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sg219_ic_ac_uk/Documents/Silvia paper SDMD/Nature Comms fourth submission/"/>
    </mc:Choice>
  </mc:AlternateContent>
  <xr:revisionPtr revIDLastSave="2201" documentId="8_{F1B2AF20-1E8B-6B43-9A2B-AABC2441C74A}" xr6:coauthVersionLast="47" xr6:coauthVersionMax="47" xr10:uidLastSave="{F0FD9B1E-4D9D-DA4C-9327-039D7ECA149C}"/>
  <bookViews>
    <workbookView xWindow="0" yWindow="760" windowWidth="30240" windowHeight="17200" firstSheet="5" activeTab="9" xr2:uid="{C3376E6B-CC65-8940-B2D0-4A982CF04975}"/>
  </bookViews>
  <sheets>
    <sheet name="Figure 2" sheetId="1" r:id="rId1"/>
    <sheet name="Figure 3" sheetId="2" r:id="rId2"/>
    <sheet name="Figure 4" sheetId="3" r:id="rId3"/>
    <sheet name="Figure 5" sheetId="4" r:id="rId4"/>
    <sheet name="Supplementary Figure 1" sheetId="6" r:id="rId5"/>
    <sheet name="Supplementary Figure 2" sheetId="7" r:id="rId6"/>
    <sheet name="Supplementary Figure 4" sheetId="8" r:id="rId7"/>
    <sheet name="Supplementary Figure 5" sheetId="9" r:id="rId8"/>
    <sheet name="Supplementary Figure 9" sheetId="10" r:id="rId9"/>
    <sheet name="Supplementary Figure 10" sheetId="11" r:id="rId10"/>
    <sheet name="Supplementary Figure 11" sheetId="12" r:id="rId11"/>
    <sheet name="Supplementary Figure 12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0" i="13" l="1"/>
  <c r="F40" i="13"/>
  <c r="G39" i="13"/>
  <c r="F39" i="13"/>
  <c r="H38" i="13"/>
  <c r="H37" i="13"/>
  <c r="H36" i="13"/>
  <c r="O35" i="13"/>
  <c r="N35" i="13"/>
  <c r="H35" i="13"/>
  <c r="H34" i="13"/>
  <c r="H33" i="13"/>
  <c r="H32" i="13"/>
  <c r="H31" i="13"/>
  <c r="H30" i="13"/>
  <c r="H29" i="13"/>
  <c r="H28" i="13"/>
  <c r="H27" i="13"/>
  <c r="H26" i="13"/>
  <c r="H25" i="13"/>
  <c r="P24" i="13"/>
  <c r="H24" i="13"/>
  <c r="H23" i="13"/>
  <c r="H22" i="13"/>
  <c r="P21" i="13"/>
  <c r="P35" i="13" s="1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E139" i="12"/>
  <c r="D139" i="12"/>
  <c r="E138" i="12"/>
  <c r="D138" i="12"/>
  <c r="F137" i="12"/>
  <c r="F136" i="12"/>
  <c r="F135" i="12"/>
  <c r="F134" i="12"/>
  <c r="F133" i="12"/>
  <c r="F132" i="12"/>
  <c r="F131" i="12"/>
  <c r="F130" i="12"/>
  <c r="F129" i="12"/>
  <c r="F138" i="12" s="1"/>
  <c r="F128" i="12"/>
  <c r="U121" i="12"/>
  <c r="S121" i="12"/>
  <c r="Q121" i="12"/>
  <c r="O121" i="12"/>
  <c r="M121" i="12"/>
  <c r="K121" i="12"/>
  <c r="I121" i="12"/>
  <c r="G121" i="12"/>
  <c r="E121" i="12"/>
  <c r="D121" i="12"/>
  <c r="U120" i="12"/>
  <c r="S120" i="12"/>
  <c r="Q120" i="12"/>
  <c r="P120" i="12"/>
  <c r="O120" i="12"/>
  <c r="L120" i="12"/>
  <c r="K120" i="12"/>
  <c r="J120" i="12"/>
  <c r="I120" i="12"/>
  <c r="H120" i="12"/>
  <c r="E120" i="12"/>
  <c r="D120" i="12"/>
  <c r="V119" i="12"/>
  <c r="T119" i="12"/>
  <c r="R119" i="12"/>
  <c r="P119" i="12"/>
  <c r="N119" i="12"/>
  <c r="L119" i="12"/>
  <c r="J119" i="12"/>
  <c r="H119" i="12"/>
  <c r="F119" i="12"/>
  <c r="V118" i="12"/>
  <c r="T118" i="12"/>
  <c r="R118" i="12"/>
  <c r="P118" i="12"/>
  <c r="N118" i="12"/>
  <c r="L118" i="12"/>
  <c r="J118" i="12"/>
  <c r="H118" i="12"/>
  <c r="F118" i="12"/>
  <c r="V117" i="12"/>
  <c r="T117" i="12"/>
  <c r="R117" i="12"/>
  <c r="P117" i="12"/>
  <c r="N117" i="12"/>
  <c r="L117" i="12"/>
  <c r="J117" i="12"/>
  <c r="H117" i="12"/>
  <c r="F117" i="12"/>
  <c r="F120" i="12" s="1"/>
  <c r="V116" i="12"/>
  <c r="T116" i="12"/>
  <c r="R116" i="12"/>
  <c r="P116" i="12"/>
  <c r="N116" i="12"/>
  <c r="L116" i="12"/>
  <c r="J116" i="12"/>
  <c r="H116" i="12"/>
  <c r="F116" i="12"/>
  <c r="V115" i="12"/>
  <c r="V120" i="12" s="1"/>
  <c r="T115" i="12"/>
  <c r="T120" i="12" s="1"/>
  <c r="R115" i="12"/>
  <c r="R120" i="12" s="1"/>
  <c r="P115" i="12"/>
  <c r="N115" i="12"/>
  <c r="N120" i="12" s="1"/>
  <c r="L115" i="12"/>
  <c r="J115" i="12"/>
  <c r="H115" i="12"/>
  <c r="F115" i="12"/>
  <c r="U107" i="12"/>
  <c r="S107" i="12"/>
  <c r="Q107" i="12"/>
  <c r="O107" i="12"/>
  <c r="M107" i="12"/>
  <c r="K107" i="12"/>
  <c r="I107" i="12"/>
  <c r="G107" i="12"/>
  <c r="E107" i="12"/>
  <c r="D107" i="12"/>
  <c r="U106" i="12"/>
  <c r="S106" i="12"/>
  <c r="Q106" i="12"/>
  <c r="O106" i="12"/>
  <c r="L106" i="12"/>
  <c r="K106" i="12"/>
  <c r="I106" i="12"/>
  <c r="E106" i="12"/>
  <c r="D106" i="12"/>
  <c r="V105" i="12"/>
  <c r="T105" i="12"/>
  <c r="R105" i="12"/>
  <c r="P105" i="12"/>
  <c r="N105" i="12"/>
  <c r="L105" i="12"/>
  <c r="J105" i="12"/>
  <c r="H105" i="12"/>
  <c r="F105" i="12"/>
  <c r="V104" i="12"/>
  <c r="T104" i="12"/>
  <c r="R104" i="12"/>
  <c r="P104" i="12"/>
  <c r="N104" i="12"/>
  <c r="L104" i="12"/>
  <c r="J104" i="12"/>
  <c r="H104" i="12"/>
  <c r="F104" i="12"/>
  <c r="V103" i="12"/>
  <c r="T103" i="12"/>
  <c r="R103" i="12"/>
  <c r="P103" i="12"/>
  <c r="P106" i="12" s="1"/>
  <c r="N103" i="12"/>
  <c r="L103" i="12"/>
  <c r="J103" i="12"/>
  <c r="H103" i="12"/>
  <c r="F103" i="12"/>
  <c r="V102" i="12"/>
  <c r="T102" i="12"/>
  <c r="R102" i="12"/>
  <c r="R106" i="12" s="1"/>
  <c r="P102" i="12"/>
  <c r="N102" i="12"/>
  <c r="N106" i="12" s="1"/>
  <c r="L102" i="12"/>
  <c r="J102" i="12"/>
  <c r="H102" i="12"/>
  <c r="F102" i="12"/>
  <c r="V101" i="12"/>
  <c r="V106" i="12" s="1"/>
  <c r="T101" i="12"/>
  <c r="T106" i="12" s="1"/>
  <c r="R101" i="12"/>
  <c r="P101" i="12"/>
  <c r="N101" i="12"/>
  <c r="L101" i="12"/>
  <c r="J101" i="12"/>
  <c r="J106" i="12" s="1"/>
  <c r="H101" i="12"/>
  <c r="H106" i="12" s="1"/>
  <c r="F101" i="12"/>
  <c r="F106" i="12" s="1"/>
  <c r="U93" i="12"/>
  <c r="S93" i="12"/>
  <c r="Q93" i="12"/>
  <c r="O93" i="12"/>
  <c r="M93" i="12"/>
  <c r="K93" i="12"/>
  <c r="I93" i="12"/>
  <c r="G93" i="12"/>
  <c r="E93" i="12"/>
  <c r="D93" i="12"/>
  <c r="U92" i="12"/>
  <c r="S92" i="12"/>
  <c r="Q92" i="12"/>
  <c r="O92" i="12"/>
  <c r="M92" i="12"/>
  <c r="K92" i="12"/>
  <c r="I92" i="12"/>
  <c r="G92" i="12"/>
  <c r="E92" i="12"/>
  <c r="D92" i="12"/>
  <c r="V91" i="12"/>
  <c r="T91" i="12"/>
  <c r="R91" i="12"/>
  <c r="P91" i="12"/>
  <c r="N91" i="12"/>
  <c r="L91" i="12"/>
  <c r="J91" i="12"/>
  <c r="H91" i="12"/>
  <c r="F91" i="12"/>
  <c r="V90" i="12"/>
  <c r="T90" i="12"/>
  <c r="R90" i="12"/>
  <c r="P90" i="12"/>
  <c r="N90" i="12"/>
  <c r="L90" i="12"/>
  <c r="J90" i="12"/>
  <c r="H90" i="12"/>
  <c r="F90" i="12"/>
  <c r="V89" i="12"/>
  <c r="V92" i="12" s="1"/>
  <c r="T89" i="12"/>
  <c r="R89" i="12"/>
  <c r="P89" i="12"/>
  <c r="N89" i="12"/>
  <c r="L89" i="12"/>
  <c r="J89" i="12"/>
  <c r="H89" i="12"/>
  <c r="F89" i="12"/>
  <c r="V88" i="12"/>
  <c r="T88" i="12"/>
  <c r="R88" i="12"/>
  <c r="P88" i="12"/>
  <c r="P92" i="12" s="1"/>
  <c r="N88" i="12"/>
  <c r="L88" i="12"/>
  <c r="J88" i="12"/>
  <c r="H88" i="12"/>
  <c r="F88" i="12"/>
  <c r="V87" i="12"/>
  <c r="T87" i="12"/>
  <c r="T92" i="12" s="1"/>
  <c r="R87" i="12"/>
  <c r="R92" i="12" s="1"/>
  <c r="P87" i="12"/>
  <c r="N87" i="12"/>
  <c r="N92" i="12" s="1"/>
  <c r="L87" i="12"/>
  <c r="L92" i="12" s="1"/>
  <c r="J87" i="12"/>
  <c r="J92" i="12" s="1"/>
  <c r="H87" i="12"/>
  <c r="H92" i="12" s="1"/>
  <c r="F87" i="12"/>
  <c r="F92" i="12" s="1"/>
  <c r="V79" i="12"/>
  <c r="U79" i="12"/>
  <c r="S79" i="12"/>
  <c r="Q79" i="12"/>
  <c r="O79" i="12"/>
  <c r="M79" i="12"/>
  <c r="K79" i="12"/>
  <c r="I79" i="12"/>
  <c r="G79" i="12"/>
  <c r="E79" i="12"/>
  <c r="D79" i="12"/>
  <c r="U78" i="12"/>
  <c r="S78" i="12"/>
  <c r="Q78" i="12"/>
  <c r="O78" i="12"/>
  <c r="M78" i="12"/>
  <c r="L78" i="12"/>
  <c r="K78" i="12"/>
  <c r="J78" i="12"/>
  <c r="I78" i="12"/>
  <c r="G78" i="12"/>
  <c r="E78" i="12"/>
  <c r="D78" i="12"/>
  <c r="V77" i="12"/>
  <c r="T77" i="12"/>
  <c r="R77" i="12"/>
  <c r="P77" i="12"/>
  <c r="N77" i="12"/>
  <c r="L77" i="12"/>
  <c r="J77" i="12"/>
  <c r="H77" i="12"/>
  <c r="F77" i="12"/>
  <c r="V76" i="12"/>
  <c r="T76" i="12"/>
  <c r="R76" i="12"/>
  <c r="P76" i="12"/>
  <c r="N76" i="12"/>
  <c r="L76" i="12"/>
  <c r="J76" i="12"/>
  <c r="H76" i="12"/>
  <c r="F76" i="12"/>
  <c r="V75" i="12"/>
  <c r="T75" i="12"/>
  <c r="R75" i="12"/>
  <c r="P75" i="12"/>
  <c r="N75" i="12"/>
  <c r="L75" i="12"/>
  <c r="J75" i="12"/>
  <c r="H75" i="12"/>
  <c r="F75" i="12"/>
  <c r="V74" i="12"/>
  <c r="T74" i="12"/>
  <c r="R74" i="12"/>
  <c r="P74" i="12"/>
  <c r="N74" i="12"/>
  <c r="L74" i="12"/>
  <c r="J74" i="12"/>
  <c r="H74" i="12"/>
  <c r="F74" i="12"/>
  <c r="V73" i="12"/>
  <c r="T73" i="12"/>
  <c r="R73" i="12"/>
  <c r="P73" i="12"/>
  <c r="N73" i="12"/>
  <c r="L73" i="12"/>
  <c r="J73" i="12"/>
  <c r="H73" i="12"/>
  <c r="F73" i="12"/>
  <c r="V72" i="12"/>
  <c r="T72" i="12"/>
  <c r="R72" i="12"/>
  <c r="P72" i="12"/>
  <c r="N72" i="12"/>
  <c r="L72" i="12"/>
  <c r="J72" i="12"/>
  <c r="H72" i="12"/>
  <c r="F72" i="12"/>
  <c r="V71" i="12"/>
  <c r="T71" i="12"/>
  <c r="R71" i="12"/>
  <c r="P71" i="12"/>
  <c r="N71" i="12"/>
  <c r="L71" i="12"/>
  <c r="J71" i="12"/>
  <c r="H71" i="12"/>
  <c r="F71" i="12"/>
  <c r="V70" i="12"/>
  <c r="T70" i="12"/>
  <c r="R70" i="12"/>
  <c r="P70" i="12"/>
  <c r="N70" i="12"/>
  <c r="L70" i="12"/>
  <c r="J70" i="12"/>
  <c r="H70" i="12"/>
  <c r="F70" i="12"/>
  <c r="V69" i="12"/>
  <c r="T69" i="12"/>
  <c r="R69" i="12"/>
  <c r="P69" i="12"/>
  <c r="N69" i="12"/>
  <c r="L69" i="12"/>
  <c r="J69" i="12"/>
  <c r="H69" i="12"/>
  <c r="F69" i="12"/>
  <c r="V68" i="12"/>
  <c r="V78" i="12" s="1"/>
  <c r="T68" i="12"/>
  <c r="T79" i="12" s="1"/>
  <c r="R68" i="12"/>
  <c r="R79" i="12" s="1"/>
  <c r="P68" i="12"/>
  <c r="P79" i="12" s="1"/>
  <c r="N68" i="12"/>
  <c r="N79" i="12" s="1"/>
  <c r="L68" i="12"/>
  <c r="J68" i="12"/>
  <c r="J79" i="12" s="1"/>
  <c r="H68" i="12"/>
  <c r="H78" i="12" s="1"/>
  <c r="F68" i="12"/>
  <c r="F78" i="12" s="1"/>
  <c r="U60" i="12"/>
  <c r="S60" i="12"/>
  <c r="Q60" i="12"/>
  <c r="O60" i="12"/>
  <c r="M60" i="12"/>
  <c r="K60" i="12"/>
  <c r="I60" i="12"/>
  <c r="G60" i="12"/>
  <c r="E60" i="12"/>
  <c r="D60" i="12"/>
  <c r="U59" i="12"/>
  <c r="T59" i="12"/>
  <c r="S59" i="12"/>
  <c r="Q59" i="12"/>
  <c r="O59" i="12"/>
  <c r="K59" i="12"/>
  <c r="I59" i="12"/>
  <c r="H59" i="12"/>
  <c r="E59" i="12"/>
  <c r="D59" i="12"/>
  <c r="V58" i="12"/>
  <c r="T58" i="12"/>
  <c r="R58" i="12"/>
  <c r="P58" i="12"/>
  <c r="N58" i="12"/>
  <c r="L58" i="12"/>
  <c r="J58" i="12"/>
  <c r="H58" i="12"/>
  <c r="F58" i="12"/>
  <c r="V57" i="12"/>
  <c r="T57" i="12"/>
  <c r="R57" i="12"/>
  <c r="P57" i="12"/>
  <c r="N57" i="12"/>
  <c r="L57" i="12"/>
  <c r="J57" i="12"/>
  <c r="H57" i="12"/>
  <c r="F57" i="12"/>
  <c r="V56" i="12"/>
  <c r="T56" i="12"/>
  <c r="R56" i="12"/>
  <c r="P56" i="12"/>
  <c r="N56" i="12"/>
  <c r="L56" i="12"/>
  <c r="J56" i="12"/>
  <c r="H56" i="12"/>
  <c r="F56" i="12"/>
  <c r="V55" i="12"/>
  <c r="T55" i="12"/>
  <c r="R55" i="12"/>
  <c r="P55" i="12"/>
  <c r="N55" i="12"/>
  <c r="L55" i="12"/>
  <c r="J55" i="12"/>
  <c r="H55" i="12"/>
  <c r="F55" i="12"/>
  <c r="V54" i="12"/>
  <c r="V59" i="12" s="1"/>
  <c r="T54" i="12"/>
  <c r="T60" i="12" s="1"/>
  <c r="R54" i="12"/>
  <c r="R59" i="12" s="1"/>
  <c r="P54" i="12"/>
  <c r="P59" i="12" s="1"/>
  <c r="N54" i="12"/>
  <c r="N59" i="12" s="1"/>
  <c r="L54" i="12"/>
  <c r="L59" i="12" s="1"/>
  <c r="J54" i="12"/>
  <c r="J59" i="12" s="1"/>
  <c r="H54" i="12"/>
  <c r="F54" i="12"/>
  <c r="F59" i="12" s="1"/>
  <c r="U46" i="12"/>
  <c r="S46" i="12"/>
  <c r="Q46" i="12"/>
  <c r="O46" i="12"/>
  <c r="M46" i="12"/>
  <c r="K46" i="12"/>
  <c r="I46" i="12"/>
  <c r="G46" i="12"/>
  <c r="E46" i="12"/>
  <c r="D46" i="12"/>
  <c r="V45" i="12"/>
  <c r="U45" i="12"/>
  <c r="S45" i="12"/>
  <c r="Q45" i="12"/>
  <c r="O45" i="12"/>
  <c r="K45" i="12"/>
  <c r="I45" i="12"/>
  <c r="F45" i="12"/>
  <c r="E45" i="12"/>
  <c r="D45" i="12"/>
  <c r="V44" i="12"/>
  <c r="T44" i="12"/>
  <c r="R44" i="12"/>
  <c r="P44" i="12"/>
  <c r="N44" i="12"/>
  <c r="L44" i="12"/>
  <c r="J44" i="12"/>
  <c r="H44" i="12"/>
  <c r="F44" i="12"/>
  <c r="V43" i="12"/>
  <c r="T43" i="12"/>
  <c r="R43" i="12"/>
  <c r="P43" i="12"/>
  <c r="N43" i="12"/>
  <c r="L43" i="12"/>
  <c r="J43" i="12"/>
  <c r="H43" i="12"/>
  <c r="F43" i="12"/>
  <c r="V42" i="12"/>
  <c r="T42" i="12"/>
  <c r="T45" i="12" s="1"/>
  <c r="R42" i="12"/>
  <c r="P42" i="12"/>
  <c r="N42" i="12"/>
  <c r="L42" i="12"/>
  <c r="J42" i="12"/>
  <c r="H42" i="12"/>
  <c r="H45" i="12" s="1"/>
  <c r="F42" i="12"/>
  <c r="V41" i="12"/>
  <c r="T41" i="12"/>
  <c r="R41" i="12"/>
  <c r="P41" i="12"/>
  <c r="N41" i="12"/>
  <c r="L41" i="12"/>
  <c r="J41" i="12"/>
  <c r="J45" i="12" s="1"/>
  <c r="H41" i="12"/>
  <c r="F41" i="12"/>
  <c r="V40" i="12"/>
  <c r="T40" i="12"/>
  <c r="T46" i="12" s="1"/>
  <c r="R40" i="12"/>
  <c r="R45" i="12" s="1"/>
  <c r="P40" i="12"/>
  <c r="P45" i="12" s="1"/>
  <c r="N40" i="12"/>
  <c r="N45" i="12" s="1"/>
  <c r="L40" i="12"/>
  <c r="L45" i="12" s="1"/>
  <c r="J40" i="12"/>
  <c r="H40" i="12"/>
  <c r="F40" i="12"/>
  <c r="U32" i="12"/>
  <c r="S32" i="12"/>
  <c r="Q32" i="12"/>
  <c r="O32" i="12"/>
  <c r="M32" i="12"/>
  <c r="K32" i="12"/>
  <c r="I32" i="12"/>
  <c r="G32" i="12"/>
  <c r="E32" i="12"/>
  <c r="D32" i="12"/>
  <c r="U31" i="12"/>
  <c r="S31" i="12"/>
  <c r="Q31" i="12"/>
  <c r="O31" i="12"/>
  <c r="M31" i="12"/>
  <c r="K31" i="12"/>
  <c r="I31" i="12"/>
  <c r="G31" i="12"/>
  <c r="E31" i="12"/>
  <c r="D31" i="12"/>
  <c r="V30" i="12"/>
  <c r="T30" i="12"/>
  <c r="R30" i="12"/>
  <c r="P30" i="12"/>
  <c r="N30" i="12"/>
  <c r="L30" i="12"/>
  <c r="L31" i="12" s="1"/>
  <c r="J30" i="12"/>
  <c r="H30" i="12"/>
  <c r="F30" i="12"/>
  <c r="V29" i="12"/>
  <c r="T29" i="12"/>
  <c r="R29" i="12"/>
  <c r="P29" i="12"/>
  <c r="N29" i="12"/>
  <c r="L29" i="12"/>
  <c r="J29" i="12"/>
  <c r="H29" i="12"/>
  <c r="F29" i="12"/>
  <c r="V28" i="12"/>
  <c r="T28" i="12"/>
  <c r="R28" i="12"/>
  <c r="P28" i="12"/>
  <c r="N28" i="12"/>
  <c r="L28" i="12"/>
  <c r="J28" i="12"/>
  <c r="H28" i="12"/>
  <c r="F28" i="12"/>
  <c r="V27" i="12"/>
  <c r="T27" i="12"/>
  <c r="T31" i="12" s="1"/>
  <c r="R27" i="12"/>
  <c r="R31" i="12" s="1"/>
  <c r="P27" i="12"/>
  <c r="P31" i="12" s="1"/>
  <c r="N27" i="12"/>
  <c r="N31" i="12" s="1"/>
  <c r="L27" i="12"/>
  <c r="J27" i="12"/>
  <c r="H27" i="12"/>
  <c r="F27" i="12"/>
  <c r="V26" i="12"/>
  <c r="V31" i="12" s="1"/>
  <c r="T26" i="12"/>
  <c r="R26" i="12"/>
  <c r="P26" i="12"/>
  <c r="N26" i="12"/>
  <c r="L26" i="12"/>
  <c r="J26" i="12"/>
  <c r="J31" i="12" s="1"/>
  <c r="H26" i="12"/>
  <c r="H31" i="12" s="1"/>
  <c r="F26" i="12"/>
  <c r="F31" i="12" s="1"/>
  <c r="U18" i="12"/>
  <c r="S18" i="12"/>
  <c r="Q18" i="12"/>
  <c r="O18" i="12"/>
  <c r="M18" i="12"/>
  <c r="K18" i="12"/>
  <c r="I18" i="12"/>
  <c r="G18" i="12"/>
  <c r="E18" i="12"/>
  <c r="D18" i="12"/>
  <c r="V17" i="12"/>
  <c r="U17" i="12"/>
  <c r="S17" i="12"/>
  <c r="Q17" i="12"/>
  <c r="O17" i="12"/>
  <c r="M17" i="12"/>
  <c r="K17" i="12"/>
  <c r="I17" i="12"/>
  <c r="G17" i="12"/>
  <c r="E17" i="12"/>
  <c r="D17" i="12"/>
  <c r="V16" i="12"/>
  <c r="T16" i="12"/>
  <c r="R16" i="12"/>
  <c r="P16" i="12"/>
  <c r="N16" i="12"/>
  <c r="L16" i="12"/>
  <c r="J16" i="12"/>
  <c r="H16" i="12"/>
  <c r="F16" i="12"/>
  <c r="V15" i="12"/>
  <c r="T15" i="12"/>
  <c r="R15" i="12"/>
  <c r="P15" i="12"/>
  <c r="N15" i="12"/>
  <c r="L15" i="12"/>
  <c r="J15" i="12"/>
  <c r="H15" i="12"/>
  <c r="F15" i="12"/>
  <c r="V14" i="12"/>
  <c r="T14" i="12"/>
  <c r="R14" i="12"/>
  <c r="P14" i="12"/>
  <c r="N14" i="12"/>
  <c r="L14" i="12"/>
  <c r="J14" i="12"/>
  <c r="H14" i="12"/>
  <c r="F14" i="12"/>
  <c r="V13" i="12"/>
  <c r="T13" i="12"/>
  <c r="R13" i="12"/>
  <c r="P13" i="12"/>
  <c r="N13" i="12"/>
  <c r="L13" i="12"/>
  <c r="J13" i="12"/>
  <c r="H13" i="12"/>
  <c r="F13" i="12"/>
  <c r="V12" i="12"/>
  <c r="T12" i="12"/>
  <c r="T18" i="12" s="1"/>
  <c r="R12" i="12"/>
  <c r="P12" i="12"/>
  <c r="N12" i="12"/>
  <c r="L12" i="12"/>
  <c r="J12" i="12"/>
  <c r="H12" i="12"/>
  <c r="F12" i="12"/>
  <c r="V11" i="12"/>
  <c r="T11" i="12"/>
  <c r="R11" i="12"/>
  <c r="P11" i="12"/>
  <c r="N11" i="12"/>
  <c r="L11" i="12"/>
  <c r="J11" i="12"/>
  <c r="H11" i="12"/>
  <c r="F11" i="12"/>
  <c r="V10" i="12"/>
  <c r="T10" i="12"/>
  <c r="R10" i="12"/>
  <c r="P10" i="12"/>
  <c r="N10" i="12"/>
  <c r="L10" i="12"/>
  <c r="J10" i="12"/>
  <c r="J18" i="12" s="1"/>
  <c r="H10" i="12"/>
  <c r="F10" i="12"/>
  <c r="V9" i="12"/>
  <c r="T9" i="12"/>
  <c r="R9" i="12"/>
  <c r="P9" i="12"/>
  <c r="N9" i="12"/>
  <c r="L9" i="12"/>
  <c r="L17" i="12" s="1"/>
  <c r="J9" i="12"/>
  <c r="H9" i="12"/>
  <c r="F9" i="12"/>
  <c r="V8" i="12"/>
  <c r="T8" i="12"/>
  <c r="R8" i="12"/>
  <c r="R18" i="12" s="1"/>
  <c r="P8" i="12"/>
  <c r="P18" i="12" s="1"/>
  <c r="N8" i="12"/>
  <c r="N17" i="12" s="1"/>
  <c r="L8" i="12"/>
  <c r="J8" i="12"/>
  <c r="H8" i="12"/>
  <c r="H17" i="12" s="1"/>
  <c r="F8" i="12"/>
  <c r="V7" i="12"/>
  <c r="V18" i="12" s="1"/>
  <c r="T7" i="12"/>
  <c r="T17" i="12" s="1"/>
  <c r="R7" i="12"/>
  <c r="R17" i="12" s="1"/>
  <c r="P7" i="12"/>
  <c r="N7" i="12"/>
  <c r="N18" i="12" s="1"/>
  <c r="L7" i="12"/>
  <c r="J7" i="12"/>
  <c r="J17" i="12" s="1"/>
  <c r="H7" i="12"/>
  <c r="F7" i="12"/>
  <c r="F17" i="12" s="1"/>
  <c r="AU80" i="11"/>
  <c r="AT80" i="11"/>
  <c r="Q80" i="11"/>
  <c r="P80" i="11"/>
  <c r="N80" i="11"/>
  <c r="M80" i="11"/>
  <c r="Q79" i="11"/>
  <c r="P79" i="11"/>
  <c r="N79" i="11"/>
  <c r="M79" i="11"/>
  <c r="AS78" i="11"/>
  <c r="AK78" i="11"/>
  <c r="AJ78" i="11"/>
  <c r="Y78" i="11"/>
  <c r="R78" i="11"/>
  <c r="O78" i="11"/>
  <c r="G78" i="11"/>
  <c r="F78" i="11"/>
  <c r="AS77" i="11"/>
  <c r="AH77" i="11"/>
  <c r="AG77" i="11"/>
  <c r="Y77" i="11"/>
  <c r="R77" i="11"/>
  <c r="O77" i="11"/>
  <c r="G77" i="11"/>
  <c r="F77" i="11"/>
  <c r="AS76" i="11"/>
  <c r="AI76" i="11"/>
  <c r="Y76" i="11"/>
  <c r="R76" i="11"/>
  <c r="O76" i="11"/>
  <c r="H76" i="11"/>
  <c r="AS75" i="11"/>
  <c r="AL75" i="11"/>
  <c r="AI75" i="11"/>
  <c r="Y75" i="11"/>
  <c r="R75" i="11"/>
  <c r="O75" i="11"/>
  <c r="H75" i="11"/>
  <c r="AV74" i="11"/>
  <c r="AS74" i="11"/>
  <c r="AL74" i="11"/>
  <c r="AI74" i="11"/>
  <c r="AB74" i="11"/>
  <c r="Y74" i="11"/>
  <c r="R74" i="11"/>
  <c r="O74" i="11"/>
  <c r="H74" i="11"/>
  <c r="AV73" i="11"/>
  <c r="AS73" i="11"/>
  <c r="AL73" i="11"/>
  <c r="AI73" i="11"/>
  <c r="AB73" i="11"/>
  <c r="Y73" i="11"/>
  <c r="R73" i="11"/>
  <c r="O73" i="11"/>
  <c r="H73" i="11"/>
  <c r="AV72" i="11"/>
  <c r="AS72" i="11"/>
  <c r="AL72" i="11"/>
  <c r="AI72" i="11"/>
  <c r="AB72" i="11"/>
  <c r="Y72" i="11"/>
  <c r="R72" i="11"/>
  <c r="O72" i="11"/>
  <c r="H72" i="11"/>
  <c r="AV71" i="11"/>
  <c r="AS71" i="11"/>
  <c r="AL71" i="11"/>
  <c r="AI71" i="11"/>
  <c r="AB71" i="11"/>
  <c r="Y71" i="11"/>
  <c r="H71" i="11"/>
  <c r="AV70" i="11"/>
  <c r="AS70" i="11"/>
  <c r="AL70" i="11"/>
  <c r="AI70" i="11"/>
  <c r="AB70" i="11"/>
  <c r="Y70" i="11"/>
  <c r="R70" i="11"/>
  <c r="O70" i="11"/>
  <c r="H70" i="11"/>
  <c r="AV69" i="11"/>
  <c r="AS69" i="11"/>
  <c r="AL69" i="11"/>
  <c r="AI69" i="11"/>
  <c r="AB69" i="11"/>
  <c r="Y69" i="11"/>
  <c r="R69" i="11"/>
  <c r="O69" i="11"/>
  <c r="H69" i="11"/>
  <c r="AS68" i="11"/>
  <c r="AL68" i="11"/>
  <c r="AI68" i="11"/>
  <c r="AB68" i="11"/>
  <c r="Y68" i="11"/>
  <c r="R68" i="11"/>
  <c r="O68" i="11"/>
  <c r="H68" i="11"/>
  <c r="AV67" i="11"/>
  <c r="AS67" i="11"/>
  <c r="AL67" i="11"/>
  <c r="AI67" i="11"/>
  <c r="AB67" i="11"/>
  <c r="Y67" i="11"/>
  <c r="R67" i="11"/>
  <c r="O67" i="11"/>
  <c r="H67" i="11"/>
  <c r="AV66" i="11"/>
  <c r="AS66" i="11"/>
  <c r="AI66" i="11"/>
  <c r="AB66" i="11"/>
  <c r="Y66" i="11"/>
  <c r="R66" i="11"/>
  <c r="O66" i="11"/>
  <c r="H66" i="11"/>
  <c r="AV65" i="11"/>
  <c r="AS65" i="11"/>
  <c r="AL65" i="11"/>
  <c r="AI65" i="11"/>
  <c r="AB65" i="11"/>
  <c r="Y65" i="11"/>
  <c r="R65" i="11"/>
  <c r="O65" i="11"/>
  <c r="H65" i="11"/>
  <c r="AV64" i="11"/>
  <c r="AS64" i="11"/>
  <c r="AL64" i="11"/>
  <c r="AI64" i="11"/>
  <c r="AB64" i="11"/>
  <c r="Y64" i="11"/>
  <c r="R64" i="11"/>
  <c r="O64" i="11"/>
  <c r="H64" i="11"/>
  <c r="AV63" i="11"/>
  <c r="AS63" i="11"/>
  <c r="AL63" i="11"/>
  <c r="AI63" i="11"/>
  <c r="AB63" i="11"/>
  <c r="Y63" i="11"/>
  <c r="H63" i="11"/>
  <c r="AU28" i="11"/>
  <c r="AT28" i="11"/>
  <c r="AR28" i="11"/>
  <c r="AQ28" i="11"/>
  <c r="AU27" i="11"/>
  <c r="AT27" i="11"/>
  <c r="AR27" i="11"/>
  <c r="AQ27" i="11"/>
  <c r="AV26" i="11"/>
  <c r="AS26" i="11"/>
  <c r="AV25" i="11"/>
  <c r="AS25" i="11"/>
  <c r="AK25" i="11"/>
  <c r="AJ25" i="11"/>
  <c r="AH25" i="11"/>
  <c r="AG25" i="11"/>
  <c r="AV24" i="11"/>
  <c r="AS24" i="11"/>
  <c r="AK24" i="11"/>
  <c r="AJ24" i="11"/>
  <c r="AH24" i="11"/>
  <c r="AG24" i="11"/>
  <c r="AV23" i="11"/>
  <c r="AS23" i="11"/>
  <c r="AL23" i="11"/>
  <c r="AI23" i="11"/>
  <c r="G23" i="11"/>
  <c r="F23" i="11"/>
  <c r="AV22" i="11"/>
  <c r="AS22" i="11"/>
  <c r="AL22" i="11"/>
  <c r="AI22" i="11"/>
  <c r="Q22" i="11"/>
  <c r="P22" i="11"/>
  <c r="N22" i="11"/>
  <c r="M22" i="11"/>
  <c r="G22" i="11"/>
  <c r="F22" i="11"/>
  <c r="AV21" i="11"/>
  <c r="AS21" i="11"/>
  <c r="AL21" i="11"/>
  <c r="AI21" i="11"/>
  <c r="Q21" i="11"/>
  <c r="P21" i="11"/>
  <c r="N21" i="11"/>
  <c r="M21" i="11"/>
  <c r="H21" i="11"/>
  <c r="AV20" i="11"/>
  <c r="AS20" i="11"/>
  <c r="AL20" i="11"/>
  <c r="AI20" i="11"/>
  <c r="R20" i="11"/>
  <c r="O20" i="11"/>
  <c r="H20" i="11"/>
  <c r="AV19" i="11"/>
  <c r="AS19" i="11"/>
  <c r="AL19" i="11"/>
  <c r="AI19" i="11"/>
  <c r="AB19" i="11"/>
  <c r="Y19" i="11"/>
  <c r="R19" i="11"/>
  <c r="O19" i="11"/>
  <c r="H19" i="11"/>
  <c r="AV18" i="11"/>
  <c r="AS18" i="11"/>
  <c r="AL18" i="11"/>
  <c r="AI18" i="11"/>
  <c r="AB18" i="11"/>
  <c r="Y18" i="11"/>
  <c r="R18" i="11"/>
  <c r="O18" i="11"/>
  <c r="H18" i="11"/>
  <c r="AV17" i="11"/>
  <c r="AS17" i="11"/>
  <c r="AL17" i="11"/>
  <c r="AI17" i="11"/>
  <c r="AB17" i="11"/>
  <c r="Y17" i="11"/>
  <c r="R17" i="11"/>
  <c r="O17" i="11"/>
  <c r="H17" i="11"/>
  <c r="AV16" i="11"/>
  <c r="AS16" i="11"/>
  <c r="AL16" i="11"/>
  <c r="AI16" i="11"/>
  <c r="AB16" i="11"/>
  <c r="Y16" i="11"/>
  <c r="R16" i="11"/>
  <c r="O16" i="11"/>
  <c r="H16" i="11"/>
  <c r="AV15" i="11"/>
  <c r="AS15" i="11"/>
  <c r="AL15" i="11"/>
  <c r="AI15" i="11"/>
  <c r="AB15" i="11"/>
  <c r="Y15" i="11"/>
  <c r="R15" i="11"/>
  <c r="O15" i="11"/>
  <c r="H15" i="11"/>
  <c r="AV14" i="11"/>
  <c r="AS14" i="11"/>
  <c r="AL14" i="11"/>
  <c r="AI14" i="11"/>
  <c r="AB14" i="11"/>
  <c r="Y14" i="11"/>
  <c r="R14" i="11"/>
  <c r="O14" i="11"/>
  <c r="H14" i="11"/>
  <c r="AV13" i="11"/>
  <c r="AS13" i="11"/>
  <c r="AL13" i="11"/>
  <c r="AI13" i="11"/>
  <c r="AB13" i="11"/>
  <c r="Y13" i="11"/>
  <c r="R13" i="11"/>
  <c r="O13" i="11"/>
  <c r="H13" i="11"/>
  <c r="AV12" i="11"/>
  <c r="AS12" i="11"/>
  <c r="AL12" i="11"/>
  <c r="AI12" i="11"/>
  <c r="AB12" i="11"/>
  <c r="Y12" i="11"/>
  <c r="R12" i="11"/>
  <c r="O12" i="11"/>
  <c r="H12" i="11"/>
  <c r="AV11" i="11"/>
  <c r="AS11" i="11"/>
  <c r="AL11" i="11"/>
  <c r="AI11" i="11"/>
  <c r="AB11" i="11"/>
  <c r="Y11" i="11"/>
  <c r="R11" i="11"/>
  <c r="O11" i="11"/>
  <c r="H11" i="11"/>
  <c r="AV10" i="11"/>
  <c r="AS10" i="11"/>
  <c r="AL10" i="11"/>
  <c r="AI10" i="11"/>
  <c r="AB10" i="11"/>
  <c r="Y10" i="11"/>
  <c r="R10" i="11"/>
  <c r="O10" i="11"/>
  <c r="H10" i="11"/>
  <c r="AV9" i="11"/>
  <c r="AS9" i="11"/>
  <c r="AL9" i="11"/>
  <c r="AI9" i="11"/>
  <c r="AB9" i="11"/>
  <c r="Y9" i="11"/>
  <c r="R9" i="11"/>
  <c r="O9" i="11"/>
  <c r="H9" i="11"/>
  <c r="H22" i="11" s="1"/>
  <c r="AV8" i="11"/>
  <c r="AS8" i="11"/>
  <c r="AL8" i="11"/>
  <c r="AI8" i="11"/>
  <c r="AB8" i="11"/>
  <c r="Y8" i="11"/>
  <c r="R8" i="11"/>
  <c r="O8" i="11"/>
  <c r="H8" i="11"/>
  <c r="AV7" i="11"/>
  <c r="AS7" i="11"/>
  <c r="AL7" i="11"/>
  <c r="AI7" i="11"/>
  <c r="AB7" i="11"/>
  <c r="AB20" i="11" s="1"/>
  <c r="Y7" i="11"/>
  <c r="R7" i="11"/>
  <c r="O7" i="11"/>
  <c r="H7" i="11"/>
  <c r="AK71" i="10"/>
  <c r="AI71" i="10"/>
  <c r="AH71" i="10"/>
  <c r="AK70" i="10"/>
  <c r="AJ70" i="10"/>
  <c r="AI70" i="10"/>
  <c r="AH70" i="10"/>
  <c r="AJ69" i="10"/>
  <c r="AJ68" i="10"/>
  <c r="AJ67" i="10"/>
  <c r="AB67" i="10"/>
  <c r="AA67" i="10"/>
  <c r="Y67" i="10"/>
  <c r="X67" i="10"/>
  <c r="AJ66" i="10"/>
  <c r="AB66" i="10"/>
  <c r="AA66" i="10"/>
  <c r="Y66" i="10"/>
  <c r="X66" i="10"/>
  <c r="AJ65" i="10"/>
  <c r="AC65" i="10"/>
  <c r="Z65" i="10"/>
  <c r="AL64" i="10"/>
  <c r="AM64" i="10" s="1"/>
  <c r="AJ64" i="10"/>
  <c r="AC64" i="10"/>
  <c r="Z64" i="10"/>
  <c r="AL63" i="10"/>
  <c r="AM63" i="10" s="1"/>
  <c r="AJ63" i="10"/>
  <c r="AC63" i="10"/>
  <c r="Z63" i="10"/>
  <c r="AV62" i="10"/>
  <c r="AU62" i="10"/>
  <c r="AS62" i="10"/>
  <c r="AR62" i="10"/>
  <c r="AL62" i="10"/>
  <c r="AM62" i="10" s="1"/>
  <c r="AJ62" i="10"/>
  <c r="AC62" i="10"/>
  <c r="Z62" i="10"/>
  <c r="Q62" i="10"/>
  <c r="O62" i="10"/>
  <c r="N62" i="10"/>
  <c r="H62" i="10"/>
  <c r="G62" i="10"/>
  <c r="AV61" i="10"/>
  <c r="AU61" i="10"/>
  <c r="AS61" i="10"/>
  <c r="AR61" i="10"/>
  <c r="AL61" i="10"/>
  <c r="AM61" i="10" s="1"/>
  <c r="AJ61" i="10"/>
  <c r="AC61" i="10"/>
  <c r="Z61" i="10"/>
  <c r="Q61" i="10"/>
  <c r="O61" i="10"/>
  <c r="N61" i="10"/>
  <c r="H61" i="10"/>
  <c r="G61" i="10"/>
  <c r="AW60" i="10"/>
  <c r="AT60" i="10"/>
  <c r="AL60" i="10"/>
  <c r="AM60" i="10" s="1"/>
  <c r="AJ60" i="10"/>
  <c r="AC60" i="10"/>
  <c r="Z60" i="10"/>
  <c r="R60" i="10"/>
  <c r="S60" i="10" s="1"/>
  <c r="P60" i="10"/>
  <c r="I60" i="10"/>
  <c r="AW59" i="10"/>
  <c r="AT59" i="10"/>
  <c r="AM59" i="10"/>
  <c r="AL59" i="10"/>
  <c r="AJ59" i="10"/>
  <c r="AC59" i="10"/>
  <c r="Z59" i="10"/>
  <c r="R59" i="10"/>
  <c r="S59" i="10" s="1"/>
  <c r="P59" i="10"/>
  <c r="I59" i="10"/>
  <c r="AW58" i="10"/>
  <c r="AT58" i="10"/>
  <c r="AL58" i="10"/>
  <c r="AM58" i="10" s="1"/>
  <c r="AJ58" i="10"/>
  <c r="AC58" i="10"/>
  <c r="Z58" i="10"/>
  <c r="R58" i="10"/>
  <c r="S58" i="10" s="1"/>
  <c r="P58" i="10"/>
  <c r="I58" i="10"/>
  <c r="AW57" i="10"/>
  <c r="AT57" i="10"/>
  <c r="AL57" i="10"/>
  <c r="AM57" i="10" s="1"/>
  <c r="AJ57" i="10"/>
  <c r="AC57" i="10"/>
  <c r="Z57" i="10"/>
  <c r="R57" i="10"/>
  <c r="S57" i="10" s="1"/>
  <c r="P57" i="10"/>
  <c r="I57" i="10"/>
  <c r="AW56" i="10"/>
  <c r="AT56" i="10"/>
  <c r="AL56" i="10"/>
  <c r="AM56" i="10" s="1"/>
  <c r="AJ56" i="10"/>
  <c r="AC56" i="10"/>
  <c r="Z56" i="10"/>
  <c r="R56" i="10"/>
  <c r="S56" i="10" s="1"/>
  <c r="P56" i="10"/>
  <c r="I56" i="10"/>
  <c r="AW55" i="10"/>
  <c r="AT55" i="10"/>
  <c r="AL55" i="10"/>
  <c r="AM55" i="10" s="1"/>
  <c r="AJ55" i="10"/>
  <c r="AC55" i="10"/>
  <c r="Z55" i="10"/>
  <c r="R55" i="10"/>
  <c r="S55" i="10" s="1"/>
  <c r="P55" i="10"/>
  <c r="I55" i="10"/>
  <c r="AW54" i="10"/>
  <c r="AT54" i="10"/>
  <c r="AL54" i="10"/>
  <c r="AM54" i="10" s="1"/>
  <c r="AJ54" i="10"/>
  <c r="AC54" i="10"/>
  <c r="Z54" i="10"/>
  <c r="R54" i="10"/>
  <c r="S54" i="10" s="1"/>
  <c r="P54" i="10"/>
  <c r="I54" i="10"/>
  <c r="AW53" i="10"/>
  <c r="AT53" i="10"/>
  <c r="AM53" i="10"/>
  <c r="AL53" i="10"/>
  <c r="AJ53" i="10"/>
  <c r="AC53" i="10"/>
  <c r="Z53" i="10"/>
  <c r="R53" i="10"/>
  <c r="S53" i="10" s="1"/>
  <c r="P53" i="10"/>
  <c r="I53" i="10"/>
  <c r="AW52" i="10"/>
  <c r="AT52" i="10"/>
  <c r="AL52" i="10"/>
  <c r="AM52" i="10" s="1"/>
  <c r="AJ52" i="10"/>
  <c r="AC52" i="10"/>
  <c r="Z52" i="10"/>
  <c r="S52" i="10"/>
  <c r="R52" i="10"/>
  <c r="P52" i="10"/>
  <c r="I52" i="10"/>
  <c r="AW51" i="10"/>
  <c r="AT51" i="10"/>
  <c r="AL51" i="10"/>
  <c r="AM51" i="10" s="1"/>
  <c r="AJ51" i="10"/>
  <c r="AC51" i="10"/>
  <c r="Z51" i="10"/>
  <c r="R51" i="10"/>
  <c r="S51" i="10" s="1"/>
  <c r="P51" i="10"/>
  <c r="I51" i="10"/>
  <c r="AW50" i="10"/>
  <c r="AT50" i="10"/>
  <c r="AL50" i="10"/>
  <c r="AM50" i="10" s="1"/>
  <c r="AJ50" i="10"/>
  <c r="AC50" i="10"/>
  <c r="Z50" i="10"/>
  <c r="R50" i="10"/>
  <c r="S50" i="10" s="1"/>
  <c r="P50" i="10"/>
  <c r="I50" i="10"/>
  <c r="AW49" i="10"/>
  <c r="AT49" i="10"/>
  <c r="AL49" i="10"/>
  <c r="AM49" i="10" s="1"/>
  <c r="AJ49" i="10"/>
  <c r="AC49" i="10"/>
  <c r="Z49" i="10"/>
  <c r="R49" i="10"/>
  <c r="S49" i="10" s="1"/>
  <c r="P49" i="10"/>
  <c r="I49" i="10"/>
  <c r="AW48" i="10"/>
  <c r="AT48" i="10"/>
  <c r="AL48" i="10"/>
  <c r="AM48" i="10" s="1"/>
  <c r="AJ48" i="10"/>
  <c r="AC48" i="10"/>
  <c r="Z48" i="10"/>
  <c r="R48" i="10"/>
  <c r="S48" i="10" s="1"/>
  <c r="P48" i="10"/>
  <c r="I48" i="10"/>
  <c r="AW47" i="10"/>
  <c r="AW61" i="10" s="1"/>
  <c r="AT47" i="10"/>
  <c r="AL47" i="10"/>
  <c r="AM47" i="10" s="1"/>
  <c r="AJ47" i="10"/>
  <c r="AC47" i="10"/>
  <c r="Z47" i="10"/>
  <c r="R47" i="10"/>
  <c r="P47" i="10"/>
  <c r="I47" i="10"/>
  <c r="AW46" i="10"/>
  <c r="AT46" i="10"/>
  <c r="AL46" i="10"/>
  <c r="AM46" i="10" s="1"/>
  <c r="AJ46" i="10"/>
  <c r="AC46" i="10"/>
  <c r="AC66" i="10" s="1"/>
  <c r="Z46" i="10"/>
  <c r="Z66" i="10" s="1"/>
  <c r="S46" i="10"/>
  <c r="P46" i="10"/>
  <c r="I46" i="10"/>
  <c r="AW45" i="10"/>
  <c r="AT45" i="10"/>
  <c r="AL45" i="10"/>
  <c r="AJ45" i="10"/>
  <c r="AC45" i="10"/>
  <c r="Z45" i="10"/>
  <c r="S45" i="10"/>
  <c r="P45" i="10"/>
  <c r="I45" i="10"/>
  <c r="H37" i="10"/>
  <c r="G37" i="10"/>
  <c r="H36" i="10"/>
  <c r="G36" i="10"/>
  <c r="I35" i="10"/>
  <c r="I34" i="10"/>
  <c r="I33" i="10"/>
  <c r="I32" i="10"/>
  <c r="AL31" i="10"/>
  <c r="AK31" i="10"/>
  <c r="AI31" i="10"/>
  <c r="AH31" i="10"/>
  <c r="I31" i="10"/>
  <c r="AL30" i="10"/>
  <c r="AK30" i="10"/>
  <c r="AI30" i="10"/>
  <c r="AH30" i="10"/>
  <c r="I30" i="10"/>
  <c r="AJ29" i="10"/>
  <c r="I29" i="10"/>
  <c r="AJ28" i="10"/>
  <c r="I28" i="10"/>
  <c r="AJ27" i="10"/>
  <c r="R27" i="10"/>
  <c r="Q27" i="10"/>
  <c r="O27" i="10"/>
  <c r="N27" i="10"/>
  <c r="I27" i="10"/>
  <c r="AJ26" i="10"/>
  <c r="R26" i="10"/>
  <c r="Q26" i="10"/>
  <c r="O26" i="10"/>
  <c r="N26" i="10"/>
  <c r="I26" i="10"/>
  <c r="AJ25" i="10"/>
  <c r="P25" i="10"/>
  <c r="I25" i="10"/>
  <c r="AV24" i="10"/>
  <c r="AU24" i="10"/>
  <c r="AS24" i="10"/>
  <c r="AR24" i="10"/>
  <c r="AJ24" i="10"/>
  <c r="AB24" i="10"/>
  <c r="AA24" i="10"/>
  <c r="Y24" i="10"/>
  <c r="X24" i="10"/>
  <c r="P24" i="10"/>
  <c r="I24" i="10"/>
  <c r="AS23" i="10"/>
  <c r="AR23" i="10"/>
  <c r="AJ23" i="10"/>
  <c r="Y23" i="10"/>
  <c r="X23" i="10"/>
  <c r="P23" i="10"/>
  <c r="I23" i="10"/>
  <c r="AW22" i="10"/>
  <c r="AT22" i="10"/>
  <c r="AM22" i="10"/>
  <c r="AJ22" i="10"/>
  <c r="AC22" i="10"/>
  <c r="Z22" i="10"/>
  <c r="P22" i="10"/>
  <c r="I22" i="10"/>
  <c r="AW21" i="10"/>
  <c r="AT21" i="10"/>
  <c r="AM21" i="10"/>
  <c r="AJ21" i="10"/>
  <c r="AC21" i="10"/>
  <c r="Z21" i="10"/>
  <c r="P21" i="10"/>
  <c r="I21" i="10"/>
  <c r="AW20" i="10"/>
  <c r="AT20" i="10"/>
  <c r="AM20" i="10"/>
  <c r="AJ20" i="10"/>
  <c r="AC20" i="10"/>
  <c r="Z20" i="10"/>
  <c r="S20" i="10"/>
  <c r="P20" i="10"/>
  <c r="I20" i="10"/>
  <c r="AW19" i="10"/>
  <c r="AT19" i="10"/>
  <c r="AM19" i="10"/>
  <c r="AJ19" i="10"/>
  <c r="AC19" i="10"/>
  <c r="Z19" i="10"/>
  <c r="P19" i="10"/>
  <c r="I19" i="10"/>
  <c r="AW18" i="10"/>
  <c r="AT18" i="10"/>
  <c r="AM18" i="10"/>
  <c r="AJ18" i="10"/>
  <c r="AC18" i="10"/>
  <c r="Z18" i="10"/>
  <c r="S18" i="10"/>
  <c r="P18" i="10"/>
  <c r="I18" i="10"/>
  <c r="AW17" i="10"/>
  <c r="AT17" i="10"/>
  <c r="AM17" i="10"/>
  <c r="AJ17" i="10"/>
  <c r="AC17" i="10"/>
  <c r="Z17" i="10"/>
  <c r="S17" i="10"/>
  <c r="P17" i="10"/>
  <c r="I17" i="10"/>
  <c r="AW16" i="10"/>
  <c r="AT16" i="10"/>
  <c r="AM16" i="10"/>
  <c r="AJ16" i="10"/>
  <c r="AC16" i="10"/>
  <c r="Z16" i="10"/>
  <c r="S16" i="10"/>
  <c r="P16" i="10"/>
  <c r="I16" i="10"/>
  <c r="AW15" i="10"/>
  <c r="AT15" i="10"/>
  <c r="AM15" i="10"/>
  <c r="AJ15" i="10"/>
  <c r="AC15" i="10"/>
  <c r="Z15" i="10"/>
  <c r="S15" i="10"/>
  <c r="P15" i="10"/>
  <c r="I15" i="10"/>
  <c r="AW14" i="10"/>
  <c r="AT14" i="10"/>
  <c r="AM14" i="10"/>
  <c r="AJ14" i="10"/>
  <c r="AC14" i="10"/>
  <c r="Z14" i="10"/>
  <c r="S14" i="10"/>
  <c r="P14" i="10"/>
  <c r="I14" i="10"/>
  <c r="AW13" i="10"/>
  <c r="AT13" i="10"/>
  <c r="AM13" i="10"/>
  <c r="AJ13" i="10"/>
  <c r="AC13" i="10"/>
  <c r="Z13" i="10"/>
  <c r="S13" i="10"/>
  <c r="P13" i="10"/>
  <c r="I13" i="10"/>
  <c r="AW12" i="10"/>
  <c r="AT12" i="10"/>
  <c r="AM12" i="10"/>
  <c r="AJ12" i="10"/>
  <c r="AC12" i="10"/>
  <c r="Z12" i="10"/>
  <c r="S12" i="10"/>
  <c r="P12" i="10"/>
  <c r="I12" i="10"/>
  <c r="AW11" i="10"/>
  <c r="AT11" i="10"/>
  <c r="AM11" i="10"/>
  <c r="AJ11" i="10"/>
  <c r="AC11" i="10"/>
  <c r="Z11" i="10"/>
  <c r="S11" i="10"/>
  <c r="P11" i="10"/>
  <c r="I11" i="10"/>
  <c r="AW10" i="10"/>
  <c r="AT10" i="10"/>
  <c r="AM10" i="10"/>
  <c r="AJ10" i="10"/>
  <c r="AC10" i="10"/>
  <c r="Z10" i="10"/>
  <c r="S10" i="10"/>
  <c r="P10" i="10"/>
  <c r="I10" i="10"/>
  <c r="AW9" i="10"/>
  <c r="AT9" i="10"/>
  <c r="AM9" i="10"/>
  <c r="AJ9" i="10"/>
  <c r="AC9" i="10"/>
  <c r="Z9" i="10"/>
  <c r="S9" i="10"/>
  <c r="P9" i="10"/>
  <c r="I9" i="10"/>
  <c r="AW8" i="10"/>
  <c r="AT8" i="10"/>
  <c r="AM8" i="10"/>
  <c r="AJ8" i="10"/>
  <c r="AC8" i="10"/>
  <c r="Z8" i="10"/>
  <c r="S8" i="10"/>
  <c r="P8" i="10"/>
  <c r="I8" i="10"/>
  <c r="F18" i="9"/>
  <c r="L18" i="9"/>
  <c r="M18" i="9"/>
  <c r="E18" i="9"/>
  <c r="G17" i="9"/>
  <c r="N17" i="9"/>
  <c r="G16" i="9"/>
  <c r="N16" i="9"/>
  <c r="G15" i="9"/>
  <c r="N15" i="9"/>
  <c r="G14" i="9"/>
  <c r="N14" i="9"/>
  <c r="G13" i="9"/>
  <c r="N13" i="9"/>
  <c r="G12" i="9"/>
  <c r="N12" i="9"/>
  <c r="G11" i="9"/>
  <c r="N11" i="9"/>
  <c r="G10" i="9"/>
  <c r="N10" i="9"/>
  <c r="G9" i="9"/>
  <c r="N9" i="9"/>
  <c r="G8" i="9"/>
  <c r="N8" i="9"/>
  <c r="H39" i="13" l="1"/>
  <c r="N78" i="12"/>
  <c r="T93" i="12"/>
  <c r="P78" i="12"/>
  <c r="T107" i="12"/>
  <c r="T32" i="12"/>
  <c r="T78" i="12"/>
  <c r="R78" i="12"/>
  <c r="P17" i="12"/>
  <c r="T121" i="12"/>
  <c r="Y79" i="11"/>
  <c r="AV27" i="11"/>
  <c r="AB79" i="11"/>
  <c r="O21" i="11"/>
  <c r="AL24" i="11"/>
  <c r="AS27" i="11"/>
  <c r="AL77" i="11"/>
  <c r="O79" i="11"/>
  <c r="AI24" i="11"/>
  <c r="AI77" i="11"/>
  <c r="AS79" i="11"/>
  <c r="R21" i="11"/>
  <c r="AS28" i="11"/>
  <c r="R79" i="11"/>
  <c r="AV79" i="11"/>
  <c r="Y20" i="11"/>
  <c r="AV28" i="11"/>
  <c r="H77" i="11"/>
  <c r="H78" i="11" s="1"/>
  <c r="AW23" i="10"/>
  <c r="Z23" i="10"/>
  <c r="AT61" i="10"/>
  <c r="AT23" i="10"/>
  <c r="I61" i="10"/>
  <c r="AM30" i="10"/>
  <c r="S26" i="10"/>
  <c r="AC23" i="10"/>
  <c r="I36" i="10"/>
  <c r="AL71" i="10"/>
  <c r="R62" i="10"/>
  <c r="P26" i="10"/>
  <c r="P61" i="10"/>
  <c r="AJ30" i="10"/>
  <c r="S47" i="10"/>
  <c r="S61" i="10" s="1"/>
  <c r="R61" i="10"/>
  <c r="AL70" i="10"/>
  <c r="AM45" i="10"/>
  <c r="AM70" i="10" s="1"/>
  <c r="AE22" i="8" l="1"/>
  <c r="AD22" i="8"/>
  <c r="T23" i="8"/>
  <c r="S23" i="8"/>
  <c r="G16" i="8"/>
  <c r="F16" i="8"/>
  <c r="AF6" i="8"/>
  <c r="AF7" i="8"/>
  <c r="AF8" i="8"/>
  <c r="AF9" i="8"/>
  <c r="AF10" i="8"/>
  <c r="AF11" i="8"/>
  <c r="AF12" i="8"/>
  <c r="AF13" i="8"/>
  <c r="AF14" i="8"/>
  <c r="AF15" i="8"/>
  <c r="AF16" i="8"/>
  <c r="AF17" i="8"/>
  <c r="AF18" i="8"/>
  <c r="AF19" i="8"/>
  <c r="AF20" i="8"/>
  <c r="AF21" i="8"/>
  <c r="AF5" i="8"/>
  <c r="AH22" i="8"/>
  <c r="AG22" i="8"/>
  <c r="W23" i="8"/>
  <c r="V23" i="8"/>
  <c r="J16" i="8"/>
  <c r="I16" i="8"/>
  <c r="K12" i="8"/>
  <c r="K13" i="8"/>
  <c r="K10" i="8"/>
  <c r="AI9" i="8"/>
  <c r="AI16" i="8"/>
  <c r="AI18" i="8"/>
  <c r="AI20" i="8"/>
  <c r="AI6" i="8"/>
  <c r="U6" i="8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5" i="8"/>
  <c r="X13" i="8"/>
  <c r="X15" i="8"/>
  <c r="X18" i="8"/>
  <c r="X8" i="8"/>
  <c r="X7" i="8"/>
  <c r="H6" i="8"/>
  <c r="H7" i="8"/>
  <c r="H8" i="8"/>
  <c r="H9" i="8"/>
  <c r="H10" i="8"/>
  <c r="H11" i="8"/>
  <c r="H12" i="8"/>
  <c r="H13" i="8"/>
  <c r="H14" i="8"/>
  <c r="H15" i="8"/>
  <c r="H5" i="8"/>
  <c r="S64" i="7" l="1"/>
  <c r="Q64" i="7"/>
  <c r="P64" i="7"/>
  <c r="S63" i="7"/>
  <c r="Q63" i="7"/>
  <c r="P63" i="7"/>
  <c r="R62" i="7"/>
  <c r="R61" i="7"/>
  <c r="R60" i="7"/>
  <c r="R59" i="7"/>
  <c r="R58" i="7"/>
  <c r="T57" i="7"/>
  <c r="U57" i="7" s="1"/>
  <c r="R57" i="7"/>
  <c r="T56" i="7"/>
  <c r="U56" i="7" s="1"/>
  <c r="R56" i="7"/>
  <c r="T55" i="7"/>
  <c r="U55" i="7" s="1"/>
  <c r="R55" i="7"/>
  <c r="I55" i="7"/>
  <c r="G55" i="7"/>
  <c r="F55" i="7"/>
  <c r="T54" i="7"/>
  <c r="U54" i="7" s="1"/>
  <c r="R54" i="7"/>
  <c r="I54" i="7"/>
  <c r="G54" i="7"/>
  <c r="F54" i="7"/>
  <c r="T53" i="7"/>
  <c r="U53" i="7" s="1"/>
  <c r="R53" i="7"/>
  <c r="J53" i="7"/>
  <c r="K53" i="7" s="1"/>
  <c r="H53" i="7"/>
  <c r="T52" i="7"/>
  <c r="U52" i="7" s="1"/>
  <c r="R52" i="7"/>
  <c r="J52" i="7"/>
  <c r="K52" i="7" s="1"/>
  <c r="H52" i="7"/>
  <c r="T51" i="7"/>
  <c r="U51" i="7" s="1"/>
  <c r="R51" i="7"/>
  <c r="J51" i="7"/>
  <c r="K51" i="7" s="1"/>
  <c r="H51" i="7"/>
  <c r="U50" i="7"/>
  <c r="T50" i="7"/>
  <c r="R50" i="7"/>
  <c r="J50" i="7"/>
  <c r="K50" i="7" s="1"/>
  <c r="H50" i="7"/>
  <c r="T49" i="7"/>
  <c r="U49" i="7" s="1"/>
  <c r="R49" i="7"/>
  <c r="J49" i="7"/>
  <c r="K49" i="7" s="1"/>
  <c r="H49" i="7"/>
  <c r="U48" i="7"/>
  <c r="T48" i="7"/>
  <c r="R48" i="7"/>
  <c r="J48" i="7"/>
  <c r="K48" i="7" s="1"/>
  <c r="H48" i="7"/>
  <c r="T47" i="7"/>
  <c r="U47" i="7" s="1"/>
  <c r="R47" i="7"/>
  <c r="J47" i="7"/>
  <c r="K47" i="7" s="1"/>
  <c r="H47" i="7"/>
  <c r="T46" i="7"/>
  <c r="U46" i="7" s="1"/>
  <c r="R46" i="7"/>
  <c r="J46" i="7"/>
  <c r="K46" i="7" s="1"/>
  <c r="H46" i="7"/>
  <c r="T45" i="7"/>
  <c r="U45" i="7" s="1"/>
  <c r="R45" i="7"/>
  <c r="J45" i="7"/>
  <c r="K45" i="7" s="1"/>
  <c r="H45" i="7"/>
  <c r="T44" i="7"/>
  <c r="U44" i="7" s="1"/>
  <c r="R44" i="7"/>
  <c r="J44" i="7"/>
  <c r="J55" i="7" s="1"/>
  <c r="H44" i="7"/>
  <c r="U43" i="7"/>
  <c r="T43" i="7"/>
  <c r="R43" i="7"/>
  <c r="J43" i="7"/>
  <c r="K43" i="7" s="1"/>
  <c r="H43" i="7"/>
  <c r="T42" i="7"/>
  <c r="U42" i="7" s="1"/>
  <c r="R42" i="7"/>
  <c r="J42" i="7"/>
  <c r="K42" i="7" s="1"/>
  <c r="H42" i="7"/>
  <c r="U41" i="7"/>
  <c r="T41" i="7"/>
  <c r="R41" i="7"/>
  <c r="J41" i="7"/>
  <c r="K41" i="7" s="1"/>
  <c r="H41" i="7"/>
  <c r="T40" i="7"/>
  <c r="U40" i="7" s="1"/>
  <c r="R40" i="7"/>
  <c r="J40" i="7"/>
  <c r="K40" i="7" s="1"/>
  <c r="H40" i="7"/>
  <c r="H54" i="7" s="1"/>
  <c r="T39" i="7"/>
  <c r="T63" i="7" s="1"/>
  <c r="R39" i="7"/>
  <c r="R63" i="7" s="1"/>
  <c r="K39" i="7"/>
  <c r="H39" i="7"/>
  <c r="T38" i="7"/>
  <c r="T64" i="7" s="1"/>
  <c r="R38" i="7"/>
  <c r="K38" i="7"/>
  <c r="H38" i="7"/>
  <c r="T30" i="7"/>
  <c r="S30" i="7"/>
  <c r="Q30" i="7"/>
  <c r="P30" i="7"/>
  <c r="N30" i="7"/>
  <c r="M30" i="7"/>
  <c r="T29" i="7"/>
  <c r="S29" i="7"/>
  <c r="Q29" i="7"/>
  <c r="P29" i="7"/>
  <c r="N29" i="7"/>
  <c r="M29" i="7"/>
  <c r="U28" i="7"/>
  <c r="R28" i="7"/>
  <c r="O28" i="7"/>
  <c r="AH27" i="7"/>
  <c r="AG27" i="7"/>
  <c r="AE27" i="7"/>
  <c r="AD27" i="7"/>
  <c r="AB27" i="7"/>
  <c r="AA27" i="7"/>
  <c r="U27" i="7"/>
  <c r="R27" i="7"/>
  <c r="O27" i="7"/>
  <c r="AH26" i="7"/>
  <c r="AG26" i="7"/>
  <c r="AF26" i="7"/>
  <c r="AE26" i="7"/>
  <c r="AD26" i="7"/>
  <c r="AC26" i="7"/>
  <c r="AB26" i="7"/>
  <c r="AA26" i="7"/>
  <c r="U26" i="7"/>
  <c r="R26" i="7"/>
  <c r="O26" i="7"/>
  <c r="AI25" i="7"/>
  <c r="AF25" i="7"/>
  <c r="AC25" i="7"/>
  <c r="U25" i="7"/>
  <c r="R25" i="7"/>
  <c r="O25" i="7"/>
  <c r="G25" i="7"/>
  <c r="F25" i="7"/>
  <c r="AI24" i="7"/>
  <c r="AF24" i="7"/>
  <c r="AC24" i="7"/>
  <c r="U24" i="7"/>
  <c r="R24" i="7"/>
  <c r="O24" i="7"/>
  <c r="G24" i="7"/>
  <c r="F24" i="7"/>
  <c r="AI23" i="7"/>
  <c r="AF23" i="7"/>
  <c r="AC23" i="7"/>
  <c r="U23" i="7"/>
  <c r="R23" i="7"/>
  <c r="O23" i="7"/>
  <c r="H23" i="7"/>
  <c r="AI22" i="7"/>
  <c r="AF22" i="7"/>
  <c r="AC22" i="7"/>
  <c r="U22" i="7"/>
  <c r="R22" i="7"/>
  <c r="O22" i="7"/>
  <c r="H22" i="7"/>
  <c r="AI21" i="7"/>
  <c r="AF21" i="7"/>
  <c r="AC21" i="7"/>
  <c r="U21" i="7"/>
  <c r="R21" i="7"/>
  <c r="O21" i="7"/>
  <c r="H21" i="7"/>
  <c r="AI20" i="7"/>
  <c r="AF20" i="7"/>
  <c r="AC20" i="7"/>
  <c r="U20" i="7"/>
  <c r="R20" i="7"/>
  <c r="O20" i="7"/>
  <c r="H20" i="7"/>
  <c r="AI19" i="7"/>
  <c r="AF19" i="7"/>
  <c r="AC19" i="7"/>
  <c r="U19" i="7"/>
  <c r="R19" i="7"/>
  <c r="O19" i="7"/>
  <c r="H19" i="7"/>
  <c r="AI18" i="7"/>
  <c r="AF18" i="7"/>
  <c r="AC18" i="7"/>
  <c r="U18" i="7"/>
  <c r="R18" i="7"/>
  <c r="O18" i="7"/>
  <c r="H18" i="7"/>
  <c r="AI17" i="7"/>
  <c r="AF17" i="7"/>
  <c r="AC17" i="7"/>
  <c r="U17" i="7"/>
  <c r="R17" i="7"/>
  <c r="O17" i="7"/>
  <c r="H17" i="7"/>
  <c r="AI16" i="7"/>
  <c r="AF16" i="7"/>
  <c r="AC16" i="7"/>
  <c r="U16" i="7"/>
  <c r="R16" i="7"/>
  <c r="O16" i="7"/>
  <c r="H16" i="7"/>
  <c r="AI15" i="7"/>
  <c r="AF15" i="7"/>
  <c r="AC15" i="7"/>
  <c r="U15" i="7"/>
  <c r="R15" i="7"/>
  <c r="O15" i="7"/>
  <c r="H15" i="7"/>
  <c r="AI14" i="7"/>
  <c r="AF14" i="7"/>
  <c r="AC14" i="7"/>
  <c r="U14" i="7"/>
  <c r="R14" i="7"/>
  <c r="O14" i="7"/>
  <c r="H14" i="7"/>
  <c r="AI13" i="7"/>
  <c r="AF13" i="7"/>
  <c r="AC13" i="7"/>
  <c r="U13" i="7"/>
  <c r="R13" i="7"/>
  <c r="O13" i="7"/>
  <c r="H13" i="7"/>
  <c r="AI12" i="7"/>
  <c r="AF12" i="7"/>
  <c r="AC12" i="7"/>
  <c r="U12" i="7"/>
  <c r="R12" i="7"/>
  <c r="O12" i="7"/>
  <c r="H12" i="7"/>
  <c r="AI11" i="7"/>
  <c r="AF11" i="7"/>
  <c r="AC11" i="7"/>
  <c r="U11" i="7"/>
  <c r="R11" i="7"/>
  <c r="O11" i="7"/>
  <c r="H11" i="7"/>
  <c r="AI10" i="7"/>
  <c r="AF10" i="7"/>
  <c r="AC10" i="7"/>
  <c r="U10" i="7"/>
  <c r="R10" i="7"/>
  <c r="O10" i="7"/>
  <c r="H10" i="7"/>
  <c r="AI9" i="7"/>
  <c r="AI26" i="7" s="1"/>
  <c r="AF9" i="7"/>
  <c r="AC9" i="7"/>
  <c r="U9" i="7"/>
  <c r="R9" i="7"/>
  <c r="O9" i="7"/>
  <c r="O29" i="7" s="1"/>
  <c r="H9" i="7"/>
  <c r="AI8" i="7"/>
  <c r="AF8" i="7"/>
  <c r="AC8" i="7"/>
  <c r="U8" i="7"/>
  <c r="U29" i="7" s="1"/>
  <c r="R8" i="7"/>
  <c r="R29" i="7" s="1"/>
  <c r="O8" i="7"/>
  <c r="H8" i="7"/>
  <c r="H24" i="7" s="1"/>
  <c r="BF67" i="6"/>
  <c r="BE67" i="6"/>
  <c r="AU67" i="6"/>
  <c r="AT67" i="6"/>
  <c r="AJ67" i="6"/>
  <c r="AI67" i="6"/>
  <c r="Y67" i="6"/>
  <c r="X67" i="6"/>
  <c r="N67" i="6"/>
  <c r="M67" i="6"/>
  <c r="BI66" i="6"/>
  <c r="BH66" i="6"/>
  <c r="BF66" i="6"/>
  <c r="AX66" i="6"/>
  <c r="AW66" i="6"/>
  <c r="AU66" i="6"/>
  <c r="AM66" i="6"/>
  <c r="AL66" i="6"/>
  <c r="AJ66" i="6"/>
  <c r="AB66" i="6"/>
  <c r="AA66" i="6"/>
  <c r="Y66" i="6"/>
  <c r="Q66" i="6"/>
  <c r="P66" i="6"/>
  <c r="N66" i="6"/>
  <c r="BQ65" i="6"/>
  <c r="BP65" i="6"/>
  <c r="BJ65" i="6"/>
  <c r="BG65" i="6"/>
  <c r="AN65" i="6"/>
  <c r="AK65" i="6"/>
  <c r="R65" i="6"/>
  <c r="O65" i="6"/>
  <c r="G65" i="6"/>
  <c r="F65" i="6"/>
  <c r="BJ64" i="6"/>
  <c r="BG64" i="6"/>
  <c r="AY64" i="6"/>
  <c r="AV64" i="6"/>
  <c r="AN64" i="6"/>
  <c r="AK64" i="6"/>
  <c r="R64" i="6"/>
  <c r="O64" i="6"/>
  <c r="G64" i="6"/>
  <c r="F64" i="6"/>
  <c r="BU63" i="6"/>
  <c r="BR63" i="6"/>
  <c r="BJ63" i="6"/>
  <c r="BG63" i="6"/>
  <c r="AY63" i="6"/>
  <c r="AV63" i="6"/>
  <c r="AN63" i="6"/>
  <c r="AK63" i="6"/>
  <c r="AC63" i="6"/>
  <c r="Z63" i="6"/>
  <c r="R63" i="6"/>
  <c r="O63" i="6"/>
  <c r="H63" i="6"/>
  <c r="BU62" i="6"/>
  <c r="BR62" i="6"/>
  <c r="BJ62" i="6"/>
  <c r="BG62" i="6"/>
  <c r="AN62" i="6"/>
  <c r="AK62" i="6"/>
  <c r="AC62" i="6"/>
  <c r="Z62" i="6"/>
  <c r="R62" i="6"/>
  <c r="O62" i="6"/>
  <c r="BU61" i="6"/>
  <c r="BR61" i="6"/>
  <c r="BJ61" i="6"/>
  <c r="BG61" i="6"/>
  <c r="AY61" i="6"/>
  <c r="AV61" i="6"/>
  <c r="AN61" i="6"/>
  <c r="AK61" i="6"/>
  <c r="AC61" i="6"/>
  <c r="Z61" i="6"/>
  <c r="R61" i="6"/>
  <c r="O61" i="6"/>
  <c r="H61" i="6"/>
  <c r="BU60" i="6"/>
  <c r="BR60" i="6"/>
  <c r="AY60" i="6"/>
  <c r="AV60" i="6"/>
  <c r="AN60" i="6"/>
  <c r="AK60" i="6"/>
  <c r="AC60" i="6"/>
  <c r="Z60" i="6"/>
  <c r="R60" i="6"/>
  <c r="O60" i="6"/>
  <c r="H60" i="6"/>
  <c r="BU59" i="6"/>
  <c r="BR59" i="6"/>
  <c r="BJ59" i="6"/>
  <c r="BG59" i="6"/>
  <c r="AY59" i="6"/>
  <c r="AV59" i="6"/>
  <c r="AN59" i="6"/>
  <c r="AK59" i="6"/>
  <c r="AC59" i="6"/>
  <c r="Z59" i="6"/>
  <c r="R59" i="6"/>
  <c r="O59" i="6"/>
  <c r="H59" i="6"/>
  <c r="BU58" i="6"/>
  <c r="BR58" i="6"/>
  <c r="BJ58" i="6"/>
  <c r="BG58" i="6"/>
  <c r="AY58" i="6"/>
  <c r="AV58" i="6"/>
  <c r="AN58" i="6"/>
  <c r="AK58" i="6"/>
  <c r="AC58" i="6"/>
  <c r="Z58" i="6"/>
  <c r="R58" i="6"/>
  <c r="O58" i="6"/>
  <c r="H58" i="6"/>
  <c r="BU57" i="6"/>
  <c r="BR57" i="6"/>
  <c r="BJ57" i="6"/>
  <c r="BG57" i="6"/>
  <c r="AN57" i="6"/>
  <c r="AK57" i="6"/>
  <c r="AC57" i="6"/>
  <c r="Z57" i="6"/>
  <c r="R57" i="6"/>
  <c r="O57" i="6"/>
  <c r="H57" i="6"/>
  <c r="AY56" i="6"/>
  <c r="AV56" i="6"/>
  <c r="AN56" i="6"/>
  <c r="AK56" i="6"/>
  <c r="AC56" i="6"/>
  <c r="Z56" i="6"/>
  <c r="R56" i="6"/>
  <c r="O56" i="6"/>
  <c r="H56" i="6"/>
  <c r="BU55" i="6"/>
  <c r="BR55" i="6"/>
  <c r="BJ55" i="6"/>
  <c r="BG55" i="6"/>
  <c r="AY55" i="6"/>
  <c r="AV55" i="6"/>
  <c r="AN55" i="6"/>
  <c r="AK55" i="6"/>
  <c r="AC55" i="6"/>
  <c r="Z55" i="6"/>
  <c r="R55" i="6"/>
  <c r="O55" i="6"/>
  <c r="H55" i="6"/>
  <c r="BU54" i="6"/>
  <c r="BR54" i="6"/>
  <c r="BJ54" i="6"/>
  <c r="BG54" i="6"/>
  <c r="AY54" i="6"/>
  <c r="AV54" i="6"/>
  <c r="AN54" i="6"/>
  <c r="AK54" i="6"/>
  <c r="AC54" i="6"/>
  <c r="Z54" i="6"/>
  <c r="R54" i="6"/>
  <c r="O54" i="6"/>
  <c r="H54" i="6"/>
  <c r="BU53" i="6"/>
  <c r="BR53" i="6"/>
  <c r="BJ53" i="6"/>
  <c r="BG53" i="6"/>
  <c r="AY53" i="6"/>
  <c r="AV53" i="6"/>
  <c r="AV66" i="6" s="1"/>
  <c r="AN53" i="6"/>
  <c r="AK53" i="6"/>
  <c r="AK66" i="6" s="1"/>
  <c r="AC53" i="6"/>
  <c r="Z53" i="6"/>
  <c r="R53" i="6"/>
  <c r="O53" i="6"/>
  <c r="H53" i="6"/>
  <c r="BU52" i="6"/>
  <c r="BR52" i="6"/>
  <c r="BJ52" i="6"/>
  <c r="BG52" i="6"/>
  <c r="AY52" i="6"/>
  <c r="AV52" i="6"/>
  <c r="AN52" i="6"/>
  <c r="AK52" i="6"/>
  <c r="R52" i="6"/>
  <c r="O52" i="6"/>
  <c r="H52" i="6"/>
  <c r="BU51" i="6"/>
  <c r="BR51" i="6"/>
  <c r="BJ51" i="6"/>
  <c r="BG51" i="6"/>
  <c r="AY51" i="6"/>
  <c r="AV51" i="6"/>
  <c r="AN51" i="6"/>
  <c r="AN66" i="6" s="1"/>
  <c r="AK51" i="6"/>
  <c r="AC51" i="6"/>
  <c r="Z51" i="6"/>
  <c r="R51" i="6"/>
  <c r="R66" i="6" s="1"/>
  <c r="O51" i="6"/>
  <c r="O66" i="6" s="1"/>
  <c r="H51" i="6"/>
  <c r="BU50" i="6"/>
  <c r="BR50" i="6"/>
  <c r="BJ50" i="6"/>
  <c r="BG50" i="6"/>
  <c r="AY50" i="6"/>
  <c r="AV50" i="6"/>
  <c r="AC50" i="6"/>
  <c r="Z50" i="6"/>
  <c r="R50" i="6"/>
  <c r="O50" i="6"/>
  <c r="H50" i="6"/>
  <c r="BU49" i="6"/>
  <c r="BU64" i="6" s="1"/>
  <c r="BR49" i="6"/>
  <c r="BJ49" i="6"/>
  <c r="BJ66" i="6" s="1"/>
  <c r="BG49" i="6"/>
  <c r="BG66" i="6" s="1"/>
  <c r="AY49" i="6"/>
  <c r="AY66" i="6" s="1"/>
  <c r="AV49" i="6"/>
  <c r="AC49" i="6"/>
  <c r="AC66" i="6" s="1"/>
  <c r="Z49" i="6"/>
  <c r="Z66" i="6" s="1"/>
  <c r="R49" i="6"/>
  <c r="O49" i="6"/>
  <c r="H49" i="6"/>
  <c r="H64" i="6" s="1"/>
  <c r="AJ28" i="6"/>
  <c r="AI28" i="6"/>
  <c r="Y28" i="6"/>
  <c r="X28" i="6"/>
  <c r="N28" i="6"/>
  <c r="M28" i="6"/>
  <c r="G28" i="6"/>
  <c r="F28" i="6"/>
  <c r="AM27" i="6"/>
  <c r="AL27" i="6"/>
  <c r="AJ27" i="6"/>
  <c r="AI27" i="6"/>
  <c r="AB27" i="6"/>
  <c r="AA27" i="6"/>
  <c r="Y27" i="6"/>
  <c r="X27" i="6"/>
  <c r="Q27" i="6"/>
  <c r="P27" i="6"/>
  <c r="N27" i="6"/>
  <c r="M27" i="6"/>
  <c r="G27" i="6"/>
  <c r="F27" i="6"/>
  <c r="AC26" i="6"/>
  <c r="Z26" i="6"/>
  <c r="R26" i="6"/>
  <c r="O26" i="6"/>
  <c r="H26" i="6"/>
  <c r="AN25" i="6"/>
  <c r="AK25" i="6"/>
  <c r="AC25" i="6"/>
  <c r="Z25" i="6"/>
  <c r="R25" i="6"/>
  <c r="O25" i="6"/>
  <c r="H25" i="6"/>
  <c r="BF24" i="6"/>
  <c r="BE24" i="6"/>
  <c r="AN24" i="6"/>
  <c r="AK24" i="6"/>
  <c r="AC24" i="6"/>
  <c r="Z24" i="6"/>
  <c r="R24" i="6"/>
  <c r="O24" i="6"/>
  <c r="H24" i="6"/>
  <c r="BQ23" i="6"/>
  <c r="BP23" i="6"/>
  <c r="AU23" i="6"/>
  <c r="AT23" i="6"/>
  <c r="AN23" i="6"/>
  <c r="AK23" i="6"/>
  <c r="AC23" i="6"/>
  <c r="Z23" i="6"/>
  <c r="R23" i="6"/>
  <c r="O23" i="6"/>
  <c r="H23" i="6"/>
  <c r="BJ22" i="6"/>
  <c r="BG22" i="6"/>
  <c r="AN22" i="6"/>
  <c r="AK22" i="6"/>
  <c r="AC22" i="6"/>
  <c r="Z22" i="6"/>
  <c r="R22" i="6"/>
  <c r="O22" i="6"/>
  <c r="H22" i="6"/>
  <c r="BU21" i="6"/>
  <c r="BR21" i="6"/>
  <c r="BG21" i="6"/>
  <c r="AN21" i="6"/>
  <c r="AK21" i="6"/>
  <c r="AC21" i="6"/>
  <c r="Z21" i="6"/>
  <c r="R21" i="6"/>
  <c r="O21" i="6"/>
  <c r="H21" i="6"/>
  <c r="BU20" i="6"/>
  <c r="BR20" i="6"/>
  <c r="BJ20" i="6"/>
  <c r="BG20" i="6"/>
  <c r="AY20" i="6"/>
  <c r="AV20" i="6"/>
  <c r="AN20" i="6"/>
  <c r="AK20" i="6"/>
  <c r="AC20" i="6"/>
  <c r="Z20" i="6"/>
  <c r="R20" i="6"/>
  <c r="O20" i="6"/>
  <c r="BU19" i="6"/>
  <c r="BR19" i="6"/>
  <c r="BJ19" i="6"/>
  <c r="BG19" i="6"/>
  <c r="AY19" i="6"/>
  <c r="AV19" i="6"/>
  <c r="AK19" i="6"/>
  <c r="H19" i="6"/>
  <c r="BR18" i="6"/>
  <c r="BJ18" i="6"/>
  <c r="BG18" i="6"/>
  <c r="AK18" i="6"/>
  <c r="R18" i="6"/>
  <c r="O18" i="6"/>
  <c r="H18" i="6"/>
  <c r="BU17" i="6"/>
  <c r="BR17" i="6"/>
  <c r="BJ17" i="6"/>
  <c r="BG17" i="6"/>
  <c r="AY17" i="6"/>
  <c r="AV17" i="6"/>
  <c r="AN17" i="6"/>
  <c r="AK17" i="6"/>
  <c r="AC17" i="6"/>
  <c r="Z17" i="6"/>
  <c r="R17" i="6"/>
  <c r="O17" i="6"/>
  <c r="H17" i="6"/>
  <c r="BJ16" i="6"/>
  <c r="BG16" i="6"/>
  <c r="AY16" i="6"/>
  <c r="AV16" i="6"/>
  <c r="AN16" i="6"/>
  <c r="AK16" i="6"/>
  <c r="AC16" i="6"/>
  <c r="Z16" i="6"/>
  <c r="R16" i="6"/>
  <c r="O16" i="6"/>
  <c r="H16" i="6"/>
  <c r="BU15" i="6"/>
  <c r="BR15" i="6"/>
  <c r="BJ15" i="6"/>
  <c r="BG15" i="6"/>
  <c r="AY15" i="6"/>
  <c r="AV15" i="6"/>
  <c r="AC15" i="6"/>
  <c r="Z15" i="6"/>
  <c r="R15" i="6"/>
  <c r="O15" i="6"/>
  <c r="H15" i="6"/>
  <c r="BU14" i="6"/>
  <c r="BR14" i="6"/>
  <c r="BJ14" i="6"/>
  <c r="BG14" i="6"/>
  <c r="AY14" i="6"/>
  <c r="AV14" i="6"/>
  <c r="AN14" i="6"/>
  <c r="AK14" i="6"/>
  <c r="AC14" i="6"/>
  <c r="Z14" i="6"/>
  <c r="R14" i="6"/>
  <c r="O14" i="6"/>
  <c r="H14" i="6"/>
  <c r="BU13" i="6"/>
  <c r="BR13" i="6"/>
  <c r="BJ13" i="6"/>
  <c r="BG13" i="6"/>
  <c r="AY13" i="6"/>
  <c r="AV13" i="6"/>
  <c r="AN13" i="6"/>
  <c r="AK13" i="6"/>
  <c r="AC13" i="6"/>
  <c r="Z13" i="6"/>
  <c r="R13" i="6"/>
  <c r="O13" i="6"/>
  <c r="H13" i="6"/>
  <c r="BU12" i="6"/>
  <c r="BR12" i="6"/>
  <c r="BG12" i="6"/>
  <c r="AY12" i="6"/>
  <c r="AV12" i="6"/>
  <c r="AN12" i="6"/>
  <c r="AK12" i="6"/>
  <c r="AC12" i="6"/>
  <c r="Z12" i="6"/>
  <c r="R12" i="6"/>
  <c r="O12" i="6"/>
  <c r="H12" i="6"/>
  <c r="BU11" i="6"/>
  <c r="BR11" i="6"/>
  <c r="BJ11" i="6"/>
  <c r="BG11" i="6"/>
  <c r="AY11" i="6"/>
  <c r="AV11" i="6"/>
  <c r="AN11" i="6"/>
  <c r="AK11" i="6"/>
  <c r="AC11" i="6"/>
  <c r="Z11" i="6"/>
  <c r="R11" i="6"/>
  <c r="O11" i="6"/>
  <c r="H11" i="6"/>
  <c r="BU10" i="6"/>
  <c r="BR10" i="6"/>
  <c r="BJ10" i="6"/>
  <c r="BG10" i="6"/>
  <c r="AY10" i="6"/>
  <c r="AY22" i="6" s="1"/>
  <c r="AV10" i="6"/>
  <c r="AN10" i="6"/>
  <c r="AK10" i="6"/>
  <c r="AC10" i="6"/>
  <c r="Z10" i="6"/>
  <c r="R10" i="6"/>
  <c r="O10" i="6"/>
  <c r="H10" i="6"/>
  <c r="BU9" i="6"/>
  <c r="BR9" i="6"/>
  <c r="BJ9" i="6"/>
  <c r="BG9" i="6"/>
  <c r="AY9" i="6"/>
  <c r="AV9" i="6"/>
  <c r="AN9" i="6"/>
  <c r="AK9" i="6"/>
  <c r="AC9" i="6"/>
  <c r="Z9" i="6"/>
  <c r="R9" i="6"/>
  <c r="O9" i="6"/>
  <c r="H9" i="6"/>
  <c r="H27" i="6" s="1"/>
  <c r="BU8" i="6"/>
  <c r="BR8" i="6"/>
  <c r="BJ8" i="6"/>
  <c r="BG8" i="6"/>
  <c r="AY8" i="6"/>
  <c r="AV8" i="6"/>
  <c r="AN8" i="6"/>
  <c r="AN27" i="6" s="1"/>
  <c r="AK8" i="6"/>
  <c r="AK27" i="6" s="1"/>
  <c r="AC8" i="6"/>
  <c r="Z8" i="6"/>
  <c r="R8" i="6"/>
  <c r="O8" i="6"/>
  <c r="H8" i="6"/>
  <c r="BU7" i="6"/>
  <c r="BU22" i="6" s="1"/>
  <c r="BR7" i="6"/>
  <c r="BR22" i="6" s="1"/>
  <c r="BJ7" i="6"/>
  <c r="BJ23" i="6" s="1"/>
  <c r="BG7" i="6"/>
  <c r="AY7" i="6"/>
  <c r="AV7" i="6"/>
  <c r="AV22" i="6" s="1"/>
  <c r="AC7" i="6"/>
  <c r="AC27" i="6" s="1"/>
  <c r="Z7" i="6"/>
  <c r="Z27" i="6" s="1"/>
  <c r="R7" i="6"/>
  <c r="R27" i="6" s="1"/>
  <c r="O7" i="6"/>
  <c r="O27" i="6" s="1"/>
  <c r="H7" i="6"/>
  <c r="E43" i="4"/>
  <c r="E44" i="4"/>
  <c r="E45" i="4"/>
  <c r="E46" i="4"/>
  <c r="E47" i="4"/>
  <c r="E48" i="4"/>
  <c r="E49" i="4"/>
  <c r="E50" i="4"/>
  <c r="E51" i="4"/>
  <c r="E42" i="4"/>
  <c r="L120" i="4"/>
  <c r="F120" i="4"/>
  <c r="L119" i="4"/>
  <c r="F119" i="4"/>
  <c r="L118" i="4"/>
  <c r="F118" i="4"/>
  <c r="L117" i="4"/>
  <c r="F117" i="4"/>
  <c r="L116" i="4"/>
  <c r="F116" i="4"/>
  <c r="L115" i="4"/>
  <c r="F115" i="4"/>
  <c r="L114" i="4"/>
  <c r="F114" i="4"/>
  <c r="L113" i="4"/>
  <c r="F113" i="4"/>
  <c r="L112" i="4"/>
  <c r="F112" i="4"/>
  <c r="L111" i="4"/>
  <c r="F111" i="4"/>
  <c r="E25" i="4"/>
  <c r="E24" i="4"/>
  <c r="E13" i="4"/>
  <c r="E12" i="4"/>
  <c r="E19" i="4"/>
  <c r="E18" i="4"/>
  <c r="K44" i="7" l="1"/>
  <c r="K54" i="7" s="1"/>
  <c r="J54" i="7"/>
  <c r="O30" i="7"/>
  <c r="U38" i="7"/>
  <c r="U63" i="7" s="1"/>
  <c r="U39" i="7"/>
  <c r="AW23" i="3" l="1"/>
  <c r="AH59" i="3"/>
  <c r="AE59" i="3"/>
  <c r="AD59" i="3"/>
  <c r="AD62" i="3" s="1"/>
  <c r="AC59" i="3"/>
  <c r="AB59" i="3"/>
  <c r="AA59" i="3"/>
  <c r="AA62" i="3" s="1"/>
  <c r="Y59" i="3"/>
  <c r="X59" i="3"/>
  <c r="V59" i="3"/>
  <c r="U59" i="3"/>
  <c r="AH58" i="3"/>
  <c r="AE58" i="3"/>
  <c r="AD58" i="3"/>
  <c r="AC58" i="3"/>
  <c r="AB58" i="3"/>
  <c r="AA58" i="3"/>
  <c r="Y58" i="3"/>
  <c r="X58" i="3"/>
  <c r="V58" i="3"/>
  <c r="U58" i="3"/>
  <c r="Z57" i="3"/>
  <c r="W57" i="3"/>
  <c r="AI56" i="3"/>
  <c r="AG56" i="3"/>
  <c r="AF56" i="3"/>
  <c r="Z56" i="3"/>
  <c r="W56" i="3"/>
  <c r="Z55" i="3"/>
  <c r="W55" i="3"/>
  <c r="AI54" i="3"/>
  <c r="AG54" i="3"/>
  <c r="AF54" i="3"/>
  <c r="Z54" i="3"/>
  <c r="W54" i="3"/>
  <c r="Z53" i="3"/>
  <c r="W53" i="3"/>
  <c r="Z52" i="3"/>
  <c r="W52" i="3"/>
  <c r="AI51" i="3"/>
  <c r="AG51" i="3"/>
  <c r="AF51" i="3"/>
  <c r="Z51" i="3"/>
  <c r="W51" i="3"/>
  <c r="AI50" i="3"/>
  <c r="AG50" i="3"/>
  <c r="AF50" i="3"/>
  <c r="Z50" i="3"/>
  <c r="W50" i="3"/>
  <c r="AI49" i="3"/>
  <c r="AG49" i="3"/>
  <c r="AF49" i="3"/>
  <c r="Z49" i="3"/>
  <c r="W49" i="3"/>
  <c r="Z48" i="3"/>
  <c r="W48" i="3"/>
  <c r="AI47" i="3"/>
  <c r="AG47" i="3"/>
  <c r="AF47" i="3"/>
  <c r="Z47" i="3"/>
  <c r="W47" i="3"/>
  <c r="AI46" i="3"/>
  <c r="AG46" i="3"/>
  <c r="AF46" i="3"/>
  <c r="Z46" i="3"/>
  <c r="W46" i="3"/>
  <c r="AI45" i="3"/>
  <c r="AG45" i="3"/>
  <c r="AF45" i="3"/>
  <c r="Z45" i="3"/>
  <c r="W45" i="3"/>
  <c r="Z44" i="3"/>
  <c r="W44" i="3"/>
  <c r="Z43" i="3"/>
  <c r="W43" i="3"/>
  <c r="AI42" i="3"/>
  <c r="AG42" i="3"/>
  <c r="AF42" i="3"/>
  <c r="Z42" i="3"/>
  <c r="W42" i="3"/>
  <c r="AI41" i="3"/>
  <c r="AG41" i="3"/>
  <c r="AF41" i="3"/>
  <c r="Z41" i="3"/>
  <c r="W41" i="3"/>
  <c r="AI40" i="3"/>
  <c r="AG40" i="3"/>
  <c r="AF40" i="3"/>
  <c r="Z40" i="3"/>
  <c r="W40" i="3"/>
  <c r="Z39" i="3"/>
  <c r="W39" i="3"/>
  <c r="Z38" i="3"/>
  <c r="W38" i="3"/>
  <c r="AI37" i="3"/>
  <c r="AG37" i="3"/>
  <c r="AF37" i="3"/>
  <c r="Z37" i="3"/>
  <c r="W37" i="3"/>
  <c r="AI36" i="3"/>
  <c r="AG36" i="3"/>
  <c r="AF36" i="3"/>
  <c r="Z36" i="3"/>
  <c r="W36" i="3"/>
  <c r="Z35" i="3"/>
  <c r="W35" i="3"/>
  <c r="AI34" i="3"/>
  <c r="AG34" i="3"/>
  <c r="AF34" i="3"/>
  <c r="Z34" i="3"/>
  <c r="W34" i="3"/>
  <c r="AI33" i="3"/>
  <c r="AG33" i="3"/>
  <c r="AF33" i="3"/>
  <c r="Z33" i="3"/>
  <c r="W33" i="3"/>
  <c r="AI32" i="3"/>
  <c r="AG32" i="3"/>
  <c r="AF32" i="3"/>
  <c r="Z32" i="3"/>
  <c r="W32" i="3"/>
  <c r="AI31" i="3"/>
  <c r="AG31" i="3"/>
  <c r="AF31" i="3"/>
  <c r="Z31" i="3"/>
  <c r="W31" i="3"/>
  <c r="AI30" i="3"/>
  <c r="AG30" i="3"/>
  <c r="AF30" i="3"/>
  <c r="Z30" i="3"/>
  <c r="W30" i="3"/>
  <c r="Z29" i="3"/>
  <c r="W29" i="3"/>
  <c r="AI28" i="3"/>
  <c r="AG28" i="3"/>
  <c r="AF28" i="3"/>
  <c r="Z28" i="3"/>
  <c r="W28" i="3"/>
  <c r="AI27" i="3"/>
  <c r="AG27" i="3"/>
  <c r="AF27" i="3"/>
  <c r="Z27" i="3"/>
  <c r="W27" i="3"/>
  <c r="Z26" i="3"/>
  <c r="W26" i="3"/>
  <c r="AI25" i="3"/>
  <c r="AG25" i="3"/>
  <c r="AF25" i="3"/>
  <c r="Z25" i="3"/>
  <c r="W25" i="3"/>
  <c r="AI24" i="3"/>
  <c r="AG24" i="3"/>
  <c r="AF24" i="3"/>
  <c r="Z24" i="3"/>
  <c r="W24" i="3"/>
  <c r="AI23" i="3"/>
  <c r="AG23" i="3"/>
  <c r="AF23" i="3"/>
  <c r="Z23" i="3"/>
  <c r="W23" i="3"/>
  <c r="AI22" i="3"/>
  <c r="AG22" i="3"/>
  <c r="AF22" i="3"/>
  <c r="Z22" i="3"/>
  <c r="W22" i="3"/>
  <c r="L72" i="3"/>
  <c r="K72" i="3"/>
  <c r="I72" i="3"/>
  <c r="H72" i="3"/>
  <c r="L71" i="3"/>
  <c r="K71" i="3"/>
  <c r="I71" i="3"/>
  <c r="H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O53" i="3"/>
  <c r="J53" i="3"/>
  <c r="O52" i="3"/>
  <c r="J52" i="3"/>
  <c r="P51" i="3"/>
  <c r="N51" i="3"/>
  <c r="M51" i="3"/>
  <c r="J51" i="3"/>
  <c r="P50" i="3"/>
  <c r="N50" i="3"/>
  <c r="M50" i="3"/>
  <c r="J50" i="3"/>
  <c r="P49" i="3"/>
  <c r="N49" i="3"/>
  <c r="M49" i="3"/>
  <c r="J49" i="3"/>
  <c r="J48" i="3"/>
  <c r="P47" i="3"/>
  <c r="N47" i="3"/>
  <c r="M47" i="3"/>
  <c r="J47" i="3"/>
  <c r="J46" i="3"/>
  <c r="P45" i="3"/>
  <c r="N45" i="3"/>
  <c r="M45" i="3"/>
  <c r="J45" i="3"/>
  <c r="P44" i="3"/>
  <c r="N44" i="3"/>
  <c r="M44" i="3"/>
  <c r="J44" i="3"/>
  <c r="J43" i="3"/>
  <c r="J42" i="3"/>
  <c r="J41" i="3"/>
  <c r="J40" i="3"/>
  <c r="J39" i="3"/>
  <c r="J38" i="3"/>
  <c r="J37" i="3"/>
  <c r="P36" i="3"/>
  <c r="N36" i="3"/>
  <c r="M36" i="3"/>
  <c r="J36" i="3"/>
  <c r="J35" i="3"/>
  <c r="P34" i="3"/>
  <c r="N34" i="3"/>
  <c r="M34" i="3"/>
  <c r="J34" i="3"/>
  <c r="J33" i="3"/>
  <c r="P32" i="3"/>
  <c r="N32" i="3"/>
  <c r="M32" i="3"/>
  <c r="J32" i="3"/>
  <c r="J31" i="3"/>
  <c r="J30" i="3"/>
  <c r="P29" i="3"/>
  <c r="N29" i="3"/>
  <c r="M29" i="3"/>
  <c r="J29" i="3"/>
  <c r="P28" i="3"/>
  <c r="N28" i="3"/>
  <c r="M28" i="3"/>
  <c r="J28" i="3"/>
  <c r="P27" i="3"/>
  <c r="N27" i="3"/>
  <c r="M27" i="3"/>
  <c r="J27" i="3"/>
  <c r="J26" i="3"/>
  <c r="P25" i="3"/>
  <c r="N25" i="3"/>
  <c r="M25" i="3"/>
  <c r="J25" i="3"/>
  <c r="J24" i="3"/>
  <c r="J23" i="3"/>
  <c r="J22" i="3"/>
  <c r="AF58" i="3" l="1"/>
  <c r="W58" i="3"/>
  <c r="AE60" i="3"/>
  <c r="AI58" i="3"/>
  <c r="AI59" i="3"/>
  <c r="AH62" i="3" s="1"/>
  <c r="Z58" i="3"/>
  <c r="AG58" i="3"/>
  <c r="AB60" i="3"/>
  <c r="AD60" i="3"/>
  <c r="AA60" i="3"/>
  <c r="P53" i="3"/>
  <c r="O55" i="3" s="1"/>
  <c r="N71" i="3"/>
  <c r="J71" i="3"/>
  <c r="M71" i="3"/>
  <c r="P52" i="3"/>
  <c r="H101" i="2"/>
  <c r="G101" i="2"/>
  <c r="I95" i="2"/>
  <c r="I94" i="2"/>
  <c r="I93" i="2"/>
  <c r="I92" i="2"/>
  <c r="I91" i="2"/>
  <c r="I90" i="2"/>
  <c r="I89" i="2"/>
  <c r="I88" i="2"/>
  <c r="I87" i="2"/>
  <c r="I86" i="2"/>
  <c r="I85" i="2"/>
  <c r="I84" i="2"/>
  <c r="Q83" i="2"/>
  <c r="I83" i="2"/>
  <c r="Q82" i="2"/>
  <c r="I82" i="2"/>
  <c r="Q81" i="2"/>
  <c r="I81" i="2"/>
  <c r="Q80" i="2"/>
  <c r="I80" i="2"/>
  <c r="Q79" i="2"/>
  <c r="I79" i="2"/>
  <c r="H149" i="2"/>
  <c r="G149" i="2"/>
  <c r="H148" i="2"/>
  <c r="G148" i="2"/>
  <c r="I147" i="2"/>
  <c r="W146" i="2"/>
  <c r="V146" i="2"/>
  <c r="I146" i="2"/>
  <c r="W145" i="2"/>
  <c r="V145" i="2"/>
  <c r="P145" i="2"/>
  <c r="O145" i="2"/>
  <c r="I145" i="2"/>
  <c r="X144" i="2"/>
  <c r="P144" i="2"/>
  <c r="O144" i="2"/>
  <c r="I144" i="2"/>
  <c r="X143" i="2"/>
  <c r="Q143" i="2"/>
  <c r="I143" i="2"/>
  <c r="AD142" i="2"/>
  <c r="AC142" i="2"/>
  <c r="X142" i="2"/>
  <c r="Q142" i="2"/>
  <c r="I142" i="2"/>
  <c r="AD141" i="2"/>
  <c r="AC141" i="2"/>
  <c r="X141" i="2"/>
  <c r="Q141" i="2"/>
  <c r="I141" i="2"/>
  <c r="AE140" i="2"/>
  <c r="X140" i="2"/>
  <c r="Q140" i="2"/>
  <c r="I140" i="2"/>
  <c r="AE139" i="2"/>
  <c r="X139" i="2"/>
  <c r="Q139" i="2"/>
  <c r="I139" i="2"/>
  <c r="AE138" i="2"/>
  <c r="X138" i="2"/>
  <c r="Q138" i="2"/>
  <c r="I138" i="2"/>
  <c r="AE137" i="2"/>
  <c r="X137" i="2"/>
  <c r="Q137" i="2"/>
  <c r="I137" i="2"/>
  <c r="AE136" i="2"/>
  <c r="X136" i="2"/>
  <c r="Q136" i="2"/>
  <c r="I136" i="2"/>
  <c r="AE135" i="2"/>
  <c r="X135" i="2"/>
  <c r="Q135" i="2"/>
  <c r="I135" i="2"/>
  <c r="AE134" i="2"/>
  <c r="X134" i="2"/>
  <c r="Q134" i="2"/>
  <c r="I134" i="2"/>
  <c r="AE133" i="2"/>
  <c r="X133" i="2"/>
  <c r="Q133" i="2"/>
  <c r="I133" i="2"/>
  <c r="AE132" i="2"/>
  <c r="X132" i="2"/>
  <c r="Q132" i="2"/>
  <c r="I132" i="2"/>
  <c r="AE131" i="2"/>
  <c r="X131" i="2"/>
  <c r="Q131" i="2"/>
  <c r="I131" i="2"/>
  <c r="AE130" i="2"/>
  <c r="X130" i="2"/>
  <c r="Q130" i="2"/>
  <c r="I130" i="2"/>
  <c r="AE129" i="2"/>
  <c r="X129" i="2"/>
  <c r="Q129" i="2"/>
  <c r="I129" i="2"/>
  <c r="AE128" i="2"/>
  <c r="X128" i="2"/>
  <c r="Q128" i="2"/>
  <c r="I128" i="2"/>
  <c r="AE127" i="2"/>
  <c r="X127" i="2"/>
  <c r="Q127" i="2"/>
  <c r="I127" i="2"/>
  <c r="AE126" i="2"/>
  <c r="X126" i="2"/>
  <c r="Q126" i="2"/>
  <c r="I126" i="2"/>
  <c r="AE125" i="2"/>
  <c r="X125" i="2"/>
  <c r="Q125" i="2"/>
  <c r="I125" i="2"/>
  <c r="AR30" i="2"/>
  <c r="AR29" i="2"/>
  <c r="AS28" i="2"/>
  <c r="AT28" i="2" s="1"/>
  <c r="G28" i="2"/>
  <c r="AV27" i="2"/>
  <c r="AU27" i="2"/>
  <c r="AS27" i="2"/>
  <c r="AT27" i="2" s="1"/>
  <c r="AF27" i="2"/>
  <c r="G27" i="2"/>
  <c r="AX26" i="2"/>
  <c r="AW26" i="2"/>
  <c r="AT26" i="2"/>
  <c r="AF26" i="2"/>
  <c r="L26" i="2"/>
  <c r="AT25" i="2"/>
  <c r="AJ25" i="2"/>
  <c r="AI25" i="2"/>
  <c r="AG25" i="2"/>
  <c r="AH25" i="2" s="1"/>
  <c r="S25" i="2"/>
  <c r="L25" i="2"/>
  <c r="AV24" i="2"/>
  <c r="AU24" i="2"/>
  <c r="AS24" i="2"/>
  <c r="AT24" i="2" s="1"/>
  <c r="AJ24" i="2"/>
  <c r="AI24" i="2"/>
  <c r="AG24" i="2"/>
  <c r="AH24" i="2" s="1"/>
  <c r="S24" i="2"/>
  <c r="L24" i="2"/>
  <c r="AV23" i="2"/>
  <c r="AU23" i="2"/>
  <c r="AS23" i="2"/>
  <c r="AT23" i="2" s="1"/>
  <c r="AG23" i="2"/>
  <c r="AH23" i="2" s="1"/>
  <c r="Y23" i="2"/>
  <c r="X23" i="2"/>
  <c r="U23" i="2"/>
  <c r="M23" i="2"/>
  <c r="L23" i="2"/>
  <c r="I23" i="2"/>
  <c r="AV22" i="2"/>
  <c r="AU22" i="2"/>
  <c r="AS22" i="2"/>
  <c r="AJ22" i="2"/>
  <c r="AI22" i="2"/>
  <c r="AG22" i="2"/>
  <c r="AH22" i="2" s="1"/>
  <c r="X22" i="2"/>
  <c r="T22" i="2"/>
  <c r="U22" i="2" s="1"/>
  <c r="M22" i="2"/>
  <c r="L22" i="2"/>
  <c r="I22" i="2"/>
  <c r="AV21" i="2"/>
  <c r="AU21" i="2"/>
  <c r="AS21" i="2"/>
  <c r="AT21" i="2" s="1"/>
  <c r="AJ21" i="2"/>
  <c r="AI21" i="2"/>
  <c r="AG21" i="2"/>
  <c r="AH21" i="2" s="1"/>
  <c r="Y21" i="2"/>
  <c r="X21" i="2"/>
  <c r="U21" i="2"/>
  <c r="M21" i="2"/>
  <c r="L21" i="2"/>
  <c r="I21" i="2"/>
  <c r="AS20" i="2"/>
  <c r="AT20" i="2" s="1"/>
  <c r="AL20" i="2"/>
  <c r="AK20" i="2"/>
  <c r="AH20" i="2"/>
  <c r="Y20" i="2"/>
  <c r="X20" i="2"/>
  <c r="U20" i="2"/>
  <c r="M20" i="2"/>
  <c r="L20" i="2"/>
  <c r="I20" i="2"/>
  <c r="AT19" i="2"/>
  <c r="AL19" i="2"/>
  <c r="AK19" i="2"/>
  <c r="AH19" i="2"/>
  <c r="Y19" i="2"/>
  <c r="X19" i="2"/>
  <c r="U19" i="2"/>
  <c r="M19" i="2"/>
  <c r="L19" i="2"/>
  <c r="I19" i="2"/>
  <c r="AT18" i="2"/>
  <c r="AI18" i="2"/>
  <c r="AG18" i="2"/>
  <c r="AH18" i="2" s="1"/>
  <c r="Y18" i="2"/>
  <c r="X18" i="2"/>
  <c r="U18" i="2"/>
  <c r="M18" i="2"/>
  <c r="I18" i="2"/>
  <c r="AX17" i="2"/>
  <c r="AW17" i="2"/>
  <c r="AT17" i="2"/>
  <c r="AJ17" i="2"/>
  <c r="AI17" i="2"/>
  <c r="AG17" i="2"/>
  <c r="AH17" i="2" s="1"/>
  <c r="W17" i="2"/>
  <c r="V17" i="2"/>
  <c r="X17" i="2" s="1"/>
  <c r="T17" i="2"/>
  <c r="U17" i="2" s="1"/>
  <c r="H17" i="2"/>
  <c r="M17" i="2" s="1"/>
  <c r="AX16" i="2"/>
  <c r="AW16" i="2"/>
  <c r="AT16" i="2"/>
  <c r="AJ16" i="2"/>
  <c r="AI16" i="2"/>
  <c r="AG16" i="2"/>
  <c r="AH16" i="2" s="1"/>
  <c r="W16" i="2"/>
  <c r="V16" i="2"/>
  <c r="T16" i="2"/>
  <c r="U16" i="2" s="1"/>
  <c r="H16" i="2"/>
  <c r="I16" i="2" s="1"/>
  <c r="AV15" i="2"/>
  <c r="AU15" i="2"/>
  <c r="AS15" i="2"/>
  <c r="AJ15" i="2"/>
  <c r="AI15" i="2"/>
  <c r="AG15" i="2"/>
  <c r="AH15" i="2" s="1"/>
  <c r="Y15" i="2"/>
  <c r="X15" i="2"/>
  <c r="U15" i="2"/>
  <c r="K15" i="2"/>
  <c r="J15" i="2"/>
  <c r="H15" i="2"/>
  <c r="AX14" i="2"/>
  <c r="AW14" i="2"/>
  <c r="AT14" i="2"/>
  <c r="AG14" i="2"/>
  <c r="W14" i="2"/>
  <c r="V14" i="2"/>
  <c r="X14" i="2" s="1"/>
  <c r="T14" i="2"/>
  <c r="K14" i="2"/>
  <c r="J14" i="2"/>
  <c r="I14" i="2"/>
  <c r="K71" i="2"/>
  <c r="J71" i="2"/>
  <c r="M70" i="2"/>
  <c r="L70" i="2"/>
  <c r="I70" i="2"/>
  <c r="H70" i="2"/>
  <c r="G70" i="2"/>
  <c r="AV69" i="2"/>
  <c r="AU69" i="2"/>
  <c r="AS69" i="2"/>
  <c r="AR69" i="2"/>
  <c r="W68" i="2"/>
  <c r="V68" i="2"/>
  <c r="T68" i="2"/>
  <c r="S68" i="2"/>
  <c r="AX67" i="2"/>
  <c r="AW67" i="2"/>
  <c r="AT67" i="2"/>
  <c r="T67" i="2"/>
  <c r="S67" i="2"/>
  <c r="AX66" i="2"/>
  <c r="AW66" i="2"/>
  <c r="AT66" i="2"/>
  <c r="Y66" i="2"/>
  <c r="X66" i="2"/>
  <c r="U66" i="2"/>
  <c r="AX65" i="2"/>
  <c r="AW65" i="2"/>
  <c r="AT65" i="2"/>
  <c r="Y65" i="2"/>
  <c r="X65" i="2"/>
  <c r="U65" i="2"/>
  <c r="AX64" i="2"/>
  <c r="AW64" i="2"/>
  <c r="AT64" i="2"/>
  <c r="AJ64" i="2"/>
  <c r="AI64" i="2"/>
  <c r="AG64" i="2"/>
  <c r="AF64" i="2"/>
  <c r="Y64" i="2"/>
  <c r="X64" i="2"/>
  <c r="U64" i="2"/>
  <c r="AX63" i="2"/>
  <c r="AW63" i="2"/>
  <c r="AT63" i="2"/>
  <c r="Y63" i="2"/>
  <c r="X63" i="2"/>
  <c r="U63" i="2"/>
  <c r="AX62" i="2"/>
  <c r="AW62" i="2"/>
  <c r="AT62" i="2"/>
  <c r="AL62" i="2"/>
  <c r="AK62" i="2"/>
  <c r="AH62" i="2"/>
  <c r="Y62" i="2"/>
  <c r="X62" i="2"/>
  <c r="U62" i="2"/>
  <c r="AT61" i="2"/>
  <c r="AL61" i="2"/>
  <c r="AK61" i="2"/>
  <c r="AH61" i="2"/>
  <c r="Y61" i="2"/>
  <c r="X61" i="2"/>
  <c r="U61" i="2"/>
  <c r="AX60" i="2"/>
  <c r="AW60" i="2"/>
  <c r="AT60" i="2"/>
  <c r="AL60" i="2"/>
  <c r="AK60" i="2"/>
  <c r="AH60" i="2"/>
  <c r="U60" i="2"/>
  <c r="AX59" i="2"/>
  <c r="AW59" i="2"/>
  <c r="AT59" i="2"/>
  <c r="AL59" i="2"/>
  <c r="AK59" i="2"/>
  <c r="AH59" i="2"/>
  <c r="Y59" i="2"/>
  <c r="X59" i="2"/>
  <c r="U59" i="2"/>
  <c r="AX58" i="2"/>
  <c r="AW58" i="2"/>
  <c r="AT58" i="2"/>
  <c r="AL58" i="2"/>
  <c r="AK58" i="2"/>
  <c r="AH58" i="2"/>
  <c r="Y58" i="2"/>
  <c r="X58" i="2"/>
  <c r="U58" i="2"/>
  <c r="AT57" i="2"/>
  <c r="AL57" i="2"/>
  <c r="AK57" i="2"/>
  <c r="AH57" i="2"/>
  <c r="Y57" i="2"/>
  <c r="X57" i="2"/>
  <c r="U57" i="2"/>
  <c r="AT56" i="2"/>
  <c r="AL56" i="2"/>
  <c r="AK56" i="2"/>
  <c r="AH56" i="2"/>
  <c r="U56" i="2"/>
  <c r="AX55" i="2"/>
  <c r="AW55" i="2"/>
  <c r="AT55" i="2"/>
  <c r="AL55" i="2"/>
  <c r="AK55" i="2"/>
  <c r="AH55" i="2"/>
  <c r="Y55" i="2"/>
  <c r="X55" i="2"/>
  <c r="U55" i="2"/>
  <c r="AX54" i="2"/>
  <c r="AW54" i="2"/>
  <c r="AT54" i="2"/>
  <c r="AL54" i="2"/>
  <c r="AK54" i="2"/>
  <c r="AH54" i="2"/>
  <c r="Y54" i="2"/>
  <c r="X54" i="2"/>
  <c r="U54" i="2"/>
  <c r="AX53" i="2"/>
  <c r="AW53" i="2"/>
  <c r="AT53" i="2"/>
  <c r="AL53" i="2"/>
  <c r="AK53" i="2"/>
  <c r="AH53" i="2"/>
  <c r="Y53" i="2"/>
  <c r="X53" i="2"/>
  <c r="U53" i="2"/>
  <c r="AT52" i="2"/>
  <c r="AL52" i="2"/>
  <c r="AK52" i="2"/>
  <c r="AH52" i="2"/>
  <c r="Y52" i="2"/>
  <c r="X52" i="2"/>
  <c r="U52" i="2"/>
  <c r="AT51" i="2"/>
  <c r="AH51" i="2"/>
  <c r="Y51" i="2"/>
  <c r="X51" i="2"/>
  <c r="U51" i="2"/>
  <c r="AT50" i="2"/>
  <c r="AL50" i="2"/>
  <c r="AK50" i="2"/>
  <c r="AH50" i="2"/>
  <c r="Y50" i="2"/>
  <c r="X50" i="2"/>
  <c r="U50" i="2"/>
  <c r="AX49" i="2"/>
  <c r="AW49" i="2"/>
  <c r="AT49" i="2"/>
  <c r="AL49" i="2"/>
  <c r="AK49" i="2"/>
  <c r="AH49" i="2"/>
  <c r="Y49" i="2"/>
  <c r="X49" i="2"/>
  <c r="U49" i="2"/>
  <c r="AX48" i="2"/>
  <c r="AW48" i="2"/>
  <c r="AT48" i="2"/>
  <c r="AL48" i="2"/>
  <c r="AK48" i="2"/>
  <c r="AH48" i="2"/>
  <c r="Y48" i="2"/>
  <c r="X48" i="2"/>
  <c r="U48" i="2"/>
  <c r="AX47" i="2"/>
  <c r="AW47" i="2"/>
  <c r="AT47" i="2"/>
  <c r="AL47" i="2"/>
  <c r="AK47" i="2"/>
  <c r="AH47" i="2"/>
  <c r="Y47" i="2"/>
  <c r="X47" i="2"/>
  <c r="U47" i="2"/>
  <c r="L15" i="2" l="1"/>
  <c r="T24" i="2"/>
  <c r="I101" i="2"/>
  <c r="AL25" i="2"/>
  <c r="AL22" i="2"/>
  <c r="AL17" i="2"/>
  <c r="AX24" i="2"/>
  <c r="AS29" i="2"/>
  <c r="AW24" i="2"/>
  <c r="AL18" i="2"/>
  <c r="AL21" i="2"/>
  <c r="K28" i="2"/>
  <c r="AL15" i="2"/>
  <c r="AJ27" i="2"/>
  <c r="AX21" i="2"/>
  <c r="AG26" i="2"/>
  <c r="AS30" i="2"/>
  <c r="Q144" i="2"/>
  <c r="AT15" i="2"/>
  <c r="X145" i="2"/>
  <c r="AK16" i="2"/>
  <c r="W25" i="2"/>
  <c r="I148" i="2"/>
  <c r="AU30" i="2"/>
  <c r="AE141" i="2"/>
  <c r="AW15" i="2"/>
  <c r="AX15" i="2"/>
  <c r="AV30" i="2"/>
  <c r="AX23" i="2"/>
  <c r="AX22" i="2"/>
  <c r="U14" i="2"/>
  <c r="U24" i="2" s="1"/>
  <c r="I17" i="2"/>
  <c r="H27" i="2"/>
  <c r="M15" i="2"/>
  <c r="Y17" i="2"/>
  <c r="H28" i="2"/>
  <c r="AL24" i="2"/>
  <c r="AX27" i="2"/>
  <c r="M14" i="2"/>
  <c r="M24" i="2" s="1"/>
  <c r="X16" i="2"/>
  <c r="X24" i="2" s="1"/>
  <c r="J28" i="2"/>
  <c r="AK22" i="2"/>
  <c r="AL16" i="2"/>
  <c r="AW21" i="2"/>
  <c r="Y14" i="2"/>
  <c r="M16" i="2"/>
  <c r="AK18" i="2"/>
  <c r="AT22" i="2"/>
  <c r="AT29" i="2" s="1"/>
  <c r="AH14" i="2"/>
  <c r="AH26" i="2" s="1"/>
  <c r="AK17" i="2"/>
  <c r="T25" i="2"/>
  <c r="AI27" i="2"/>
  <c r="V25" i="2"/>
  <c r="AG27" i="2"/>
  <c r="AW22" i="2"/>
  <c r="L14" i="2"/>
  <c r="L27" i="2" s="1"/>
  <c r="I15" i="2"/>
  <c r="Y16" i="2"/>
  <c r="AK21" i="2"/>
  <c r="Y22" i="2"/>
  <c r="AW23" i="2"/>
  <c r="AK24" i="2"/>
  <c r="AW27" i="2"/>
  <c r="AK15" i="2"/>
  <c r="AK25" i="2"/>
  <c r="U67" i="2"/>
  <c r="AW68" i="2"/>
  <c r="X67" i="2"/>
  <c r="AH63" i="2"/>
  <c r="AX68" i="2"/>
  <c r="AT68" i="2"/>
  <c r="Y67" i="2"/>
  <c r="AK63" i="2"/>
  <c r="AL63" i="2"/>
  <c r="AX29" i="2" l="1"/>
  <c r="AL26" i="2"/>
  <c r="AW29" i="2"/>
  <c r="AK26" i="2"/>
  <c r="I24" i="2"/>
  <c r="I25" i="2" s="1"/>
  <c r="Y24" i="2"/>
  <c r="M25" i="2"/>
  <c r="I26" i="2" l="1"/>
  <c r="I27" i="2" s="1"/>
  <c r="M26" i="2"/>
  <c r="M27" i="2" s="1"/>
  <c r="S184" i="1" l="1"/>
  <c r="R184" i="1"/>
  <c r="P184" i="1"/>
  <c r="O184" i="1"/>
  <c r="S183" i="1"/>
  <c r="R183" i="1"/>
  <c r="P183" i="1"/>
  <c r="O183" i="1"/>
  <c r="I172" i="1"/>
  <c r="I171" i="1"/>
  <c r="I170" i="1"/>
  <c r="I169" i="1"/>
  <c r="I168" i="1"/>
  <c r="Q166" i="1"/>
  <c r="I166" i="1"/>
  <c r="T165" i="1"/>
  <c r="Q165" i="1"/>
  <c r="I165" i="1"/>
  <c r="T164" i="1"/>
  <c r="Q164" i="1"/>
  <c r="I164" i="1"/>
  <c r="T163" i="1"/>
  <c r="Q163" i="1"/>
  <c r="I163" i="1"/>
  <c r="Q162" i="1"/>
  <c r="I162" i="1"/>
  <c r="T161" i="1"/>
  <c r="Q161" i="1"/>
  <c r="I161" i="1"/>
  <c r="T160" i="1"/>
  <c r="Q160" i="1"/>
  <c r="I160" i="1"/>
  <c r="T159" i="1"/>
  <c r="Q159" i="1"/>
  <c r="I159" i="1"/>
  <c r="T158" i="1"/>
  <c r="Q158" i="1"/>
  <c r="I158" i="1"/>
  <c r="T157" i="1"/>
  <c r="Q157" i="1"/>
  <c r="I157" i="1"/>
  <c r="Q156" i="1"/>
  <c r="I156" i="1"/>
  <c r="Q155" i="1"/>
  <c r="I155" i="1"/>
  <c r="T154" i="1"/>
  <c r="Q154" i="1"/>
  <c r="I154" i="1"/>
  <c r="T153" i="1"/>
  <c r="Q153" i="1"/>
  <c r="I153" i="1"/>
  <c r="AC99" i="1"/>
  <c r="AB99" i="1"/>
  <c r="Z99" i="1"/>
  <c r="Y99" i="1"/>
  <c r="Z98" i="1"/>
  <c r="Y98" i="1"/>
  <c r="AD97" i="1"/>
  <c r="AA97" i="1"/>
  <c r="AD96" i="1"/>
  <c r="AA96" i="1"/>
  <c r="AD95" i="1"/>
  <c r="AA95" i="1"/>
  <c r="AD94" i="1"/>
  <c r="AA94" i="1"/>
  <c r="AD93" i="1"/>
  <c r="AA93" i="1"/>
  <c r="AD92" i="1"/>
  <c r="AA92" i="1"/>
  <c r="AD91" i="1"/>
  <c r="AA91" i="1"/>
  <c r="AD90" i="1"/>
  <c r="AA90" i="1"/>
  <c r="AD89" i="1"/>
  <c r="AA89" i="1"/>
  <c r="AD88" i="1"/>
  <c r="AA88" i="1"/>
  <c r="AD87" i="1"/>
  <c r="AA87" i="1"/>
  <c r="AD86" i="1"/>
  <c r="AA86" i="1"/>
  <c r="AD85" i="1"/>
  <c r="AA85" i="1"/>
  <c r="AD84" i="1"/>
  <c r="AA84" i="1"/>
  <c r="AD83" i="1"/>
  <c r="AA83" i="1"/>
  <c r="S99" i="1"/>
  <c r="R99" i="1"/>
  <c r="P99" i="1"/>
  <c r="O99" i="1"/>
  <c r="P98" i="1"/>
  <c r="O98" i="1"/>
  <c r="T97" i="1"/>
  <c r="Q97" i="1"/>
  <c r="T96" i="1"/>
  <c r="Q96" i="1"/>
  <c r="T95" i="1"/>
  <c r="Q95" i="1"/>
  <c r="T94" i="1"/>
  <c r="Q94" i="1"/>
  <c r="T93" i="1"/>
  <c r="Q93" i="1"/>
  <c r="T92" i="1"/>
  <c r="Q92" i="1"/>
  <c r="T91" i="1"/>
  <c r="Q91" i="1"/>
  <c r="T90" i="1"/>
  <c r="Q90" i="1"/>
  <c r="T89" i="1"/>
  <c r="Q89" i="1"/>
  <c r="T88" i="1"/>
  <c r="Q88" i="1"/>
  <c r="T87" i="1"/>
  <c r="Q87" i="1"/>
  <c r="T86" i="1"/>
  <c r="Q86" i="1"/>
  <c r="T85" i="1"/>
  <c r="Q85" i="1"/>
  <c r="T84" i="1"/>
  <c r="Q84" i="1"/>
  <c r="T83" i="1"/>
  <c r="Q83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V133" i="1"/>
  <c r="U133" i="1"/>
  <c r="S133" i="1"/>
  <c r="R133" i="1"/>
  <c r="P133" i="1"/>
  <c r="O133" i="1"/>
  <c r="P132" i="1"/>
  <c r="O132" i="1"/>
  <c r="AX131" i="1"/>
  <c r="AW131" i="1"/>
  <c r="AU131" i="1"/>
  <c r="AT131" i="1"/>
  <c r="AR131" i="1"/>
  <c r="AQ131" i="1"/>
  <c r="W131" i="1"/>
  <c r="T131" i="1"/>
  <c r="Q131" i="1"/>
  <c r="AR130" i="1"/>
  <c r="AQ130" i="1"/>
  <c r="AJ130" i="1"/>
  <c r="AI130" i="1"/>
  <c r="AG130" i="1"/>
  <c r="AF130" i="1"/>
  <c r="AD130" i="1"/>
  <c r="AC130" i="1"/>
  <c r="W130" i="1"/>
  <c r="T130" i="1"/>
  <c r="Q130" i="1"/>
  <c r="AV129" i="1"/>
  <c r="AS129" i="1"/>
  <c r="AJ129" i="1"/>
  <c r="AI129" i="1"/>
  <c r="AG129" i="1"/>
  <c r="AF129" i="1"/>
  <c r="AD129" i="1"/>
  <c r="AC129" i="1"/>
  <c r="W129" i="1"/>
  <c r="T129" i="1"/>
  <c r="Q129" i="1"/>
  <c r="AY128" i="1"/>
  <c r="AV128" i="1"/>
  <c r="AS128" i="1"/>
  <c r="AK128" i="1"/>
  <c r="AH128" i="1"/>
  <c r="AE128" i="1"/>
  <c r="W128" i="1"/>
  <c r="T128" i="1"/>
  <c r="Q128" i="1"/>
  <c r="AY127" i="1"/>
  <c r="AV127" i="1"/>
  <c r="AS127" i="1"/>
  <c r="AK127" i="1"/>
  <c r="AH127" i="1"/>
  <c r="AE127" i="1"/>
  <c r="W127" i="1"/>
  <c r="T127" i="1"/>
  <c r="Q127" i="1"/>
  <c r="AY126" i="1"/>
  <c r="AV126" i="1"/>
  <c r="AS126" i="1"/>
  <c r="AK126" i="1"/>
  <c r="AH126" i="1"/>
  <c r="AE126" i="1"/>
  <c r="W126" i="1"/>
  <c r="T126" i="1"/>
  <c r="Q126" i="1"/>
  <c r="AY125" i="1"/>
  <c r="AV125" i="1"/>
  <c r="AS125" i="1"/>
  <c r="AK125" i="1"/>
  <c r="AH125" i="1"/>
  <c r="AE125" i="1"/>
  <c r="W125" i="1"/>
  <c r="T125" i="1"/>
  <c r="Q125" i="1"/>
  <c r="AY124" i="1"/>
  <c r="AV124" i="1"/>
  <c r="AS124" i="1"/>
  <c r="AK124" i="1"/>
  <c r="AH124" i="1"/>
  <c r="AE124" i="1"/>
  <c r="W124" i="1"/>
  <c r="T124" i="1"/>
  <c r="Q124" i="1"/>
  <c r="AY123" i="1"/>
  <c r="AV123" i="1"/>
  <c r="AS123" i="1"/>
  <c r="AK123" i="1"/>
  <c r="AH123" i="1"/>
  <c r="AE123" i="1"/>
  <c r="W123" i="1"/>
  <c r="T123" i="1"/>
  <c r="Q123" i="1"/>
  <c r="AY122" i="1"/>
  <c r="AV122" i="1"/>
  <c r="AS122" i="1"/>
  <c r="AK122" i="1"/>
  <c r="AH122" i="1"/>
  <c r="AE122" i="1"/>
  <c r="W122" i="1"/>
  <c r="T122" i="1"/>
  <c r="Q122" i="1"/>
  <c r="AY121" i="1"/>
  <c r="AV121" i="1"/>
  <c r="AS121" i="1"/>
  <c r="AK121" i="1"/>
  <c r="AH121" i="1"/>
  <c r="AE121" i="1"/>
  <c r="W121" i="1"/>
  <c r="T121" i="1"/>
  <c r="Q121" i="1"/>
  <c r="AY120" i="1"/>
  <c r="AV120" i="1"/>
  <c r="AS120" i="1"/>
  <c r="AK120" i="1"/>
  <c r="AH120" i="1"/>
  <c r="AE120" i="1"/>
  <c r="W120" i="1"/>
  <c r="T120" i="1"/>
  <c r="Q120" i="1"/>
  <c r="AY119" i="1"/>
  <c r="AV119" i="1"/>
  <c r="AS119" i="1"/>
  <c r="AK119" i="1"/>
  <c r="AH119" i="1"/>
  <c r="AE119" i="1"/>
  <c r="W119" i="1"/>
  <c r="T119" i="1"/>
  <c r="Q119" i="1"/>
  <c r="H142" i="1"/>
  <c r="G142" i="1"/>
  <c r="H141" i="1"/>
  <c r="G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AX35" i="1"/>
  <c r="AW35" i="1"/>
  <c r="AU35" i="1"/>
  <c r="AT35" i="1"/>
  <c r="AR35" i="1"/>
  <c r="AQ35" i="1"/>
  <c r="AX34" i="1"/>
  <c r="AW34" i="1"/>
  <c r="AU34" i="1"/>
  <c r="AT34" i="1"/>
  <c r="AR34" i="1"/>
  <c r="AQ34" i="1"/>
  <c r="AY33" i="1"/>
  <c r="AV33" i="1"/>
  <c r="AS33" i="1"/>
  <c r="AY32" i="1"/>
  <c r="AV32" i="1"/>
  <c r="AS32" i="1"/>
  <c r="AY31" i="1"/>
  <c r="AV31" i="1"/>
  <c r="AS31" i="1"/>
  <c r="AY30" i="1"/>
  <c r="AV30" i="1"/>
  <c r="AS30" i="1"/>
  <c r="AK30" i="1"/>
  <c r="AJ30" i="1"/>
  <c r="AG30" i="1"/>
  <c r="AF30" i="1"/>
  <c r="AD30" i="1"/>
  <c r="AC30" i="1"/>
  <c r="AY29" i="1"/>
  <c r="AV29" i="1"/>
  <c r="AS29" i="1"/>
  <c r="AJ29" i="1"/>
  <c r="AI29" i="1"/>
  <c r="AG29" i="1"/>
  <c r="AF29" i="1"/>
  <c r="AD29" i="1"/>
  <c r="AC29" i="1"/>
  <c r="H29" i="1"/>
  <c r="G29" i="1"/>
  <c r="AS28" i="1"/>
  <c r="AK28" i="1"/>
  <c r="AH28" i="1"/>
  <c r="AE28" i="1"/>
  <c r="H28" i="1"/>
  <c r="G28" i="1"/>
  <c r="AS27" i="1"/>
  <c r="AK27" i="1"/>
  <c r="AH27" i="1"/>
  <c r="AE27" i="1"/>
  <c r="V27" i="1"/>
  <c r="U27" i="1"/>
  <c r="S27" i="1"/>
  <c r="R27" i="1"/>
  <c r="P27" i="1"/>
  <c r="O27" i="1"/>
  <c r="I27" i="1"/>
  <c r="AS26" i="1"/>
  <c r="AK26" i="1"/>
  <c r="AH26" i="1"/>
  <c r="AE26" i="1"/>
  <c r="V26" i="1"/>
  <c r="U26" i="1"/>
  <c r="S26" i="1"/>
  <c r="R26" i="1"/>
  <c r="P26" i="1"/>
  <c r="O26" i="1"/>
  <c r="I26" i="1"/>
  <c r="AS25" i="1"/>
  <c r="AK25" i="1"/>
  <c r="AH25" i="1"/>
  <c r="AE25" i="1"/>
  <c r="W25" i="1"/>
  <c r="T25" i="1"/>
  <c r="Q25" i="1"/>
  <c r="I25" i="1"/>
  <c r="AY24" i="1"/>
  <c r="AV24" i="1"/>
  <c r="AS24" i="1"/>
  <c r="AK24" i="1"/>
  <c r="AH24" i="1"/>
  <c r="AE24" i="1"/>
  <c r="W24" i="1"/>
  <c r="T24" i="1"/>
  <c r="Q24" i="1"/>
  <c r="I24" i="1"/>
  <c r="AY23" i="1"/>
  <c r="AV23" i="1"/>
  <c r="AS23" i="1"/>
  <c r="AK23" i="1"/>
  <c r="AH23" i="1"/>
  <c r="AE23" i="1"/>
  <c r="W23" i="1"/>
  <c r="T23" i="1"/>
  <c r="Q23" i="1"/>
  <c r="I23" i="1"/>
  <c r="AS22" i="1"/>
  <c r="AK22" i="1"/>
  <c r="AH22" i="1"/>
  <c r="AE22" i="1"/>
  <c r="W22" i="1"/>
  <c r="T22" i="1"/>
  <c r="Q22" i="1"/>
  <c r="I22" i="1"/>
  <c r="AY21" i="1"/>
  <c r="AV21" i="1"/>
  <c r="AS21" i="1"/>
  <c r="AK21" i="1"/>
  <c r="AH21" i="1"/>
  <c r="AE21" i="1"/>
  <c r="W21" i="1"/>
  <c r="T21" i="1"/>
  <c r="Q21" i="1"/>
  <c r="I21" i="1"/>
  <c r="AS20" i="1"/>
  <c r="AK20" i="1"/>
  <c r="AH20" i="1"/>
  <c r="AE20" i="1"/>
  <c r="W20" i="1"/>
  <c r="T20" i="1"/>
  <c r="Q20" i="1"/>
  <c r="I20" i="1"/>
  <c r="AY19" i="1"/>
  <c r="AV19" i="1"/>
  <c r="AS19" i="1"/>
  <c r="AK19" i="1"/>
  <c r="AH19" i="1"/>
  <c r="AE19" i="1"/>
  <c r="W19" i="1"/>
  <c r="T19" i="1"/>
  <c r="Q19" i="1"/>
  <c r="I19" i="1"/>
  <c r="AY18" i="1"/>
  <c r="AV18" i="1"/>
  <c r="AS18" i="1"/>
  <c r="AK18" i="1"/>
  <c r="AH18" i="1"/>
  <c r="AE18" i="1"/>
  <c r="W18" i="1"/>
  <c r="T18" i="1"/>
  <c r="Q18" i="1"/>
  <c r="I18" i="1"/>
  <c r="AY17" i="1"/>
  <c r="AV17" i="1"/>
  <c r="AS17" i="1"/>
  <c r="AK17" i="1"/>
  <c r="AH17" i="1"/>
  <c r="AE17" i="1"/>
  <c r="W17" i="1"/>
  <c r="T17" i="1"/>
  <c r="Q17" i="1"/>
  <c r="I17" i="1"/>
  <c r="AY16" i="1"/>
  <c r="AV16" i="1"/>
  <c r="AS16" i="1"/>
  <c r="AK16" i="1"/>
  <c r="AH16" i="1"/>
  <c r="AE16" i="1"/>
  <c r="W16" i="1"/>
  <c r="T16" i="1"/>
  <c r="Q16" i="1"/>
  <c r="I16" i="1"/>
  <c r="AY15" i="1"/>
  <c r="AV15" i="1"/>
  <c r="AS15" i="1"/>
  <c r="AK15" i="1"/>
  <c r="AH15" i="1"/>
  <c r="AE15" i="1"/>
  <c r="W15" i="1"/>
  <c r="T15" i="1"/>
  <c r="Q15" i="1"/>
  <c r="I15" i="1"/>
  <c r="AY14" i="1"/>
  <c r="AV14" i="1"/>
  <c r="AS14" i="1"/>
  <c r="AK14" i="1"/>
  <c r="AH14" i="1"/>
  <c r="AE14" i="1"/>
  <c r="W14" i="1"/>
  <c r="T14" i="1"/>
  <c r="Q14" i="1"/>
  <c r="I14" i="1"/>
  <c r="AY13" i="1"/>
  <c r="AV13" i="1"/>
  <c r="AS13" i="1"/>
  <c r="AK13" i="1"/>
  <c r="AH13" i="1"/>
  <c r="AE13" i="1"/>
  <c r="W13" i="1"/>
  <c r="T13" i="1"/>
  <c r="Q13" i="1"/>
  <c r="I13" i="1"/>
  <c r="I178" i="1" l="1"/>
  <c r="T183" i="1"/>
  <c r="Q183" i="1"/>
  <c r="AA98" i="1"/>
  <c r="AD98" i="1"/>
  <c r="AK29" i="1"/>
  <c r="AE129" i="1"/>
  <c r="AY129" i="1"/>
  <c r="AY131" i="1" s="1"/>
  <c r="AK129" i="1"/>
  <c r="I98" i="1"/>
  <c r="Q98" i="1"/>
  <c r="T98" i="1"/>
  <c r="Q132" i="1"/>
  <c r="AH129" i="1"/>
  <c r="T132" i="1"/>
  <c r="AS130" i="1"/>
  <c r="I141" i="1"/>
  <c r="W133" i="1"/>
  <c r="AV130" i="1"/>
  <c r="W132" i="1"/>
  <c r="T26" i="1"/>
  <c r="W26" i="1"/>
  <c r="AE29" i="1"/>
  <c r="AI30" i="1"/>
  <c r="AV34" i="1"/>
  <c r="Q26" i="1"/>
  <c r="AY34" i="1"/>
  <c r="AS34" i="1"/>
  <c r="AH29" i="1"/>
  <c r="I28" i="1"/>
  <c r="AY130" i="1" l="1"/>
  <c r="V72" i="1" l="1"/>
  <c r="U72" i="1"/>
  <c r="S72" i="1"/>
  <c r="R72" i="1"/>
  <c r="P72" i="1"/>
  <c r="O72" i="1"/>
  <c r="AX71" i="1"/>
  <c r="AW71" i="1"/>
  <c r="AU71" i="1"/>
  <c r="AT71" i="1"/>
  <c r="AR71" i="1"/>
  <c r="AQ71" i="1"/>
  <c r="P71" i="1"/>
  <c r="O71" i="1"/>
  <c r="H71" i="1"/>
  <c r="G71" i="1"/>
  <c r="AR70" i="1"/>
  <c r="AQ70" i="1"/>
  <c r="W70" i="1"/>
  <c r="T70" i="1"/>
  <c r="Q70" i="1"/>
  <c r="H70" i="1"/>
  <c r="G70" i="1"/>
  <c r="AY69" i="1"/>
  <c r="AV69" i="1"/>
  <c r="AS69" i="1"/>
  <c r="W69" i="1"/>
  <c r="T69" i="1"/>
  <c r="Q69" i="1"/>
  <c r="I69" i="1"/>
  <c r="AY68" i="1"/>
  <c r="AV68" i="1"/>
  <c r="AS68" i="1"/>
  <c r="AJ68" i="1"/>
  <c r="AI68" i="1"/>
  <c r="AG68" i="1"/>
  <c r="AF68" i="1"/>
  <c r="AD68" i="1"/>
  <c r="AC68" i="1"/>
  <c r="W68" i="1"/>
  <c r="T68" i="1"/>
  <c r="Q68" i="1"/>
  <c r="I68" i="1"/>
  <c r="AY67" i="1"/>
  <c r="AV67" i="1"/>
  <c r="AS67" i="1"/>
  <c r="AD67" i="1"/>
  <c r="AC67" i="1"/>
  <c r="W67" i="1"/>
  <c r="T67" i="1"/>
  <c r="Q67" i="1"/>
  <c r="I67" i="1"/>
  <c r="AY66" i="1"/>
  <c r="AV66" i="1"/>
  <c r="AS66" i="1"/>
  <c r="AK66" i="1"/>
  <c r="AH66" i="1"/>
  <c r="AE66" i="1"/>
  <c r="W66" i="1"/>
  <c r="T66" i="1"/>
  <c r="Q66" i="1"/>
  <c r="I66" i="1"/>
  <c r="AY65" i="1"/>
  <c r="AV65" i="1"/>
  <c r="AS65" i="1"/>
  <c r="AK65" i="1"/>
  <c r="AH65" i="1"/>
  <c r="AE65" i="1"/>
  <c r="W65" i="1"/>
  <c r="T65" i="1"/>
  <c r="Q65" i="1"/>
  <c r="I65" i="1"/>
  <c r="AY64" i="1"/>
  <c r="AV64" i="1"/>
  <c r="AS64" i="1"/>
  <c r="AK64" i="1"/>
  <c r="AH64" i="1"/>
  <c r="AE64" i="1"/>
  <c r="W64" i="1"/>
  <c r="T64" i="1"/>
  <c r="Q64" i="1"/>
  <c r="I64" i="1"/>
  <c r="AY63" i="1"/>
  <c r="AV63" i="1"/>
  <c r="AS63" i="1"/>
  <c r="AK63" i="1"/>
  <c r="AH63" i="1"/>
  <c r="AE63" i="1"/>
  <c r="W63" i="1"/>
  <c r="T63" i="1"/>
  <c r="Q63" i="1"/>
  <c r="I63" i="1"/>
  <c r="AY62" i="1"/>
  <c r="AV62" i="1"/>
  <c r="AS62" i="1"/>
  <c r="AK62" i="1"/>
  <c r="AH62" i="1"/>
  <c r="AE62" i="1"/>
  <c r="W62" i="1"/>
  <c r="T62" i="1"/>
  <c r="Q62" i="1"/>
  <c r="I62" i="1"/>
  <c r="AY61" i="1"/>
  <c r="AV61" i="1"/>
  <c r="AS61" i="1"/>
  <c r="AK61" i="1"/>
  <c r="AH61" i="1"/>
  <c r="AE61" i="1"/>
  <c r="W61" i="1"/>
  <c r="T61" i="1"/>
  <c r="Q61" i="1"/>
  <c r="I61" i="1"/>
  <c r="AY60" i="1"/>
  <c r="AV60" i="1"/>
  <c r="AS60" i="1"/>
  <c r="AK60" i="1"/>
  <c r="AH60" i="1"/>
  <c r="AE60" i="1"/>
  <c r="W60" i="1"/>
  <c r="T60" i="1"/>
  <c r="Q60" i="1"/>
  <c r="I60" i="1"/>
  <c r="AY59" i="1"/>
  <c r="AV59" i="1"/>
  <c r="AS59" i="1"/>
  <c r="AK59" i="1"/>
  <c r="AH59" i="1"/>
  <c r="AE59" i="1"/>
  <c r="W59" i="1"/>
  <c r="T59" i="1"/>
  <c r="Q59" i="1"/>
  <c r="I59" i="1"/>
  <c r="AY58" i="1"/>
  <c r="AV58" i="1"/>
  <c r="AS58" i="1"/>
  <c r="AK58" i="1"/>
  <c r="AH58" i="1"/>
  <c r="AE58" i="1"/>
  <c r="W58" i="1"/>
  <c r="T58" i="1"/>
  <c r="Q58" i="1"/>
  <c r="I58" i="1"/>
  <c r="AY57" i="1"/>
  <c r="AV57" i="1"/>
  <c r="AS57" i="1"/>
  <c r="AK57" i="1"/>
  <c r="AH57" i="1"/>
  <c r="AE57" i="1"/>
  <c r="W57" i="1"/>
  <c r="T57" i="1"/>
  <c r="Q57" i="1"/>
  <c r="I57" i="1"/>
  <c r="AY56" i="1"/>
  <c r="AV56" i="1"/>
  <c r="AS56" i="1"/>
  <c r="AK56" i="1"/>
  <c r="AH56" i="1"/>
  <c r="AE56" i="1"/>
  <c r="W56" i="1"/>
  <c r="T56" i="1"/>
  <c r="Q56" i="1"/>
  <c r="I56" i="1"/>
  <c r="AY55" i="1"/>
  <c r="AV55" i="1"/>
  <c r="AS55" i="1"/>
  <c r="AK55" i="1"/>
  <c r="AH55" i="1"/>
  <c r="AE55" i="1"/>
  <c r="W55" i="1"/>
  <c r="T55" i="1"/>
  <c r="Q55" i="1"/>
  <c r="I55" i="1"/>
  <c r="AY54" i="1"/>
  <c r="AV54" i="1"/>
  <c r="AS54" i="1"/>
  <c r="AK54" i="1"/>
  <c r="AH54" i="1"/>
  <c r="AE54" i="1"/>
  <c r="W54" i="1"/>
  <c r="T54" i="1"/>
  <c r="Q54" i="1"/>
  <c r="I54" i="1"/>
  <c r="AY53" i="1"/>
  <c r="AV53" i="1"/>
  <c r="AS53" i="1"/>
  <c r="AK53" i="1"/>
  <c r="AH53" i="1"/>
  <c r="AE53" i="1"/>
  <c r="W53" i="1"/>
  <c r="T53" i="1"/>
  <c r="Q53" i="1"/>
  <c r="I53" i="1"/>
  <c r="AY52" i="1"/>
  <c r="AV52" i="1"/>
  <c r="AS52" i="1"/>
  <c r="AK52" i="1"/>
  <c r="AH52" i="1"/>
  <c r="AE52" i="1"/>
  <c r="W52" i="1"/>
  <c r="T52" i="1"/>
  <c r="Q52" i="1"/>
  <c r="I52" i="1"/>
  <c r="AY51" i="1"/>
  <c r="AV51" i="1"/>
  <c r="AS51" i="1"/>
  <c r="AK51" i="1"/>
  <c r="AH51" i="1"/>
  <c r="AE51" i="1"/>
  <c r="W51" i="1"/>
  <c r="T51" i="1"/>
  <c r="Q51" i="1"/>
  <c r="I51" i="1"/>
  <c r="AY50" i="1"/>
  <c r="AV50" i="1"/>
  <c r="AS50" i="1"/>
  <c r="AK50" i="1"/>
  <c r="AH50" i="1"/>
  <c r="AE50" i="1"/>
  <c r="W50" i="1"/>
  <c r="T50" i="1"/>
  <c r="Q50" i="1"/>
  <c r="I50" i="1"/>
  <c r="AY49" i="1"/>
  <c r="AV49" i="1"/>
  <c r="AS49" i="1"/>
  <c r="AK49" i="1"/>
  <c r="AH49" i="1"/>
  <c r="AE49" i="1"/>
  <c r="W49" i="1"/>
  <c r="T49" i="1"/>
  <c r="Q49" i="1"/>
  <c r="I49" i="1"/>
  <c r="AY48" i="1"/>
  <c r="AV48" i="1"/>
  <c r="AS48" i="1"/>
  <c r="AK48" i="1"/>
  <c r="AH48" i="1"/>
  <c r="AE48" i="1"/>
  <c r="W48" i="1"/>
  <c r="T48" i="1"/>
  <c r="Q48" i="1"/>
  <c r="I48" i="1"/>
  <c r="AV70" i="1" l="1"/>
  <c r="T71" i="1"/>
  <c r="I70" i="1"/>
  <c r="W71" i="1"/>
  <c r="AY70" i="1"/>
  <c r="AK67" i="1"/>
  <c r="AE67" i="1"/>
  <c r="Q71" i="1"/>
  <c r="AH67" i="1"/>
  <c r="AS70" i="1"/>
  <c r="BT22" i="6"/>
  <c r="BT64" i="6"/>
  <c r="BF23" i="6"/>
  <c r="Z80" i="11"/>
  <c r="AU22" i="6"/>
  <c r="AI78" i="11"/>
  <c r="AH78" i="11"/>
  <c r="AA80" i="11"/>
  <c r="Q111" i="2"/>
  <c r="BG23" i="6"/>
  <c r="BP22" i="6"/>
  <c r="Z21" i="11"/>
  <c r="AI66" i="6"/>
  <c r="AA21" i="11"/>
  <c r="AT22" i="6"/>
  <c r="BH23" i="6"/>
  <c r="M66" i="6"/>
  <c r="W80" i="11"/>
  <c r="W79" i="11"/>
  <c r="BE23" i="6"/>
  <c r="BI23" i="6"/>
  <c r="BR64" i="6"/>
  <c r="BQ22" i="6"/>
  <c r="H102" i="2"/>
  <c r="BE66" i="6"/>
  <c r="AR79" i="11"/>
  <c r="AR80" i="11"/>
  <c r="X66" i="6"/>
  <c r="X21" i="11"/>
  <c r="X20" i="11"/>
  <c r="AW22" i="6"/>
  <c r="BS22" i="6"/>
  <c r="BQ64" i="6"/>
  <c r="P111" i="2"/>
  <c r="P112" i="2"/>
  <c r="BS64" i="6"/>
  <c r="AG78" i="11"/>
  <c r="W20" i="11"/>
  <c r="W21" i="11"/>
  <c r="AX22" i="6"/>
  <c r="H99" i="1"/>
  <c r="H98" i="1"/>
  <c r="O112" i="2"/>
  <c r="O111" i="2"/>
  <c r="BP64" i="6"/>
  <c r="AT66" i="6"/>
  <c r="G102" i="2"/>
  <c r="G179" i="1"/>
  <c r="G178" i="1"/>
  <c r="X80" i="11"/>
  <c r="X79" i="11"/>
  <c r="H178" i="1"/>
  <c r="H179" i="1"/>
  <c r="G98" i="1"/>
  <c r="G99" i="1"/>
  <c r="AQ80" i="11"/>
  <c r="AQ79" i="11"/>
</calcChain>
</file>

<file path=xl/sharedStrings.xml><?xml version="1.0" encoding="utf-8"?>
<sst xmlns="http://schemas.openxmlformats.org/spreadsheetml/2006/main" count="6355" uniqueCount="1177">
  <si>
    <t>F0</t>
  </si>
  <si>
    <t>F1</t>
  </si>
  <si>
    <t>F2</t>
  </si>
  <si>
    <t xml:space="preserve"> F0</t>
  </si>
  <si>
    <t xml:space="preserve">wt ♂  x wt ♀ </t>
  </si>
  <si>
    <t>sample</t>
  </si>
  <si>
    <t>eggs</t>
  </si>
  <si>
    <t>larvae</t>
  </si>
  <si>
    <t>hatching rate</t>
  </si>
  <si>
    <t xml:space="preserve">spo11Cas9_a ♂  x gRNAdsx ♀ </t>
  </si>
  <si>
    <t xml:space="preserve">spo11Cas9_a/gRNAdsx ♂ x wt  ♀ </t>
  </si>
  <si>
    <t>RFP+</t>
  </si>
  <si>
    <t>RFP-</t>
  </si>
  <si>
    <t>homing rate</t>
  </si>
  <si>
    <t>GFP+</t>
  </si>
  <si>
    <t>GFP-</t>
  </si>
  <si>
    <t>GFP inheritance%</t>
  </si>
  <si>
    <t xml:space="preserve">spo11Cas9_b ♂  x gRNAdsx ♀ </t>
  </si>
  <si>
    <t xml:space="preserve">spo11Cas9_b/gRNAdsx ♂ x wt  ♀ </t>
  </si>
  <si>
    <t xml:space="preserve">spo11Cas9_c ♂  x gRNAdsx ♀ </t>
  </si>
  <si>
    <t xml:space="preserve">spo11Cas9_c/gRNAdsx ♂ x wt  ♀ </t>
  </si>
  <si>
    <t>Homing rate%</t>
  </si>
  <si>
    <t>GFP%</t>
  </si>
  <si>
    <t>Descriptive statisctics</t>
  </si>
  <si>
    <t>spo11:Cas9_a</t>
  </si>
  <si>
    <t>spo11:Cas9_b</t>
  </si>
  <si>
    <t>spo11:Cas9_c</t>
  </si>
  <si>
    <t>gRNAdsx</t>
  </si>
  <si>
    <t xml:space="preserve">Fisher's exact test </t>
  </si>
  <si>
    <t>gRNAdsx vs. spo11:Cas9_a</t>
  </si>
  <si>
    <t>gRNAdsx vs. spo11:Cas9_b</t>
  </si>
  <si>
    <t>gRNAdsx vs. spo11:Cas9_c</t>
  </si>
  <si>
    <t>wt</t>
  </si>
  <si>
    <t>Number of values</t>
  </si>
  <si>
    <t>P value</t>
  </si>
  <si>
    <t>&lt;0.0001</t>
  </si>
  <si>
    <t>P value and statistical significance</t>
  </si>
  <si>
    <t>P value summary</t>
  </si>
  <si>
    <t>****</t>
  </si>
  <si>
    <t>***</t>
  </si>
  <si>
    <t>  Test</t>
  </si>
  <si>
    <t>Fisher's exact test</t>
  </si>
  <si>
    <t>Minimum</t>
  </si>
  <si>
    <t>One- or two-sided</t>
  </si>
  <si>
    <t>Two-sided</t>
  </si>
  <si>
    <t>  P value</t>
  </si>
  <si>
    <t>Maximum</t>
  </si>
  <si>
    <t>Statistically significant (P &lt; 0.05)?</t>
  </si>
  <si>
    <t>Yes</t>
  </si>
  <si>
    <t>  P value summary</t>
  </si>
  <si>
    <t>ns</t>
  </si>
  <si>
    <t>Range</t>
  </si>
  <si>
    <t>  One- or two-sided</t>
  </si>
  <si>
    <t>  Statistically significant (P &lt; 0.05)?</t>
  </si>
  <si>
    <t>No</t>
  </si>
  <si>
    <t>Mean</t>
  </si>
  <si>
    <t>Std. Deviation</t>
  </si>
  <si>
    <t>Data analyzed</t>
  </si>
  <si>
    <t>Total</t>
  </si>
  <si>
    <t>Std. Error of Mean</t>
  </si>
  <si>
    <t>  wt</t>
  </si>
  <si>
    <t>  Total</t>
  </si>
  <si>
    <t xml:space="preserve">Kruskal-Wallis test_ANOVA results </t>
  </si>
  <si>
    <t>Kruskal-Wallis test_multiple comparison</t>
  </si>
  <si>
    <t>Number of families</t>
  </si>
  <si>
    <t>Percentage of row total</t>
  </si>
  <si>
    <t>Exact or approximate P value?</t>
  </si>
  <si>
    <t>Approximate</t>
  </si>
  <si>
    <t>Number of comparisons per family</t>
  </si>
  <si>
    <t>52.57%</t>
  </si>
  <si>
    <t>47.43%</t>
  </si>
  <si>
    <t>Alpha</t>
  </si>
  <si>
    <t>54.12%</t>
  </si>
  <si>
    <t>45.88%</t>
  </si>
  <si>
    <t>51.61%</t>
  </si>
  <si>
    <t>48.39%</t>
  </si>
  <si>
    <t>51.96%</t>
  </si>
  <si>
    <t>48.04%</t>
  </si>
  <si>
    <t>Do the medians vary signif. (P &lt; 0.05)?</t>
  </si>
  <si>
    <t>Number of groups</t>
  </si>
  <si>
    <t>Dunn's multiple comparisons test</t>
  </si>
  <si>
    <t>Mean rank diff.</t>
  </si>
  <si>
    <t>Significant?</t>
  </si>
  <si>
    <t>Summary</t>
  </si>
  <si>
    <t>Adjusted P Value</t>
  </si>
  <si>
    <t>G-?</t>
  </si>
  <si>
    <t>E-?</t>
  </si>
  <si>
    <t>A-?</t>
  </si>
  <si>
    <t>Percentage of column total</t>
  </si>
  <si>
    <t>Kruskal-Wallis statistic</t>
  </si>
  <si>
    <t>D</t>
  </si>
  <si>
    <t>wt vs. spo11:Cas9_a</t>
  </si>
  <si>
    <t>&gt;0.9999</t>
  </si>
  <si>
    <t>F</t>
  </si>
  <si>
    <t>B</t>
  </si>
  <si>
    <t>48.75%</t>
  </si>
  <si>
    <t>50.31%</t>
  </si>
  <si>
    <t>51.10%</t>
  </si>
  <si>
    <t>50.14%</t>
  </si>
  <si>
    <t>49.81%</t>
  </si>
  <si>
    <t>49.21%</t>
  </si>
  <si>
    <t>E</t>
  </si>
  <si>
    <t>wt vs. spo11:Cas9_b</t>
  </si>
  <si>
    <t>G</t>
  </si>
  <si>
    <t>C</t>
  </si>
  <si>
    <t>51.25%</t>
  </si>
  <si>
    <t>49.69%</t>
  </si>
  <si>
    <t>48.90%</t>
  </si>
  <si>
    <t>49.86%</t>
  </si>
  <si>
    <t>50.19%</t>
  </si>
  <si>
    <t>50.79%</t>
  </si>
  <si>
    <t>avg</t>
  </si>
  <si>
    <t>Data summary</t>
  </si>
  <si>
    <t>wt vs. spo11:Cas9_c</t>
  </si>
  <si>
    <t>H</t>
  </si>
  <si>
    <t>tot</t>
  </si>
  <si>
    <t>Number of treatments (columns)</t>
  </si>
  <si>
    <t>Percentage of grand total</t>
  </si>
  <si>
    <t>Number of values (total)</t>
  </si>
  <si>
    <t>Test details</t>
  </si>
  <si>
    <t>Mean rank 1</t>
  </si>
  <si>
    <t>Mean rank 2</t>
  </si>
  <si>
    <t>n1</t>
  </si>
  <si>
    <t>n2</t>
  </si>
  <si>
    <t>Z</t>
  </si>
  <si>
    <t>26.01%</t>
  </si>
  <si>
    <t>23.47%</t>
  </si>
  <si>
    <t>26.62%</t>
  </si>
  <si>
    <t>24.02%</t>
  </si>
  <si>
    <t>26.03%</t>
  </si>
  <si>
    <t>23.49%</t>
  </si>
  <si>
    <t>27.34%</t>
  </si>
  <si>
    <t>23.18%</t>
  </si>
  <si>
    <t>25.47%</t>
  </si>
  <si>
    <t>23.89%</t>
  </si>
  <si>
    <t>26.23%</t>
  </si>
  <si>
    <t>24.25%</t>
  </si>
  <si>
    <t>Figure 2d</t>
  </si>
  <si>
    <t>spo11:Cas9_a/gRNA dsx</t>
  </si>
  <si>
    <t>spo11:Cas9_b/gRNA dsx</t>
  </si>
  <si>
    <t>spo11:Cas9_c/gRNA dsx</t>
  </si>
  <si>
    <t>wt vs. spo11:Cas9_a/gRNAdsx</t>
  </si>
  <si>
    <t>wt vs. spo11:Cas9_b/gRNAdsx</t>
  </si>
  <si>
    <t>wt vs. spo11:Cas9_c/gRNAdsx</t>
  </si>
  <si>
    <t>spo11:Cas9_a/gRNAdsx</t>
  </si>
  <si>
    <t>spo11:Cas9_b/gRNAdsx</t>
  </si>
  <si>
    <t>spo11:Cas9_c/gRNAdsx</t>
  </si>
  <si>
    <t>Figure 2f</t>
  </si>
  <si>
    <r>
      <rPr>
        <b/>
        <i/>
        <sz val="14"/>
        <color theme="1"/>
        <rFont val="Helvetica"/>
        <family val="2"/>
      </rPr>
      <t>spo11</t>
    </r>
    <r>
      <rPr>
        <b/>
        <sz val="14"/>
        <color theme="1"/>
        <rFont val="Helvetica"/>
        <family val="2"/>
      </rPr>
      <t xml:space="preserve">Cas9/gRNAdsx ♂  x wt ♀ _  Statistics </t>
    </r>
    <r>
      <rPr>
        <b/>
        <u/>
        <sz val="14"/>
        <color theme="1"/>
        <rFont val="Helvetica"/>
        <family val="2"/>
      </rPr>
      <t>larval output</t>
    </r>
  </si>
  <si>
    <t>spo11Cas9/gRNAdsx ♂  x wt ♀ _  Statistics RFP inheritance</t>
  </si>
  <si>
    <t>gRNAdsx vs. spo11:Cas9_a/gRNAdsx</t>
  </si>
  <si>
    <t>gRNAdsx vs. spo11:Cas9_b/gRNAdsx</t>
  </si>
  <si>
    <t>gRNAdsx vs. spo11:Cas9_c/gRNAdsx</t>
  </si>
  <si>
    <t xml:space="preserve">Descriptive statistics </t>
  </si>
  <si>
    <t>Fisher's exact test hatching rate spo11:Cas9_a/gRNA dsx ♂</t>
  </si>
  <si>
    <t>Fisher's exact test hatching rate spo11:Cas9_b/gRNA dsx ♂</t>
  </si>
  <si>
    <t xml:space="preserve">Fisher's exact test hatching rate spo11:Cas9_c/gRNA dsx ♂	
			</t>
  </si>
  <si>
    <t xml:space="preserve">spo11Cas9/gRNAdsx ♂  x wt ♀ _  Statistics hatching rate </t>
  </si>
  <si>
    <t>vasa1Cas9_a  ♀   x gRNAdsx ♂</t>
  </si>
  <si>
    <t xml:space="preserve">vasa1Cas9_a/gRNAdsx ♂ x wt  ♀ </t>
  </si>
  <si>
    <t>vasa1Cas9_b  ♀   x gRNAdsx ♂</t>
  </si>
  <si>
    <t xml:space="preserve">vasa1Cas9_b/gRNAdsx ♂ x wt  ♀ </t>
  </si>
  <si>
    <t>vasa1Cas9_c  ♀   x gRNAdsx ♂</t>
  </si>
  <si>
    <t xml:space="preserve">vasa1Cas9_c/gRNAdsx ♂ x wt  ♀ </t>
  </si>
  <si>
    <t>vasa1:Cas9_a</t>
  </si>
  <si>
    <t>vasa1:Cas9_b</t>
  </si>
  <si>
    <t>vasa1:cas9_c</t>
  </si>
  <si>
    <t>gRNAdsx vs. vasa1:Cas9_a</t>
  </si>
  <si>
    <t>gRNAdsx vs. vasa1:Cas9_b</t>
  </si>
  <si>
    <t>gRNAdsx vs. vasa1:cas9_c</t>
  </si>
  <si>
    <t>P value and statistical significance</t>
  </si>
  <si>
    <t>Test</t>
  </si>
  <si>
    <t>Fisher's exact test</t>
  </si>
  <si>
    <t>Data analyzed</t>
  </si>
  <si>
    <t>Percentage of row total</t>
  </si>
  <si>
    <t>51.87%</t>
  </si>
  <si>
    <t>48.13%</t>
  </si>
  <si>
    <t>53.81%</t>
  </si>
  <si>
    <t>46.19%</t>
  </si>
  <si>
    <t>51.60%</t>
  </si>
  <si>
    <t>48.40%</t>
  </si>
  <si>
    <t>52.39%</t>
  </si>
  <si>
    <t>47.61%</t>
  </si>
  <si>
    <t>Percentage of column total</t>
  </si>
  <si>
    <t>47.12%</t>
  </si>
  <si>
    <t>49.07%</t>
  </si>
  <si>
    <t>40.47%</t>
  </si>
  <si>
    <t>40.22%</t>
  </si>
  <si>
    <t>33.87%</t>
  </si>
  <si>
    <t>34.34%</t>
  </si>
  <si>
    <t>A</t>
  </si>
  <si>
    <t>wt vs. vasa1:Cas9_a</t>
  </si>
  <si>
    <t>52.88%</t>
  </si>
  <si>
    <t>50.93%</t>
  </si>
  <si>
    <t>59.53%</t>
  </si>
  <si>
    <t>59.78%</t>
  </si>
  <si>
    <t>66.13%</t>
  </si>
  <si>
    <t>65.66%</t>
  </si>
  <si>
    <t>wt vs. vasa1:Cas9_b</t>
  </si>
  <si>
    <t>wt vs. vasa1:cas9_c</t>
  </si>
  <si>
    <t>Percentage of grand total</t>
  </si>
  <si>
    <t>24.92%</t>
  </si>
  <si>
    <t>23.12%</t>
  </si>
  <si>
    <t>20.93%</t>
  </si>
  <si>
    <t>19.42%</t>
  </si>
  <si>
    <t>17.68%</t>
  </si>
  <si>
    <t>16.41%</t>
  </si>
  <si>
    <t>27.96%</t>
  </si>
  <si>
    <t>24.00%</t>
  </si>
  <si>
    <t>30.78%</t>
  </si>
  <si>
    <t>28.87%</t>
  </si>
  <si>
    <t>34.53%</t>
  </si>
  <si>
    <t>31.38%</t>
  </si>
  <si>
    <r>
      <rPr>
        <b/>
        <i/>
        <sz val="14"/>
        <color theme="1"/>
        <rFont val="Helvetica"/>
        <family val="2"/>
      </rPr>
      <t>vasa1</t>
    </r>
    <r>
      <rPr>
        <b/>
        <sz val="14"/>
        <color theme="1"/>
        <rFont val="Helvetica"/>
        <family val="2"/>
      </rPr>
      <t xml:space="preserve">Cas9/gRNAdsx ♂  x wt ♀ _  Statistics </t>
    </r>
    <r>
      <rPr>
        <b/>
        <u/>
        <sz val="14"/>
        <color theme="1"/>
        <rFont val="Helvetica"/>
        <family val="2"/>
      </rPr>
      <t>larval output</t>
    </r>
  </si>
  <si>
    <t>vasa1:Cas9_a/gRNAdsx</t>
  </si>
  <si>
    <t>vasa1:Cas9_b//gRNAdsx</t>
  </si>
  <si>
    <t>vasa1:cas9_c//gRNAdsx</t>
  </si>
  <si>
    <t>vasa1Cas9/gRNAdsx ♂  x wt ♀ _ Statistics RFP inheritance</t>
  </si>
  <si>
    <t>Fisher's exact test hatching rate vasa1:Cas9_a/gRNA dsx ♂</t>
  </si>
  <si>
    <t xml:space="preserve"> vasa1:Cas9_a/gRNA dsx</t>
  </si>
  <si>
    <t>Fisher's exact test hatching rate vasa1:Cas9_b/gRNA dsx ♂</t>
  </si>
  <si>
    <t xml:space="preserve"> vasa1:Cas9_b/gRNA dsx</t>
  </si>
  <si>
    <t>Fisher's exact test hatching rate vasa1:Cas9_c/gRNA dsx ♂</t>
  </si>
  <si>
    <t xml:space="preserve"> vasa1:Cas9_c/gRNA dsx</t>
  </si>
  <si>
    <t>vasa1:Cas9_c/gRNA dsx</t>
  </si>
  <si>
    <t xml:space="preserve">vasa1Cas9/gRNAdsx ♂  x wt ♀ _  Statistics hatching rate </t>
  </si>
  <si>
    <t>Figure</t>
  </si>
  <si>
    <t>Fig. 2d (larval output); Fig. 2f (RFP inheritance)</t>
  </si>
  <si>
    <t>Raw data</t>
  </si>
  <si>
    <t>Statistics</t>
  </si>
  <si>
    <t>Fig. 2e (larval output); Fig. 2g (RFP inheritance)</t>
  </si>
  <si>
    <r>
      <rPr>
        <b/>
        <i/>
        <sz val="14"/>
        <color theme="1"/>
        <rFont val="Arial"/>
        <family val="2"/>
      </rPr>
      <t>spo11</t>
    </r>
    <r>
      <rPr>
        <b/>
        <sz val="14"/>
        <color theme="1"/>
        <rFont val="Arial"/>
        <family val="2"/>
      </rPr>
      <t xml:space="preserve">:Cas9/gRNAdsx F1 males x wt females_Cas9 via F0 males </t>
    </r>
  </si>
  <si>
    <r>
      <rPr>
        <b/>
        <i/>
        <sz val="14"/>
        <color theme="1"/>
        <rFont val="Aptos Narrow"/>
        <scheme val="minor"/>
      </rPr>
      <t>vasa1:</t>
    </r>
    <r>
      <rPr>
        <b/>
        <sz val="14"/>
        <color theme="1"/>
        <rFont val="Aptos Narrow"/>
        <family val="2"/>
        <scheme val="minor"/>
      </rPr>
      <t>Cas9/gRNA dsx males_ statistics</t>
    </r>
  </si>
  <si>
    <r>
      <rPr>
        <b/>
        <i/>
        <sz val="14"/>
        <color theme="1"/>
        <rFont val="Aptos Narrow"/>
        <scheme val="minor"/>
      </rPr>
      <t>spo11</t>
    </r>
    <r>
      <rPr>
        <b/>
        <sz val="14"/>
        <color theme="1"/>
        <rFont val="Aptos Narrow"/>
        <family val="2"/>
        <scheme val="minor"/>
      </rPr>
      <t>:Cas9/gRNAdsx  males statistics</t>
    </r>
  </si>
  <si>
    <t xml:space="preserve">spo11Cas9_a/gRNAdsx ♀ x wt  ♂ </t>
  </si>
  <si>
    <t xml:space="preserve">spo11Cas9_b/gRNAdsx ♀ x wt  ♂ </t>
  </si>
  <si>
    <t xml:space="preserve">spo11Cas9_c/gRNAdsx ♀ x wt  ♂ </t>
  </si>
  <si>
    <r>
      <rPr>
        <b/>
        <i/>
        <sz val="14"/>
        <color theme="1"/>
        <rFont val="Arial"/>
        <family val="2"/>
      </rPr>
      <t>spo11:</t>
    </r>
    <r>
      <rPr>
        <b/>
        <sz val="14"/>
        <color theme="1"/>
        <rFont val="Arial"/>
        <family val="2"/>
      </rPr>
      <t xml:space="preserve">Cas9/gRNAdsx F1 females x wt males_Cas9 via F0 males </t>
    </r>
  </si>
  <si>
    <r>
      <rPr>
        <b/>
        <i/>
        <sz val="14"/>
        <color theme="1"/>
        <rFont val="Arial"/>
        <family val="2"/>
      </rPr>
      <t>vasa1:</t>
    </r>
    <r>
      <rPr>
        <b/>
        <sz val="14"/>
        <color theme="1"/>
        <rFont val="Arial"/>
        <family val="2"/>
      </rPr>
      <t>Cas9/gRNAdsx F1 males x wt females_Cas9 via F0 females</t>
    </r>
  </si>
  <si>
    <t xml:space="preserve">Figure 2e </t>
  </si>
  <si>
    <t>spo11Cas9/gRNAdsx ♀  x wt  ♂ _  Statistics larval output</t>
  </si>
  <si>
    <t>Descriptive statistics</t>
  </si>
  <si>
    <t>D-?</t>
  </si>
  <si>
    <t>Figure 2g</t>
  </si>
  <si>
    <t>spo11Cas9/gRNAdsx ♀  x wt  ♂ _  Statistics RFP inheritance</t>
  </si>
  <si>
    <t>*</t>
  </si>
  <si>
    <t>**</t>
  </si>
  <si>
    <t>  spo11 f a</t>
  </si>
  <si>
    <t>  spo11 f b</t>
  </si>
  <si>
    <t>58.11%</t>
  </si>
  <si>
    <t>41.89%</t>
  </si>
  <si>
    <t>58.48%</t>
  </si>
  <si>
    <t>41.52%</t>
  </si>
  <si>
    <t>62.79%</t>
  </si>
  <si>
    <t>37.21%</t>
  </si>
  <si>
    <t>63.88%</t>
  </si>
  <si>
    <t>68.89%</t>
  </si>
  <si>
    <t>65.11%</t>
  </si>
  <si>
    <t>70.34%</t>
  </si>
  <si>
    <t>63.35%</t>
  </si>
  <si>
    <t>72.46%</t>
  </si>
  <si>
    <t>36.12%</t>
  </si>
  <si>
    <t>31.11%</t>
  </si>
  <si>
    <t>34.89%</t>
  </si>
  <si>
    <t>29.66%</t>
  </si>
  <si>
    <t>36.65%</t>
  </si>
  <si>
    <t>27.54%</t>
  </si>
  <si>
    <t>34.78%</t>
  </si>
  <si>
    <t>35.48%</t>
  </si>
  <si>
    <t>32.01%</t>
  </si>
  <si>
    <t>35.42%</t>
  </si>
  <si>
    <t>31.95%</t>
  </si>
  <si>
    <t>19.67%</t>
  </si>
  <si>
    <t>14.17%</t>
  </si>
  <si>
    <t>19.01%</t>
  </si>
  <si>
    <t>13.50%</t>
  </si>
  <si>
    <t>20.49%</t>
  </si>
  <si>
    <t>12.14%</t>
  </si>
  <si>
    <t>Fisher's exact test hatching rate spo11:Cas9_a/gRNA dsx  ♀</t>
  </si>
  <si>
    <t>Fisher's exact test hatching rate spo11:Cas9_b/gRNA dsx  ♀</t>
  </si>
  <si>
    <t>Fisher's exact test hatching rate spo11:Cas9_c/gRNA dsx  ♀</t>
  </si>
  <si>
    <t xml:space="preserve">spo11Cas9/gRNAdsx ♀  x wt ♂ _  Statistics hatching rate </t>
  </si>
  <si>
    <t>spo11:Cas9/gRNAdsx  females statistics</t>
  </si>
  <si>
    <t xml:space="preserve">wt ♂   x gRNAdsx ♀ </t>
  </si>
  <si>
    <t xml:space="preserve"> gRNAdsx ♂ x  wt  ♀ </t>
  </si>
  <si>
    <t>male gRNAdsx</t>
  </si>
  <si>
    <t>female gRNAdsx</t>
  </si>
  <si>
    <t>A-B</t>
  </si>
  <si>
    <t>A-C</t>
  </si>
  <si>
    <t>B-C</t>
  </si>
  <si>
    <t>descriptive statistics</t>
  </si>
  <si>
    <t>males gRNAdsx</t>
  </si>
  <si>
    <t>wt vs. males gRNAdsx</t>
  </si>
  <si>
    <t>wt vs. female gRNAdsx</t>
  </si>
  <si>
    <t>Fig. 2d-e (larval output); Fig. 2f-g (RFP inheritance)</t>
  </si>
  <si>
    <t>gRNAdsx males x wt females (Fig 2d, 2f); gRNAdsx females x wt males (Fig. 2e, 2g)</t>
  </si>
  <si>
    <t>gRNAdsx statistics</t>
  </si>
  <si>
    <t>Figure 2d, 2e</t>
  </si>
  <si>
    <t>gRNAdsx male and female statistics  larval output</t>
  </si>
  <si>
    <t>gRNAdsx male and female statistics hatching rate</t>
  </si>
  <si>
    <t xml:space="preserve">vasa1_b-Cas9 ♀  x gRNAdsx ♂ </t>
  </si>
  <si>
    <t xml:space="preserve">wt ♂   x vasa1_b-Cas9/gRNAdsx ♀ </t>
  </si>
  <si>
    <t>WT</t>
  </si>
  <si>
    <t>vasa1:Cas9_b gRNAdsx FEMALES x wt males</t>
  </si>
  <si>
    <t>vasa1gRNAdsx females which generated viable probeny</t>
  </si>
  <si>
    <t>wt hatched</t>
  </si>
  <si>
    <t>e</t>
  </si>
  <si>
    <t>l</t>
  </si>
  <si>
    <t>v1f</t>
  </si>
  <si>
    <t>Mann Whitney test</t>
  </si>
  <si>
    <t>52.42%</t>
  </si>
  <si>
    <t>47.58%</t>
  </si>
  <si>
    <t>64.71%</t>
  </si>
  <si>
    <t>35.29%</t>
  </si>
  <si>
    <t>Exact</t>
  </si>
  <si>
    <t>Significantly different (P &lt; 0.05)?</t>
  </si>
  <si>
    <t>54.48%</t>
  </si>
  <si>
    <t>66.58%</t>
  </si>
  <si>
    <t>One- or two-tailed P value?</t>
  </si>
  <si>
    <t>Two-tailed</t>
  </si>
  <si>
    <t>45.52%</t>
  </si>
  <si>
    <t>33.42%</t>
  </si>
  <si>
    <t>Sum of ranks in column A,B</t>
  </si>
  <si>
    <t>932 , 608</t>
  </si>
  <si>
    <t>922 , 618</t>
  </si>
  <si>
    <t>347 , 88</t>
  </si>
  <si>
    <t>Mann-Whitney U</t>
  </si>
  <si>
    <t>31.26%</t>
  </si>
  <si>
    <t>28.38%</t>
  </si>
  <si>
    <t>Difference between medians</t>
  </si>
  <si>
    <t>26.12%</t>
  </si>
  <si>
    <t>14.24%</t>
  </si>
  <si>
    <t>Median of column A</t>
  </si>
  <si>
    <t>106.0, n=25</t>
  </si>
  <si>
    <t>92.41, n=25</t>
  </si>
  <si>
    <t>95.83, n=19</t>
  </si>
  <si>
    <t>Median of column B</t>
  </si>
  <si>
    <t>0.000, n=30</t>
  </si>
  <si>
    <t>70.90, n=10</t>
  </si>
  <si>
    <t>Difference: Actual</t>
  </si>
  <si>
    <t>Difference: Hodges-Lehmann</t>
  </si>
  <si>
    <t>Fig. 2h (larval output); Fig. 2i (RFP inheritance)</t>
  </si>
  <si>
    <t xml:space="preserve">vasa1:Cas9_b/gRNAdsx F1 females x wt males_Cas9 via F0 females </t>
  </si>
  <si>
    <t>Figure 2h</t>
  </si>
  <si>
    <t xml:space="preserve"> vasa1:Cas9_b / gRNA dsx ♀  x wt  ♂ statistics larval output </t>
  </si>
  <si>
    <t>vasa1:Cas9_b gRNAdsx females x wt males</t>
  </si>
  <si>
    <t>vasa1:Cas9_b gRNAdsx females x wt males (total)</t>
  </si>
  <si>
    <t>statistics hatching rate (total) vasa1:Cas9_b / gRNA dsx females x wt males</t>
  </si>
  <si>
    <t>statistics hatching rate (viable progeny) vasa1:Cas9_b / gRNA dsx females x wt males</t>
  </si>
  <si>
    <t>vasa1:Cas9/gRNAdsx females progeny hatched</t>
  </si>
  <si>
    <t xml:space="preserve"> vasa1:Cas9_b / gRNA dsx females x wt males Statistics homing</t>
  </si>
  <si>
    <t>Fisher's exact test hatching rate vasa1:Cas9_b/gRNAdsx females x wt males</t>
  </si>
  <si>
    <t>vasa1:Cas9_b/gRNAdsx females x wt males statistics</t>
  </si>
  <si>
    <t>Fig. 3b (larval output); Fig. 3c (male bias)</t>
  </si>
  <si>
    <t>males</t>
  </si>
  <si>
    <t>females</t>
  </si>
  <si>
    <t>male ratio</t>
  </si>
  <si>
    <t>survival %</t>
  </si>
  <si>
    <t xml:space="preserve">spo11Cas9_a ♂  x gRNArDNA ♀ </t>
  </si>
  <si>
    <t xml:space="preserve">spo11Cas9_a/gRNArDNA ♂ x wt  ♀ </t>
  </si>
  <si>
    <t>male bias %</t>
  </si>
  <si>
    <t>survival%</t>
  </si>
  <si>
    <t xml:space="preserve">spo11Cas9_b ♂  x gRNArDNA ♀ </t>
  </si>
  <si>
    <t xml:space="preserve">spo11Cas9_b/gRNArDNA ♂ x wt  ♀ </t>
  </si>
  <si>
    <t>hatching rate %</t>
  </si>
  <si>
    <t xml:space="preserve">spo11Cas9_c ♂  x gRNArDNA ♀ </t>
  </si>
  <si>
    <t xml:space="preserve">spo11Cas9_c/gRNArDNA ♂ x wt  ♀ </t>
  </si>
  <si>
    <t>wt ♂  x wt ♀</t>
  </si>
  <si>
    <t>vasa1Cas9_a  ♀   x gRNArDNA ♂</t>
  </si>
  <si>
    <t xml:space="preserve">vasa1Cas9_a/gRNArDNA ♂ x wt  ♀ </t>
  </si>
  <si>
    <t>vasa1Cas9_b ♀   x gRNArDNA ♂</t>
  </si>
  <si>
    <t xml:space="preserve">vasa1Cas9_b/gRNArDNA ♂ x wt  ♀ </t>
  </si>
  <si>
    <t>vasa1Cas9_c ♀   x gRNArDNA ♂</t>
  </si>
  <si>
    <t xml:space="preserve">vasa1Cas9_c/gRNArDNA ♂ x wt  ♀ </t>
  </si>
  <si>
    <t>Kruskal-Wallis test_ANOVA results</t>
  </si>
  <si>
    <t>vasa1:Cas9/gRNAX F1 males x wt females_Cas9 via F0 females</t>
  </si>
  <si>
    <t xml:space="preserve">hatching rate </t>
  </si>
  <si>
    <t xml:space="preserve">spo11Cas9_a/gRNArDNA ♀ x wt  ♂ </t>
  </si>
  <si>
    <t xml:space="preserve">spo11Cas9_b/gRNArDNA ♀ x wt  ♂ </t>
  </si>
  <si>
    <t xml:space="preserve">spo11Cas9_c/gRNArDNA ♀ x wt  ♂ </t>
  </si>
  <si>
    <t>Kruskal-Wallis test_ANOVA result</t>
  </si>
  <si>
    <t>z</t>
  </si>
  <si>
    <t>vasa1Cas9  ♂   x gRNAX ♀</t>
  </si>
  <si>
    <t>vasa1Cas9_a/gRNAX ♀ x wt  ♂</t>
  </si>
  <si>
    <t>vasa1cas9 gRNAx</t>
  </si>
  <si>
    <t>Table Analyzed</t>
  </si>
  <si>
    <t>Data 59</t>
  </si>
  <si>
    <t>vasa1 X shredd fem</t>
  </si>
  <si>
    <t>larvae vasa1 x shred females</t>
  </si>
  <si>
    <t>Column B</t>
  </si>
  <si>
    <t>vasa1cas9 c31 fem</t>
  </si>
  <si>
    <t>vs.</t>
  </si>
  <si>
    <t>59.07%</t>
  </si>
  <si>
    <t>40.93%</t>
  </si>
  <si>
    <t>Column A</t>
  </si>
  <si>
    <t>70.95%</t>
  </si>
  <si>
    <t>29.05%</t>
  </si>
  <si>
    <t>91.27%</t>
  </si>
  <si>
    <t>94.65%</t>
  </si>
  <si>
    <t>8.73%</t>
  </si>
  <si>
    <t>5.35%</t>
  </si>
  <si>
    <t>54.71%</t>
  </si>
  <si>
    <t>37.91%</t>
  </si>
  <si>
    <t>844 , 641</t>
  </si>
  <si>
    <t>5.24%</t>
  </si>
  <si>
    <t>2.14%</t>
  </si>
  <si>
    <t>43.00, n=22</t>
  </si>
  <si>
    <t>0.000, n=32</t>
  </si>
  <si>
    <t>Fig. 3g (larval output)</t>
  </si>
  <si>
    <t>Figure 3b</t>
  </si>
  <si>
    <t>vasa1:Cas9_a/gRNAX</t>
  </si>
  <si>
    <t>vasa1:Cas9_b/gRNAX</t>
  </si>
  <si>
    <t>vasa1:cas9_c/gRNAX</t>
  </si>
  <si>
    <t>wt vs. vasa1:Cas9_a/gRNAX</t>
  </si>
  <si>
    <t>wt vs. vasa1:Cas9_b/gRNAX</t>
  </si>
  <si>
    <t>wt vs. vasa1:cas9_c/gRNAX</t>
  </si>
  <si>
    <t>vasa1Cas9/gRNAX</t>
  </si>
  <si>
    <t>vasa1Cas9/gRNAX males statistics</t>
  </si>
  <si>
    <t>Figure 3c</t>
  </si>
  <si>
    <t>vasa1Cas9/gRNAX ♂  x wt ♀ _  Statistics larval output</t>
  </si>
  <si>
    <t>vasa1Cas9/gRNAX ♂  x wt ♀ _  Statistics male bias</t>
  </si>
  <si>
    <t>spo11Cas9/gRNAX males statistics</t>
  </si>
  <si>
    <t>spo11Cas9/gRNAX ♂  x wt ♀ _  Statistics larval output</t>
  </si>
  <si>
    <t>spo11Cas9/gRNAX ♂  x wt ♀ _  Statistics male bias</t>
  </si>
  <si>
    <t>vasa1Cas9/gRNAX ♂  x wt ♀ _  Statistics hatching rate</t>
  </si>
  <si>
    <t>spo11Cas9/gRNAX ♂  x wt ♀ _  Statistics hatching rate</t>
  </si>
  <si>
    <t>Fig. 3e (larval output)</t>
  </si>
  <si>
    <t>vasa1Cas9/gRNAX females statistics</t>
  </si>
  <si>
    <t>Figure 3e</t>
  </si>
  <si>
    <t xml:space="preserve">vasa1Cas9/gRNAX ♀x wt ♂  _  Statistics larval output </t>
  </si>
  <si>
    <t>Table Analyzed</t>
  </si>
  <si>
    <t>Data 99</t>
  </si>
  <si>
    <t>Column B</t>
  </si>
  <si>
    <t>Column A</t>
  </si>
  <si>
    <t>Mann Whitney test</t>
  </si>
  <si>
    <t>    P value</t>
  </si>
  <si>
    <t>    Exact or approximate P value?</t>
  </si>
  <si>
    <t>    P value summary</t>
  </si>
  <si>
    <t>    Significantly different (P &lt; 0.05)?</t>
  </si>
  <si>
    <t>    One- or two-tailed P value?</t>
  </si>
  <si>
    <t>    Sum of  ranks in column A,B</t>
  </si>
  <si>
    <t>167 , 23</t>
  </si>
  <si>
    <t>    Mann-Whitney U</t>
  </si>
  <si>
    <t>Difference between medians</t>
  </si>
  <si>
    <t>    Median of column A</t>
  </si>
  <si>
    <t>78.55, n=16</t>
  </si>
  <si>
    <t>    Median of column B</t>
  </si>
  <si>
    <t>46.67, n=3</t>
  </si>
  <si>
    <t>    Difference: Actual</t>
  </si>
  <si>
    <t>    Difference: Hodges-Lehmann</t>
  </si>
  <si>
    <t>Number of values</t>
  </si>
  <si>
    <t>Std. Deviation</t>
  </si>
  <si>
    <t>Std. Error of Mean</t>
  </si>
  <si>
    <t>vasa1Cas9/gRNAX ♀ x wt ♂  _  Statistics hatching rate</t>
  </si>
  <si>
    <t>spo11:Cas9/gRNAX F1 males x wt females_Cas9 via F0 males</t>
  </si>
  <si>
    <t>vasa1:Cas9/gRNAX F1 females x wt males_Cas9 via F0 males</t>
  </si>
  <si>
    <t>spo11:Cas9/gRNAX F1 females x wt males_Cas9 via F0 males</t>
  </si>
  <si>
    <t>Figure 3g</t>
  </si>
  <si>
    <t xml:space="preserve">spo11Cas9/gRNAX ♀x wt ♂  _  Statistics larval output </t>
  </si>
  <si>
    <t>spo11Cas9/gRNAX ♀x wt ♂  _  Statistics hatching rate</t>
  </si>
  <si>
    <t>spo11Cas9/gRNAX females statistics</t>
  </si>
  <si>
    <t>vasa1:Cas9_b/gRNAdsx</t>
  </si>
  <si>
    <t>vasa1:cas9_c/gRNAdsx</t>
  </si>
  <si>
    <t>wt vs. vasa1:Cas9_a/gRNAdsx</t>
  </si>
  <si>
    <t>wt vs. vasa1:Cas9_b/gRNAdsx</t>
  </si>
  <si>
    <t>wt vs. vasa1:cas9_c/gRNAdsx</t>
  </si>
  <si>
    <t>spo11:Cas9_a/gRNAX</t>
  </si>
  <si>
    <t>spo11:Cas9_b/gRNAX</t>
  </si>
  <si>
    <t>spo11:Cas9_c/gRNAX</t>
  </si>
  <si>
    <t>wt vs. spo11:Cas9_a/gRNAX</t>
  </si>
  <si>
    <t>wt vs. spo11:Cas9_b/gRNAX</t>
  </si>
  <si>
    <t>wt vs. spo11:Cas9_c/gRNAX</t>
  </si>
  <si>
    <t>spo11:Cas9_a/gRNAX vs wt</t>
  </si>
  <si>
    <t>spo11Cas9_b/gRNAX  vs wt</t>
  </si>
  <si>
    <t>spo11Cas9_c/gRNAX  vs wt</t>
  </si>
  <si>
    <t xml:space="preserve">wt vs. spo11:Cas9_a/gRNAX </t>
  </si>
  <si>
    <t xml:space="preserve">wt vs. spo11:Cas9_b/gRNAX </t>
  </si>
  <si>
    <t xml:space="preserve">wt vs. spo11:Cas9_c/gRNAX </t>
  </si>
  <si>
    <t>vasa1:Cas9_a/gRNAX vs wt</t>
  </si>
  <si>
    <t>vasa1:Cas9_b/gRNAX vs wt</t>
  </si>
  <si>
    <t>vasa1:Cas9_c/gRNAX vs wt</t>
  </si>
  <si>
    <t xml:space="preserve">Each strain was crossed to the gRNAdsx strain, which harbours a U6:gRNAdsx-3xP3:RFP cassette in locus in dsx. The progenies of F1 trans-heterozygotes vasa1:Cas9/gRNAdsx and  and spo11:Cas9/gRNAdsx males and females  were outcrossed to their wild-type counterpart. F2 females were separated for egg-laying and F2 progenies were counted individually and screened for RFP inheritance to assess fecundity  and homing inheritance rates, respectively.  </t>
  </si>
  <si>
    <t xml:space="preserve">Fig. 2 vasa1:Cas9 and spo11:Cas9 strains tested for homing. </t>
  </si>
  <si>
    <t xml:space="preserve">Fig. 3 vasa1:Cas9 and spo11:Cas9 strains tested for X-shredding. </t>
  </si>
  <si>
    <t>Each strain was crossed to the gRNAX strain, which harbours a U6:gRNAX targeting the X-linked rDNA cluster. The progenies of F1 trans-heterozygotes vasa1:Cas9/gRNAX and  and spo11:Cas9/gRNAX males and females  were outcrossed to their wild-type counterpart. F2 females were separated for egg-laying and F2 progenies were counted individually to assess fecundity. Progenies of trans-heterozygous males were reared to the adult stage to determine the sex ratio distortion.</t>
  </si>
  <si>
    <t>Fig. 4 Sex Distorter Male Drive (SDMD) phenotype assessment</t>
  </si>
  <si>
    <t>SDMD males and females were crossed to their wild type counterparts to assess their fecundity, homing rates, sex distortion, mating competitivity and adult survival.</t>
  </si>
  <si>
    <t xml:space="preserve">males </t>
  </si>
  <si>
    <t xml:space="preserve">larvae L1 </t>
  </si>
  <si>
    <t>Adults</t>
  </si>
  <si>
    <t>Figure 4 f-i</t>
  </si>
  <si>
    <t xml:space="preserve">blood feeding </t>
  </si>
  <si>
    <t>n=30</t>
  </si>
  <si>
    <t xml:space="preserve">fed </t>
  </si>
  <si>
    <t>unfed</t>
  </si>
  <si>
    <t>n=60</t>
  </si>
  <si>
    <t>fed</t>
  </si>
  <si>
    <t>non fed</t>
  </si>
  <si>
    <t>sdmd</t>
  </si>
  <si>
    <t>91.67%</t>
  </si>
  <si>
    <t>8.33%</t>
  </si>
  <si>
    <t>46.67%</t>
  </si>
  <si>
    <t>53.33%</t>
  </si>
  <si>
    <t>79.71%</t>
  </si>
  <si>
    <t>23.81%</t>
  </si>
  <si>
    <t>20.29%</t>
  </si>
  <si>
    <t>76.19%</t>
  </si>
  <si>
    <t>61.11%</t>
  </si>
  <si>
    <t>5.56%</t>
  </si>
  <si>
    <t>15.56%</t>
  </si>
  <si>
    <t>17.78%</t>
  </si>
  <si>
    <t>SDMD female escapees</t>
  </si>
  <si>
    <t>Figure 4e</t>
  </si>
  <si>
    <t xml:space="preserve">SDMD males x wt females; SDMD female escapees x wt males </t>
  </si>
  <si>
    <t xml:space="preserve">SDMD ♂  x wt ♀ </t>
  </si>
  <si>
    <t>homing rate%</t>
  </si>
  <si>
    <t xml:space="preserve">males RFP+ </t>
  </si>
  <si>
    <t xml:space="preserve">males  RFP- </t>
  </si>
  <si>
    <t xml:space="preserve">females RFP+ </t>
  </si>
  <si>
    <t xml:space="preserve">intersex RFP+ </t>
  </si>
  <si>
    <t xml:space="preserve">females RFP- </t>
  </si>
  <si>
    <t xml:space="preserve">survival% </t>
  </si>
  <si>
    <t>tot males</t>
  </si>
  <si>
    <t>tot females</t>
  </si>
  <si>
    <t>avg survival L1-A</t>
  </si>
  <si>
    <t xml:space="preserve">SDMD♀  x wt  ♂ </t>
  </si>
  <si>
    <t xml:space="preserve">larval output </t>
  </si>
  <si>
    <t>wild type</t>
  </si>
  <si>
    <t>SDMD</t>
  </si>
  <si>
    <t>sdmd female escapees</t>
  </si>
  <si>
    <t>larvae SDMD</t>
  </si>
  <si>
    <t>Distribution assumption</t>
  </si>
  <si>
    <t>No assumption</t>
  </si>
  <si>
    <t>Kruskal-Wallis test</t>
  </si>
  <si>
    <t>  Exact or approximate P value?</t>
  </si>
  <si>
    <t>  Do the medians vary signif. (P &lt; 0.05)?</t>
  </si>
  <si>
    <t>  Number of groups</t>
  </si>
  <si>
    <t>  Kruskal-Wallis statistic</t>
  </si>
  <si>
    <t>Data summary</t>
  </si>
  <si>
    <t>  Number of treatments (columns)</t>
  </si>
  <si>
    <t>  Number of values (total)</t>
  </si>
  <si>
    <t>Number of families</t>
  </si>
  <si>
    <t>Number of comparisons per family</t>
  </si>
  <si>
    <t>Dunn's multiple comparisons test</t>
  </si>
  <si>
    <t>Mean rank diff.</t>
  </si>
  <si>
    <t>Adjusted P Value</t>
  </si>
  <si>
    <t>  wild type vs. SDMD</t>
  </si>
  <si>
    <t>  wild type vs. sdmd female escapees</t>
  </si>
  <si>
    <t>Test details</t>
  </si>
  <si>
    <t>Mean rank 1</t>
  </si>
  <si>
    <t>Mean rank 2</t>
  </si>
  <si>
    <t xml:space="preserve">relative larval output SDMD males to wt </t>
  </si>
  <si>
    <t xml:space="preserve">male bias </t>
  </si>
  <si>
    <t>54.37%</t>
  </si>
  <si>
    <t>45.63%</t>
  </si>
  <si>
    <t>53.11%</t>
  </si>
  <si>
    <t>46.89%</t>
  </si>
  <si>
    <t>91.52%</t>
  </si>
  <si>
    <t>8.48%</t>
  </si>
  <si>
    <t>51.12%</t>
  </si>
  <si>
    <t>48.88%</t>
  </si>
  <si>
    <t>49.51%</t>
  </si>
  <si>
    <t>48.25%</t>
  </si>
  <si>
    <t>50.49%</t>
  </si>
  <si>
    <t>51.75%</t>
  </si>
  <si>
    <t>73.73%</t>
  </si>
  <si>
    <t>21.37%</t>
  </si>
  <si>
    <t>26.27%</t>
  </si>
  <si>
    <t>78.63%</t>
  </si>
  <si>
    <t>26.60%</t>
  </si>
  <si>
    <t>22.33%</t>
  </si>
  <si>
    <t>27.13%</t>
  </si>
  <si>
    <t>23.95%</t>
  </si>
  <si>
    <t>55.87%</t>
  </si>
  <si>
    <t>5.18%</t>
  </si>
  <si>
    <t>19.91%</t>
  </si>
  <si>
    <t>19.04%</t>
  </si>
  <si>
    <t>RFP inheritance (homing)</t>
  </si>
  <si>
    <t>  L1</t>
  </si>
  <si>
    <t>  A</t>
  </si>
  <si>
    <t>62.11%</t>
  </si>
  <si>
    <t>37.89%</t>
  </si>
  <si>
    <t>61.05%</t>
  </si>
  <si>
    <t>38.95%</t>
  </si>
  <si>
    <t>54.25%</t>
  </si>
  <si>
    <t>53.14%</t>
  </si>
  <si>
    <t>45.75%</t>
  </si>
  <si>
    <t>46.86%</t>
  </si>
  <si>
    <t>33.43%</t>
  </si>
  <si>
    <t>20.39%</t>
  </si>
  <si>
    <t>28.19%</t>
  </si>
  <si>
    <t>17.99%</t>
  </si>
  <si>
    <t>Larval to adult survival</t>
  </si>
  <si>
    <t>mated with WT </t>
  </si>
  <si>
    <t>mated with SDMD</t>
  </si>
  <si>
    <t>Wilcoxon matched-pairs signed rank test</t>
  </si>
  <si>
    <t>    Sum of positive, negative ranks</t>
  </si>
  <si>
    <t>6.000 , 0.000</t>
  </si>
  <si>
    <t>    Sum of signed ranks (W)</t>
  </si>
  <si>
    <t>    Number of pairs</t>
  </si>
  <si>
    <t>    Number of ties (ignored)</t>
  </si>
  <si>
    <t>Median of differences</t>
  </si>
  <si>
    <t>    Median</t>
  </si>
  <si>
    <t>How effective was the pairing?</t>
  </si>
  <si>
    <t>    rs (Spearman)</t>
  </si>
  <si>
    <t>    P value (one tailed)</t>
  </si>
  <si>
    <t>    Was the pairing significantly effective?</t>
  </si>
  <si>
    <t>Mating assay (50 wt females crossed to 50 wt males and 50 SDMD males); 3 biological replicates</t>
  </si>
  <si>
    <t>Rep 1</t>
  </si>
  <si>
    <t>Replicate</t>
  </si>
  <si>
    <t>Rep 2</t>
  </si>
  <si>
    <t>Rep 3</t>
  </si>
  <si>
    <t>Figure 4j</t>
  </si>
  <si>
    <t>blood feeding statistics</t>
  </si>
  <si>
    <t>Statistics SDMD larval output, hatching rate, RFP inheritance, male bias, larval to adult survival</t>
  </si>
  <si>
    <t xml:space="preserve">Statistics Mating assay </t>
  </si>
  <si>
    <t>4.000 , -2.000</t>
  </si>
  <si>
    <t>Raw data mating assay</t>
  </si>
  <si>
    <t>Raw data adult survival assay</t>
  </si>
  <si>
    <t xml:space="preserve">Statistics adult survival assay </t>
  </si>
  <si>
    <t>WT Alive after 30 days</t>
  </si>
  <si>
    <t xml:space="preserve">sdmd Alive after 30 days </t>
  </si>
  <si>
    <t>Replicate 1 WT </t>
  </si>
  <si>
    <t>Replicate 1 SDMD </t>
  </si>
  <si>
    <t>Replicate 2 WT </t>
  </si>
  <si>
    <t>Replicate 2 SDMD </t>
  </si>
  <si>
    <t>Replicate 3 WT </t>
  </si>
  <si>
    <t>Replicate 3 SDMD </t>
  </si>
  <si>
    <t>Time (dayspost eclosion)</t>
  </si>
  <si>
    <t>Number of mosquitoes alive per group monitored for 30 days</t>
  </si>
  <si>
    <t xml:space="preserve">Figure 4 k </t>
  </si>
  <si>
    <t xml:space="preserve">SDMD vs WT Adult survival </t>
  </si>
  <si>
    <t>Fig. 5 SDMD female escapees in combination with a functional resistant (R1) allele at the dsx target site</t>
  </si>
  <si>
    <t>SDMD phenotype investigation in the presence of activa Cas9/gRNAX-shredding only, since mutagenesis at the dsx locus is blocked by the R1 allele</t>
  </si>
  <si>
    <t>sdmd vs sdmd/r1</t>
  </si>
  <si>
    <t>sdmd/r1 vs wt</t>
  </si>
  <si>
    <t>wt eggs</t>
  </si>
  <si>
    <t>sdmd r1</t>
  </si>
  <si>
    <t>Data 68</t>
  </si>
  <si>
    <t xml:space="preserve">SDMD female escapees + </t>
  </si>
  <si>
    <t>wt vs sdmd</t>
  </si>
  <si>
    <t>n=20</t>
  </si>
  <si>
    <t>sdmd/r1</t>
  </si>
  <si>
    <t>n=18</t>
  </si>
  <si>
    <t>66.67%</t>
  </si>
  <si>
    <t>33.33%</t>
  </si>
  <si>
    <t>90.00%</t>
  </si>
  <si>
    <t>10.00%</t>
  </si>
  <si>
    <t>30.00%</t>
  </si>
  <si>
    <t>70.00%</t>
  </si>
  <si>
    <t>40.00%</t>
  </si>
  <si>
    <t>75.00%</t>
  </si>
  <si>
    <t>12.50%</t>
  </si>
  <si>
    <t>60.00%</t>
  </si>
  <si>
    <t>25.00%</t>
  </si>
  <si>
    <t>87.50%</t>
  </si>
  <si>
    <t>  wt eggs vs. sdmd</t>
  </si>
  <si>
    <t>31.58%</t>
  </si>
  <si>
    <t>15.79%</t>
  </si>
  <si>
    <t>  wt eggs vs. sdmd r1</t>
  </si>
  <si>
    <t>45.00%</t>
  </si>
  <si>
    <t>5.00%</t>
  </si>
  <si>
    <t>36.84%</t>
  </si>
  <si>
    <t>47.37%</t>
  </si>
  <si>
    <t>5.26%</t>
  </si>
  <si>
    <t>  sdmd vs. sdmd r1</t>
  </si>
  <si>
    <t>15.00%</t>
  </si>
  <si>
    <t>35.00%</t>
  </si>
  <si>
    <t xml:space="preserve">SDMD neg females </t>
  </si>
  <si>
    <t xml:space="preserve">wt </t>
  </si>
  <si>
    <t>dead</t>
  </si>
  <si>
    <t>raw data</t>
  </si>
  <si>
    <t>percentage</t>
  </si>
  <si>
    <t xml:space="preserve">Statistics blood feeding </t>
  </si>
  <si>
    <t>non fed</t>
  </si>
  <si>
    <t>  sdmd r1</t>
  </si>
  <si>
    <t>  sdmd</t>
  </si>
  <si>
    <t>  sdmd </t>
  </si>
  <si>
    <t>wt larvae</t>
  </si>
  <si>
    <t>SDMD female escapees eggs</t>
  </si>
  <si>
    <t>SDMD/R1 eggs</t>
  </si>
  <si>
    <t>hatching</t>
  </si>
  <si>
    <t>Figure 5c</t>
  </si>
  <si>
    <t>Figure 5d</t>
  </si>
  <si>
    <t xml:space="preserve">SDMD females, SDMD/R1 females blood feeding rate compared to wild type </t>
  </si>
  <si>
    <t xml:space="preserve">SDMD females, SDMD/R1 females fertility </t>
  </si>
  <si>
    <t>Spo11:Cas9 strains characterization - GFP inheritance</t>
  </si>
  <si>
    <t>spo11:Cas9_a males</t>
  </si>
  <si>
    <t>spo11:Cas9_b males</t>
  </si>
  <si>
    <t>spo11:Cas9_c males</t>
  </si>
  <si>
    <t>spo11:Cas9_a females</t>
  </si>
  <si>
    <t>spo11:Cas9_b females</t>
  </si>
  <si>
    <t>spo11:Cas9_c females</t>
  </si>
  <si>
    <t xml:space="preserve">SpoCas9_a♂  x wt ♀ </t>
  </si>
  <si>
    <t>% GFP inheritance</t>
  </si>
  <si>
    <t xml:space="preserve">SpoCas9_b♂  x wt ♀ </t>
  </si>
  <si>
    <t xml:space="preserve">SpoCas9_c♂  x wt ♀ </t>
  </si>
  <si>
    <t xml:space="preserve">SpoCas9_a♀  x wt ♂ </t>
  </si>
  <si>
    <t xml:space="preserve">SpoCas9_b♀   x wt ♂ </t>
  </si>
  <si>
    <t>SpoCas9_c ♀  x wt  ♂</t>
  </si>
  <si>
    <t>Hatching rate Spo11:Cas9_males</t>
  </si>
  <si>
    <t>Hatching rate Spo11:Cas9_females</t>
  </si>
  <si>
    <t>spo:Cas9_a</t>
  </si>
  <si>
    <t>spo:Cas9_b</t>
  </si>
  <si>
    <t>spo:Cas9_c</t>
  </si>
  <si>
    <t>larvae spoCas</t>
  </si>
  <si>
    <t>wt vs. spo11:Cas9_a males</t>
  </si>
  <si>
    <t>Kruskal-Wallis test</t>
  </si>
  <si>
    <t>wt vs. spo11:Cas9_b males</t>
  </si>
  <si>
    <t>wt vs. spo11:Cas9_c males</t>
  </si>
  <si>
    <t>55.00%</t>
  </si>
  <si>
    <t>wt vs. spo11:Cas9_a females</t>
  </si>
  <si>
    <t>54.61%</t>
  </si>
  <si>
    <t>45.39%</t>
  </si>
  <si>
    <t>53.97%</t>
  </si>
  <si>
    <t>46.03%</t>
  </si>
  <si>
    <t>53.08%</t>
  </si>
  <si>
    <t>46.92%</t>
  </si>
  <si>
    <t>52.17%</t>
  </si>
  <si>
    <t>47.83%</t>
  </si>
  <si>
    <t>58.14%</t>
  </si>
  <si>
    <t>41.86%</t>
  </si>
  <si>
    <t>53.34%</t>
  </si>
  <si>
    <t>46.66%</t>
  </si>
  <si>
    <t>wt vs. spo11:Cas9_b females</t>
  </si>
  <si>
    <t>wt vs. spo11:Cas9_c females</t>
  </si>
  <si>
    <t>49.31%</t>
  </si>
  <si>
    <t>48.92%</t>
  </si>
  <si>
    <t>52.56%</t>
  </si>
  <si>
    <t>51.52%</t>
  </si>
  <si>
    <t>53.94%</t>
  </si>
  <si>
    <t>52.02%</t>
  </si>
  <si>
    <t>57.43%</t>
  </si>
  <si>
    <t>54.63%</t>
  </si>
  <si>
    <t>54.22%</t>
  </si>
  <si>
    <t>57.38%</t>
  </si>
  <si>
    <t>59.31%</t>
  </si>
  <si>
    <t>57.69%</t>
  </si>
  <si>
    <t>50.69%</t>
  </si>
  <si>
    <t>51.08%</t>
  </si>
  <si>
    <t>47.44%</t>
  </si>
  <si>
    <t>48.48%</t>
  </si>
  <si>
    <t>46.06%</t>
  </si>
  <si>
    <t>47.98%</t>
  </si>
  <si>
    <t>42.57%</t>
  </si>
  <si>
    <t>45.37%</t>
  </si>
  <si>
    <t>45.78%</t>
  </si>
  <si>
    <t>42.62%</t>
  </si>
  <si>
    <t>40.69%</t>
  </si>
  <si>
    <t>42.31%</t>
  </si>
  <si>
    <t>27.02%</t>
  </si>
  <si>
    <t>22.11%</t>
  </si>
  <si>
    <t>28.65%</t>
  </si>
  <si>
    <t>23.44%</t>
  </si>
  <si>
    <t>29.18%</t>
  </si>
  <si>
    <t>23.88%</t>
  </si>
  <si>
    <t>30.87%</t>
  </si>
  <si>
    <t>25.26%</t>
  </si>
  <si>
    <t>30.58%</t>
  </si>
  <si>
    <t>25.02%</t>
  </si>
  <si>
    <t>32.21%</t>
  </si>
  <si>
    <t>26.36%</t>
  </si>
  <si>
    <t>27.78%</t>
  </si>
  <si>
    <t>23.09%</t>
  </si>
  <si>
    <t>25.86%</t>
  </si>
  <si>
    <t>22.05%</t>
  </si>
  <si>
    <t>22.02%</t>
  </si>
  <si>
    <t>22.89%</t>
  </si>
  <si>
    <t>20.98%</t>
  </si>
  <si>
    <t>25.82%</t>
  </si>
  <si>
    <t>18.58%</t>
  </si>
  <si>
    <t>22.10%</t>
  </si>
  <si>
    <t>19.33%</t>
  </si>
  <si>
    <t>vasa1:Cas9 strains characterization - larvaal output</t>
  </si>
  <si>
    <t>vasa1:Cas9 strains characterization - GFP inheritance</t>
  </si>
  <si>
    <t>Hatching rate vasa1:Cas9_males</t>
  </si>
  <si>
    <t>Hatching rate vasa1:Cas9_females</t>
  </si>
  <si>
    <t>vasa1:Cas9_a males</t>
  </si>
  <si>
    <t>vasa1:Cas9_b males</t>
  </si>
  <si>
    <t>vasa1:Cas9_c males</t>
  </si>
  <si>
    <t>vasa1:Cas9_a females</t>
  </si>
  <si>
    <t>vasa1:Cas9_b females</t>
  </si>
  <si>
    <t>vasa1:Cas9_c females</t>
  </si>
  <si>
    <t xml:space="preserve">vasa1Cas9_a♂  x wt ♀ </t>
  </si>
  <si>
    <t xml:space="preserve">vasa1Cas9_b♂  x wt ♀ </t>
  </si>
  <si>
    <t xml:space="preserve">vasa1Cas9_c♂  x wt ♀ </t>
  </si>
  <si>
    <t xml:space="preserve">vasa1Cas9_a ♂  x wt ♀ </t>
  </si>
  <si>
    <t xml:space="preserve">vasa1Cas9_a♀  x wt ♂ </t>
  </si>
  <si>
    <t xml:space="preserve">vasa1Cas9_b ♂ x wt ♀ </t>
  </si>
  <si>
    <t xml:space="preserve">vasa1Cas9_b♀  x wt ♂ </t>
  </si>
  <si>
    <t xml:space="preserve">vasa1Cas9_c ♂x wt ♀ </t>
  </si>
  <si>
    <t xml:space="preserve">vasa1Cas9_c♀  x wt ♂ </t>
  </si>
  <si>
    <t>vasa1:Cas9_c</t>
  </si>
  <si>
    <t>larvae vasa1</t>
  </si>
  <si>
    <t>wt vs. vasa1:Cas9_a males</t>
  </si>
  <si>
    <t>53.55%</t>
  </si>
  <si>
    <t>46.45%</t>
  </si>
  <si>
    <t>wt vs. vasa1:Cas9_b males</t>
  </si>
  <si>
    <t>53.19%</t>
  </si>
  <si>
    <t>46.81%</t>
  </si>
  <si>
    <t>53.89%</t>
  </si>
  <si>
    <t>46.11%</t>
  </si>
  <si>
    <t>51.41%</t>
  </si>
  <si>
    <t>48.59%</t>
  </si>
  <si>
    <t>52.30%</t>
  </si>
  <si>
    <t>47.70%</t>
  </si>
  <si>
    <t>53.26%</t>
  </si>
  <si>
    <t>46.74%</t>
  </si>
  <si>
    <t>52.87%</t>
  </si>
  <si>
    <t>47.13%</t>
  </si>
  <si>
    <t>wt vs. vasa1:Cas9_c males</t>
  </si>
  <si>
    <t>wt vs. vasa1:Cas9_a females</t>
  </si>
  <si>
    <t>wt vs. vasa1:Cas9_b females</t>
  </si>
  <si>
    <t>45.16%</t>
  </si>
  <si>
    <t>44.80%</t>
  </si>
  <si>
    <t>49.92%</t>
  </si>
  <si>
    <t>50.26%</t>
  </si>
  <si>
    <t>49.17%</t>
  </si>
  <si>
    <t>47.02%</t>
  </si>
  <si>
    <t>55.27%</t>
  </si>
  <si>
    <t>54.03%</t>
  </si>
  <si>
    <t>48.02%</t>
  </si>
  <si>
    <t>47.73%</t>
  </si>
  <si>
    <t>51.03%</t>
  </si>
  <si>
    <t>50.35%</t>
  </si>
  <si>
    <t>wt vs. vasa1:Cas9_c females</t>
  </si>
  <si>
    <t>54.84%</t>
  </si>
  <si>
    <t>55.20%</t>
  </si>
  <si>
    <t>50.08%</t>
  </si>
  <si>
    <t>49.74%</t>
  </si>
  <si>
    <t>50.83%</t>
  </si>
  <si>
    <t>52.98%</t>
  </si>
  <si>
    <t>44.73%</t>
  </si>
  <si>
    <t>45.97%</t>
  </si>
  <si>
    <t>51.98%</t>
  </si>
  <si>
    <t>52.27%</t>
  </si>
  <si>
    <t>48.97%</t>
  </si>
  <si>
    <t>49.65%</t>
  </si>
  <si>
    <t>24.09%</t>
  </si>
  <si>
    <t>20.90%</t>
  </si>
  <si>
    <t>26.82%</t>
  </si>
  <si>
    <t>23.26%</t>
  </si>
  <si>
    <t>25.78%</t>
  </si>
  <si>
    <t>22.36%</t>
  </si>
  <si>
    <t>29.29%</t>
  </si>
  <si>
    <t>25.40%</t>
  </si>
  <si>
    <t>25.64%</t>
  </si>
  <si>
    <t>22.24%</t>
  </si>
  <si>
    <t>27.16%</t>
  </si>
  <si>
    <t>23.56%</t>
  </si>
  <si>
    <t>29.26%</t>
  </si>
  <si>
    <t>25.75%</t>
  </si>
  <si>
    <t>26.90%</t>
  </si>
  <si>
    <t>23.02%</t>
  </si>
  <si>
    <t>26.66%</t>
  </si>
  <si>
    <t>25.20%</t>
  </si>
  <si>
    <t>23.70%</t>
  </si>
  <si>
    <t>21.61%</t>
  </si>
  <si>
    <t>27.76%</t>
  </si>
  <si>
    <t>24.36%</t>
  </si>
  <si>
    <t>26.06%</t>
  </si>
  <si>
    <t>23.23%</t>
  </si>
  <si>
    <t xml:space="preserve">Spo11:Cas9  </t>
  </si>
  <si>
    <t xml:space="preserve">vasa1:Cas9  </t>
  </si>
  <si>
    <t>Supplementary Figure 1. Fertility assessment of spo11:Cas9 and vasa1:Cas9 strains</t>
  </si>
  <si>
    <t>Spo11:Cas9 strains characterization - larval output</t>
  </si>
  <si>
    <t>spo11_Cas9 via females_ larval output statistics</t>
  </si>
  <si>
    <t>spo11_Cas9 via females_ homing statistics</t>
  </si>
  <si>
    <t>spo11_Cas9 via females_ hatching rate statistics</t>
  </si>
  <si>
    <t xml:space="preserve">spo11Cas9_a ♀   x gRNAdsx ♂ </t>
  </si>
  <si>
    <t xml:space="preserve">spo11Cas9_a/gRNAdsx  ♀ x wt  ♂ </t>
  </si>
  <si>
    <t>gRNAdsx males</t>
  </si>
  <si>
    <t>gRNAdsx females</t>
  </si>
  <si>
    <t>Copy of contingency spo11 via females</t>
  </si>
  <si>
    <t>contingency spo11 via females</t>
  </si>
  <si>
    <t>grna males</t>
  </si>
  <si>
    <t>grna females</t>
  </si>
  <si>
    <t>females spo11</t>
  </si>
  <si>
    <t>males spo11</t>
  </si>
  <si>
    <t>52.15%</t>
  </si>
  <si>
    <t>47.85%</t>
  </si>
  <si>
    <t>53.95%</t>
  </si>
  <si>
    <t>46.05%</t>
  </si>
  <si>
    <t>51.85%</t>
  </si>
  <si>
    <t>48.15%</t>
  </si>
  <si>
    <t>52.29%</t>
  </si>
  <si>
    <t>47.71%</t>
  </si>
  <si>
    <t>39.60%</t>
  </si>
  <si>
    <t>39.99%</t>
  </si>
  <si>
    <t>47.84%</t>
  </si>
  <si>
    <t>49.64%</t>
  </si>
  <si>
    <t>wt vs. gRNAdsx male</t>
  </si>
  <si>
    <t>60.40%</t>
  </si>
  <si>
    <t>60.01%</t>
  </si>
  <si>
    <t>52.16%</t>
  </si>
  <si>
    <t>50.36%</t>
  </si>
  <si>
    <t>50.54%</t>
  </si>
  <si>
    <t>50.24%</t>
  </si>
  <si>
    <t>43.70%</t>
  </si>
  <si>
    <t>43.84%</t>
  </si>
  <si>
    <t>wt vs. gRNA dsx female</t>
  </si>
  <si>
    <t>A-D</t>
  </si>
  <si>
    <t>B-D</t>
  </si>
  <si>
    <t>49.46%</t>
  </si>
  <si>
    <t>49.76%</t>
  </si>
  <si>
    <t>56.30%</t>
  </si>
  <si>
    <t>56.16%</t>
  </si>
  <si>
    <t>A-E</t>
  </si>
  <si>
    <t>20.75%</t>
  </si>
  <si>
    <t>25.39%</t>
  </si>
  <si>
    <t>23.29%</t>
  </si>
  <si>
    <t>gRNAdsx male vs. spo11:Cas9_a males</t>
  </si>
  <si>
    <t>31.65%</t>
  </si>
  <si>
    <t>28.56%</t>
  </si>
  <si>
    <t>27.68%</t>
  </si>
  <si>
    <t>23.63%</t>
  </si>
  <si>
    <t>gRNA dsx female vs. spo11:Cas9_a females</t>
  </si>
  <si>
    <t>D-E</t>
  </si>
  <si>
    <t>26.28%</t>
  </si>
  <si>
    <t>24.11%</t>
  </si>
  <si>
    <t>22.82%</t>
  </si>
  <si>
    <t>20.94%</t>
  </si>
  <si>
    <t>gRNAdsx male vs. gRNA dsx female</t>
  </si>
  <si>
    <t>25.72%</t>
  </si>
  <si>
    <t>29.40%</t>
  </si>
  <si>
    <t>26.83%</t>
  </si>
  <si>
    <t>spo11:Cas9_a males vs. spo11:Cas9_a females</t>
  </si>
  <si>
    <t>C-E</t>
  </si>
  <si>
    <t xml:space="preserve">gRNAdsx control </t>
  </si>
  <si>
    <t xml:space="preserve">wt ♀  x gRNAdsx ♂ </t>
  </si>
  <si>
    <t xml:space="preserve"> gRNAdsx ♂ x wt ♀ </t>
  </si>
  <si>
    <t>gRNA males</t>
  </si>
  <si>
    <t>gRNA females</t>
  </si>
  <si>
    <t>50.00%</t>
  </si>
  <si>
    <t>51.76%</t>
  </si>
  <si>
    <t>48.24%</t>
  </si>
  <si>
    <t>84.25%</t>
  </si>
  <si>
    <t>15.75%</t>
  </si>
  <si>
    <t>99.78%</t>
  </si>
  <si>
    <t>0.22%</t>
  </si>
  <si>
    <t>35.98%</t>
  </si>
  <si>
    <t>75.05%</t>
  </si>
  <si>
    <t>34.70%</t>
  </si>
  <si>
    <t>99.55%</t>
  </si>
  <si>
    <t>64.02%</t>
  </si>
  <si>
    <t>24.95%</t>
  </si>
  <si>
    <t>65.30%</t>
  </si>
  <si>
    <t>0.45%</t>
  </si>
  <si>
    <t>24.32%</t>
  </si>
  <si>
    <t>26.19%</t>
  </si>
  <si>
    <t>24.41%</t>
  </si>
  <si>
    <t>43.27%</t>
  </si>
  <si>
    <t>8.09%</t>
  </si>
  <si>
    <t>49.29%</t>
  </si>
  <si>
    <t>0.11%</t>
  </si>
  <si>
    <t xml:space="preserve">Spo11Cas9 homing  _Cas9 via females_ </t>
  </si>
  <si>
    <t xml:space="preserve">Spo11:Cas9_a males x gRNAX females  </t>
  </si>
  <si>
    <t xml:space="preserve">Spo11:Cas9/gRNAX females x wt males </t>
  </si>
  <si>
    <t xml:space="preserve">Neg progeny males x wt females </t>
  </si>
  <si>
    <t xml:space="preserve">Neg progeny females x wt males </t>
  </si>
  <si>
    <t xml:space="preserve">females </t>
  </si>
  <si>
    <t>wt males x wt females</t>
  </si>
  <si>
    <t>male bias</t>
  </si>
  <si>
    <t>Supplementary Figure 2. Homing assessment in the spo11:Cas9_a/gRNAdsx trans-heterozygotes when Cas9 is inherited maternally</t>
  </si>
  <si>
    <t>F2 Neg. males</t>
  </si>
  <si>
    <t>F2 Neg. females</t>
  </si>
  <si>
    <t>Statistics larval output</t>
  </si>
  <si>
    <t>  wt vs. F2 Neg. males</t>
  </si>
  <si>
    <t>  wt vs. F2 Neg. females</t>
  </si>
  <si>
    <t>  F2 Neg. males</t>
  </si>
  <si>
    <t>52.64%</t>
  </si>
  <si>
    <t>47.36%</t>
  </si>
  <si>
    <t>52.01%</t>
  </si>
  <si>
    <t>47.99%</t>
  </si>
  <si>
    <t>36.33%</t>
  </si>
  <si>
    <t>35.75%</t>
  </si>
  <si>
    <t>63.67%</t>
  </si>
  <si>
    <t>64.25%</t>
  </si>
  <si>
    <t>18.98%</t>
  </si>
  <si>
    <t>17.07%</t>
  </si>
  <si>
    <t>33.26%</t>
  </si>
  <si>
    <t>30.69%</t>
  </si>
  <si>
    <t>  F2 Neg. females</t>
  </si>
  <si>
    <t>52.65%</t>
  </si>
  <si>
    <t>47.35%</t>
  </si>
  <si>
    <t>40.85%</t>
  </si>
  <si>
    <t>40.86%</t>
  </si>
  <si>
    <t>59.15%</t>
  </si>
  <si>
    <t>59.14%</t>
  </si>
  <si>
    <t>21.51%</t>
  </si>
  <si>
    <t>19.35%</t>
  </si>
  <si>
    <t>31.14%</t>
  </si>
  <si>
    <t>28.00%</t>
  </si>
  <si>
    <t>Statistics hatching rate</t>
  </si>
  <si>
    <t>49.40%</t>
  </si>
  <si>
    <t>50.60%</t>
  </si>
  <si>
    <t>50.80%</t>
  </si>
  <si>
    <t>49.20%</t>
  </si>
  <si>
    <t>39.30%</t>
  </si>
  <si>
    <t>40.65%</t>
  </si>
  <si>
    <t>60.70%</t>
  </si>
  <si>
    <t>59.35%</t>
  </si>
  <si>
    <t>19.74%</t>
  </si>
  <si>
    <t>20.22%</t>
  </si>
  <si>
    <t>30.50%</t>
  </si>
  <si>
    <t>29.53%</t>
  </si>
  <si>
    <t>36.72%</t>
  </si>
  <si>
    <t>37.50%</t>
  </si>
  <si>
    <t>63.28%</t>
  </si>
  <si>
    <t>62.50%</t>
  </si>
  <si>
    <t>18.33%</t>
  </si>
  <si>
    <t>18.78%</t>
  </si>
  <si>
    <t>31.59%</t>
  </si>
  <si>
    <t>31.30%</t>
  </si>
  <si>
    <t>Statistics male bias</t>
  </si>
  <si>
    <t>Supplementary Fig. 5. Phenotype assessment of SDMD escapee females not inheriting the transgene</t>
  </si>
  <si>
    <t>SDMD males x wt females</t>
  </si>
  <si>
    <t>Neg females x wt males</t>
  </si>
  <si>
    <t>SDMD neg females</t>
  </si>
  <si>
    <t>102.5 , 107.5</t>
  </si>
  <si>
    <t>78.50, n=10</t>
  </si>
  <si>
    <t>76.50, n=10</t>
  </si>
  <si>
    <t xml:space="preserve">Statistics larval output </t>
  </si>
  <si>
    <t>  SDMD Neg. females</t>
  </si>
  <si>
    <t>51.94%</t>
  </si>
  <si>
    <t>48.06%</t>
  </si>
  <si>
    <t>51.82%</t>
  </si>
  <si>
    <t>48.18%</t>
  </si>
  <si>
    <t>48.53%</t>
  </si>
  <si>
    <t>48.41%</t>
  </si>
  <si>
    <t>51.47%</t>
  </si>
  <si>
    <t>51.59%</t>
  </si>
  <si>
    <t>25.18%</t>
  </si>
  <si>
    <t>23.30%</t>
  </si>
  <si>
    <t>26.70%</t>
  </si>
  <si>
    <t>24.82%</t>
  </si>
  <si>
    <t>Spo11Cas9 deposition via males</t>
  </si>
  <si>
    <t>Spo11:Cas9 deposition via males_ shadow homing statistics</t>
  </si>
  <si>
    <t>Spo11:Cas9 deposition via males_ larval output statistics</t>
  </si>
  <si>
    <t>Spo11:Cas9 deposition via males_hatching rate statistics</t>
  </si>
  <si>
    <t xml:space="preserve">spo11Cas9 ♂   x gRNAdsx ♀ </t>
  </si>
  <si>
    <t>gRNAdsx ♀ x wt ♂</t>
  </si>
  <si>
    <t>gRNA dsx male</t>
  </si>
  <si>
    <t>gRNA dsx male via spo11:Cas9_a male</t>
  </si>
  <si>
    <t>gRNA dsx female</t>
  </si>
  <si>
    <t>gRNA dsx female via spo11:Cas9_a male</t>
  </si>
  <si>
    <t>gRNA dsx male vs. gRNA dsx male via spo11:Cas9_a male</t>
  </si>
  <si>
    <t>gRNA dsx female vs. gRNA dsx female via spo11:Cas9_a male</t>
  </si>
  <si>
    <t>WT vs. gRNA dsx male</t>
  </si>
  <si>
    <t>WT vs. gRNA dsx female</t>
  </si>
  <si>
    <t>gRNA dsx female vs. gRNA dsx female spo11:Cas9_a female</t>
  </si>
  <si>
    <t>gRNA dsx male via spo11:Cas9_a male vs.gRNA dsx female via spo11:Cas9_a male</t>
  </si>
  <si>
    <t>gRNA dsx male vs. gRNA dsx female</t>
  </si>
  <si>
    <t>Spo11Cas9 deposition via females</t>
  </si>
  <si>
    <t>Spo11:Cas9 deposition via females_ shadow homing statistics</t>
  </si>
  <si>
    <t>Spo11:Cas9 deposition via females_ larval output statistics</t>
  </si>
  <si>
    <t>Spo11:Cas9 deposition via females_ hatching rate statistics</t>
  </si>
  <si>
    <t>Spo11Cas9 ♀  x gRNAdsx ♂</t>
  </si>
  <si>
    <t>gRNA dsx male via spo11:Cas9_a female</t>
  </si>
  <si>
    <t>gRNA dsx female via spo11:Cas9_a female</t>
  </si>
  <si>
    <t>gRNA dsx male vs. gRNA dsx male via spo11:Cas9_a female</t>
  </si>
  <si>
    <t>gRNA dsx female vs. gRNA dsx female via spo11:Cas9_a female</t>
  </si>
  <si>
    <t>C-D</t>
  </si>
  <si>
    <t>gRNA dsx male vs. spo11:Cas9_a male</t>
  </si>
  <si>
    <t>gRNA dsx male via spo11:Cas9_a female vs. gRNA dsx female via spo11:Cas9_a female</t>
  </si>
  <si>
    <t>gRNA dsx female vs. spo11:Cas9_a female</t>
  </si>
  <si>
    <t>Supplementary Fig 9 a, c, e</t>
  </si>
  <si>
    <t>Supplementary Fig 9 a, d,f</t>
  </si>
  <si>
    <t>Vasa1Cas9 deposition via males</t>
  </si>
  <si>
    <t>vasa1Cas9 deposition via males</t>
  </si>
  <si>
    <t>c</t>
  </si>
  <si>
    <t>vasa1:Cas9 deposition via males_ shadow homing statistics</t>
  </si>
  <si>
    <t>vasa1:Cas9 deposition via males_ larval output statistics</t>
  </si>
  <si>
    <t xml:space="preserve">vasa1Cas9 ♂   x gRNAdsx ♀ </t>
  </si>
  <si>
    <t xml:space="preserve">vasa1Cas9 ♂  x gRNAdsx ♀ </t>
  </si>
  <si>
    <t>gRNA dsx male via vasa1:Cas9_a male</t>
  </si>
  <si>
    <t>gRNA dsx female via vasa1:Cas9_a male</t>
  </si>
  <si>
    <t>rfp+</t>
  </si>
  <si>
    <t>rfp-</t>
  </si>
  <si>
    <t>48.93%</t>
  </si>
  <si>
    <t>51.07%</t>
  </si>
  <si>
    <t>50.81%</t>
  </si>
  <si>
    <t>49.19%</t>
  </si>
  <si>
    <t>49.83%</t>
  </si>
  <si>
    <t>50.17%</t>
  </si>
  <si>
    <t>50.82%</t>
  </si>
  <si>
    <t>49.18%</t>
  </si>
  <si>
    <t>47.78%</t>
  </si>
  <si>
    <t>49.00%</t>
  </si>
  <si>
    <t>49.01%</t>
  </si>
  <si>
    <t>52.22%</t>
  </si>
  <si>
    <t>51.00%</t>
  </si>
  <si>
    <t>50.99%</t>
  </si>
  <si>
    <t>23.17%</t>
  </si>
  <si>
    <t>24.17%</t>
  </si>
  <si>
    <t>24.90%</t>
  </si>
  <si>
    <t>26.24%</t>
  </si>
  <si>
    <t>26.42%</t>
  </si>
  <si>
    <t>25.91%</t>
  </si>
  <si>
    <t>25.08%</t>
  </si>
  <si>
    <t>vasa1:Cas9 deposition via females_ shadow homing statistics</t>
  </si>
  <si>
    <t>vasa1:Cas9 deposition via females_ larval output statistics</t>
  </si>
  <si>
    <t>Vasa1Cas9 deposition via  females</t>
  </si>
  <si>
    <t xml:space="preserve">vasa1Cas9 ♀   x gRNAdsx  ♂ </t>
  </si>
  <si>
    <t xml:space="preserve">vasa1Cas9 ♀   x gRNAdsx  ♂  </t>
  </si>
  <si>
    <t>gRNA dsx male via vasa1:Cas9_b male</t>
  </si>
  <si>
    <t>gRNA dsx female via vasa1:Cas9_b male</t>
  </si>
  <si>
    <t>gRNA dsx male vs. gRNA dsx male via vasa1:Cas9_b male</t>
  </si>
  <si>
    <t>gRNA dsx female vs. gRNA dsx female via vasa1:Cas9_b male</t>
  </si>
  <si>
    <t>vasa1:Cas9_b male vs. vasa1:Cas9_b female</t>
  </si>
  <si>
    <t>gRNAdsx males</t>
  </si>
  <si>
    <t>gRNA dsx male via vasa1:Cas9_b female</t>
  </si>
  <si>
    <t>gRNAdsx females</t>
  </si>
  <si>
    <t>gRNA dsx female via vasa1:Cas9_b female</t>
  </si>
  <si>
    <t>vasa1 via f larvae </t>
  </si>
  <si>
    <t>  wt vs. gRNAdsx males</t>
  </si>
  <si>
    <t>  wt vs. gRNAdsx females</t>
  </si>
  <si>
    <t>  gRNAdsx males vs. gRNA dsx male via vasa1:Cas9_b female</t>
  </si>
  <si>
    <t>gRNA dsx male via vasa1:Cas9_b female vs. "gRNA dsx female via vasa1:Cas9_b female"</t>
  </si>
  <si>
    <t>  gRNAdsx females vs. "gRNA dsx female via vasa1:Cas9_b female"</t>
  </si>
  <si>
    <t>gRNA dsx male vs. gRNA dsx male via vasa1:Cas9_b female</t>
  </si>
  <si>
    <t>gRNA dsx vemale vs. gRNA dsx vemale via vasa1:Cas9_b female</t>
  </si>
  <si>
    <t>50.32%</t>
  </si>
  <si>
    <t>49.68%</t>
  </si>
  <si>
    <t>57.66%</t>
  </si>
  <si>
    <t>57.17%</t>
  </si>
  <si>
    <t>42.34%</t>
  </si>
  <si>
    <t>42.83%</t>
  </si>
  <si>
    <t>28.89%</t>
  </si>
  <si>
    <t>28.52%</t>
  </si>
  <si>
    <t>21.22%</t>
  </si>
  <si>
    <t>21.36%</t>
  </si>
  <si>
    <t>50.12%</t>
  </si>
  <si>
    <t>49.88%</t>
  </si>
  <si>
    <t>48.55%</t>
  </si>
  <si>
    <t>48.57%</t>
  </si>
  <si>
    <t>51.45%</t>
  </si>
  <si>
    <t>51.43%</t>
  </si>
  <si>
    <t>24.34%</t>
  </si>
  <si>
    <t>24.22%</t>
  </si>
  <si>
    <t>25.79%</t>
  </si>
  <si>
    <t>25.65%</t>
  </si>
  <si>
    <t>  gRNAdsx females vs. gRNA dsx female via vasa1:Cas9_b female</t>
  </si>
  <si>
    <t>vasa1Cas9 deposition via females</t>
  </si>
  <si>
    <t>gRNA dsx female vs. gRNA dsx female via vasa1:Cas9_b female</t>
  </si>
  <si>
    <t>L1 stage genotype</t>
  </si>
  <si>
    <t>L4 genotype</t>
  </si>
  <si>
    <t>expected frequency 50%</t>
  </si>
  <si>
    <t>expected frequency 0%</t>
  </si>
  <si>
    <r>
      <t xml:space="preserve">vasa2Cas9 </t>
    </r>
    <r>
      <rPr>
        <b/>
        <sz val="12"/>
        <color theme="1"/>
        <rFont val="Aptos Narrow"/>
        <family val="2"/>
        <scheme val="minor"/>
      </rPr>
      <t xml:space="preserve">het </t>
    </r>
    <r>
      <rPr>
        <sz val="12"/>
        <color theme="1"/>
        <rFont val="Aptos Narrow"/>
        <family val="2"/>
        <scheme val="minor"/>
      </rPr>
      <t xml:space="preserve">♂  x gRNAX </t>
    </r>
    <r>
      <rPr>
        <b/>
        <sz val="12"/>
        <color theme="1"/>
        <rFont val="Aptos Narrow"/>
        <family val="2"/>
        <scheme val="minor"/>
      </rPr>
      <t>homo</t>
    </r>
    <r>
      <rPr>
        <sz val="12"/>
        <color theme="1"/>
        <rFont val="Aptos Narrow"/>
        <family val="2"/>
        <scheme val="minor"/>
      </rPr>
      <t xml:space="preserve"> ♀ </t>
    </r>
  </si>
  <si>
    <t>RFP+ only (gRNAx)</t>
  </si>
  <si>
    <t>GFP+ only (Cas9)</t>
  </si>
  <si>
    <t>RFP+ GFP+ (gRNAX Cas9)</t>
  </si>
  <si>
    <t>RFP- GFP-</t>
  </si>
  <si>
    <t>observed frequency %</t>
  </si>
  <si>
    <t>expected frequency 25%</t>
  </si>
  <si>
    <r>
      <t xml:space="preserve">vasa2Cas9 </t>
    </r>
    <r>
      <rPr>
        <b/>
        <sz val="12"/>
        <color theme="1"/>
        <rFont val="Aptos Narrow"/>
        <family val="2"/>
        <scheme val="minor"/>
      </rPr>
      <t xml:space="preserve">het </t>
    </r>
    <r>
      <rPr>
        <sz val="12"/>
        <color theme="1"/>
        <rFont val="Aptos Narrow"/>
        <family val="2"/>
        <scheme val="minor"/>
      </rPr>
      <t xml:space="preserve">♂  x gRNAX </t>
    </r>
    <r>
      <rPr>
        <b/>
        <sz val="12"/>
        <color theme="1"/>
        <rFont val="Aptos Narrow"/>
        <family val="2"/>
        <scheme val="minor"/>
      </rPr>
      <t>het</t>
    </r>
    <r>
      <rPr>
        <sz val="12"/>
        <color theme="1"/>
        <rFont val="Aptos Narrow"/>
        <family val="2"/>
        <scheme val="minor"/>
      </rPr>
      <t xml:space="preserve"> ♀ </t>
    </r>
  </si>
  <si>
    <r>
      <t xml:space="preserve">vasa2Cas9 </t>
    </r>
    <r>
      <rPr>
        <b/>
        <sz val="12"/>
        <color theme="1"/>
        <rFont val="Aptos Narrow"/>
        <family val="2"/>
        <scheme val="minor"/>
      </rPr>
      <t xml:space="preserve">homo </t>
    </r>
    <r>
      <rPr>
        <sz val="12"/>
        <color theme="1"/>
        <rFont val="Aptos Narrow"/>
        <family val="2"/>
        <scheme val="minor"/>
      </rPr>
      <t xml:space="preserve">♂  x gRNAX </t>
    </r>
    <r>
      <rPr>
        <b/>
        <sz val="12"/>
        <color theme="1"/>
        <rFont val="Aptos Narrow"/>
        <family val="2"/>
        <scheme val="minor"/>
      </rPr>
      <t>het</t>
    </r>
    <r>
      <rPr>
        <sz val="12"/>
        <color theme="1"/>
        <rFont val="Aptos Narrow"/>
        <family val="2"/>
        <scheme val="minor"/>
      </rPr>
      <t xml:space="preserve"> ♀ </t>
    </r>
  </si>
  <si>
    <t>expected frequency 100%</t>
  </si>
  <si>
    <r>
      <t xml:space="preserve">vasa2Cas9 </t>
    </r>
    <r>
      <rPr>
        <b/>
        <sz val="12"/>
        <color theme="1"/>
        <rFont val="Aptos Narrow"/>
        <family val="2"/>
        <scheme val="minor"/>
      </rPr>
      <t xml:space="preserve">homo </t>
    </r>
    <r>
      <rPr>
        <sz val="12"/>
        <color theme="1"/>
        <rFont val="Aptos Narrow"/>
        <family val="2"/>
        <scheme val="minor"/>
      </rPr>
      <t xml:space="preserve">♂  x gRNAX </t>
    </r>
    <r>
      <rPr>
        <b/>
        <sz val="12"/>
        <color theme="1"/>
        <rFont val="Aptos Narrow"/>
        <family val="2"/>
        <scheme val="minor"/>
      </rPr>
      <t>homo</t>
    </r>
    <r>
      <rPr>
        <sz val="12"/>
        <color theme="1"/>
        <rFont val="Aptos Narrow"/>
        <family val="2"/>
        <scheme val="minor"/>
      </rPr>
      <t xml:space="preserve"> ♀ </t>
    </r>
  </si>
  <si>
    <r>
      <t xml:space="preserve">vasa2Cas9 </t>
    </r>
    <r>
      <rPr>
        <b/>
        <sz val="12"/>
        <color theme="1"/>
        <rFont val="Aptos Narrow"/>
        <family val="2"/>
        <scheme val="minor"/>
      </rPr>
      <t>het ♀</t>
    </r>
    <r>
      <rPr>
        <sz val="12"/>
        <color theme="1"/>
        <rFont val="Aptos Narrow"/>
        <family val="2"/>
        <scheme val="minor"/>
      </rPr>
      <t xml:space="preserve">  x gRNAX </t>
    </r>
    <r>
      <rPr>
        <b/>
        <sz val="12"/>
        <color theme="1"/>
        <rFont val="Aptos Narrow"/>
        <family val="2"/>
        <scheme val="minor"/>
      </rPr>
      <t>homo</t>
    </r>
    <r>
      <rPr>
        <sz val="12"/>
        <color theme="1"/>
        <rFont val="Aptos Narrow"/>
        <family val="2"/>
        <scheme val="minor"/>
      </rPr>
      <t xml:space="preserve">  ♂</t>
    </r>
  </si>
  <si>
    <r>
      <t xml:space="preserve">vasa2Cas9 </t>
    </r>
    <r>
      <rPr>
        <b/>
        <sz val="12"/>
        <color theme="1"/>
        <rFont val="Aptos Narrow"/>
        <family val="2"/>
        <scheme val="minor"/>
      </rPr>
      <t xml:space="preserve">het ♀ </t>
    </r>
    <r>
      <rPr>
        <sz val="12"/>
        <color theme="1"/>
        <rFont val="Aptos Narrow"/>
        <family val="2"/>
        <scheme val="minor"/>
      </rPr>
      <t xml:space="preserve">  x gRNAX </t>
    </r>
    <r>
      <rPr>
        <b/>
        <sz val="12"/>
        <color theme="1"/>
        <rFont val="Aptos Narrow"/>
        <family val="2"/>
        <scheme val="minor"/>
      </rPr>
      <t>het ♂</t>
    </r>
    <r>
      <rPr>
        <sz val="12"/>
        <color theme="1"/>
        <rFont val="Aptos Narrow"/>
        <family val="2"/>
        <scheme val="minor"/>
      </rPr>
      <t xml:space="preserve"> </t>
    </r>
  </si>
  <si>
    <r>
      <t xml:space="preserve">vasa2Cas9 </t>
    </r>
    <r>
      <rPr>
        <b/>
        <sz val="12"/>
        <color theme="1"/>
        <rFont val="Aptos Narrow"/>
        <family val="2"/>
        <scheme val="minor"/>
      </rPr>
      <t xml:space="preserve">homo ♀ </t>
    </r>
    <r>
      <rPr>
        <sz val="12"/>
        <color theme="1"/>
        <rFont val="Aptos Narrow"/>
        <family val="2"/>
        <scheme val="minor"/>
      </rPr>
      <t xml:space="preserve"> x gRNAX </t>
    </r>
    <r>
      <rPr>
        <b/>
        <sz val="12"/>
        <color theme="1"/>
        <rFont val="Aptos Narrow"/>
        <family val="2"/>
        <scheme val="minor"/>
      </rPr>
      <t>het</t>
    </r>
    <r>
      <rPr>
        <sz val="12"/>
        <color theme="1"/>
        <rFont val="Aptos Narrow"/>
        <family val="2"/>
        <scheme val="minor"/>
      </rPr>
      <t xml:space="preserve"> ♂ </t>
    </r>
  </si>
  <si>
    <r>
      <t xml:space="preserve">vasa2Cas9 </t>
    </r>
    <r>
      <rPr>
        <b/>
        <sz val="12"/>
        <color theme="1"/>
        <rFont val="Aptos Narrow"/>
        <family val="2"/>
        <scheme val="minor"/>
      </rPr>
      <t>homo ♀</t>
    </r>
    <r>
      <rPr>
        <sz val="12"/>
        <color theme="1"/>
        <rFont val="Aptos Narrow"/>
        <family val="2"/>
        <scheme val="minor"/>
      </rPr>
      <t xml:space="preserve">  x gRNAX </t>
    </r>
    <r>
      <rPr>
        <b/>
        <sz val="12"/>
        <color theme="1"/>
        <rFont val="Aptos Narrow"/>
        <family val="2"/>
        <scheme val="minor"/>
      </rPr>
      <t xml:space="preserve">homo ♂ </t>
    </r>
    <r>
      <rPr>
        <sz val="12"/>
        <color theme="1"/>
        <rFont val="Aptos Narrow"/>
        <family val="2"/>
        <scheme val="minor"/>
      </rPr>
      <t xml:space="preserve">  </t>
    </r>
  </si>
  <si>
    <t xml:space="preserve">wt control </t>
  </si>
  <si>
    <t xml:space="preserve">Supplementary Fig. 11. X-shredding using vasa2:Cas9 </t>
  </si>
  <si>
    <t>zpg:Cas9</t>
  </si>
  <si>
    <t>zpgCas9  ♂   x gRNArDNA ♀</t>
  </si>
  <si>
    <t>zpgCas9_a/gRNArDNA ♀ x wt  ♂</t>
  </si>
  <si>
    <t>1423 , 407</t>
  </si>
  <si>
    <t>94.28, n=32</t>
  </si>
  <si>
    <t>0.000, n=28</t>
  </si>
  <si>
    <t>zpg:Cas9 X-shredding females</t>
  </si>
  <si>
    <t xml:space="preserve">Supplementary Figure 12. X shredding using zpg:Cas9 strain </t>
  </si>
  <si>
    <r>
      <t>Supplementary Figure 4. Fertility assessment of the non-transgenic (negative progeny) male and female progeny (F</t>
    </r>
    <r>
      <rPr>
        <b/>
        <vertAlign val="subscript"/>
        <sz val="16"/>
        <color theme="1"/>
        <rFont val="Arial"/>
        <family val="2"/>
      </rPr>
      <t>2</t>
    </r>
    <r>
      <rPr>
        <b/>
        <sz val="16"/>
        <color theme="1"/>
        <rFont val="Arial"/>
        <family val="2"/>
      </rPr>
      <t xml:space="preserve">) of </t>
    </r>
    <r>
      <rPr>
        <b/>
        <i/>
        <sz val="16"/>
        <color theme="1"/>
        <rFont val="Arial"/>
        <family val="2"/>
      </rPr>
      <t>spo11</t>
    </r>
    <r>
      <rPr>
        <b/>
        <sz val="16"/>
        <color theme="1"/>
        <rFont val="Arial"/>
        <family val="2"/>
      </rPr>
      <t>:Cas9/gRNA</t>
    </r>
    <r>
      <rPr>
        <b/>
        <vertAlign val="superscript"/>
        <sz val="16"/>
        <color theme="1"/>
        <rFont val="Arial"/>
        <family val="2"/>
      </rPr>
      <t>X</t>
    </r>
    <r>
      <rPr>
        <b/>
        <sz val="16"/>
        <color theme="1"/>
        <rFont val="Arial"/>
        <family val="2"/>
      </rPr>
      <t xml:space="preserve"> trans-heterozygous females </t>
    </r>
  </si>
  <si>
    <r>
      <t xml:space="preserve">Supplementary Fig. 9. Assessment of parental Cas9 deposition induced by </t>
    </r>
    <r>
      <rPr>
        <b/>
        <i/>
        <sz val="16"/>
        <color theme="1"/>
        <rFont val="Arial"/>
        <family val="2"/>
      </rPr>
      <t>spo11</t>
    </r>
    <r>
      <rPr>
        <b/>
        <sz val="16"/>
        <color theme="1"/>
        <rFont val="Arial"/>
        <family val="2"/>
      </rPr>
      <t xml:space="preserve"> promoter.</t>
    </r>
  </si>
  <si>
    <r>
      <t>Supplementary Fig. 10. Assessment of parental Cas9 deposition induced by vasa</t>
    </r>
    <r>
      <rPr>
        <b/>
        <i/>
        <sz val="16"/>
        <color theme="1"/>
        <rFont val="Arial"/>
        <family val="2"/>
      </rPr>
      <t>1</t>
    </r>
    <r>
      <rPr>
        <b/>
        <sz val="16"/>
        <color theme="1"/>
        <rFont val="Arial"/>
        <family val="2"/>
      </rPr>
      <t xml:space="preserve"> promo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47"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9"/>
      <name val="Arial"/>
      <family val="2"/>
    </font>
    <font>
      <b/>
      <sz val="9"/>
      <name val="Helvetica"/>
      <family val="2"/>
    </font>
    <font>
      <b/>
      <sz val="9"/>
      <color theme="1"/>
      <name val="Helvetica"/>
      <family val="2"/>
    </font>
    <font>
      <sz val="9"/>
      <name val="Helvetica"/>
      <family val="2"/>
    </font>
    <font>
      <b/>
      <sz val="9"/>
      <name val="Arial"/>
      <family val="2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4"/>
      <color theme="1"/>
      <name val="Helvetica"/>
      <family val="2"/>
    </font>
    <font>
      <b/>
      <sz val="18"/>
      <color theme="1"/>
      <name val="Aptos Narrow"/>
      <scheme val="minor"/>
    </font>
    <font>
      <b/>
      <i/>
      <sz val="14"/>
      <color theme="1"/>
      <name val="Helvetica"/>
      <family val="2"/>
    </font>
    <font>
      <b/>
      <u/>
      <sz val="14"/>
      <color theme="1"/>
      <name val="Helvetica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i/>
      <sz val="14"/>
      <color theme="1"/>
      <name val="Aptos Narrow"/>
      <scheme val="minor"/>
    </font>
    <font>
      <sz val="14"/>
      <color theme="1"/>
      <name val="Arial"/>
      <family val="2"/>
    </font>
    <font>
      <sz val="14"/>
      <color theme="1"/>
      <name val="Aptos Narrow"/>
      <scheme val="minor"/>
    </font>
    <font>
      <sz val="12"/>
      <color rgb="FF000000"/>
      <name val="Helvetica"/>
      <family val="2"/>
    </font>
    <font>
      <sz val="12"/>
      <name val="Helvetica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6"/>
      <color theme="1"/>
      <name val="Aptos Narrow"/>
      <scheme val="minor"/>
    </font>
    <font>
      <b/>
      <sz val="16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sz val="9"/>
      <color theme="1"/>
      <name val="Arial"/>
      <family val="2"/>
    </font>
    <font>
      <sz val="10"/>
      <name val="Arial"/>
      <family val="2"/>
    </font>
    <font>
      <sz val="10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name val="Arial"/>
      <family val="2"/>
    </font>
    <font>
      <b/>
      <sz val="22"/>
      <color theme="1"/>
      <name val="Arial"/>
      <family val="2"/>
    </font>
    <font>
      <sz val="22"/>
      <color theme="1"/>
      <name val="Aptos Narrow"/>
      <family val="2"/>
      <scheme val="minor"/>
    </font>
    <font>
      <b/>
      <sz val="22"/>
      <color theme="1"/>
      <name val="Aptos Narrow"/>
      <scheme val="minor"/>
    </font>
    <font>
      <sz val="16"/>
      <color theme="1"/>
      <name val="Aptos Narrow"/>
      <family val="2"/>
      <scheme val="minor"/>
    </font>
    <font>
      <sz val="9"/>
      <color theme="1"/>
      <name val="Helvetica"/>
      <family val="2"/>
    </font>
    <font>
      <sz val="12"/>
      <color theme="1"/>
      <name val="Aptos Narrow"/>
      <scheme val="minor"/>
    </font>
    <font>
      <sz val="9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4"/>
      <color theme="1"/>
      <name val="Aptos Narrow (Body)"/>
    </font>
    <font>
      <b/>
      <vertAlign val="subscript"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63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5" xfId="0" applyFont="1" applyBorder="1"/>
    <xf numFmtId="0" fontId="2" fillId="0" borderId="6" xfId="0" applyFont="1" applyBorder="1"/>
    <xf numFmtId="0" fontId="2" fillId="0" borderId="6" xfId="0" applyFont="1" applyBorder="1" applyAlignment="1">
      <alignment vertical="center"/>
    </xf>
    <xf numFmtId="0" fontId="0" fillId="0" borderId="8" xfId="0" applyBorder="1"/>
    <xf numFmtId="0" fontId="4" fillId="0" borderId="0" xfId="0" applyFont="1"/>
    <xf numFmtId="0" fontId="0" fillId="0" borderId="0" xfId="0" applyAlignment="1">
      <alignment horizontal="center" vertical="center" wrapText="1"/>
    </xf>
    <xf numFmtId="0" fontId="0" fillId="0" borderId="10" xfId="0" applyBorder="1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10" xfId="0" applyFont="1" applyBorder="1"/>
    <xf numFmtId="0" fontId="0" fillId="0" borderId="0" xfId="0" applyAlignment="1">
      <alignment horizontal="center" vertical="center"/>
    </xf>
    <xf numFmtId="0" fontId="4" fillId="0" borderId="10" xfId="0" applyFont="1" applyBorder="1"/>
    <xf numFmtId="0" fontId="4" fillId="0" borderId="9" xfId="0" applyFont="1" applyBorder="1" applyAlignment="1">
      <alignment horizontal="left"/>
    </xf>
    <xf numFmtId="0" fontId="0" fillId="0" borderId="12" xfId="0" applyBorder="1"/>
    <xf numFmtId="0" fontId="2" fillId="0" borderId="0" xfId="0" applyFont="1" applyAlignment="1">
      <alignment vertical="center" wrapText="1"/>
    </xf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0" fillId="0" borderId="12" xfId="0" applyBorder="1" applyAlignment="1">
      <alignment horizontal="center" vertical="center" wrapText="1"/>
    </xf>
    <xf numFmtId="0" fontId="4" fillId="0" borderId="12" xfId="0" applyFont="1" applyBorder="1"/>
    <xf numFmtId="0" fontId="4" fillId="0" borderId="13" xfId="0" applyFont="1" applyBorder="1"/>
    <xf numFmtId="0" fontId="0" fillId="0" borderId="15" xfId="0" applyBorder="1"/>
    <xf numFmtId="0" fontId="0" fillId="0" borderId="16" xfId="0" applyBorder="1"/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0" fillId="0" borderId="8" xfId="0" applyBorder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7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0" fillId="0" borderId="4" xfId="0" applyBorder="1"/>
    <xf numFmtId="0" fontId="12" fillId="0" borderId="2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24" xfId="0" applyFont="1" applyBorder="1" applyAlignment="1">
      <alignment horizontal="center" vertical="center" wrapText="1"/>
    </xf>
    <xf numFmtId="0" fontId="0" fillId="0" borderId="14" xfId="0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5" fillId="0" borderId="18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2" fillId="0" borderId="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left" vertical="center"/>
    </xf>
    <xf numFmtId="0" fontId="7" fillId="0" borderId="25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8" xfId="0" applyFont="1" applyBorder="1" applyAlignment="1">
      <alignment vertical="center"/>
    </xf>
    <xf numFmtId="0" fontId="4" fillId="0" borderId="19" xfId="0" applyFont="1" applyBorder="1" applyAlignment="1">
      <alignment horizontal="left" vertical="center"/>
    </xf>
    <xf numFmtId="0" fontId="2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4" fillId="0" borderId="24" xfId="0" applyFont="1" applyBorder="1" applyAlignment="1">
      <alignment vertical="center"/>
    </xf>
    <xf numFmtId="0" fontId="0" fillId="0" borderId="2" xfId="0" applyBorder="1" applyAlignment="1">
      <alignment vertical="center" wrapText="1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2" fillId="0" borderId="7" xfId="0" applyFont="1" applyBorder="1"/>
    <xf numFmtId="0" fontId="5" fillId="0" borderId="1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7" fillId="0" borderId="8" xfId="0" applyFont="1" applyBorder="1"/>
    <xf numFmtId="0" fontId="4" fillId="0" borderId="19" xfId="0" applyFont="1" applyBorder="1" applyAlignment="1">
      <alignment horizontal="left"/>
    </xf>
    <xf numFmtId="0" fontId="2" fillId="0" borderId="4" xfId="0" applyFont="1" applyBorder="1"/>
    <xf numFmtId="0" fontId="2" fillId="0" borderId="8" xfId="0" applyFont="1" applyBorder="1"/>
    <xf numFmtId="0" fontId="2" fillId="0" borderId="20" xfId="0" applyFont="1" applyBorder="1"/>
    <xf numFmtId="0" fontId="4" fillId="0" borderId="8" xfId="0" applyFont="1" applyBorder="1"/>
    <xf numFmtId="0" fontId="4" fillId="0" borderId="24" xfId="0" applyFont="1" applyBorder="1"/>
    <xf numFmtId="0" fontId="0" fillId="0" borderId="14" xfId="0" applyBorder="1"/>
    <xf numFmtId="0" fontId="11" fillId="0" borderId="21" xfId="0" applyFont="1" applyBorder="1" applyAlignment="1">
      <alignment horizontal="center" vertical="center"/>
    </xf>
    <xf numFmtId="0" fontId="10" fillId="0" borderId="21" xfId="0" applyFont="1" applyBorder="1"/>
    <xf numFmtId="0" fontId="10" fillId="0" borderId="22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0" fillId="0" borderId="15" xfId="0" applyBorder="1" applyAlignment="1">
      <alignment vertical="center" wrapText="1"/>
    </xf>
    <xf numFmtId="0" fontId="5" fillId="0" borderId="4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15" xfId="0" applyBorder="1" applyAlignment="1">
      <alignment wrapText="1"/>
    </xf>
    <xf numFmtId="0" fontId="11" fillId="0" borderId="21" xfId="0" applyFont="1" applyBorder="1"/>
    <xf numFmtId="0" fontId="3" fillId="0" borderId="21" xfId="0" applyFont="1" applyBorder="1"/>
    <xf numFmtId="0" fontId="8" fillId="0" borderId="4" xfId="0" applyFont="1" applyBorder="1" applyAlignment="1">
      <alignment horizontal="center"/>
    </xf>
    <xf numFmtId="0" fontId="2" fillId="0" borderId="2" xfId="0" applyFont="1" applyBorder="1"/>
    <xf numFmtId="10" fontId="0" fillId="0" borderId="10" xfId="0" applyNumberFormat="1" applyBorder="1" applyAlignment="1">
      <alignment vertical="center"/>
    </xf>
    <xf numFmtId="0" fontId="4" fillId="0" borderId="9" xfId="0" applyFont="1" applyBorder="1"/>
    <xf numFmtId="0" fontId="4" fillId="0" borderId="30" xfId="0" applyFont="1" applyBorder="1"/>
    <xf numFmtId="0" fontId="4" fillId="0" borderId="15" xfId="0" applyFont="1" applyBorder="1"/>
    <xf numFmtId="0" fontId="4" fillId="0" borderId="16" xfId="0" applyFont="1" applyBorder="1"/>
    <xf numFmtId="0" fontId="10" fillId="0" borderId="21" xfId="0" applyFont="1" applyBorder="1" applyAlignment="1">
      <alignment vertical="center" wrapText="1"/>
    </xf>
    <xf numFmtId="0" fontId="0" fillId="0" borderId="19" xfId="0" applyBorder="1"/>
    <xf numFmtId="0" fontId="0" fillId="0" borderId="0" xfId="0" applyAlignment="1">
      <alignment horizontal="right" vertical="center"/>
    </xf>
    <xf numFmtId="10" fontId="0" fillId="0" borderId="0" xfId="0" applyNumberForma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13" xfId="0" applyBorder="1" applyAlignment="1">
      <alignment vertical="center"/>
    </xf>
    <xf numFmtId="0" fontId="20" fillId="0" borderId="0" xfId="0" applyFont="1"/>
    <xf numFmtId="0" fontId="4" fillId="0" borderId="7" xfId="0" applyFont="1" applyBorder="1"/>
    <xf numFmtId="0" fontId="0" fillId="0" borderId="18" xfId="0" applyBorder="1"/>
    <xf numFmtId="0" fontId="8" fillId="0" borderId="18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32" xfId="0" applyFont="1" applyBorder="1"/>
    <xf numFmtId="0" fontId="0" fillId="0" borderId="24" xfId="0" applyBorder="1"/>
    <xf numFmtId="0" fontId="4" fillId="0" borderId="4" xfId="0" applyFont="1" applyBorder="1" applyAlignment="1">
      <alignment horizontal="center"/>
    </xf>
    <xf numFmtId="0" fontId="4" fillId="0" borderId="18" xfId="0" applyFont="1" applyBorder="1" applyAlignment="1">
      <alignment horizontal="left"/>
    </xf>
    <xf numFmtId="0" fontId="20" fillId="0" borderId="2" xfId="0" applyFont="1" applyBorder="1"/>
    <xf numFmtId="0" fontId="1" fillId="0" borderId="8" xfId="0" applyFont="1" applyBorder="1" applyAlignment="1">
      <alignment vertical="center" wrapText="1"/>
    </xf>
    <xf numFmtId="0" fontId="1" fillId="0" borderId="15" xfId="0" applyFont="1" applyBorder="1" applyAlignment="1">
      <alignment vertical="center" wrapText="1"/>
    </xf>
    <xf numFmtId="0" fontId="1" fillId="0" borderId="16" xfId="0" applyFont="1" applyBorder="1" applyAlignment="1">
      <alignment vertical="center" wrapText="1"/>
    </xf>
    <xf numFmtId="0" fontId="17" fillId="0" borderId="4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8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19" fillId="0" borderId="0" xfId="0" applyFont="1" applyAlignment="1">
      <alignment vertical="center"/>
    </xf>
    <xf numFmtId="0" fontId="19" fillId="0" borderId="0" xfId="0" applyFont="1"/>
    <xf numFmtId="0" fontId="19" fillId="0" borderId="0" xfId="0" applyFont="1" applyAlignment="1">
      <alignment horizontal="center" vertical="center"/>
    </xf>
    <xf numFmtId="0" fontId="2" fillId="0" borderId="3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1" fillId="0" borderId="0" xfId="0" applyFont="1"/>
    <xf numFmtId="0" fontId="21" fillId="0" borderId="10" xfId="0" applyFont="1" applyBorder="1"/>
    <xf numFmtId="0" fontId="22" fillId="0" borderId="0" xfId="0" applyFont="1"/>
    <xf numFmtId="0" fontId="2" fillId="0" borderId="12" xfId="0" applyFont="1" applyBorder="1"/>
    <xf numFmtId="0" fontId="2" fillId="0" borderId="13" xfId="0" applyFont="1" applyBorder="1"/>
    <xf numFmtId="0" fontId="21" fillId="0" borderId="12" xfId="0" applyFont="1" applyBorder="1"/>
    <xf numFmtId="0" fontId="21" fillId="0" borderId="13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5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1" xfId="0" applyFont="1" applyBorder="1"/>
    <xf numFmtId="0" fontId="2" fillId="0" borderId="14" xfId="0" applyFont="1" applyBorder="1"/>
    <xf numFmtId="0" fontId="11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14" xfId="0" applyFont="1" applyBorder="1" applyAlignment="1">
      <alignment horizontal="left"/>
    </xf>
    <xf numFmtId="0" fontId="7" fillId="0" borderId="15" xfId="0" applyFont="1" applyBorder="1"/>
    <xf numFmtId="0" fontId="7" fillId="0" borderId="16" xfId="0" applyFont="1" applyBorder="1"/>
    <xf numFmtId="0" fontId="5" fillId="0" borderId="1" xfId="0" applyFont="1" applyBorder="1" applyAlignment="1">
      <alignment horizontal="left"/>
    </xf>
    <xf numFmtId="0" fontId="7" fillId="0" borderId="3" xfId="0" applyFont="1" applyBorder="1"/>
    <xf numFmtId="0" fontId="5" fillId="0" borderId="0" xfId="0" applyFont="1" applyAlignment="1">
      <alignment horizontal="center"/>
    </xf>
    <xf numFmtId="0" fontId="9" fillId="0" borderId="1" xfId="0" applyFont="1" applyBorder="1"/>
    <xf numFmtId="0" fontId="7" fillId="0" borderId="3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4" fillId="0" borderId="2" xfId="0" applyFont="1" applyBorder="1"/>
    <xf numFmtId="0" fontId="7" fillId="0" borderId="3" xfId="0" applyFont="1" applyBorder="1" applyAlignment="1">
      <alignment horizontal="left"/>
    </xf>
    <xf numFmtId="0" fontId="5" fillId="0" borderId="4" xfId="0" applyFont="1" applyBorder="1" applyAlignment="1">
      <alignment horizontal="center" wrapText="1"/>
    </xf>
    <xf numFmtId="0" fontId="3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/>
    <xf numFmtId="0" fontId="7" fillId="0" borderId="0" xfId="0" applyFont="1" applyAlignment="1">
      <alignment horizontal="left"/>
    </xf>
    <xf numFmtId="0" fontId="7" fillId="0" borderId="15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6" fillId="0" borderId="1" xfId="0" applyFont="1" applyBorder="1"/>
    <xf numFmtId="0" fontId="4" fillId="0" borderId="3" xfId="0" applyFont="1" applyBorder="1"/>
    <xf numFmtId="0" fontId="6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7" fillId="0" borderId="4" xfId="0" applyFont="1" applyBorder="1"/>
    <xf numFmtId="0" fontId="24" fillId="0" borderId="4" xfId="0" applyFont="1" applyBorder="1" applyAlignment="1">
      <alignment horizontal="left"/>
    </xf>
    <xf numFmtId="0" fontId="24" fillId="0" borderId="0" xfId="0" applyFont="1"/>
    <xf numFmtId="0" fontId="24" fillId="0" borderId="1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24" fillId="0" borderId="3" xfId="0" applyFont="1" applyBorder="1" applyAlignment="1">
      <alignment horizontal="center"/>
    </xf>
    <xf numFmtId="0" fontId="24" fillId="0" borderId="8" xfId="0" applyFont="1" applyBorder="1"/>
    <xf numFmtId="0" fontId="24" fillId="0" borderId="14" xfId="0" applyFont="1" applyBorder="1" applyAlignment="1">
      <alignment horizontal="left"/>
    </xf>
    <xf numFmtId="0" fontId="24" fillId="0" borderId="15" xfId="0" applyFont="1" applyBorder="1"/>
    <xf numFmtId="0" fontId="24" fillId="0" borderId="16" xfId="0" applyFont="1" applyBorder="1"/>
    <xf numFmtId="0" fontId="24" fillId="0" borderId="1" xfId="0" applyFont="1" applyBorder="1" applyAlignment="1">
      <alignment horizontal="left"/>
    </xf>
    <xf numFmtId="0" fontId="24" fillId="0" borderId="2" xfId="0" applyFont="1" applyBorder="1"/>
    <xf numFmtId="0" fontId="5" fillId="0" borderId="2" xfId="0" applyFont="1" applyBorder="1" applyAlignment="1">
      <alignment horizontal="center"/>
    </xf>
    <xf numFmtId="0" fontId="2" fillId="0" borderId="21" xfId="0" applyFont="1" applyBorder="1"/>
    <xf numFmtId="0" fontId="5" fillId="0" borderId="1" xfId="0" applyFont="1" applyBorder="1"/>
    <xf numFmtId="0" fontId="5" fillId="0" borderId="2" xfId="0" applyFont="1" applyBorder="1"/>
    <xf numFmtId="0" fontId="6" fillId="0" borderId="2" xfId="0" applyFont="1" applyBorder="1"/>
    <xf numFmtId="0" fontId="7" fillId="0" borderId="4" xfId="0" applyFont="1" applyBorder="1" applyAlignment="1">
      <alignment horizontal="center"/>
    </xf>
    <xf numFmtId="0" fontId="3" fillId="0" borderId="1" xfId="0" applyFont="1" applyBorder="1"/>
    <xf numFmtId="0" fontId="8" fillId="0" borderId="1" xfId="0" applyFont="1" applyBorder="1" applyAlignment="1">
      <alignment horizontal="center"/>
    </xf>
    <xf numFmtId="0" fontId="5" fillId="0" borderId="3" xfId="0" applyFont="1" applyBorder="1"/>
    <xf numFmtId="0" fontId="3" fillId="0" borderId="8" xfId="0" applyFont="1" applyBorder="1"/>
    <xf numFmtId="0" fontId="28" fillId="0" borderId="0" xfId="0" applyFont="1"/>
    <xf numFmtId="0" fontId="28" fillId="0" borderId="8" xfId="0" applyFont="1" applyBorder="1"/>
    <xf numFmtId="0" fontId="28" fillId="0" borderId="16" xfId="0" applyFont="1" applyBorder="1"/>
    <xf numFmtId="0" fontId="27" fillId="0" borderId="1" xfId="0" applyFont="1" applyBorder="1" applyAlignment="1">
      <alignment vertical="center" wrapText="1"/>
    </xf>
    <xf numFmtId="0" fontId="27" fillId="0" borderId="2" xfId="0" applyFont="1" applyBorder="1" applyAlignment="1">
      <alignment horizontal="center" vertical="center"/>
    </xf>
    <xf numFmtId="0" fontId="27" fillId="0" borderId="2" xfId="0" applyFont="1" applyBorder="1" applyAlignment="1">
      <alignment vertical="center"/>
    </xf>
    <xf numFmtId="0" fontId="27" fillId="0" borderId="3" xfId="0" applyFont="1" applyBorder="1" applyAlignment="1">
      <alignment horizontal="center" vertical="center"/>
    </xf>
    <xf numFmtId="0" fontId="28" fillId="0" borderId="4" xfId="0" applyFont="1" applyBorder="1" applyAlignment="1">
      <alignment vertical="center"/>
    </xf>
    <xf numFmtId="0" fontId="28" fillId="0" borderId="0" xfId="0" applyFont="1" applyAlignment="1">
      <alignment vertical="center"/>
    </xf>
    <xf numFmtId="0" fontId="28" fillId="0" borderId="8" xfId="0" applyFont="1" applyBorder="1" applyAlignment="1">
      <alignment vertical="center"/>
    </xf>
    <xf numFmtId="0" fontId="28" fillId="0" borderId="14" xfId="0" applyFont="1" applyBorder="1" applyAlignment="1">
      <alignment vertical="center"/>
    </xf>
    <xf numFmtId="0" fontId="28" fillId="0" borderId="15" xfId="0" applyFont="1" applyBorder="1" applyAlignment="1">
      <alignment vertical="center"/>
    </xf>
    <xf numFmtId="0" fontId="28" fillId="0" borderId="16" xfId="0" applyFont="1" applyBorder="1" applyAlignment="1">
      <alignment vertical="center"/>
    </xf>
    <xf numFmtId="0" fontId="4" fillId="0" borderId="2" xfId="0" applyFont="1" applyBorder="1" applyAlignment="1">
      <alignment horizontal="left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1" fillId="0" borderId="0" xfId="0" applyFont="1" applyAlignment="1">
      <alignment horizontal="center" vertical="center" wrapText="1"/>
    </xf>
    <xf numFmtId="0" fontId="21" fillId="0" borderId="8" xfId="0" applyFont="1" applyBorder="1" applyAlignment="1">
      <alignment horizontal="center" vertical="center" wrapText="1"/>
    </xf>
    <xf numFmtId="0" fontId="0" fillId="0" borderId="20" xfId="0" applyBorder="1"/>
    <xf numFmtId="0" fontId="30" fillId="0" borderId="0" xfId="0" applyFont="1"/>
    <xf numFmtId="0" fontId="31" fillId="0" borderId="0" xfId="0" applyFont="1"/>
    <xf numFmtId="0" fontId="30" fillId="0" borderId="4" xfId="0" applyFont="1" applyBorder="1" applyAlignment="1">
      <alignment horizontal="left"/>
    </xf>
    <xf numFmtId="0" fontId="30" fillId="0" borderId="14" xfId="0" applyFont="1" applyBorder="1" applyAlignment="1">
      <alignment horizontal="left"/>
    </xf>
    <xf numFmtId="0" fontId="30" fillId="0" borderId="15" xfId="0" applyFont="1" applyBorder="1"/>
    <xf numFmtId="0" fontId="4" fillId="0" borderId="1" xfId="0" applyFont="1" applyBorder="1" applyAlignment="1">
      <alignment horizontal="center" wrapText="1"/>
    </xf>
    <xf numFmtId="0" fontId="29" fillId="0" borderId="3" xfId="0" applyFont="1" applyBorder="1" applyAlignment="1">
      <alignment wrapText="1"/>
    </xf>
    <xf numFmtId="0" fontId="29" fillId="0" borderId="8" xfId="0" applyFont="1" applyBorder="1"/>
    <xf numFmtId="0" fontId="30" fillId="0" borderId="1" xfId="0" applyFont="1" applyBorder="1" applyAlignment="1">
      <alignment horizontal="left"/>
    </xf>
    <xf numFmtId="0" fontId="30" fillId="0" borderId="3" xfId="0" applyFont="1" applyBorder="1"/>
    <xf numFmtId="0" fontId="30" fillId="0" borderId="8" xfId="0" applyFont="1" applyBorder="1"/>
    <xf numFmtId="0" fontId="30" fillId="0" borderId="16" xfId="0" applyFont="1" applyBorder="1"/>
    <xf numFmtId="0" fontId="30" fillId="0" borderId="2" xfId="0" applyFont="1" applyBorder="1"/>
    <xf numFmtId="0" fontId="28" fillId="0" borderId="2" xfId="0" applyFont="1" applyBorder="1"/>
    <xf numFmtId="0" fontId="28" fillId="0" borderId="3" xfId="0" applyFont="1" applyBorder="1"/>
    <xf numFmtId="0" fontId="0" fillId="0" borderId="1" xfId="0" applyBorder="1"/>
    <xf numFmtId="0" fontId="24" fillId="0" borderId="0" xfId="0" applyFont="1" applyAlignment="1">
      <alignment horizontal="left"/>
    </xf>
    <xf numFmtId="0" fontId="33" fillId="0" borderId="0" xfId="0" applyFont="1"/>
    <xf numFmtId="0" fontId="33" fillId="0" borderId="8" xfId="0" applyFont="1" applyBorder="1"/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24" fillId="0" borderId="0" xfId="0" applyFont="1" applyAlignment="1">
      <alignment horizontal="center"/>
    </xf>
    <xf numFmtId="0" fontId="24" fillId="0" borderId="4" xfId="0" applyFont="1" applyBorder="1"/>
    <xf numFmtId="0" fontId="24" fillId="0" borderId="14" xfId="0" applyFont="1" applyBorder="1"/>
    <xf numFmtId="0" fontId="24" fillId="0" borderId="27" xfId="0" applyFont="1" applyBorder="1" applyAlignment="1">
      <alignment horizontal="center" vertical="center" wrapText="1"/>
    </xf>
    <xf numFmtId="0" fontId="24" fillId="0" borderId="28" xfId="0" applyFont="1" applyBorder="1"/>
    <xf numFmtId="0" fontId="24" fillId="0" borderId="29" xfId="0" applyFont="1" applyBorder="1"/>
    <xf numFmtId="0" fontId="24" fillId="0" borderId="1" xfId="0" applyFont="1" applyBorder="1" applyAlignment="1">
      <alignment horizontal="center" vertical="center" wrapText="1"/>
    </xf>
    <xf numFmtId="0" fontId="24" fillId="0" borderId="15" xfId="0" applyFont="1" applyBorder="1" applyAlignment="1">
      <alignment horizontal="left"/>
    </xf>
    <xf numFmtId="0" fontId="0" fillId="0" borderId="3" xfId="0" applyBorder="1" applyAlignment="1">
      <alignment vertical="center" wrapText="1"/>
    </xf>
    <xf numFmtId="0" fontId="24" fillId="0" borderId="3" xfId="0" applyFont="1" applyBorder="1"/>
    <xf numFmtId="0" fontId="24" fillId="0" borderId="2" xfId="0" applyFont="1" applyBorder="1" applyAlignment="1">
      <alignment horizontal="center" vertical="center"/>
    </xf>
    <xf numFmtId="0" fontId="34" fillId="0" borderId="17" xfId="0" applyFont="1" applyBorder="1" applyAlignment="1">
      <alignment horizontal="left" vertical="center"/>
    </xf>
    <xf numFmtId="0" fontId="35" fillId="0" borderId="0" xfId="0" applyFont="1"/>
    <xf numFmtId="0" fontId="26" fillId="0" borderId="17" xfId="0" applyFont="1" applyBorder="1" applyAlignment="1">
      <alignment horizontal="left" vertical="center"/>
    </xf>
    <xf numFmtId="0" fontId="37" fillId="0" borderId="0" xfId="0" applyFont="1"/>
    <xf numFmtId="0" fontId="17" fillId="0" borderId="0" xfId="0" applyFont="1"/>
    <xf numFmtId="0" fontId="4" fillId="0" borderId="8" xfId="0" applyFont="1" applyBorder="1" applyAlignment="1">
      <alignment horizontal="center"/>
    </xf>
    <xf numFmtId="0" fontId="21" fillId="0" borderId="10" xfId="0" applyFont="1" applyBorder="1" applyAlignment="1">
      <alignment wrapText="1"/>
    </xf>
    <xf numFmtId="0" fontId="8" fillId="0" borderId="0" xfId="0" applyFont="1" applyAlignment="1">
      <alignment horizontal="left"/>
    </xf>
    <xf numFmtId="0" fontId="8" fillId="0" borderId="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164" fontId="0" fillId="0" borderId="0" xfId="0" applyNumberFormat="1" applyAlignment="1">
      <alignment horizontal="right" vertical="center"/>
    </xf>
    <xf numFmtId="0" fontId="0" fillId="0" borderId="12" xfId="0" applyBorder="1" applyAlignment="1">
      <alignment vertical="center"/>
    </xf>
    <xf numFmtId="0" fontId="0" fillId="0" borderId="10" xfId="0" applyBorder="1" applyAlignment="1">
      <alignment vertical="center"/>
    </xf>
    <xf numFmtId="0" fontId="38" fillId="0" borderId="0" xfId="0" applyFont="1"/>
    <xf numFmtId="0" fontId="6" fillId="0" borderId="0" xfId="0" applyFont="1"/>
    <xf numFmtId="0" fontId="4" fillId="0" borderId="0" xfId="0" applyFont="1" applyAlignment="1">
      <alignment horizontal="left" wrapText="1"/>
    </xf>
    <xf numFmtId="0" fontId="4" fillId="0" borderId="8" xfId="0" applyFont="1" applyBorder="1" applyAlignment="1">
      <alignment horizontal="left" wrapText="1"/>
    </xf>
    <xf numFmtId="0" fontId="9" fillId="0" borderId="2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4" fillId="0" borderId="4" xfId="0" applyFont="1" applyBorder="1" applyAlignment="1">
      <alignment horizontal="center"/>
    </xf>
    <xf numFmtId="0" fontId="39" fillId="0" borderId="0" xfId="0" applyFont="1" applyAlignment="1">
      <alignment horizontal="center" vertical="center" wrapText="1"/>
    </xf>
    <xf numFmtId="0" fontId="39" fillId="0" borderId="1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4" fillId="0" borderId="10" xfId="0" applyFont="1" applyBorder="1" applyAlignment="1">
      <alignment horizontal="left" wrapText="1"/>
    </xf>
    <xf numFmtId="0" fontId="7" fillId="0" borderId="10" xfId="0" applyFont="1" applyBorder="1" applyAlignment="1">
      <alignment horizontal="center"/>
    </xf>
    <xf numFmtId="0" fontId="7" fillId="0" borderId="10" xfId="0" applyFont="1" applyBorder="1"/>
    <xf numFmtId="0" fontId="2" fillId="0" borderId="9" xfId="0" applyFont="1" applyBorder="1"/>
    <xf numFmtId="0" fontId="2" fillId="0" borderId="11" xfId="0" applyFont="1" applyBorder="1"/>
    <xf numFmtId="0" fontId="4" fillId="0" borderId="12" xfId="0" applyFont="1" applyBorder="1" applyAlignment="1">
      <alignment horizontal="left"/>
    </xf>
    <xf numFmtId="0" fontId="17" fillId="0" borderId="0" xfId="0" applyFont="1" applyAlignment="1">
      <alignment horizontal="center" vertical="center" wrapText="1"/>
    </xf>
    <xf numFmtId="0" fontId="41" fillId="0" borderId="0" xfId="0" applyFont="1" applyAlignment="1">
      <alignment vertical="center"/>
    </xf>
    <xf numFmtId="0" fontId="4" fillId="0" borderId="10" xfId="0" applyFont="1" applyBorder="1" applyAlignment="1">
      <alignment horizontal="left"/>
    </xf>
    <xf numFmtId="0" fontId="17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42" fillId="0" borderId="0" xfId="0" applyFont="1"/>
    <xf numFmtId="0" fontId="8" fillId="0" borderId="0" xfId="0" applyFont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42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9" fillId="0" borderId="0" xfId="0" applyFont="1"/>
    <xf numFmtId="0" fontId="26" fillId="0" borderId="0" xfId="0" applyFont="1"/>
    <xf numFmtId="0" fontId="25" fillId="0" borderId="0" xfId="0" applyFont="1"/>
    <xf numFmtId="0" fontId="26" fillId="0" borderId="0" xfId="0" applyFont="1" applyAlignment="1">
      <alignment horizontal="left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 wrapText="1"/>
    </xf>
    <xf numFmtId="0" fontId="15" fillId="0" borderId="28" xfId="0" applyFont="1" applyBorder="1" applyAlignment="1">
      <alignment horizontal="center" vertical="center" wrapText="1"/>
    </xf>
    <xf numFmtId="0" fontId="15" fillId="0" borderId="29" xfId="0" applyFont="1" applyBorder="1" applyAlignment="1">
      <alignment horizontal="center" vertical="center" wrapText="1"/>
    </xf>
    <xf numFmtId="0" fontId="26" fillId="0" borderId="21" xfId="0" applyFont="1" applyBorder="1" applyAlignment="1">
      <alignment horizontal="left" vertical="center"/>
    </xf>
    <xf numFmtId="0" fontId="26" fillId="0" borderId="22" xfId="0" applyFont="1" applyBorder="1" applyAlignment="1">
      <alignment horizontal="left" vertical="center"/>
    </xf>
    <xf numFmtId="0" fontId="26" fillId="0" borderId="23" xfId="0" applyFont="1" applyBorder="1" applyAlignment="1">
      <alignment horizontal="left" vertical="center"/>
    </xf>
    <xf numFmtId="0" fontId="25" fillId="0" borderId="21" xfId="0" applyFont="1" applyBorder="1" applyAlignment="1">
      <alignment horizontal="left" vertical="center"/>
    </xf>
    <xf numFmtId="0" fontId="25" fillId="0" borderId="22" xfId="0" applyFont="1" applyBorder="1" applyAlignment="1">
      <alignment horizontal="left" vertical="center"/>
    </xf>
    <xf numFmtId="0" fontId="25" fillId="0" borderId="23" xfId="0" applyFont="1" applyBorder="1" applyAlignment="1">
      <alignment horizontal="left" vertic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1" fillId="0" borderId="22" xfId="0" applyFont="1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0" xfId="0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9" fillId="0" borderId="18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7" fillId="0" borderId="18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20" xfId="0" applyFont="1" applyBorder="1" applyAlignment="1">
      <alignment horizontal="center"/>
    </xf>
    <xf numFmtId="0" fontId="15" fillId="0" borderId="27" xfId="0" applyFont="1" applyBorder="1" applyAlignment="1">
      <alignment horizontal="center" vertical="center"/>
    </xf>
    <xf numFmtId="0" fontId="15" fillId="0" borderId="28" xfId="0" applyFont="1" applyBorder="1" applyAlignment="1">
      <alignment horizontal="center" vertical="center"/>
    </xf>
    <xf numFmtId="0" fontId="15" fillId="0" borderId="29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10" fillId="0" borderId="21" xfId="0" applyFont="1" applyBorder="1" applyAlignment="1">
      <alignment horizontal="center" wrapText="1"/>
    </xf>
    <xf numFmtId="0" fontId="10" fillId="0" borderId="22" xfId="0" applyFont="1" applyBorder="1" applyAlignment="1">
      <alignment horizontal="center" wrapText="1"/>
    </xf>
    <xf numFmtId="0" fontId="10" fillId="0" borderId="23" xfId="0" applyFont="1" applyBorder="1" applyAlignment="1">
      <alignment horizont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0" fillId="0" borderId="18" xfId="0" applyBorder="1" applyAlignment="1">
      <alignment horizontal="center"/>
    </xf>
    <xf numFmtId="0" fontId="3" fillId="0" borderId="22" xfId="0" applyFont="1" applyBorder="1" applyAlignment="1">
      <alignment horizontal="center" wrapText="1"/>
    </xf>
    <xf numFmtId="0" fontId="3" fillId="0" borderId="23" xfId="0" applyFont="1" applyBorder="1" applyAlignment="1">
      <alignment horizontal="center" wrapText="1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11" fillId="0" borderId="27" xfId="0" applyFont="1" applyBorder="1" applyAlignment="1">
      <alignment horizontal="center" vertical="center" wrapText="1"/>
    </xf>
    <xf numFmtId="0" fontId="11" fillId="0" borderId="28" xfId="0" applyFont="1" applyBorder="1" applyAlignment="1">
      <alignment horizontal="center" vertical="center" wrapText="1"/>
    </xf>
    <xf numFmtId="0" fontId="11" fillId="0" borderId="29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3" fillId="0" borderId="27" xfId="0" applyFont="1" applyBorder="1" applyAlignment="1">
      <alignment horizontal="center" vertical="center" wrapText="1"/>
    </xf>
    <xf numFmtId="0" fontId="23" fillId="0" borderId="28" xfId="0" applyFont="1" applyBorder="1" applyAlignment="1">
      <alignment horizontal="center" vertical="center" wrapText="1"/>
    </xf>
    <xf numFmtId="0" fontId="23" fillId="0" borderId="2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6" fillId="0" borderId="21" xfId="0" applyFont="1" applyBorder="1" applyAlignment="1">
      <alignment horizontal="left" vertical="center"/>
    </xf>
    <xf numFmtId="0" fontId="36" fillId="0" borderId="22" xfId="0" applyFont="1" applyBorder="1" applyAlignment="1">
      <alignment horizontal="left" vertical="center"/>
    </xf>
    <xf numFmtId="0" fontId="36" fillId="0" borderId="23" xfId="0" applyFont="1" applyBorder="1" applyAlignment="1">
      <alignment horizontal="left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4" fillId="0" borderId="21" xfId="0" applyFont="1" applyBorder="1" applyAlignment="1">
      <alignment horizontal="left" vertical="center"/>
    </xf>
    <xf numFmtId="0" fontId="34" fillId="0" borderId="22" xfId="0" applyFont="1" applyBorder="1" applyAlignment="1">
      <alignment horizontal="left" vertical="center"/>
    </xf>
    <xf numFmtId="0" fontId="34" fillId="0" borderId="23" xfId="0" applyFont="1" applyBorder="1" applyAlignment="1">
      <alignment horizontal="left" vertical="center"/>
    </xf>
    <xf numFmtId="0" fontId="33" fillId="0" borderId="1" xfId="0" applyFont="1" applyBorder="1" applyAlignment="1">
      <alignment horizontal="center" vertical="center"/>
    </xf>
    <xf numFmtId="0" fontId="33" fillId="0" borderId="2" xfId="0" applyFont="1" applyBorder="1" applyAlignment="1">
      <alignment horizontal="center" vertical="center"/>
    </xf>
    <xf numFmtId="0" fontId="33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 wrapText="1"/>
    </xf>
    <xf numFmtId="0" fontId="9" fillId="0" borderId="28" xfId="0" applyFont="1" applyBorder="1" applyAlignment="1">
      <alignment horizontal="center" vertical="center" wrapText="1"/>
    </xf>
    <xf numFmtId="0" fontId="9" fillId="0" borderId="29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33" fillId="0" borderId="1" xfId="0" applyFont="1" applyBorder="1" applyAlignment="1">
      <alignment horizontal="center"/>
    </xf>
    <xf numFmtId="0" fontId="33" fillId="0" borderId="2" xfId="0" applyFont="1" applyBorder="1" applyAlignment="1">
      <alignment horizontal="center"/>
    </xf>
    <xf numFmtId="0" fontId="33" fillId="0" borderId="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0" fillId="0" borderId="30" xfId="0" applyBorder="1" applyAlignment="1">
      <alignment horizontal="center"/>
    </xf>
    <xf numFmtId="0" fontId="0" fillId="0" borderId="32" xfId="0" applyBorder="1" applyAlignment="1">
      <alignment horizontal="center"/>
    </xf>
    <xf numFmtId="0" fontId="24" fillId="0" borderId="21" xfId="0" applyFont="1" applyBorder="1" applyAlignment="1">
      <alignment horizontal="center"/>
    </xf>
    <xf numFmtId="0" fontId="24" fillId="0" borderId="22" xfId="0" applyFont="1" applyBorder="1" applyAlignment="1">
      <alignment horizontal="center"/>
    </xf>
    <xf numFmtId="0" fontId="24" fillId="0" borderId="23" xfId="0" applyFont="1" applyBorder="1" applyAlignment="1">
      <alignment horizontal="center"/>
    </xf>
    <xf numFmtId="0" fontId="17" fillId="0" borderId="21" xfId="0" applyFont="1" applyBorder="1" applyAlignment="1">
      <alignment horizontal="center"/>
    </xf>
    <xf numFmtId="0" fontId="17" fillId="0" borderId="22" xfId="0" applyFont="1" applyBorder="1" applyAlignment="1">
      <alignment horizontal="center"/>
    </xf>
    <xf numFmtId="0" fontId="17" fillId="0" borderId="2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4" xfId="0" applyBorder="1" applyAlignment="1">
      <alignment horizontal="center"/>
    </xf>
    <xf numFmtId="0" fontId="2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" xfId="0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7" fillId="0" borderId="27" xfId="0" applyFont="1" applyBorder="1" applyAlignment="1">
      <alignment horizontal="center" vertical="center" wrapText="1"/>
    </xf>
    <xf numFmtId="0" fontId="17" fillId="0" borderId="28" xfId="0" applyFont="1" applyBorder="1" applyAlignment="1">
      <alignment horizontal="center" vertical="center" wrapText="1"/>
    </xf>
    <xf numFmtId="0" fontId="17" fillId="0" borderId="29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39" fillId="0" borderId="4" xfId="0" applyFont="1" applyBorder="1" applyAlignment="1">
      <alignment horizontal="center" vertical="center" wrapText="1"/>
    </xf>
    <xf numFmtId="0" fontId="39" fillId="0" borderId="14" xfId="0" applyFont="1" applyBorder="1" applyAlignment="1">
      <alignment horizontal="center" vertical="center" wrapText="1"/>
    </xf>
    <xf numFmtId="0" fontId="25" fillId="0" borderId="15" xfId="0" applyFont="1" applyBorder="1" applyAlignment="1">
      <alignment horizontal="left"/>
    </xf>
    <xf numFmtId="0" fontId="10" fillId="0" borderId="21" xfId="0" applyFont="1" applyBorder="1" applyAlignment="1">
      <alignment horizontal="left"/>
    </xf>
    <xf numFmtId="0" fontId="10" fillId="0" borderId="22" xfId="0" applyFont="1" applyBorder="1" applyAlignment="1">
      <alignment horizontal="left"/>
    </xf>
    <xf numFmtId="0" fontId="10" fillId="0" borderId="23" xfId="0" applyFont="1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5" xfId="0" applyBorder="1" applyAlignment="1">
      <alignment horizontal="center" wrapText="1"/>
    </xf>
    <xf numFmtId="0" fontId="5" fillId="0" borderId="9" xfId="0" applyFont="1" applyBorder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7" fillId="0" borderId="15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40" fillId="0" borderId="0" xfId="0" applyFont="1" applyAlignment="1">
      <alignment horizontal="center"/>
    </xf>
    <xf numFmtId="0" fontId="17" fillId="0" borderId="1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1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0" fillId="0" borderId="15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43" fillId="0" borderId="27" xfId="0" applyFont="1" applyBorder="1" applyAlignment="1">
      <alignment horizontal="center" vertical="center" wrapText="1"/>
    </xf>
    <xf numFmtId="9" fontId="41" fillId="0" borderId="0" xfId="0" applyNumberFormat="1" applyFont="1" applyAlignment="1">
      <alignment horizontal="center" vertical="center"/>
    </xf>
    <xf numFmtId="9" fontId="41" fillId="0" borderId="10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9" fillId="0" borderId="1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91EE0-697E-2845-B246-087557CD73F8}">
  <dimension ref="A2:DB221"/>
  <sheetViews>
    <sheetView topLeftCell="A106" zoomScale="87" zoomScaleNormal="83" workbookViewId="0">
      <selection activeCell="BP11" sqref="BP11"/>
    </sheetView>
  </sheetViews>
  <sheetFormatPr baseColWidth="10" defaultRowHeight="16"/>
  <cols>
    <col min="1" max="1" width="38.33203125" customWidth="1"/>
    <col min="2" max="2" width="92.1640625" customWidth="1"/>
    <col min="12" max="12" width="21" customWidth="1"/>
    <col min="13" max="13" width="29" customWidth="1"/>
    <col min="26" max="26" width="18.33203125" customWidth="1"/>
    <col min="27" max="27" width="28.5" customWidth="1"/>
    <col min="35" max="35" width="15" customWidth="1"/>
    <col min="40" max="40" width="20.1640625" customWidth="1"/>
    <col min="41" max="41" width="25.83203125" customWidth="1"/>
    <col min="54" max="54" width="25.83203125" customWidth="1"/>
    <col min="56" max="56" width="29.6640625" customWidth="1"/>
    <col min="58" max="58" width="21.5" customWidth="1"/>
    <col min="59" max="59" width="37" customWidth="1"/>
    <col min="60" max="60" width="22.33203125" customWidth="1"/>
    <col min="63" max="63" width="15.5" customWidth="1"/>
    <col min="65" max="65" width="18.5" customWidth="1"/>
    <col min="68" max="68" width="26.1640625" customWidth="1"/>
    <col min="69" max="69" width="22.6640625" customWidth="1"/>
    <col min="70" max="70" width="21.6640625" customWidth="1"/>
    <col min="71" max="71" width="19.1640625" customWidth="1"/>
    <col min="74" max="74" width="28.6640625" style="33" customWidth="1"/>
    <col min="75" max="75" width="28.6640625" customWidth="1"/>
    <col min="76" max="76" width="32.83203125" customWidth="1"/>
    <col min="77" max="77" width="36.1640625" customWidth="1"/>
    <col min="81" max="81" width="19.33203125" customWidth="1"/>
    <col min="82" max="82" width="18" customWidth="1"/>
    <col min="83" max="83" width="23" customWidth="1"/>
    <col min="103" max="103" width="13.33203125" customWidth="1"/>
  </cols>
  <sheetData>
    <row r="2" spans="1:106" s="378" customFormat="1">
      <c r="A2" s="378" t="s">
        <v>482</v>
      </c>
    </row>
    <row r="3" spans="1:106" s="378" customFormat="1"/>
    <row r="4" spans="1:106" s="378" customFormat="1">
      <c r="A4" s="378" t="s">
        <v>481</v>
      </c>
    </row>
    <row r="5" spans="1:106" s="378" customFormat="1"/>
    <row r="6" spans="1:106" ht="17" thickBot="1"/>
    <row r="7" spans="1:106" s="327" customFormat="1" ht="55" customHeight="1" thickBot="1">
      <c r="A7" s="326" t="s">
        <v>226</v>
      </c>
      <c r="B7" s="388" t="s">
        <v>228</v>
      </c>
      <c r="C7" s="389"/>
      <c r="D7" s="389"/>
      <c r="E7" s="389"/>
      <c r="F7" s="389"/>
      <c r="G7" s="389"/>
      <c r="H7" s="389"/>
      <c r="I7" s="389"/>
      <c r="J7" s="389"/>
      <c r="K7" s="389"/>
      <c r="L7" s="389"/>
      <c r="M7" s="389"/>
      <c r="N7" s="389"/>
      <c r="O7" s="389"/>
      <c r="P7" s="389"/>
      <c r="Q7" s="389"/>
      <c r="R7" s="389"/>
      <c r="S7" s="389"/>
      <c r="T7" s="389"/>
      <c r="U7" s="389"/>
      <c r="V7" s="389"/>
      <c r="W7" s="389"/>
      <c r="X7" s="389"/>
      <c r="Y7" s="389"/>
      <c r="Z7" s="389"/>
      <c r="AA7" s="389"/>
      <c r="AB7" s="389"/>
      <c r="AC7" s="389"/>
      <c r="AD7" s="389"/>
      <c r="AE7" s="389"/>
      <c r="AF7" s="389"/>
      <c r="AG7" s="389"/>
      <c r="AH7" s="389"/>
      <c r="AI7" s="389"/>
      <c r="AJ7" s="389"/>
      <c r="AK7" s="389"/>
      <c r="AL7" s="389"/>
      <c r="AM7" s="389"/>
      <c r="AN7" s="389"/>
      <c r="AO7" s="389"/>
      <c r="AP7" s="389"/>
      <c r="AQ7" s="389"/>
      <c r="AR7" s="389"/>
      <c r="AS7" s="389"/>
      <c r="AT7" s="389"/>
      <c r="AU7" s="389"/>
      <c r="AV7" s="389"/>
      <c r="AW7" s="389"/>
      <c r="AX7" s="389"/>
      <c r="AY7" s="389"/>
      <c r="AZ7" s="390"/>
      <c r="BB7" s="391" t="s">
        <v>229</v>
      </c>
      <c r="BC7" s="392"/>
      <c r="BD7" s="392"/>
      <c r="BE7" s="392"/>
      <c r="BF7" s="392"/>
      <c r="BG7" s="392"/>
      <c r="BH7" s="392"/>
      <c r="BI7" s="392"/>
      <c r="BJ7" s="392"/>
      <c r="BK7" s="392"/>
      <c r="BL7" s="392"/>
      <c r="BM7" s="392"/>
      <c r="BN7" s="392"/>
      <c r="BO7" s="392"/>
      <c r="BP7" s="392"/>
      <c r="BQ7" s="392"/>
      <c r="BR7" s="392"/>
      <c r="BS7" s="392"/>
      <c r="BT7" s="392"/>
      <c r="BU7" s="392"/>
      <c r="BV7" s="392"/>
      <c r="BW7" s="392"/>
      <c r="BX7" s="392"/>
      <c r="BY7" s="392"/>
      <c r="BZ7" s="392"/>
      <c r="CA7" s="392"/>
      <c r="CB7" s="392"/>
      <c r="CC7" s="392"/>
      <c r="CD7" s="392"/>
      <c r="CE7" s="392"/>
      <c r="CF7" s="392"/>
      <c r="CG7" s="392"/>
      <c r="CH7" s="392"/>
      <c r="CI7" s="392"/>
      <c r="CJ7" s="392"/>
      <c r="CK7" s="392"/>
      <c r="CL7" s="392"/>
      <c r="CM7" s="392"/>
      <c r="CN7" s="392"/>
      <c r="CO7" s="392"/>
      <c r="CP7" s="392"/>
      <c r="CQ7" s="392"/>
      <c r="CR7" s="392"/>
      <c r="CS7" s="392"/>
      <c r="CT7" s="392"/>
      <c r="CU7" s="392"/>
      <c r="CV7" s="392"/>
      <c r="CW7" s="392"/>
      <c r="CX7" s="392"/>
      <c r="CY7" s="392"/>
      <c r="CZ7" s="393"/>
    </row>
    <row r="9" spans="1:106" ht="19" customHeight="1" thickBot="1">
      <c r="DA9" s="36"/>
      <c r="DB9" s="36"/>
    </row>
    <row r="10" spans="1:106" ht="32" customHeight="1" thickBot="1">
      <c r="A10" s="385" t="s">
        <v>227</v>
      </c>
      <c r="B10" s="411" t="s">
        <v>238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2"/>
      <c r="BB10" s="405" t="s">
        <v>232</v>
      </c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2"/>
      <c r="DA10" s="36"/>
      <c r="DB10" s="36"/>
    </row>
    <row r="11" spans="1:106" ht="16" customHeight="1" thickBot="1">
      <c r="A11" s="386"/>
      <c r="B11" s="412"/>
      <c r="D11" s="3" t="s">
        <v>0</v>
      </c>
      <c r="E11" s="4" t="s">
        <v>1</v>
      </c>
      <c r="F11" s="4" t="s">
        <v>2</v>
      </c>
      <c r="G11" s="4"/>
      <c r="H11" s="4"/>
      <c r="I11" s="5"/>
      <c r="L11" s="3" t="s">
        <v>0</v>
      </c>
      <c r="M11" s="4" t="s">
        <v>1</v>
      </c>
      <c r="N11" s="4" t="s">
        <v>2</v>
      </c>
      <c r="O11" s="4"/>
      <c r="P11" s="4"/>
      <c r="Q11" s="4"/>
      <c r="R11" s="4"/>
      <c r="S11" s="4"/>
      <c r="T11" s="4"/>
      <c r="U11" s="4"/>
      <c r="V11" s="4"/>
      <c r="W11" s="5"/>
      <c r="Z11" s="3" t="s">
        <v>0</v>
      </c>
      <c r="AA11" s="4" t="s">
        <v>1</v>
      </c>
      <c r="AB11" s="4" t="s">
        <v>2</v>
      </c>
      <c r="AC11" s="4"/>
      <c r="AD11" s="4"/>
      <c r="AE11" s="4"/>
      <c r="AF11" s="4"/>
      <c r="AG11" s="4"/>
      <c r="AH11" s="4"/>
      <c r="AI11" s="4"/>
      <c r="AJ11" s="4"/>
      <c r="AK11" s="5"/>
      <c r="AN11" s="3" t="s">
        <v>0</v>
      </c>
      <c r="AO11" s="4" t="s">
        <v>1</v>
      </c>
      <c r="AP11" s="4" t="s">
        <v>2</v>
      </c>
      <c r="AQ11" s="4"/>
      <c r="AR11" s="4"/>
      <c r="AS11" s="4"/>
      <c r="AT11" s="4"/>
      <c r="AU11" s="4"/>
      <c r="AV11" s="4"/>
      <c r="AW11" s="4"/>
      <c r="AX11" s="4"/>
      <c r="AY11" s="5"/>
      <c r="AZ11" s="9"/>
      <c r="BB11" s="406"/>
      <c r="BD11" s="70" t="s">
        <v>137</v>
      </c>
      <c r="BE11" s="427" t="s">
        <v>213</v>
      </c>
      <c r="BF11" s="427"/>
      <c r="BG11" s="427"/>
      <c r="BH11" s="427"/>
      <c r="BI11" s="427"/>
      <c r="BJ11" s="427"/>
      <c r="BK11" s="427"/>
      <c r="BL11" s="427"/>
      <c r="BM11" s="428"/>
      <c r="BP11" s="140" t="s">
        <v>147</v>
      </c>
      <c r="BQ11" s="429" t="s">
        <v>217</v>
      </c>
      <c r="BR11" s="429"/>
      <c r="BS11" s="429"/>
      <c r="BT11" s="429"/>
      <c r="BU11" s="429"/>
      <c r="BV11" s="429"/>
      <c r="BW11" s="429"/>
      <c r="BX11" s="429"/>
      <c r="BY11" s="430"/>
      <c r="CA11" s="431" t="s">
        <v>225</v>
      </c>
      <c r="CB11" s="432"/>
      <c r="CC11" s="432"/>
      <c r="CD11" s="432"/>
      <c r="CE11" s="432"/>
      <c r="CF11" s="432"/>
      <c r="CG11" s="432"/>
      <c r="CH11" s="432"/>
      <c r="CI11" s="432"/>
      <c r="CJ11" s="432"/>
      <c r="CK11" s="432"/>
      <c r="CL11" s="432"/>
      <c r="CM11" s="432"/>
      <c r="CN11" s="432"/>
      <c r="CO11" s="432"/>
      <c r="CP11" s="432"/>
      <c r="CQ11" s="432"/>
      <c r="CR11" s="432"/>
      <c r="CS11" s="432"/>
      <c r="CT11" s="432"/>
      <c r="CU11" s="432"/>
      <c r="CV11" s="432"/>
      <c r="CW11" s="432"/>
      <c r="CX11" s="432"/>
      <c r="CY11" s="433"/>
      <c r="CZ11" s="9"/>
      <c r="DA11" s="36"/>
      <c r="DB11" s="36"/>
    </row>
    <row r="12" spans="1:106" ht="16" customHeight="1">
      <c r="A12" s="386"/>
      <c r="B12" s="412"/>
      <c r="D12" s="425" t="s">
        <v>4</v>
      </c>
      <c r="E12" s="422" t="s">
        <v>4</v>
      </c>
      <c r="F12" t="s">
        <v>5</v>
      </c>
      <c r="G12" t="s">
        <v>6</v>
      </c>
      <c r="H12" s="14" t="s">
        <v>7</v>
      </c>
      <c r="I12" s="15" t="s">
        <v>8</v>
      </c>
      <c r="L12" s="418" t="s">
        <v>158</v>
      </c>
      <c r="M12" s="420" t="s">
        <v>159</v>
      </c>
      <c r="N12" t="s">
        <v>5</v>
      </c>
      <c r="O12" t="s">
        <v>6</v>
      </c>
      <c r="P12" s="14" t="s">
        <v>7</v>
      </c>
      <c r="Q12" s="14" t="s">
        <v>8</v>
      </c>
      <c r="R12" s="14" t="s">
        <v>11</v>
      </c>
      <c r="S12" s="14" t="s">
        <v>12</v>
      </c>
      <c r="T12" s="14" t="s">
        <v>13</v>
      </c>
      <c r="U12" s="14" t="s">
        <v>14</v>
      </c>
      <c r="V12" s="14" t="s">
        <v>15</v>
      </c>
      <c r="W12" s="15" t="s">
        <v>16</v>
      </c>
      <c r="Z12" s="418" t="s">
        <v>160</v>
      </c>
      <c r="AA12" s="420" t="s">
        <v>161</v>
      </c>
      <c r="AB12" t="s">
        <v>5</v>
      </c>
      <c r="AC12" t="s">
        <v>6</v>
      </c>
      <c r="AD12" s="14" t="s">
        <v>7</v>
      </c>
      <c r="AE12" s="14" t="s">
        <v>8</v>
      </c>
      <c r="AF12" s="14" t="s">
        <v>11</v>
      </c>
      <c r="AG12" s="14" t="s">
        <v>12</v>
      </c>
      <c r="AH12" s="14" t="s">
        <v>13</v>
      </c>
      <c r="AI12" s="14" t="s">
        <v>14</v>
      </c>
      <c r="AJ12" s="14" t="s">
        <v>15</v>
      </c>
      <c r="AK12" s="15" t="s">
        <v>16</v>
      </c>
      <c r="AN12" s="418" t="s">
        <v>162</v>
      </c>
      <c r="AO12" s="420" t="s">
        <v>163</v>
      </c>
      <c r="AP12" t="s">
        <v>5</v>
      </c>
      <c r="AQ12" t="s">
        <v>6</v>
      </c>
      <c r="AR12" s="14" t="s">
        <v>7</v>
      </c>
      <c r="AS12" s="14" t="s">
        <v>8</v>
      </c>
      <c r="AT12" s="14" t="s">
        <v>11</v>
      </c>
      <c r="AU12" s="14" t="s">
        <v>12</v>
      </c>
      <c r="AV12" s="14" t="s">
        <v>13</v>
      </c>
      <c r="AW12" s="14" t="s">
        <v>14</v>
      </c>
      <c r="AX12" s="14" t="s">
        <v>15</v>
      </c>
      <c r="AY12" s="15" t="s">
        <v>16</v>
      </c>
      <c r="AZ12" s="9"/>
      <c r="BB12" s="406"/>
      <c r="BD12" s="69"/>
      <c r="BM12" s="9"/>
      <c r="BP12" s="69"/>
      <c r="BY12" s="9"/>
      <c r="CA12" s="69"/>
      <c r="CY12" s="9"/>
      <c r="CZ12" s="9"/>
      <c r="DA12" s="36"/>
      <c r="DB12" s="36"/>
    </row>
    <row r="13" spans="1:106" ht="16" customHeight="1">
      <c r="A13" s="386"/>
      <c r="B13" s="412"/>
      <c r="D13" s="425"/>
      <c r="E13" s="422"/>
      <c r="F13">
        <v>1</v>
      </c>
      <c r="G13">
        <v>113</v>
      </c>
      <c r="H13">
        <v>113</v>
      </c>
      <c r="I13" s="12">
        <f t="shared" ref="I13:I27" si="0">(H13/G13)*100</f>
        <v>100</v>
      </c>
      <c r="L13" s="418"/>
      <c r="M13" s="420"/>
      <c r="N13">
        <v>1</v>
      </c>
      <c r="O13">
        <v>119</v>
      </c>
      <c r="P13">
        <v>114</v>
      </c>
      <c r="Q13">
        <f>(P13/O13)*100</f>
        <v>95.798319327731093</v>
      </c>
      <c r="R13">
        <v>114</v>
      </c>
      <c r="S13">
        <v>0</v>
      </c>
      <c r="T13">
        <f>(R13/(R13+S13))*100</f>
        <v>100</v>
      </c>
      <c r="U13">
        <v>62</v>
      </c>
      <c r="V13">
        <v>52</v>
      </c>
      <c r="W13" s="12">
        <f>(U13/(U13+V13)*100)</f>
        <v>54.385964912280706</v>
      </c>
      <c r="Z13" s="418"/>
      <c r="AA13" s="420"/>
      <c r="AB13">
        <v>1</v>
      </c>
      <c r="AC13">
        <v>136</v>
      </c>
      <c r="AD13">
        <v>133</v>
      </c>
      <c r="AE13">
        <f t="shared" ref="AE13:AE28" si="1">(AD13/AC13)*100</f>
        <v>97.794117647058826</v>
      </c>
      <c r="AF13">
        <v>133</v>
      </c>
      <c r="AG13">
        <v>0</v>
      </c>
      <c r="AH13">
        <f t="shared" ref="AH13:AH28" si="2">(AF13/(AF13+AG13))*100</f>
        <v>100</v>
      </c>
      <c r="AI13">
        <v>73</v>
      </c>
      <c r="AJ13">
        <v>60</v>
      </c>
      <c r="AK13" s="12">
        <f>(AI13/(AI13+AJ13))*100</f>
        <v>54.887218045112782</v>
      </c>
      <c r="AN13" s="418"/>
      <c r="AO13" s="420"/>
      <c r="AP13">
        <v>1</v>
      </c>
      <c r="AQ13" s="10">
        <v>76</v>
      </c>
      <c r="AR13" s="10">
        <v>70</v>
      </c>
      <c r="AS13">
        <f t="shared" ref="AS13:AS33" si="3">(AR13/AQ13)*100</f>
        <v>92.10526315789474</v>
      </c>
      <c r="AT13">
        <v>70</v>
      </c>
      <c r="AU13">
        <v>0</v>
      </c>
      <c r="AV13">
        <f t="shared" ref="AV13:AV19" si="4">(AT13/(AT13+AU13))*100</f>
        <v>100</v>
      </c>
      <c r="AW13">
        <v>43</v>
      </c>
      <c r="AX13">
        <v>27</v>
      </c>
      <c r="AY13" s="12">
        <f t="shared" ref="AY13:AY19" si="5">(AW13/(AW13+AX13))*100</f>
        <v>61.428571428571431</v>
      </c>
      <c r="AZ13" s="9"/>
      <c r="BB13" s="406"/>
      <c r="BD13" s="434" t="s">
        <v>23</v>
      </c>
      <c r="BE13" s="435"/>
      <c r="BF13" s="435"/>
      <c r="BG13" s="435"/>
      <c r="BH13" s="436"/>
      <c r="BI13" s="32"/>
      <c r="BJ13" s="32"/>
      <c r="BK13" s="32"/>
      <c r="BL13" s="32"/>
      <c r="BM13" s="128"/>
      <c r="BP13" s="437" t="s">
        <v>153</v>
      </c>
      <c r="BQ13" s="438"/>
      <c r="BR13" s="438"/>
      <c r="BS13" s="438"/>
      <c r="BT13" s="438"/>
      <c r="BY13" s="9"/>
      <c r="CA13" s="408" t="s">
        <v>153</v>
      </c>
      <c r="CB13" s="409"/>
      <c r="CC13" s="409"/>
      <c r="CD13" s="409"/>
      <c r="CE13" s="410"/>
      <c r="CY13" s="9"/>
      <c r="CZ13" s="9"/>
      <c r="DA13" s="36"/>
      <c r="DB13" s="36"/>
    </row>
    <row r="14" spans="1:106" ht="16" customHeight="1">
      <c r="A14" s="386"/>
      <c r="B14" s="412"/>
      <c r="D14" s="425"/>
      <c r="E14" s="422"/>
      <c r="F14">
        <v>2</v>
      </c>
      <c r="G14">
        <v>51</v>
      </c>
      <c r="H14">
        <v>49</v>
      </c>
      <c r="I14" s="12">
        <f t="shared" si="0"/>
        <v>96.078431372549019</v>
      </c>
      <c r="L14" s="418"/>
      <c r="M14" s="420"/>
      <c r="N14">
        <v>2</v>
      </c>
      <c r="O14">
        <v>143</v>
      </c>
      <c r="P14">
        <v>143</v>
      </c>
      <c r="Q14">
        <f t="shared" ref="Q14:Q25" si="6">(P14/O14)*100</f>
        <v>100</v>
      </c>
      <c r="R14">
        <v>143</v>
      </c>
      <c r="S14">
        <v>0</v>
      </c>
      <c r="T14">
        <f t="shared" ref="T14:T25" si="7">(R14/(R14+S14))*100</f>
        <v>100</v>
      </c>
      <c r="U14">
        <v>68</v>
      </c>
      <c r="V14">
        <v>75</v>
      </c>
      <c r="W14" s="12">
        <f t="shared" ref="W14:W25" si="8">(U14/(U14+V14)*100)</f>
        <v>47.552447552447553</v>
      </c>
      <c r="Z14" s="418"/>
      <c r="AA14" s="420"/>
      <c r="AB14">
        <v>2</v>
      </c>
      <c r="AC14">
        <v>123</v>
      </c>
      <c r="AD14">
        <v>123</v>
      </c>
      <c r="AE14">
        <f t="shared" si="1"/>
        <v>100</v>
      </c>
      <c r="AF14">
        <v>122</v>
      </c>
      <c r="AG14">
        <v>1</v>
      </c>
      <c r="AH14">
        <f t="shared" si="2"/>
        <v>99.1869918699187</v>
      </c>
      <c r="AI14">
        <v>69</v>
      </c>
      <c r="AJ14">
        <v>54</v>
      </c>
      <c r="AK14" s="12">
        <f t="shared" ref="AK14:AK28" si="9">(AI14/(AI14+AJ14))*100</f>
        <v>56.09756097560976</v>
      </c>
      <c r="AN14" s="418"/>
      <c r="AO14" s="420"/>
      <c r="AP14">
        <v>2</v>
      </c>
      <c r="AQ14" s="10">
        <v>73</v>
      </c>
      <c r="AR14" s="10">
        <v>64</v>
      </c>
      <c r="AS14">
        <f t="shared" si="3"/>
        <v>87.671232876712324</v>
      </c>
      <c r="AT14">
        <v>64</v>
      </c>
      <c r="AU14">
        <v>0</v>
      </c>
      <c r="AV14">
        <f t="shared" si="4"/>
        <v>100</v>
      </c>
      <c r="AW14">
        <v>31</v>
      </c>
      <c r="AX14">
        <v>33</v>
      </c>
      <c r="AY14" s="12">
        <f t="shared" si="5"/>
        <v>48.4375</v>
      </c>
      <c r="AZ14" s="9"/>
      <c r="BB14" s="406"/>
      <c r="BD14" s="69"/>
      <c r="BE14" s="121" t="s">
        <v>32</v>
      </c>
      <c r="BF14" s="121" t="s">
        <v>214</v>
      </c>
      <c r="BG14" s="121" t="s">
        <v>215</v>
      </c>
      <c r="BH14" s="122" t="s">
        <v>216</v>
      </c>
      <c r="BI14" s="14"/>
      <c r="BJ14" s="14"/>
      <c r="BK14" s="14"/>
      <c r="BL14" s="14"/>
      <c r="BM14" s="129"/>
      <c r="BP14" s="127"/>
      <c r="BQ14" s="143" t="s">
        <v>214</v>
      </c>
      <c r="BR14" s="143" t="s">
        <v>461</v>
      </c>
      <c r="BS14" s="143" t="s">
        <v>462</v>
      </c>
      <c r="BT14" s="144" t="s">
        <v>27</v>
      </c>
      <c r="BV14" s="145" t="s">
        <v>28</v>
      </c>
      <c r="BW14" s="146" t="s">
        <v>167</v>
      </c>
      <c r="BX14" s="146" t="s">
        <v>168</v>
      </c>
      <c r="BY14" s="147" t="s">
        <v>169</v>
      </c>
      <c r="CA14" s="151"/>
      <c r="CB14" s="121" t="s">
        <v>32</v>
      </c>
      <c r="CC14" s="143" t="s">
        <v>214</v>
      </c>
      <c r="CD14" s="143" t="s">
        <v>461</v>
      </c>
      <c r="CE14" s="143" t="s">
        <v>462</v>
      </c>
      <c r="CF14" s="36"/>
      <c r="CG14" s="36"/>
      <c r="CH14" s="36"/>
      <c r="CI14" s="36"/>
      <c r="CJ14" s="36"/>
      <c r="CK14" s="36"/>
      <c r="CY14" s="9"/>
      <c r="CZ14" s="9"/>
      <c r="DA14" s="36"/>
      <c r="DB14" s="36"/>
    </row>
    <row r="15" spans="1:106" ht="16" customHeight="1">
      <c r="A15" s="386"/>
      <c r="B15" s="412"/>
      <c r="D15" s="425"/>
      <c r="E15" s="422"/>
      <c r="F15">
        <v>3</v>
      </c>
      <c r="G15">
        <v>134</v>
      </c>
      <c r="H15">
        <v>125</v>
      </c>
      <c r="I15" s="12">
        <f t="shared" si="0"/>
        <v>93.28358208955224</v>
      </c>
      <c r="L15" s="418"/>
      <c r="M15" s="420"/>
      <c r="N15">
        <v>3</v>
      </c>
      <c r="O15">
        <v>71</v>
      </c>
      <c r="P15">
        <v>48</v>
      </c>
      <c r="Q15">
        <f t="shared" si="6"/>
        <v>67.605633802816897</v>
      </c>
      <c r="R15">
        <v>48</v>
      </c>
      <c r="S15">
        <v>0</v>
      </c>
      <c r="T15">
        <f t="shared" si="7"/>
        <v>100</v>
      </c>
      <c r="U15">
        <v>29</v>
      </c>
      <c r="V15">
        <v>19</v>
      </c>
      <c r="W15" s="12">
        <f t="shared" si="8"/>
        <v>60.416666666666664</v>
      </c>
      <c r="Z15" s="418"/>
      <c r="AA15" s="420"/>
      <c r="AB15">
        <v>3</v>
      </c>
      <c r="AC15">
        <v>104</v>
      </c>
      <c r="AD15">
        <v>87</v>
      </c>
      <c r="AE15">
        <f t="shared" si="1"/>
        <v>83.65384615384616</v>
      </c>
      <c r="AF15">
        <v>87</v>
      </c>
      <c r="AG15">
        <v>0</v>
      </c>
      <c r="AH15">
        <f t="shared" si="2"/>
        <v>100</v>
      </c>
      <c r="AI15">
        <v>39</v>
      </c>
      <c r="AJ15">
        <v>48</v>
      </c>
      <c r="AK15" s="12">
        <f t="shared" si="9"/>
        <v>44.827586206896555</v>
      </c>
      <c r="AN15" s="418"/>
      <c r="AO15" s="420"/>
      <c r="AP15">
        <v>3</v>
      </c>
      <c r="AQ15" s="10">
        <v>131</v>
      </c>
      <c r="AR15" s="10">
        <v>100</v>
      </c>
      <c r="AS15">
        <f t="shared" si="3"/>
        <v>76.335877862595424</v>
      </c>
      <c r="AT15">
        <v>100</v>
      </c>
      <c r="AU15">
        <v>0</v>
      </c>
      <c r="AV15">
        <f t="shared" si="4"/>
        <v>100</v>
      </c>
      <c r="AW15">
        <v>50</v>
      </c>
      <c r="AX15">
        <v>50</v>
      </c>
      <c r="AY15" s="12">
        <f t="shared" si="5"/>
        <v>50</v>
      </c>
      <c r="AZ15" s="9"/>
      <c r="BB15" s="406"/>
      <c r="BD15" s="130" t="s">
        <v>33</v>
      </c>
      <c r="BE15" s="10">
        <v>15</v>
      </c>
      <c r="BF15" s="10">
        <v>13</v>
      </c>
      <c r="BG15" s="10">
        <v>16</v>
      </c>
      <c r="BH15" s="17">
        <v>21</v>
      </c>
      <c r="BI15" s="14"/>
      <c r="BJ15" s="14"/>
      <c r="BK15" s="14"/>
      <c r="BL15" s="14"/>
      <c r="BM15" s="131"/>
      <c r="BP15" s="148" t="s">
        <v>33</v>
      </c>
      <c r="BQ15" s="10">
        <v>13</v>
      </c>
      <c r="BR15" s="10">
        <v>16</v>
      </c>
      <c r="BS15" s="10">
        <v>15</v>
      </c>
      <c r="BT15" s="17">
        <v>15</v>
      </c>
      <c r="BV15" s="18" t="s">
        <v>34</v>
      </c>
      <c r="BW15" s="10" t="s">
        <v>35</v>
      </c>
      <c r="BX15" s="10" t="s">
        <v>35</v>
      </c>
      <c r="BY15" s="136" t="s">
        <v>35</v>
      </c>
      <c r="CA15" s="130" t="s">
        <v>33</v>
      </c>
      <c r="CB15" s="10">
        <v>15</v>
      </c>
      <c r="CC15" s="10">
        <v>13</v>
      </c>
      <c r="CD15" s="10">
        <v>16</v>
      </c>
      <c r="CE15" s="17">
        <v>21</v>
      </c>
      <c r="CF15" s="32"/>
      <c r="CG15" s="32"/>
      <c r="CH15" s="32"/>
      <c r="CI15" s="32"/>
      <c r="CJ15" s="32"/>
      <c r="CK15" s="36"/>
      <c r="CL15" s="439" t="s">
        <v>218</v>
      </c>
      <c r="CM15" s="440"/>
      <c r="CN15" s="440"/>
      <c r="CO15" s="441"/>
      <c r="CP15" s="89"/>
      <c r="CQ15" s="439" t="s">
        <v>220</v>
      </c>
      <c r="CR15" s="440"/>
      <c r="CS15" s="440"/>
      <c r="CT15" s="441"/>
      <c r="CU15" s="89"/>
      <c r="CV15" s="439" t="s">
        <v>222</v>
      </c>
      <c r="CW15" s="440"/>
      <c r="CX15" s="440"/>
      <c r="CY15" s="442"/>
      <c r="CZ15" s="9"/>
      <c r="DA15" s="36"/>
      <c r="DB15" s="36"/>
    </row>
    <row r="16" spans="1:106" ht="16" customHeight="1">
      <c r="A16" s="386"/>
      <c r="B16" s="412"/>
      <c r="D16" s="425"/>
      <c r="E16" s="422"/>
      <c r="F16">
        <v>4</v>
      </c>
      <c r="G16">
        <v>55</v>
      </c>
      <c r="H16">
        <v>51</v>
      </c>
      <c r="I16" s="12">
        <f t="shared" si="0"/>
        <v>92.72727272727272</v>
      </c>
      <c r="L16" s="418"/>
      <c r="M16" s="420"/>
      <c r="N16">
        <v>4</v>
      </c>
      <c r="O16">
        <v>116</v>
      </c>
      <c r="P16">
        <v>113</v>
      </c>
      <c r="Q16">
        <f t="shared" si="6"/>
        <v>97.41379310344827</v>
      </c>
      <c r="R16">
        <v>113</v>
      </c>
      <c r="S16">
        <v>0</v>
      </c>
      <c r="T16">
        <f t="shared" si="7"/>
        <v>100</v>
      </c>
      <c r="U16">
        <v>65</v>
      </c>
      <c r="V16">
        <v>48</v>
      </c>
      <c r="W16" s="12">
        <f t="shared" si="8"/>
        <v>57.522123893805308</v>
      </c>
      <c r="Z16" s="418"/>
      <c r="AA16" s="420"/>
      <c r="AB16">
        <v>4</v>
      </c>
      <c r="AC16">
        <v>115</v>
      </c>
      <c r="AD16">
        <v>103</v>
      </c>
      <c r="AE16">
        <f t="shared" si="1"/>
        <v>89.565217391304358</v>
      </c>
      <c r="AF16">
        <v>103</v>
      </c>
      <c r="AG16">
        <v>0</v>
      </c>
      <c r="AH16">
        <f t="shared" si="2"/>
        <v>100</v>
      </c>
      <c r="AI16">
        <v>59</v>
      </c>
      <c r="AJ16">
        <v>44</v>
      </c>
      <c r="AK16" s="12">
        <f t="shared" si="9"/>
        <v>57.28155339805825</v>
      </c>
      <c r="AN16" s="418"/>
      <c r="AO16" s="420"/>
      <c r="AP16">
        <v>4</v>
      </c>
      <c r="AQ16" s="10">
        <v>132</v>
      </c>
      <c r="AR16" s="10">
        <v>129</v>
      </c>
      <c r="AS16">
        <f t="shared" si="3"/>
        <v>97.727272727272734</v>
      </c>
      <c r="AT16">
        <v>129</v>
      </c>
      <c r="AU16">
        <v>0</v>
      </c>
      <c r="AV16">
        <f t="shared" si="4"/>
        <v>100</v>
      </c>
      <c r="AW16">
        <v>61</v>
      </c>
      <c r="AX16">
        <v>68</v>
      </c>
      <c r="AY16" s="12">
        <f t="shared" si="5"/>
        <v>47.286821705426355</v>
      </c>
      <c r="AZ16" s="9"/>
      <c r="BB16" s="406"/>
      <c r="BD16" s="130"/>
      <c r="BE16" s="10"/>
      <c r="BF16" s="10"/>
      <c r="BG16" s="10"/>
      <c r="BH16" s="17"/>
      <c r="BI16" s="14"/>
      <c r="BJ16" s="14"/>
      <c r="BK16" s="14"/>
      <c r="BL16" s="14"/>
      <c r="BM16" s="131"/>
      <c r="BP16" s="148"/>
      <c r="BQ16" s="10"/>
      <c r="BR16" s="10"/>
      <c r="BS16" s="10"/>
      <c r="BT16" s="17"/>
      <c r="BV16" s="18" t="s">
        <v>37</v>
      </c>
      <c r="BW16" s="10" t="s">
        <v>38</v>
      </c>
      <c r="BX16" s="10" t="s">
        <v>38</v>
      </c>
      <c r="BY16" s="136" t="s">
        <v>38</v>
      </c>
      <c r="CA16" s="130"/>
      <c r="CB16" s="10"/>
      <c r="CC16" s="10"/>
      <c r="CD16" s="10"/>
      <c r="CE16" s="17"/>
      <c r="CF16" s="14"/>
      <c r="CG16" s="14"/>
      <c r="CH16" s="14"/>
      <c r="CI16" s="14"/>
      <c r="CJ16" s="29"/>
      <c r="CK16" s="36"/>
      <c r="CL16" s="18" t="s">
        <v>170</v>
      </c>
      <c r="CM16" s="10"/>
      <c r="CN16" s="10"/>
      <c r="CO16" s="17"/>
      <c r="CQ16" s="18" t="s">
        <v>170</v>
      </c>
      <c r="CR16" s="10"/>
      <c r="CS16" s="10"/>
      <c r="CT16" s="17"/>
      <c r="CV16" s="18" t="s">
        <v>170</v>
      </c>
      <c r="CW16" s="10"/>
      <c r="CX16" s="10"/>
      <c r="CY16" s="136"/>
      <c r="CZ16" s="9"/>
      <c r="DA16" s="36"/>
      <c r="DB16" s="36"/>
    </row>
    <row r="17" spans="1:106" ht="16" customHeight="1">
      <c r="A17" s="386"/>
      <c r="B17" s="412"/>
      <c r="D17" s="425"/>
      <c r="E17" s="422"/>
      <c r="F17">
        <v>5</v>
      </c>
      <c r="G17">
        <v>106</v>
      </c>
      <c r="H17">
        <v>106</v>
      </c>
      <c r="I17" s="12">
        <f t="shared" si="0"/>
        <v>100</v>
      </c>
      <c r="L17" s="418"/>
      <c r="M17" s="420"/>
      <c r="N17">
        <v>5</v>
      </c>
      <c r="O17">
        <v>56</v>
      </c>
      <c r="P17">
        <v>54</v>
      </c>
      <c r="Q17">
        <f t="shared" si="6"/>
        <v>96.428571428571431</v>
      </c>
      <c r="R17">
        <v>56</v>
      </c>
      <c r="S17">
        <v>0</v>
      </c>
      <c r="T17">
        <f t="shared" si="7"/>
        <v>100</v>
      </c>
      <c r="U17">
        <v>24</v>
      </c>
      <c r="V17">
        <v>30</v>
      </c>
      <c r="W17" s="12">
        <f t="shared" si="8"/>
        <v>44.444444444444443</v>
      </c>
      <c r="Z17" s="418"/>
      <c r="AA17" s="420"/>
      <c r="AB17">
        <v>5</v>
      </c>
      <c r="AC17">
        <v>136</v>
      </c>
      <c r="AD17">
        <v>129</v>
      </c>
      <c r="AE17">
        <f t="shared" si="1"/>
        <v>94.85294117647058</v>
      </c>
      <c r="AF17">
        <v>128</v>
      </c>
      <c r="AG17">
        <v>1</v>
      </c>
      <c r="AH17">
        <f t="shared" si="2"/>
        <v>99.224806201550393</v>
      </c>
      <c r="AI17">
        <v>58</v>
      </c>
      <c r="AJ17">
        <v>71</v>
      </c>
      <c r="AK17" s="12">
        <f t="shared" si="9"/>
        <v>44.961240310077521</v>
      </c>
      <c r="AN17" s="418"/>
      <c r="AO17" s="420"/>
      <c r="AP17">
        <v>5</v>
      </c>
      <c r="AQ17" s="10">
        <v>126</v>
      </c>
      <c r="AR17" s="10">
        <v>118</v>
      </c>
      <c r="AS17">
        <f t="shared" si="3"/>
        <v>93.650793650793645</v>
      </c>
      <c r="AT17">
        <v>101</v>
      </c>
      <c r="AU17">
        <v>17</v>
      </c>
      <c r="AV17">
        <f t="shared" si="4"/>
        <v>85.593220338983059</v>
      </c>
      <c r="AW17">
        <v>70</v>
      </c>
      <c r="AX17">
        <v>48</v>
      </c>
      <c r="AY17" s="12">
        <f t="shared" si="5"/>
        <v>59.322033898305079</v>
      </c>
      <c r="AZ17" s="9"/>
      <c r="BB17" s="406"/>
      <c r="BD17" s="130" t="s">
        <v>42</v>
      </c>
      <c r="BE17" s="10">
        <v>9</v>
      </c>
      <c r="BF17" s="10">
        <v>22</v>
      </c>
      <c r="BG17" s="10">
        <v>28</v>
      </c>
      <c r="BH17" s="17">
        <v>59</v>
      </c>
      <c r="BI17" s="14"/>
      <c r="BJ17" s="14"/>
      <c r="BK17" s="14"/>
      <c r="BL17" s="14"/>
      <c r="BM17" s="131"/>
      <c r="BP17" s="148" t="s">
        <v>42</v>
      </c>
      <c r="BQ17" s="10">
        <v>100</v>
      </c>
      <c r="BR17" s="10">
        <v>94.9</v>
      </c>
      <c r="BS17" s="10">
        <v>85.59</v>
      </c>
      <c r="BT17" s="17">
        <v>41.03</v>
      </c>
      <c r="BV17" s="18" t="s">
        <v>43</v>
      </c>
      <c r="BW17" s="10" t="s">
        <v>44</v>
      </c>
      <c r="BX17" s="10" t="s">
        <v>44</v>
      </c>
      <c r="BY17" s="136" t="s">
        <v>44</v>
      </c>
      <c r="CA17" s="130" t="s">
        <v>42</v>
      </c>
      <c r="CB17" s="10">
        <v>9.0909999999999993</v>
      </c>
      <c r="CC17" s="10">
        <v>22.68</v>
      </c>
      <c r="CD17" s="10">
        <v>71.61</v>
      </c>
      <c r="CE17" s="17">
        <v>59.48</v>
      </c>
      <c r="CF17" s="14"/>
      <c r="CG17" s="14"/>
      <c r="CH17" s="14"/>
      <c r="CI17" s="14"/>
      <c r="CJ17" s="30"/>
      <c r="CK17" s="36"/>
      <c r="CL17" s="18" t="s">
        <v>171</v>
      </c>
      <c r="CM17" s="10" t="s">
        <v>172</v>
      </c>
      <c r="CN17" s="10"/>
      <c r="CO17" s="17"/>
      <c r="CQ17" s="18" t="s">
        <v>171</v>
      </c>
      <c r="CR17" s="10" t="s">
        <v>172</v>
      </c>
      <c r="CS17" s="10"/>
      <c r="CT17" s="17"/>
      <c r="CV17" s="18" t="s">
        <v>171</v>
      </c>
      <c r="CW17" s="10" t="s">
        <v>172</v>
      </c>
      <c r="CX17" s="10"/>
      <c r="CY17" s="136"/>
      <c r="CZ17" s="9"/>
      <c r="DA17" s="36"/>
      <c r="DB17" s="36"/>
    </row>
    <row r="18" spans="1:106" ht="16" customHeight="1">
      <c r="A18" s="386"/>
      <c r="B18" s="412"/>
      <c r="D18" s="425"/>
      <c r="E18" s="422"/>
      <c r="F18">
        <v>6</v>
      </c>
      <c r="G18">
        <v>51</v>
      </c>
      <c r="H18">
        <v>51</v>
      </c>
      <c r="I18" s="12">
        <f t="shared" si="0"/>
        <v>100</v>
      </c>
      <c r="L18" s="418"/>
      <c r="M18" s="420"/>
      <c r="N18">
        <v>6</v>
      </c>
      <c r="O18">
        <v>149</v>
      </c>
      <c r="P18">
        <v>108</v>
      </c>
      <c r="Q18">
        <f t="shared" si="6"/>
        <v>72.483221476510067</v>
      </c>
      <c r="R18">
        <v>108</v>
      </c>
      <c r="S18">
        <v>0</v>
      </c>
      <c r="T18">
        <f t="shared" si="7"/>
        <v>100</v>
      </c>
      <c r="U18">
        <v>56</v>
      </c>
      <c r="V18">
        <v>52</v>
      </c>
      <c r="W18" s="12">
        <f t="shared" si="8"/>
        <v>51.851851851851848</v>
      </c>
      <c r="Z18" s="418"/>
      <c r="AA18" s="420"/>
      <c r="AB18">
        <v>6</v>
      </c>
      <c r="AC18">
        <v>153</v>
      </c>
      <c r="AD18">
        <v>148</v>
      </c>
      <c r="AE18">
        <f t="shared" si="1"/>
        <v>96.732026143790847</v>
      </c>
      <c r="AF18">
        <v>147</v>
      </c>
      <c r="AG18">
        <v>1</v>
      </c>
      <c r="AH18">
        <f t="shared" si="2"/>
        <v>99.324324324324323</v>
      </c>
      <c r="AI18">
        <v>82</v>
      </c>
      <c r="AJ18">
        <v>66</v>
      </c>
      <c r="AK18" s="12">
        <f t="shared" si="9"/>
        <v>55.405405405405403</v>
      </c>
      <c r="AN18" s="418"/>
      <c r="AO18" s="420"/>
      <c r="AP18">
        <v>6</v>
      </c>
      <c r="AQ18" s="10">
        <v>114</v>
      </c>
      <c r="AR18" s="10">
        <v>104</v>
      </c>
      <c r="AS18">
        <f t="shared" si="3"/>
        <v>91.228070175438589</v>
      </c>
      <c r="AT18">
        <v>98</v>
      </c>
      <c r="AU18">
        <v>6</v>
      </c>
      <c r="AV18">
        <f t="shared" si="4"/>
        <v>94.230769230769226</v>
      </c>
      <c r="AW18">
        <v>45</v>
      </c>
      <c r="AX18">
        <v>59</v>
      </c>
      <c r="AY18" s="12">
        <f t="shared" si="5"/>
        <v>43.269230769230774</v>
      </c>
      <c r="AZ18" s="9"/>
      <c r="BB18" s="406"/>
      <c r="BD18" s="130" t="s">
        <v>46</v>
      </c>
      <c r="BE18" s="10">
        <v>171</v>
      </c>
      <c r="BF18" s="10">
        <v>143</v>
      </c>
      <c r="BG18" s="10">
        <v>163</v>
      </c>
      <c r="BH18" s="17">
        <v>179</v>
      </c>
      <c r="BI18" s="14"/>
      <c r="BJ18" s="14"/>
      <c r="BK18" s="14"/>
      <c r="BL18" s="14"/>
      <c r="BM18" s="131"/>
      <c r="BP18" s="148" t="s">
        <v>46</v>
      </c>
      <c r="BQ18" s="10">
        <v>100</v>
      </c>
      <c r="BR18" s="10">
        <v>100</v>
      </c>
      <c r="BS18" s="10">
        <v>100</v>
      </c>
      <c r="BT18" s="17">
        <v>59.62</v>
      </c>
      <c r="BV18" s="123" t="s">
        <v>47</v>
      </c>
      <c r="BW18" s="25" t="s">
        <v>48</v>
      </c>
      <c r="BX18" s="25" t="s">
        <v>48</v>
      </c>
      <c r="BY18" s="137" t="s">
        <v>48</v>
      </c>
      <c r="CA18" s="130" t="s">
        <v>46</v>
      </c>
      <c r="CB18" s="10">
        <v>100</v>
      </c>
      <c r="CC18" s="10">
        <v>100</v>
      </c>
      <c r="CD18" s="10">
        <v>100</v>
      </c>
      <c r="CE18" s="17">
        <v>100</v>
      </c>
      <c r="CF18" s="14"/>
      <c r="CG18" s="14"/>
      <c r="CH18" s="14"/>
      <c r="CI18" s="14"/>
      <c r="CJ18" s="30"/>
      <c r="CK18" s="36"/>
      <c r="CL18" s="18" t="s">
        <v>34</v>
      </c>
      <c r="CM18" s="10">
        <v>0.1623</v>
      </c>
      <c r="CN18" s="10"/>
      <c r="CO18" s="17"/>
      <c r="CQ18" s="18" t="s">
        <v>34</v>
      </c>
      <c r="CR18" s="10">
        <v>0.83809999999999996</v>
      </c>
      <c r="CS18" s="10"/>
      <c r="CT18" s="17"/>
      <c r="CV18" s="18" t="s">
        <v>34</v>
      </c>
      <c r="CW18" s="10">
        <v>0.6794</v>
      </c>
      <c r="CX18" s="10"/>
      <c r="CY18" s="136"/>
      <c r="CZ18" s="9"/>
      <c r="DA18" s="36"/>
      <c r="DB18" s="36"/>
    </row>
    <row r="19" spans="1:106" ht="16" customHeight="1">
      <c r="A19" s="386"/>
      <c r="B19" s="412"/>
      <c r="D19" s="425"/>
      <c r="E19" s="422"/>
      <c r="F19">
        <v>7</v>
      </c>
      <c r="G19">
        <v>106</v>
      </c>
      <c r="H19">
        <v>93</v>
      </c>
      <c r="I19" s="12">
        <f t="shared" si="0"/>
        <v>87.735849056603783</v>
      </c>
      <c r="L19" s="418"/>
      <c r="M19" s="420"/>
      <c r="N19">
        <v>7</v>
      </c>
      <c r="O19">
        <v>119</v>
      </c>
      <c r="P19">
        <v>90</v>
      </c>
      <c r="Q19">
        <f t="shared" si="6"/>
        <v>75.630252100840337</v>
      </c>
      <c r="R19">
        <v>90</v>
      </c>
      <c r="S19">
        <v>0</v>
      </c>
      <c r="T19">
        <f t="shared" si="7"/>
        <v>100</v>
      </c>
      <c r="U19">
        <v>41</v>
      </c>
      <c r="V19">
        <v>49</v>
      </c>
      <c r="W19" s="12">
        <f t="shared" si="8"/>
        <v>45.555555555555557</v>
      </c>
      <c r="Z19" s="418"/>
      <c r="AA19" s="420"/>
      <c r="AB19">
        <v>7</v>
      </c>
      <c r="AC19">
        <v>153</v>
      </c>
      <c r="AD19">
        <v>152</v>
      </c>
      <c r="AE19">
        <f t="shared" si="1"/>
        <v>99.346405228758172</v>
      </c>
      <c r="AF19">
        <v>152</v>
      </c>
      <c r="AG19">
        <v>0</v>
      </c>
      <c r="AH19">
        <f t="shared" si="2"/>
        <v>100</v>
      </c>
      <c r="AI19">
        <v>64</v>
      </c>
      <c r="AJ19">
        <v>88</v>
      </c>
      <c r="AK19" s="12">
        <f t="shared" si="9"/>
        <v>42.105263157894733</v>
      </c>
      <c r="AN19" s="418"/>
      <c r="AO19" s="420"/>
      <c r="AP19">
        <v>7</v>
      </c>
      <c r="AQ19" s="10">
        <v>135</v>
      </c>
      <c r="AR19" s="10">
        <v>135</v>
      </c>
      <c r="AS19">
        <f t="shared" si="3"/>
        <v>100</v>
      </c>
      <c r="AT19">
        <v>128</v>
      </c>
      <c r="AU19">
        <v>7</v>
      </c>
      <c r="AV19">
        <f t="shared" si="4"/>
        <v>94.814814814814824</v>
      </c>
      <c r="AW19">
        <v>69</v>
      </c>
      <c r="AX19">
        <v>66</v>
      </c>
      <c r="AY19" s="12">
        <f t="shared" si="5"/>
        <v>51.111111111111107</v>
      </c>
      <c r="AZ19" s="9"/>
      <c r="BB19" s="406"/>
      <c r="BD19" s="130" t="s">
        <v>51</v>
      </c>
      <c r="BE19" s="10">
        <v>162</v>
      </c>
      <c r="BF19" s="10">
        <v>121</v>
      </c>
      <c r="BG19" s="10">
        <v>135</v>
      </c>
      <c r="BH19" s="17">
        <v>120</v>
      </c>
      <c r="BI19" s="14"/>
      <c r="BJ19" s="14"/>
      <c r="BK19" s="14"/>
      <c r="BL19" s="14"/>
      <c r="BM19" s="131"/>
      <c r="BP19" s="148" t="s">
        <v>51</v>
      </c>
      <c r="BQ19" s="10">
        <v>0</v>
      </c>
      <c r="BR19" s="10">
        <v>5.1020000000000003</v>
      </c>
      <c r="BS19" s="10">
        <v>14.41</v>
      </c>
      <c r="BT19" s="17">
        <v>18.59</v>
      </c>
      <c r="BY19" s="9"/>
      <c r="CA19" s="130" t="s">
        <v>51</v>
      </c>
      <c r="CB19" s="10">
        <v>90.91</v>
      </c>
      <c r="CC19" s="10">
        <v>77.319999999999993</v>
      </c>
      <c r="CD19" s="10">
        <v>28.39</v>
      </c>
      <c r="CE19" s="17">
        <v>40.520000000000003</v>
      </c>
      <c r="CF19" s="14"/>
      <c r="CG19" s="14"/>
      <c r="CH19" s="14"/>
      <c r="CI19" s="14"/>
      <c r="CJ19" s="30"/>
      <c r="CK19" s="36"/>
      <c r="CL19" s="18" t="s">
        <v>37</v>
      </c>
      <c r="CM19" s="10" t="s">
        <v>50</v>
      </c>
      <c r="CN19" s="10"/>
      <c r="CO19" s="17"/>
      <c r="CQ19" s="18" t="s">
        <v>37</v>
      </c>
      <c r="CR19" s="10" t="s">
        <v>50</v>
      </c>
      <c r="CS19" s="10"/>
      <c r="CT19" s="17"/>
      <c r="CV19" s="18" t="s">
        <v>37</v>
      </c>
      <c r="CW19" s="10" t="s">
        <v>50</v>
      </c>
      <c r="CX19" s="10"/>
      <c r="CY19" s="136"/>
      <c r="CZ19" s="9"/>
      <c r="DA19" s="36"/>
      <c r="DB19" s="36"/>
    </row>
    <row r="20" spans="1:106" ht="16" customHeight="1">
      <c r="A20" s="386"/>
      <c r="B20" s="412"/>
      <c r="D20" s="425"/>
      <c r="E20" s="422"/>
      <c r="F20">
        <v>8</v>
      </c>
      <c r="G20">
        <v>104</v>
      </c>
      <c r="H20">
        <v>96</v>
      </c>
      <c r="I20" s="12">
        <f t="shared" si="0"/>
        <v>92.307692307692307</v>
      </c>
      <c r="L20" s="418"/>
      <c r="M20" s="420"/>
      <c r="N20">
        <v>8</v>
      </c>
      <c r="O20">
        <v>136</v>
      </c>
      <c r="P20">
        <v>133</v>
      </c>
      <c r="Q20">
        <f t="shared" si="6"/>
        <v>97.794117647058826</v>
      </c>
      <c r="R20">
        <v>133</v>
      </c>
      <c r="S20">
        <v>0</v>
      </c>
      <c r="T20">
        <f t="shared" si="7"/>
        <v>100</v>
      </c>
      <c r="U20">
        <v>69</v>
      </c>
      <c r="V20">
        <v>64</v>
      </c>
      <c r="W20" s="12">
        <f t="shared" si="8"/>
        <v>51.879699248120303</v>
      </c>
      <c r="Z20" s="418"/>
      <c r="AA20" s="420"/>
      <c r="AB20">
        <v>8</v>
      </c>
      <c r="AC20">
        <v>92</v>
      </c>
      <c r="AD20">
        <v>90</v>
      </c>
      <c r="AE20">
        <f t="shared" si="1"/>
        <v>97.826086956521735</v>
      </c>
      <c r="AF20">
        <v>90</v>
      </c>
      <c r="AG20">
        <v>0</v>
      </c>
      <c r="AH20">
        <f t="shared" si="2"/>
        <v>100</v>
      </c>
      <c r="AI20">
        <v>39</v>
      </c>
      <c r="AJ20">
        <v>51</v>
      </c>
      <c r="AK20" s="12">
        <f t="shared" si="9"/>
        <v>43.333333333333336</v>
      </c>
      <c r="AN20" s="418"/>
      <c r="AO20" s="420"/>
      <c r="AP20">
        <v>8</v>
      </c>
      <c r="AQ20" s="10">
        <v>116</v>
      </c>
      <c r="AR20" s="10">
        <v>69</v>
      </c>
      <c r="AS20">
        <f t="shared" si="3"/>
        <v>59.482758620689658</v>
      </c>
      <c r="AY20" s="12"/>
      <c r="AZ20" s="9"/>
      <c r="BB20" s="406"/>
      <c r="BD20" s="130"/>
      <c r="BE20" s="10"/>
      <c r="BF20" s="10"/>
      <c r="BG20" s="10"/>
      <c r="BH20" s="17"/>
      <c r="BI20" s="14"/>
      <c r="BJ20" s="14"/>
      <c r="BK20" s="14"/>
      <c r="BL20" s="14"/>
      <c r="BM20" s="131"/>
      <c r="BP20" s="148"/>
      <c r="BQ20" s="10"/>
      <c r="BR20" s="10"/>
      <c r="BS20" s="10"/>
      <c r="BT20" s="17"/>
      <c r="BY20" s="9"/>
      <c r="CA20" s="130"/>
      <c r="CB20" s="10"/>
      <c r="CC20" s="10"/>
      <c r="CD20" s="10"/>
      <c r="CE20" s="17"/>
      <c r="CF20" s="14"/>
      <c r="CG20" s="14"/>
      <c r="CH20" s="14"/>
      <c r="CI20" s="14"/>
      <c r="CJ20" s="30"/>
      <c r="CK20" s="36"/>
      <c r="CL20" s="18" t="s">
        <v>43</v>
      </c>
      <c r="CM20" s="10" t="s">
        <v>44</v>
      </c>
      <c r="CN20" s="10"/>
      <c r="CO20" s="17"/>
      <c r="CQ20" s="18" t="s">
        <v>43</v>
      </c>
      <c r="CR20" s="10" t="s">
        <v>44</v>
      </c>
      <c r="CS20" s="10"/>
      <c r="CT20" s="17"/>
      <c r="CV20" s="18" t="s">
        <v>43</v>
      </c>
      <c r="CW20" s="10" t="s">
        <v>44</v>
      </c>
      <c r="CX20" s="10"/>
      <c r="CY20" s="136"/>
      <c r="CZ20" s="9"/>
      <c r="DA20" s="36"/>
      <c r="DB20" s="36"/>
    </row>
    <row r="21" spans="1:106" ht="16" customHeight="1">
      <c r="A21" s="386"/>
      <c r="B21" s="412"/>
      <c r="D21" s="425"/>
      <c r="E21" s="422"/>
      <c r="F21">
        <v>9</v>
      </c>
      <c r="G21">
        <v>22</v>
      </c>
      <c r="H21">
        <v>2</v>
      </c>
      <c r="I21" s="12">
        <f t="shared" si="0"/>
        <v>9.0909090909090917</v>
      </c>
      <c r="L21" s="418"/>
      <c r="M21" s="420"/>
      <c r="N21">
        <v>9</v>
      </c>
      <c r="O21">
        <v>101</v>
      </c>
      <c r="P21">
        <v>89</v>
      </c>
      <c r="Q21">
        <f t="shared" si="6"/>
        <v>88.118811881188122</v>
      </c>
      <c r="R21">
        <v>89</v>
      </c>
      <c r="S21">
        <v>0</v>
      </c>
      <c r="T21">
        <f t="shared" si="7"/>
        <v>100</v>
      </c>
      <c r="U21">
        <v>38</v>
      </c>
      <c r="V21">
        <v>51</v>
      </c>
      <c r="W21" s="12">
        <f t="shared" si="8"/>
        <v>42.696629213483142</v>
      </c>
      <c r="Z21" s="418"/>
      <c r="AA21" s="420"/>
      <c r="AB21">
        <v>9</v>
      </c>
      <c r="AC21">
        <v>124</v>
      </c>
      <c r="AD21">
        <v>121</v>
      </c>
      <c r="AE21">
        <f t="shared" si="1"/>
        <v>97.58064516129032</v>
      </c>
      <c r="AF21">
        <v>119</v>
      </c>
      <c r="AG21">
        <v>2</v>
      </c>
      <c r="AH21">
        <f t="shared" si="2"/>
        <v>98.347107438016536</v>
      </c>
      <c r="AI21">
        <v>71</v>
      </c>
      <c r="AJ21">
        <v>50</v>
      </c>
      <c r="AK21" s="12">
        <f t="shared" si="9"/>
        <v>58.677685950413228</v>
      </c>
      <c r="AN21" s="418"/>
      <c r="AO21" s="420"/>
      <c r="AP21">
        <v>9</v>
      </c>
      <c r="AQ21" s="10">
        <v>158</v>
      </c>
      <c r="AR21" s="10">
        <v>151</v>
      </c>
      <c r="AS21">
        <f t="shared" si="3"/>
        <v>95.569620253164558</v>
      </c>
      <c r="AT21">
        <v>151</v>
      </c>
      <c r="AU21">
        <v>0</v>
      </c>
      <c r="AV21">
        <f>(AT21/(AT21+AU21))*100</f>
        <v>100</v>
      </c>
      <c r="AW21">
        <v>69</v>
      </c>
      <c r="AX21">
        <v>82</v>
      </c>
      <c r="AY21" s="12">
        <f>(AW21/(AW21+AX21))*100</f>
        <v>45.695364238410598</v>
      </c>
      <c r="AZ21" s="9"/>
      <c r="BB21" s="406"/>
      <c r="BD21" s="130" t="s">
        <v>55</v>
      </c>
      <c r="BE21" s="10">
        <v>117</v>
      </c>
      <c r="BF21" s="10">
        <v>98.85</v>
      </c>
      <c r="BG21" s="10">
        <v>115</v>
      </c>
      <c r="BH21" s="17">
        <v>112.7</v>
      </c>
      <c r="BI21" s="14"/>
      <c r="BJ21" s="14"/>
      <c r="BK21" s="14"/>
      <c r="BL21" s="14"/>
      <c r="BM21" s="131"/>
      <c r="BP21" s="148" t="s">
        <v>55</v>
      </c>
      <c r="BQ21" s="10">
        <v>100</v>
      </c>
      <c r="BR21" s="10">
        <v>99.06</v>
      </c>
      <c r="BS21" s="10">
        <v>97.69</v>
      </c>
      <c r="BT21" s="17">
        <v>48.08</v>
      </c>
      <c r="BY21" s="9"/>
      <c r="CA21" s="130" t="s">
        <v>55</v>
      </c>
      <c r="CB21" s="10">
        <v>88.76</v>
      </c>
      <c r="CC21" s="10">
        <v>84.52</v>
      </c>
      <c r="CD21" s="10">
        <v>94.01</v>
      </c>
      <c r="CE21" s="17">
        <v>90.56</v>
      </c>
      <c r="CF21" s="14"/>
      <c r="CG21" s="14"/>
      <c r="CH21" s="14"/>
      <c r="CI21" s="14"/>
      <c r="CJ21" s="30"/>
      <c r="CK21" s="36"/>
      <c r="CL21" s="18" t="s">
        <v>47</v>
      </c>
      <c r="CM21" s="10" t="s">
        <v>54</v>
      </c>
      <c r="CN21" s="10"/>
      <c r="CO21" s="17"/>
      <c r="CQ21" s="18" t="s">
        <v>47</v>
      </c>
      <c r="CR21" s="10" t="s">
        <v>54</v>
      </c>
      <c r="CS21" s="10"/>
      <c r="CT21" s="17"/>
      <c r="CV21" s="18" t="s">
        <v>47</v>
      </c>
      <c r="CW21" s="10" t="s">
        <v>54</v>
      </c>
      <c r="CX21" s="10"/>
      <c r="CY21" s="136"/>
      <c r="CZ21" s="9"/>
      <c r="DA21" s="36"/>
      <c r="DB21" s="36"/>
    </row>
    <row r="22" spans="1:106" ht="16" customHeight="1">
      <c r="A22" s="386"/>
      <c r="B22" s="412"/>
      <c r="D22" s="425"/>
      <c r="E22" s="422"/>
      <c r="F22">
        <v>10</v>
      </c>
      <c r="G22">
        <v>103</v>
      </c>
      <c r="H22">
        <v>97</v>
      </c>
      <c r="I22" s="12">
        <f t="shared" si="0"/>
        <v>94.174757281553397</v>
      </c>
      <c r="L22" s="418"/>
      <c r="M22" s="420"/>
      <c r="N22">
        <v>10</v>
      </c>
      <c r="O22">
        <v>141</v>
      </c>
      <c r="P22">
        <v>131</v>
      </c>
      <c r="Q22">
        <f t="shared" si="6"/>
        <v>92.907801418439718</v>
      </c>
      <c r="R22">
        <v>141</v>
      </c>
      <c r="S22">
        <v>0</v>
      </c>
      <c r="T22">
        <f t="shared" si="7"/>
        <v>100</v>
      </c>
      <c r="U22">
        <v>67</v>
      </c>
      <c r="V22">
        <v>64</v>
      </c>
      <c r="W22" s="12">
        <f t="shared" si="8"/>
        <v>51.145038167938928</v>
      </c>
      <c r="Z22" s="418"/>
      <c r="AA22" s="420"/>
      <c r="AB22">
        <v>10</v>
      </c>
      <c r="AC22">
        <v>100</v>
      </c>
      <c r="AD22">
        <v>98</v>
      </c>
      <c r="AE22">
        <f t="shared" si="1"/>
        <v>98</v>
      </c>
      <c r="AF22">
        <v>93</v>
      </c>
      <c r="AG22">
        <v>5</v>
      </c>
      <c r="AH22">
        <f t="shared" si="2"/>
        <v>94.897959183673478</v>
      </c>
      <c r="AI22">
        <v>38</v>
      </c>
      <c r="AJ22">
        <v>60</v>
      </c>
      <c r="AK22" s="12">
        <f t="shared" si="9"/>
        <v>38.775510204081634</v>
      </c>
      <c r="AN22" s="418"/>
      <c r="AO22" s="420"/>
      <c r="AP22">
        <v>10</v>
      </c>
      <c r="AQ22" s="10">
        <v>108</v>
      </c>
      <c r="AR22" s="10">
        <v>103</v>
      </c>
      <c r="AS22">
        <f t="shared" si="3"/>
        <v>95.370370370370367</v>
      </c>
      <c r="AY22" s="12"/>
      <c r="AZ22" s="9"/>
      <c r="BB22" s="406"/>
      <c r="BD22" s="130" t="s">
        <v>56</v>
      </c>
      <c r="BE22" s="10">
        <v>46.21</v>
      </c>
      <c r="BF22" s="10">
        <v>37.590000000000003</v>
      </c>
      <c r="BG22" s="10">
        <v>33.04</v>
      </c>
      <c r="BH22" s="17">
        <v>33.450000000000003</v>
      </c>
      <c r="BI22" s="14"/>
      <c r="BJ22" s="14"/>
      <c r="BK22" s="14"/>
      <c r="BL22" s="14"/>
      <c r="BM22" s="131"/>
      <c r="BP22" s="148" t="s">
        <v>56</v>
      </c>
      <c r="BQ22" s="10">
        <v>0</v>
      </c>
      <c r="BR22" s="10">
        <v>1.4390000000000001</v>
      </c>
      <c r="BS22" s="10">
        <v>3.944</v>
      </c>
      <c r="BT22" s="17">
        <v>5.5629999999999997</v>
      </c>
      <c r="BY22" s="9"/>
      <c r="CA22" s="130" t="s">
        <v>56</v>
      </c>
      <c r="CB22" s="10">
        <v>22.41</v>
      </c>
      <c r="CC22" s="10">
        <v>21.51</v>
      </c>
      <c r="CD22" s="10">
        <v>7.2830000000000004</v>
      </c>
      <c r="CE22" s="17">
        <v>9.3350000000000009</v>
      </c>
      <c r="CF22" s="14"/>
      <c r="CG22" s="14"/>
      <c r="CH22" s="14"/>
      <c r="CI22" s="14"/>
      <c r="CJ22" s="30"/>
      <c r="CK22" s="36"/>
      <c r="CL22" s="18"/>
      <c r="CM22" s="10"/>
      <c r="CN22" s="10"/>
      <c r="CO22" s="17"/>
      <c r="CQ22" s="18"/>
      <c r="CR22" s="10"/>
      <c r="CS22" s="10"/>
      <c r="CT22" s="17"/>
      <c r="CV22" s="18"/>
      <c r="CW22" s="10"/>
      <c r="CX22" s="10"/>
      <c r="CY22" s="136"/>
      <c r="CZ22" s="9"/>
      <c r="DA22" s="36"/>
      <c r="DB22" s="36"/>
    </row>
    <row r="23" spans="1:106" ht="16" customHeight="1">
      <c r="A23" s="386"/>
      <c r="B23" s="412"/>
      <c r="D23" s="425"/>
      <c r="E23" s="422"/>
      <c r="F23">
        <v>11</v>
      </c>
      <c r="G23">
        <v>145</v>
      </c>
      <c r="H23">
        <v>132</v>
      </c>
      <c r="I23" s="12">
        <f t="shared" si="0"/>
        <v>91.034482758620697</v>
      </c>
      <c r="L23" s="418"/>
      <c r="M23" s="420"/>
      <c r="N23">
        <v>11</v>
      </c>
      <c r="O23">
        <v>109</v>
      </c>
      <c r="P23">
        <v>101</v>
      </c>
      <c r="Q23">
        <f t="shared" si="6"/>
        <v>92.660550458715591</v>
      </c>
      <c r="R23">
        <v>101</v>
      </c>
      <c r="S23">
        <v>0</v>
      </c>
      <c r="T23">
        <f t="shared" si="7"/>
        <v>100</v>
      </c>
      <c r="U23">
        <v>57</v>
      </c>
      <c r="V23">
        <v>44</v>
      </c>
      <c r="W23" s="12">
        <f t="shared" si="8"/>
        <v>56.435643564356432</v>
      </c>
      <c r="Z23" s="418"/>
      <c r="AA23" s="420"/>
      <c r="AB23">
        <v>11</v>
      </c>
      <c r="AC23">
        <v>139</v>
      </c>
      <c r="AD23">
        <v>135</v>
      </c>
      <c r="AE23">
        <f t="shared" si="1"/>
        <v>97.122302158273371</v>
      </c>
      <c r="AF23">
        <v>131</v>
      </c>
      <c r="AG23">
        <v>4</v>
      </c>
      <c r="AH23">
        <f t="shared" si="2"/>
        <v>97.037037037037038</v>
      </c>
      <c r="AI23">
        <v>79</v>
      </c>
      <c r="AJ23">
        <v>56</v>
      </c>
      <c r="AK23" s="12">
        <f t="shared" si="9"/>
        <v>58.518518518518512</v>
      </c>
      <c r="AN23" s="418"/>
      <c r="AO23" s="420"/>
      <c r="AP23">
        <v>11</v>
      </c>
      <c r="AQ23" s="10">
        <v>188</v>
      </c>
      <c r="AR23" s="10">
        <v>179</v>
      </c>
      <c r="AS23">
        <f t="shared" si="3"/>
        <v>95.212765957446805</v>
      </c>
      <c r="AT23">
        <v>176</v>
      </c>
      <c r="AU23">
        <v>3</v>
      </c>
      <c r="AV23">
        <f>(AT23/(AT23+AU23))*100</f>
        <v>98.324022346368707</v>
      </c>
      <c r="AW23">
        <v>81</v>
      </c>
      <c r="AX23">
        <v>98</v>
      </c>
      <c r="AY23" s="12">
        <f>(AW23/(AW23+AX23))*100</f>
        <v>45.251396648044697</v>
      </c>
      <c r="AZ23" s="9"/>
      <c r="BB23" s="406"/>
      <c r="BD23" s="132" t="s">
        <v>59</v>
      </c>
      <c r="BE23" s="25">
        <v>11.93</v>
      </c>
      <c r="BF23" s="25">
        <v>10.43</v>
      </c>
      <c r="BG23" s="25">
        <v>8.26</v>
      </c>
      <c r="BH23" s="26">
        <v>7.2990000000000004</v>
      </c>
      <c r="BI23" s="14"/>
      <c r="BJ23" s="14"/>
      <c r="BK23" s="14"/>
      <c r="BL23" s="14"/>
      <c r="BM23" s="131"/>
      <c r="BP23" s="149" t="s">
        <v>59</v>
      </c>
      <c r="BQ23" s="25">
        <v>0</v>
      </c>
      <c r="BR23" s="25">
        <v>0.35970000000000002</v>
      </c>
      <c r="BS23" s="25">
        <v>1.018</v>
      </c>
      <c r="BT23" s="26">
        <v>1.4359999999999999</v>
      </c>
      <c r="BY23" s="9"/>
      <c r="CA23" s="132" t="s">
        <v>59</v>
      </c>
      <c r="CB23" s="25">
        <v>5.7850000000000001</v>
      </c>
      <c r="CC23" s="25">
        <v>5.9660000000000002</v>
      </c>
      <c r="CD23" s="25">
        <v>1.821</v>
      </c>
      <c r="CE23" s="26">
        <v>2.0369999999999999</v>
      </c>
      <c r="CF23" s="14"/>
      <c r="CG23" s="14"/>
      <c r="CH23" s="14"/>
      <c r="CI23" s="14"/>
      <c r="CJ23" s="30"/>
      <c r="CK23" s="36"/>
      <c r="CL23" s="18" t="s">
        <v>173</v>
      </c>
      <c r="CM23" s="10" t="s">
        <v>6</v>
      </c>
      <c r="CN23" s="10" t="s">
        <v>7</v>
      </c>
      <c r="CO23" s="17" t="s">
        <v>58</v>
      </c>
      <c r="CQ23" s="18" t="s">
        <v>173</v>
      </c>
      <c r="CR23" s="10" t="s">
        <v>6</v>
      </c>
      <c r="CS23" s="10" t="s">
        <v>7</v>
      </c>
      <c r="CT23" s="17" t="s">
        <v>58</v>
      </c>
      <c r="CV23" s="18" t="s">
        <v>173</v>
      </c>
      <c r="CW23" s="10" t="s">
        <v>6</v>
      </c>
      <c r="CX23" s="10" t="s">
        <v>7</v>
      </c>
      <c r="CY23" s="136" t="s">
        <v>58</v>
      </c>
      <c r="CZ23" s="9"/>
      <c r="DA23" s="36"/>
      <c r="DB23" s="36"/>
    </row>
    <row r="24" spans="1:106" ht="16" customHeight="1">
      <c r="A24" s="386"/>
      <c r="B24" s="412"/>
      <c r="D24" s="425"/>
      <c r="E24" s="422"/>
      <c r="F24">
        <v>12</v>
      </c>
      <c r="G24">
        <v>97</v>
      </c>
      <c r="H24">
        <v>97</v>
      </c>
      <c r="I24" s="12">
        <f t="shared" si="0"/>
        <v>100</v>
      </c>
      <c r="L24" s="418"/>
      <c r="M24" s="420"/>
      <c r="N24">
        <v>12</v>
      </c>
      <c r="O24">
        <v>97</v>
      </c>
      <c r="P24">
        <v>22</v>
      </c>
      <c r="Q24">
        <f t="shared" si="6"/>
        <v>22.680412371134022</v>
      </c>
      <c r="R24">
        <v>22</v>
      </c>
      <c r="S24">
        <v>0</v>
      </c>
      <c r="T24">
        <f t="shared" si="7"/>
        <v>100</v>
      </c>
      <c r="U24">
        <v>14</v>
      </c>
      <c r="V24">
        <v>8</v>
      </c>
      <c r="W24" s="12">
        <f t="shared" si="8"/>
        <v>63.636363636363633</v>
      </c>
      <c r="Z24" s="418"/>
      <c r="AA24" s="420"/>
      <c r="AB24">
        <v>12</v>
      </c>
      <c r="AC24">
        <v>173</v>
      </c>
      <c r="AD24">
        <v>163</v>
      </c>
      <c r="AE24">
        <f t="shared" si="1"/>
        <v>94.219653179190757</v>
      </c>
      <c r="AF24">
        <v>163</v>
      </c>
      <c r="AG24">
        <v>0</v>
      </c>
      <c r="AH24">
        <f t="shared" si="2"/>
        <v>100</v>
      </c>
      <c r="AI24">
        <v>85</v>
      </c>
      <c r="AJ24">
        <v>78</v>
      </c>
      <c r="AK24" s="12">
        <f t="shared" si="9"/>
        <v>52.147239263803677</v>
      </c>
      <c r="AN24" s="418"/>
      <c r="AO24" s="420"/>
      <c r="AP24">
        <v>12</v>
      </c>
      <c r="AQ24" s="10">
        <v>163</v>
      </c>
      <c r="AR24" s="10">
        <v>145</v>
      </c>
      <c r="AS24">
        <f t="shared" si="3"/>
        <v>88.957055214723923</v>
      </c>
      <c r="AT24">
        <v>145</v>
      </c>
      <c r="AU24">
        <v>0</v>
      </c>
      <c r="AV24">
        <f>(AT24/(AT24+AU24))*100</f>
        <v>100</v>
      </c>
      <c r="AW24">
        <v>81</v>
      </c>
      <c r="AX24">
        <v>64</v>
      </c>
      <c r="AY24" s="12">
        <f>(AW24/(AW24+AX24))*100</f>
        <v>55.862068965517238</v>
      </c>
      <c r="AZ24" s="9"/>
      <c r="BB24" s="406"/>
      <c r="BD24" s="133"/>
      <c r="BE24" s="14"/>
      <c r="BF24" s="14"/>
      <c r="BG24" s="14"/>
      <c r="BH24" s="14"/>
      <c r="BI24" s="14"/>
      <c r="BJ24" s="14"/>
      <c r="BK24" s="14"/>
      <c r="BL24" s="14"/>
      <c r="BM24" s="134"/>
      <c r="BP24" s="69"/>
      <c r="BY24" s="9"/>
      <c r="CA24" s="69"/>
      <c r="CF24" s="14"/>
      <c r="CG24" s="14"/>
      <c r="CH24" s="14"/>
      <c r="CI24" s="14"/>
      <c r="CJ24" s="30"/>
      <c r="CK24" s="36"/>
      <c r="CL24" s="18" t="s">
        <v>32</v>
      </c>
      <c r="CM24" s="10">
        <v>1334</v>
      </c>
      <c r="CN24" s="10">
        <v>1238</v>
      </c>
      <c r="CO24" s="17">
        <v>2572</v>
      </c>
      <c r="CQ24" s="18" t="s">
        <v>32</v>
      </c>
      <c r="CR24" s="10">
        <v>1334</v>
      </c>
      <c r="CS24" s="10">
        <v>1238</v>
      </c>
      <c r="CT24" s="17">
        <v>2572</v>
      </c>
      <c r="CV24" s="18" t="s">
        <v>32</v>
      </c>
      <c r="CW24" s="10">
        <v>1334</v>
      </c>
      <c r="CX24" s="10">
        <v>1238</v>
      </c>
      <c r="CY24" s="136">
        <v>2572</v>
      </c>
      <c r="CZ24" s="9"/>
      <c r="DA24" s="36"/>
      <c r="DB24" s="36"/>
    </row>
    <row r="25" spans="1:106" ht="16" customHeight="1">
      <c r="A25" s="386"/>
      <c r="B25" s="412"/>
      <c r="D25" s="425"/>
      <c r="E25" s="422"/>
      <c r="F25">
        <v>13</v>
      </c>
      <c r="G25">
        <v>70</v>
      </c>
      <c r="H25">
        <v>66</v>
      </c>
      <c r="I25" s="12">
        <f t="shared" si="0"/>
        <v>94.285714285714278</v>
      </c>
      <c r="L25" s="418"/>
      <c r="M25" s="420"/>
      <c r="N25">
        <v>13</v>
      </c>
      <c r="O25">
        <v>140</v>
      </c>
      <c r="P25">
        <v>139</v>
      </c>
      <c r="Q25">
        <f t="shared" si="6"/>
        <v>99.285714285714292</v>
      </c>
      <c r="R25">
        <v>139</v>
      </c>
      <c r="S25">
        <v>0</v>
      </c>
      <c r="T25">
        <f t="shared" si="7"/>
        <v>100</v>
      </c>
      <c r="U25">
        <v>79</v>
      </c>
      <c r="V25">
        <v>60</v>
      </c>
      <c r="W25" s="12">
        <f t="shared" si="8"/>
        <v>56.834532374100718</v>
      </c>
      <c r="Z25" s="418"/>
      <c r="AA25" s="420"/>
      <c r="AB25">
        <v>13</v>
      </c>
      <c r="AC25">
        <v>155</v>
      </c>
      <c r="AD25">
        <v>111</v>
      </c>
      <c r="AE25">
        <f t="shared" si="1"/>
        <v>71.612903225806463</v>
      </c>
      <c r="AF25">
        <v>111</v>
      </c>
      <c r="AG25">
        <v>0</v>
      </c>
      <c r="AH25">
        <f t="shared" si="2"/>
        <v>100</v>
      </c>
      <c r="AI25">
        <v>53</v>
      </c>
      <c r="AJ25">
        <v>58</v>
      </c>
      <c r="AK25" s="12">
        <f t="shared" si="9"/>
        <v>47.747747747747752</v>
      </c>
      <c r="AN25" s="418"/>
      <c r="AO25" s="420"/>
      <c r="AP25">
        <v>13</v>
      </c>
      <c r="AQ25" s="10">
        <v>125</v>
      </c>
      <c r="AR25" s="10">
        <v>124</v>
      </c>
      <c r="AS25">
        <f t="shared" si="3"/>
        <v>99.2</v>
      </c>
      <c r="AY25" s="12"/>
      <c r="AZ25" s="9"/>
      <c r="BB25" s="406"/>
      <c r="BD25" s="133"/>
      <c r="BE25" s="14"/>
      <c r="BF25" s="14"/>
      <c r="BG25" s="14"/>
      <c r="BH25" s="14"/>
      <c r="BI25" s="14"/>
      <c r="BJ25" s="14"/>
      <c r="BK25" s="14"/>
      <c r="BL25" s="14"/>
      <c r="BM25" s="134"/>
      <c r="BP25" s="69"/>
      <c r="BY25" s="9"/>
      <c r="CA25" s="69"/>
      <c r="CF25" s="14"/>
      <c r="CG25" s="14"/>
      <c r="CH25" s="14"/>
      <c r="CI25" s="14"/>
      <c r="CJ25" s="30"/>
      <c r="CK25" s="36"/>
      <c r="CL25" s="18" t="s">
        <v>219</v>
      </c>
      <c r="CM25" s="10">
        <v>1497</v>
      </c>
      <c r="CN25" s="10">
        <v>1285</v>
      </c>
      <c r="CO25" s="17">
        <v>2782</v>
      </c>
      <c r="CQ25" s="18" t="s">
        <v>221</v>
      </c>
      <c r="CR25" s="10">
        <v>1962</v>
      </c>
      <c r="CS25" s="10">
        <v>1840</v>
      </c>
      <c r="CT25" s="17">
        <v>3802</v>
      </c>
      <c r="CV25" s="18" t="s">
        <v>223</v>
      </c>
      <c r="CW25" s="10">
        <v>2605</v>
      </c>
      <c r="CX25" s="10">
        <v>2367</v>
      </c>
      <c r="CY25" s="136">
        <v>4972</v>
      </c>
      <c r="CZ25" s="9"/>
      <c r="DA25" s="36"/>
      <c r="DB25" s="36"/>
    </row>
    <row r="26" spans="1:106" ht="16" customHeight="1">
      <c r="A26" s="386"/>
      <c r="B26" s="412"/>
      <c r="D26" s="425"/>
      <c r="E26" s="422"/>
      <c r="F26">
        <v>14</v>
      </c>
      <c r="G26">
        <v>94</v>
      </c>
      <c r="H26">
        <v>86</v>
      </c>
      <c r="I26" s="12">
        <f t="shared" si="0"/>
        <v>91.489361702127653</v>
      </c>
      <c r="L26" s="418"/>
      <c r="M26" s="420"/>
      <c r="N26" t="s">
        <v>111</v>
      </c>
      <c r="O26">
        <f>(AVERAGE(O13:O25))</f>
        <v>115.15384615384616</v>
      </c>
      <c r="P26">
        <f t="shared" ref="P26:W26" si="10">(AVERAGE(P13:P25))</f>
        <v>98.84615384615384</v>
      </c>
      <c r="Q26">
        <f t="shared" si="10"/>
        <v>84.523630715551434</v>
      </c>
      <c r="R26">
        <f t="shared" si="10"/>
        <v>99.769230769230774</v>
      </c>
      <c r="S26">
        <f t="shared" si="10"/>
        <v>0</v>
      </c>
      <c r="T26">
        <f t="shared" si="10"/>
        <v>100</v>
      </c>
      <c r="U26">
        <f t="shared" si="10"/>
        <v>51.46153846153846</v>
      </c>
      <c r="V26">
        <f t="shared" si="10"/>
        <v>47.384615384615387</v>
      </c>
      <c r="W26" s="12">
        <f t="shared" si="10"/>
        <v>52.64284316010886</v>
      </c>
      <c r="Z26" s="418"/>
      <c r="AA26" s="420"/>
      <c r="AB26">
        <v>14</v>
      </c>
      <c r="AC26">
        <v>29</v>
      </c>
      <c r="AD26">
        <v>28</v>
      </c>
      <c r="AE26">
        <f t="shared" si="1"/>
        <v>96.551724137931032</v>
      </c>
      <c r="AF26">
        <v>28</v>
      </c>
      <c r="AG26">
        <v>0</v>
      </c>
      <c r="AH26">
        <f t="shared" si="2"/>
        <v>100</v>
      </c>
      <c r="AI26">
        <v>14</v>
      </c>
      <c r="AJ26">
        <v>14</v>
      </c>
      <c r="AK26" s="12">
        <f t="shared" si="9"/>
        <v>50</v>
      </c>
      <c r="AN26" s="418"/>
      <c r="AO26" s="420"/>
      <c r="AP26">
        <v>14</v>
      </c>
      <c r="AQ26" s="10">
        <v>111</v>
      </c>
      <c r="AR26" s="10">
        <v>102</v>
      </c>
      <c r="AS26">
        <f t="shared" si="3"/>
        <v>91.891891891891902</v>
      </c>
      <c r="AY26" s="12"/>
      <c r="AZ26" s="9"/>
      <c r="BB26" s="406"/>
      <c r="BD26" s="127" t="s">
        <v>62</v>
      </c>
      <c r="BE26" s="120"/>
      <c r="BF26" s="14"/>
      <c r="BG26" s="124" t="s">
        <v>63</v>
      </c>
      <c r="BH26" s="125"/>
      <c r="BI26" s="125"/>
      <c r="BJ26" s="7"/>
      <c r="BK26" s="7"/>
      <c r="BL26" s="7"/>
      <c r="BM26" s="135"/>
      <c r="BP26" s="127" t="s">
        <v>62</v>
      </c>
      <c r="BQ26" s="120"/>
      <c r="BR26" s="14"/>
      <c r="BS26" s="124" t="s">
        <v>63</v>
      </c>
      <c r="BT26" s="125"/>
      <c r="BU26" s="125"/>
      <c r="BV26" s="7"/>
      <c r="BW26" s="7"/>
      <c r="BX26" s="7"/>
      <c r="BY26" s="135"/>
      <c r="CA26" s="434" t="s">
        <v>62</v>
      </c>
      <c r="CB26" s="436"/>
      <c r="CC26" s="14"/>
      <c r="CD26" s="394" t="s">
        <v>63</v>
      </c>
      <c r="CE26" s="395"/>
      <c r="CF26" s="395"/>
      <c r="CG26" s="395"/>
      <c r="CH26" s="395"/>
      <c r="CI26" s="395"/>
      <c r="CJ26" s="396"/>
      <c r="CK26" s="36"/>
      <c r="CL26" s="18" t="s">
        <v>58</v>
      </c>
      <c r="CM26" s="10">
        <v>2831</v>
      </c>
      <c r="CN26" s="10">
        <v>2523</v>
      </c>
      <c r="CO26" s="17">
        <v>5354</v>
      </c>
      <c r="CQ26" s="18" t="s">
        <v>58</v>
      </c>
      <c r="CR26" s="10">
        <v>3296</v>
      </c>
      <c r="CS26" s="10">
        <v>3078</v>
      </c>
      <c r="CT26" s="17">
        <v>6374</v>
      </c>
      <c r="CV26" s="18" t="s">
        <v>58</v>
      </c>
      <c r="CW26" s="10">
        <v>3939</v>
      </c>
      <c r="CX26" s="10">
        <v>3605</v>
      </c>
      <c r="CY26" s="136">
        <v>7544</v>
      </c>
      <c r="CZ26" s="9"/>
      <c r="DA26" s="36"/>
      <c r="DB26" s="36"/>
    </row>
    <row r="27" spans="1:106" ht="16" customHeight="1">
      <c r="A27" s="386"/>
      <c r="B27" s="412"/>
      <c r="D27" s="425"/>
      <c r="E27" s="422"/>
      <c r="F27">
        <v>15</v>
      </c>
      <c r="G27">
        <v>83</v>
      </c>
      <c r="H27">
        <v>74</v>
      </c>
      <c r="I27" s="12">
        <f t="shared" si="0"/>
        <v>89.156626506024097</v>
      </c>
      <c r="L27" s="419"/>
      <c r="M27" s="421"/>
      <c r="N27" s="19" t="s">
        <v>115</v>
      </c>
      <c r="O27" s="19">
        <f>(SUM(O13:O25))</f>
        <v>1497</v>
      </c>
      <c r="P27" s="19">
        <f>(SUM(P13:P25))</f>
        <v>1285</v>
      </c>
      <c r="Q27" s="19"/>
      <c r="R27" s="19">
        <f t="shared" ref="R27:S27" si="11">(SUM(R13:R25))</f>
        <v>1297</v>
      </c>
      <c r="S27" s="19">
        <f t="shared" si="11"/>
        <v>0</v>
      </c>
      <c r="T27" s="19"/>
      <c r="U27" s="19">
        <f t="shared" ref="U27:V27" si="12">(SUM(U13:U25))</f>
        <v>669</v>
      </c>
      <c r="V27" s="19">
        <f t="shared" si="12"/>
        <v>616</v>
      </c>
      <c r="W27" s="23"/>
      <c r="Z27" s="418"/>
      <c r="AA27" s="420"/>
      <c r="AB27">
        <v>15</v>
      </c>
      <c r="AC27">
        <v>136</v>
      </c>
      <c r="AD27">
        <v>133</v>
      </c>
      <c r="AE27">
        <f t="shared" si="1"/>
        <v>97.794117647058826</v>
      </c>
      <c r="AF27">
        <v>132</v>
      </c>
      <c r="AG27">
        <v>1</v>
      </c>
      <c r="AH27">
        <f t="shared" si="2"/>
        <v>99.248120300751879</v>
      </c>
      <c r="AI27">
        <v>59</v>
      </c>
      <c r="AJ27">
        <v>74</v>
      </c>
      <c r="AK27" s="12">
        <f t="shared" si="9"/>
        <v>44.360902255639097</v>
      </c>
      <c r="AN27" s="418"/>
      <c r="AO27" s="420"/>
      <c r="AP27">
        <v>15</v>
      </c>
      <c r="AQ27" s="10">
        <v>143</v>
      </c>
      <c r="AR27" s="10">
        <v>139</v>
      </c>
      <c r="AS27">
        <f t="shared" si="3"/>
        <v>97.2027972027972</v>
      </c>
      <c r="AY27" s="12"/>
      <c r="AZ27" s="9"/>
      <c r="BB27" s="406"/>
      <c r="BD27" s="130" t="s">
        <v>34</v>
      </c>
      <c r="BE27" s="17">
        <v>0.40189999999999998</v>
      </c>
      <c r="BF27" s="14"/>
      <c r="BG27" s="18" t="s">
        <v>64</v>
      </c>
      <c r="BH27" s="10">
        <v>1</v>
      </c>
      <c r="BI27" s="10"/>
      <c r="BJ27" s="10"/>
      <c r="BK27" s="10"/>
      <c r="BL27" s="10"/>
      <c r="BM27" s="136"/>
      <c r="BP27" s="130" t="s">
        <v>34</v>
      </c>
      <c r="BQ27" s="17" t="s">
        <v>35</v>
      </c>
      <c r="BR27" s="14"/>
      <c r="BS27" s="18" t="s">
        <v>64</v>
      </c>
      <c r="BT27" s="10">
        <v>1</v>
      </c>
      <c r="BU27" s="10"/>
      <c r="BV27" s="10"/>
      <c r="BW27" s="10"/>
      <c r="BX27" s="10"/>
      <c r="BY27" s="136"/>
      <c r="CA27" s="130" t="s">
        <v>34</v>
      </c>
      <c r="CB27" s="17">
        <v>0.32140000000000002</v>
      </c>
      <c r="CC27" s="14"/>
      <c r="CD27" s="18" t="s">
        <v>64</v>
      </c>
      <c r="CE27" s="10">
        <v>1</v>
      </c>
      <c r="CF27" s="10"/>
      <c r="CG27" s="10"/>
      <c r="CH27" s="10"/>
      <c r="CI27" s="10"/>
      <c r="CJ27" s="17"/>
      <c r="CK27" s="36"/>
      <c r="CL27" s="18"/>
      <c r="CM27" s="10"/>
      <c r="CN27" s="10"/>
      <c r="CO27" s="17"/>
      <c r="CQ27" s="18"/>
      <c r="CR27" s="10"/>
      <c r="CS27" s="10"/>
      <c r="CT27" s="17"/>
      <c r="CV27" s="18"/>
      <c r="CW27" s="10"/>
      <c r="CX27" s="10"/>
      <c r="CY27" s="136"/>
      <c r="CZ27" s="9"/>
      <c r="DA27" s="36"/>
      <c r="DB27" s="36"/>
    </row>
    <row r="28" spans="1:106" ht="16" customHeight="1">
      <c r="A28" s="386"/>
      <c r="B28" s="412"/>
      <c r="D28" s="21"/>
      <c r="F28" t="s">
        <v>111</v>
      </c>
      <c r="G28">
        <f>(AVERAGE(G13:G27))</f>
        <v>88.933333333333337</v>
      </c>
      <c r="H28">
        <f t="shared" ref="H28:I28" si="13">(AVERAGE(H13:H27))</f>
        <v>82.533333333333331</v>
      </c>
      <c r="I28" s="12">
        <f t="shared" si="13"/>
        <v>88.7576452785746</v>
      </c>
      <c r="Z28" s="418"/>
      <c r="AA28" s="420"/>
      <c r="AB28">
        <v>16</v>
      </c>
      <c r="AC28">
        <v>94</v>
      </c>
      <c r="AD28">
        <v>86</v>
      </c>
      <c r="AE28">
        <f t="shared" si="1"/>
        <v>91.489361702127653</v>
      </c>
      <c r="AF28">
        <v>84</v>
      </c>
      <c r="AG28">
        <v>2</v>
      </c>
      <c r="AH28">
        <f t="shared" si="2"/>
        <v>97.674418604651152</v>
      </c>
      <c r="AI28">
        <v>39</v>
      </c>
      <c r="AJ28">
        <v>47</v>
      </c>
      <c r="AK28" s="12">
        <f t="shared" si="9"/>
        <v>45.348837209302324</v>
      </c>
      <c r="AN28" s="418"/>
      <c r="AO28" s="420"/>
      <c r="AP28">
        <v>16</v>
      </c>
      <c r="AQ28" s="10">
        <v>64</v>
      </c>
      <c r="AR28" s="10">
        <v>60</v>
      </c>
      <c r="AS28">
        <f t="shared" si="3"/>
        <v>93.75</v>
      </c>
      <c r="AY28" s="12"/>
      <c r="AZ28" s="9"/>
      <c r="BB28" s="406"/>
      <c r="BD28" s="130" t="s">
        <v>66</v>
      </c>
      <c r="BE28" s="17" t="s">
        <v>67</v>
      </c>
      <c r="BF28" s="14"/>
      <c r="BG28" s="18" t="s">
        <v>68</v>
      </c>
      <c r="BH28" s="10">
        <v>3</v>
      </c>
      <c r="BI28" s="10"/>
      <c r="BJ28" s="10"/>
      <c r="BK28" s="10"/>
      <c r="BL28" s="10"/>
      <c r="BM28" s="136"/>
      <c r="BP28" s="130" t="s">
        <v>66</v>
      </c>
      <c r="BQ28" s="17" t="s">
        <v>67</v>
      </c>
      <c r="BR28" s="14"/>
      <c r="BS28" s="18" t="s">
        <v>68</v>
      </c>
      <c r="BT28" s="10">
        <v>3</v>
      </c>
      <c r="BU28" s="10"/>
      <c r="BV28" s="10"/>
      <c r="BW28" s="10"/>
      <c r="BX28" s="10"/>
      <c r="BY28" s="136"/>
      <c r="CA28" s="130" t="s">
        <v>66</v>
      </c>
      <c r="CB28" s="17" t="s">
        <v>67</v>
      </c>
      <c r="CC28" s="14"/>
      <c r="CD28" s="18" t="s">
        <v>68</v>
      </c>
      <c r="CE28" s="10">
        <v>3</v>
      </c>
      <c r="CF28" s="10"/>
      <c r="CG28" s="10"/>
      <c r="CH28" s="10"/>
      <c r="CI28" s="10"/>
      <c r="CJ28" s="17"/>
      <c r="CK28" s="36"/>
      <c r="CL28" s="18" t="s">
        <v>174</v>
      </c>
      <c r="CM28" s="10" t="s">
        <v>6</v>
      </c>
      <c r="CN28" s="10" t="s">
        <v>7</v>
      </c>
      <c r="CO28" s="17"/>
      <c r="CQ28" s="18" t="s">
        <v>174</v>
      </c>
      <c r="CR28" s="10" t="s">
        <v>6</v>
      </c>
      <c r="CS28" s="10" t="s">
        <v>7</v>
      </c>
      <c r="CT28" s="17"/>
      <c r="CV28" s="18" t="s">
        <v>174</v>
      </c>
      <c r="CW28" s="10" t="s">
        <v>6</v>
      </c>
      <c r="CX28" s="10" t="s">
        <v>7</v>
      </c>
      <c r="CY28" s="136"/>
      <c r="CZ28" s="9"/>
      <c r="DA28" s="36"/>
      <c r="DB28" s="36"/>
    </row>
    <row r="29" spans="1:106" ht="16" customHeight="1">
      <c r="A29" s="386"/>
      <c r="B29" s="412"/>
      <c r="D29" s="22"/>
      <c r="E29" s="19"/>
      <c r="F29" s="19" t="s">
        <v>115</v>
      </c>
      <c r="G29" s="19">
        <f>(SUM(G13:G27))</f>
        <v>1334</v>
      </c>
      <c r="H29" s="19">
        <f>(SUM(H13:H27))</f>
        <v>1238</v>
      </c>
      <c r="I29" s="23"/>
      <c r="Z29" s="418"/>
      <c r="AA29" s="420"/>
      <c r="AB29" t="s">
        <v>111</v>
      </c>
      <c r="AC29">
        <f>(AVERAGE(AC13:AC28))</f>
        <v>122.625</v>
      </c>
      <c r="AD29">
        <f t="shared" ref="AD29:AK29" si="14">(AVERAGE(AD13:AD28))</f>
        <v>115</v>
      </c>
      <c r="AE29">
        <f t="shared" si="14"/>
        <v>94.008834244339312</v>
      </c>
      <c r="AF29">
        <f t="shared" si="14"/>
        <v>113.9375</v>
      </c>
      <c r="AG29">
        <f t="shared" si="14"/>
        <v>1.0625</v>
      </c>
      <c r="AH29">
        <f t="shared" si="14"/>
        <v>99.058797809995227</v>
      </c>
      <c r="AI29">
        <f t="shared" si="14"/>
        <v>57.5625</v>
      </c>
      <c r="AJ29">
        <f t="shared" si="14"/>
        <v>57.4375</v>
      </c>
      <c r="AK29" s="12">
        <f t="shared" si="14"/>
        <v>49.654725123868417</v>
      </c>
      <c r="AN29" s="418"/>
      <c r="AO29" s="420"/>
      <c r="AP29">
        <v>17</v>
      </c>
      <c r="AQ29" s="10">
        <v>161</v>
      </c>
      <c r="AR29" s="10">
        <v>131</v>
      </c>
      <c r="AS29">
        <f t="shared" si="3"/>
        <v>81.366459627329192</v>
      </c>
      <c r="AT29">
        <v>128</v>
      </c>
      <c r="AU29">
        <v>3</v>
      </c>
      <c r="AV29">
        <f>(AT29/(AT29+AU29))*100</f>
        <v>97.70992366412213</v>
      </c>
      <c r="AW29">
        <v>72</v>
      </c>
      <c r="AX29">
        <v>59</v>
      </c>
      <c r="AY29" s="12">
        <f>(AW29/(AW29+AX29))*100</f>
        <v>54.961832061068705</v>
      </c>
      <c r="AZ29" s="9"/>
      <c r="BB29" s="406"/>
      <c r="BD29" s="130" t="s">
        <v>37</v>
      </c>
      <c r="BE29" s="17" t="s">
        <v>50</v>
      </c>
      <c r="BF29" s="14"/>
      <c r="BG29" s="18" t="s">
        <v>71</v>
      </c>
      <c r="BH29" s="10">
        <v>0.05</v>
      </c>
      <c r="BI29" s="10"/>
      <c r="BJ29" s="10"/>
      <c r="BK29" s="10"/>
      <c r="BL29" s="10"/>
      <c r="BM29" s="136"/>
      <c r="BP29" s="130" t="s">
        <v>37</v>
      </c>
      <c r="BQ29" s="17" t="s">
        <v>38</v>
      </c>
      <c r="BR29" s="14"/>
      <c r="BS29" s="18" t="s">
        <v>71</v>
      </c>
      <c r="BT29" s="10">
        <v>0.05</v>
      </c>
      <c r="BU29" s="10"/>
      <c r="BV29" s="10"/>
      <c r="BW29" s="10"/>
      <c r="BX29" s="10"/>
      <c r="BY29" s="136"/>
      <c r="CA29" s="130" t="s">
        <v>37</v>
      </c>
      <c r="CB29" s="17" t="s">
        <v>50</v>
      </c>
      <c r="CC29" s="14"/>
      <c r="CD29" s="18" t="s">
        <v>71</v>
      </c>
      <c r="CE29" s="10">
        <v>0.05</v>
      </c>
      <c r="CF29" s="10"/>
      <c r="CG29" s="10"/>
      <c r="CH29" s="10"/>
      <c r="CI29" s="10"/>
      <c r="CJ29" s="17"/>
      <c r="CK29" s="36"/>
      <c r="CL29" s="18" t="s">
        <v>32</v>
      </c>
      <c r="CM29" s="10" t="s">
        <v>175</v>
      </c>
      <c r="CN29" s="10" t="s">
        <v>176</v>
      </c>
      <c r="CO29" s="17"/>
      <c r="CQ29" s="18" t="s">
        <v>32</v>
      </c>
      <c r="CR29" s="10" t="s">
        <v>175</v>
      </c>
      <c r="CS29" s="10" t="s">
        <v>176</v>
      </c>
      <c r="CT29" s="17"/>
      <c r="CV29" s="18" t="s">
        <v>32</v>
      </c>
      <c r="CW29" s="10" t="s">
        <v>175</v>
      </c>
      <c r="CX29" s="10" t="s">
        <v>176</v>
      </c>
      <c r="CY29" s="136"/>
      <c r="CZ29" s="9"/>
      <c r="DA29" s="36"/>
      <c r="DB29" s="36"/>
    </row>
    <row r="30" spans="1:106" ht="16" customHeight="1">
      <c r="A30" s="386"/>
      <c r="B30" s="412"/>
      <c r="Z30" s="419"/>
      <c r="AA30" s="421"/>
      <c r="AB30" s="19" t="s">
        <v>115</v>
      </c>
      <c r="AC30" s="19">
        <f>(SUM(AC13:AC28))</f>
        <v>1962</v>
      </c>
      <c r="AD30" s="19">
        <f>(SUM(AD13:AD28))</f>
        <v>1840</v>
      </c>
      <c r="AE30" s="19"/>
      <c r="AF30" s="19">
        <f>(SUM(AF13:AF28))</f>
        <v>1823</v>
      </c>
      <c r="AG30" s="19">
        <f>(SUM(AG13:AG28))</f>
        <v>17</v>
      </c>
      <c r="AH30" s="19"/>
      <c r="AI30" s="19">
        <f t="shared" ref="AI30" si="15">(SUM(AH13:AH28))</f>
        <v>1584.9407649599236</v>
      </c>
      <c r="AJ30" s="19">
        <f t="shared" ref="AJ30" si="16">(SUM(AI13:AI28))</f>
        <v>921</v>
      </c>
      <c r="AK30" s="23">
        <f t="shared" ref="AK30" si="17">(SUM(AJ13:AJ28))</f>
        <v>919</v>
      </c>
      <c r="AN30" s="418"/>
      <c r="AO30" s="420"/>
      <c r="AP30">
        <v>18</v>
      </c>
      <c r="AQ30" s="10">
        <v>137</v>
      </c>
      <c r="AR30" s="10">
        <v>129</v>
      </c>
      <c r="AS30">
        <f t="shared" si="3"/>
        <v>94.160583941605836</v>
      </c>
      <c r="AT30">
        <v>123</v>
      </c>
      <c r="AU30">
        <v>6</v>
      </c>
      <c r="AV30">
        <f>(AT30/(AT30+AU30))*100</f>
        <v>95.348837209302332</v>
      </c>
      <c r="AW30">
        <v>67</v>
      </c>
      <c r="AX30">
        <v>62</v>
      </c>
      <c r="AY30" s="12">
        <f>(AW30/(AW30+AX30))*100</f>
        <v>51.937984496124031</v>
      </c>
      <c r="AZ30" s="9"/>
      <c r="BB30" s="406"/>
      <c r="BD30" s="130" t="s">
        <v>78</v>
      </c>
      <c r="BE30" s="17" t="s">
        <v>54</v>
      </c>
      <c r="BF30" s="14"/>
      <c r="BG30" s="18"/>
      <c r="BH30" s="10"/>
      <c r="BI30" s="10"/>
      <c r="BJ30" s="10"/>
      <c r="BK30" s="10"/>
      <c r="BL30" s="10"/>
      <c r="BM30" s="136"/>
      <c r="BP30" s="130" t="s">
        <v>78</v>
      </c>
      <c r="BQ30" s="17" t="s">
        <v>48</v>
      </c>
      <c r="BR30" s="14"/>
      <c r="BS30" s="18"/>
      <c r="BT30" s="10"/>
      <c r="BU30" s="10"/>
      <c r="BV30" s="10"/>
      <c r="BW30" s="10"/>
      <c r="BX30" s="10"/>
      <c r="BY30" s="136"/>
      <c r="CA30" s="130" t="s">
        <v>78</v>
      </c>
      <c r="CB30" s="17" t="s">
        <v>54</v>
      </c>
      <c r="CC30" s="14"/>
      <c r="CD30" s="18"/>
      <c r="CE30" s="10"/>
      <c r="CF30" s="10"/>
      <c r="CG30" s="10"/>
      <c r="CH30" s="10"/>
      <c r="CI30" s="10"/>
      <c r="CJ30" s="17"/>
      <c r="CK30" s="36"/>
      <c r="CL30" s="18" t="s">
        <v>219</v>
      </c>
      <c r="CM30" s="10" t="s">
        <v>177</v>
      </c>
      <c r="CN30" s="10" t="s">
        <v>178</v>
      </c>
      <c r="CO30" s="17"/>
      <c r="CQ30" s="18" t="s">
        <v>221</v>
      </c>
      <c r="CR30" s="10" t="s">
        <v>179</v>
      </c>
      <c r="CS30" s="10" t="s">
        <v>180</v>
      </c>
      <c r="CT30" s="17"/>
      <c r="CV30" s="18" t="s">
        <v>224</v>
      </c>
      <c r="CW30" s="10" t="s">
        <v>181</v>
      </c>
      <c r="CX30" s="10" t="s">
        <v>182</v>
      </c>
      <c r="CY30" s="136"/>
      <c r="CZ30" s="9"/>
      <c r="DA30" s="36"/>
      <c r="DB30" s="36"/>
    </row>
    <row r="31" spans="1:106" ht="16" customHeight="1">
      <c r="A31" s="386"/>
      <c r="B31" s="412"/>
      <c r="AN31" s="418"/>
      <c r="AO31" s="420"/>
      <c r="AP31">
        <v>19</v>
      </c>
      <c r="AQ31" s="10">
        <v>157</v>
      </c>
      <c r="AR31" s="10">
        <v>145</v>
      </c>
      <c r="AS31">
        <f t="shared" si="3"/>
        <v>92.356687898089177</v>
      </c>
      <c r="AT31">
        <v>144</v>
      </c>
      <c r="AU31">
        <v>1</v>
      </c>
      <c r="AV31">
        <f>(AT31/(AT31+AU31))*100</f>
        <v>99.310344827586206</v>
      </c>
      <c r="AW31">
        <v>69</v>
      </c>
      <c r="AX31">
        <v>76</v>
      </c>
      <c r="AY31" s="12">
        <f>(AW31/(AW31+AX31))*100</f>
        <v>47.586206896551722</v>
      </c>
      <c r="AZ31" s="9"/>
      <c r="BB31" s="406"/>
      <c r="BD31" s="130" t="s">
        <v>79</v>
      </c>
      <c r="BE31" s="17">
        <v>4</v>
      </c>
      <c r="BF31" s="14"/>
      <c r="BG31" s="18" t="s">
        <v>80</v>
      </c>
      <c r="BH31" s="10" t="s">
        <v>81</v>
      </c>
      <c r="BI31" s="10" t="s">
        <v>82</v>
      </c>
      <c r="BJ31" s="10" t="s">
        <v>83</v>
      </c>
      <c r="BK31" s="10" t="s">
        <v>84</v>
      </c>
      <c r="BL31" s="10" t="s">
        <v>87</v>
      </c>
      <c r="BM31" s="136"/>
      <c r="BP31" s="130" t="s">
        <v>79</v>
      </c>
      <c r="BQ31" s="17">
        <v>4</v>
      </c>
      <c r="BR31" s="14"/>
      <c r="BS31" s="18" t="s">
        <v>80</v>
      </c>
      <c r="BT31" s="10" t="s">
        <v>81</v>
      </c>
      <c r="BU31" s="10" t="s">
        <v>82</v>
      </c>
      <c r="BV31" s="10" t="s">
        <v>83</v>
      </c>
      <c r="BW31" s="10" t="s">
        <v>84</v>
      </c>
      <c r="BX31" s="10" t="s">
        <v>85</v>
      </c>
      <c r="BY31" s="136"/>
      <c r="CA31" s="130" t="s">
        <v>79</v>
      </c>
      <c r="CB31" s="17">
        <v>4</v>
      </c>
      <c r="CC31" s="14"/>
      <c r="CD31" s="18" t="s">
        <v>80</v>
      </c>
      <c r="CE31" s="10" t="s">
        <v>81</v>
      </c>
      <c r="CF31" s="10" t="s">
        <v>82</v>
      </c>
      <c r="CG31" s="10" t="s">
        <v>83</v>
      </c>
      <c r="CH31" s="10" t="s">
        <v>84</v>
      </c>
      <c r="CI31" s="10" t="s">
        <v>87</v>
      </c>
      <c r="CJ31" s="17"/>
      <c r="CK31" s="36"/>
      <c r="CL31" s="18"/>
      <c r="CM31" s="10"/>
      <c r="CN31" s="10"/>
      <c r="CO31" s="17"/>
      <c r="CQ31" s="18"/>
      <c r="CR31" s="10"/>
      <c r="CS31" s="10"/>
      <c r="CT31" s="17"/>
      <c r="CV31" s="18"/>
      <c r="CW31" s="10"/>
      <c r="CX31" s="10"/>
      <c r="CY31" s="136"/>
      <c r="CZ31" s="9"/>
      <c r="DA31" s="36"/>
      <c r="DB31" s="36"/>
    </row>
    <row r="32" spans="1:106" ht="16" customHeight="1">
      <c r="A32" s="386"/>
      <c r="B32" s="412"/>
      <c r="AN32" s="418"/>
      <c r="AO32" s="420"/>
      <c r="AP32">
        <v>20</v>
      </c>
      <c r="AQ32" s="10">
        <v>72</v>
      </c>
      <c r="AR32" s="10">
        <v>59</v>
      </c>
      <c r="AS32">
        <f t="shared" si="3"/>
        <v>81.944444444444443</v>
      </c>
      <c r="AT32">
        <v>59</v>
      </c>
      <c r="AU32">
        <v>0</v>
      </c>
      <c r="AV32">
        <f>(AT32/(AT32+AU32))*100</f>
        <v>100</v>
      </c>
      <c r="AW32">
        <v>28</v>
      </c>
      <c r="AX32">
        <v>31</v>
      </c>
      <c r="AY32" s="12">
        <f>(AW32/(AW32+AX32))*100</f>
        <v>47.457627118644069</v>
      </c>
      <c r="AZ32" s="9"/>
      <c r="BB32" s="406"/>
      <c r="BD32" s="130" t="s">
        <v>89</v>
      </c>
      <c r="BE32" s="17">
        <v>2.9340000000000002</v>
      </c>
      <c r="BF32" s="14"/>
      <c r="BG32" s="18" t="s">
        <v>191</v>
      </c>
      <c r="BH32" s="10">
        <v>12.16</v>
      </c>
      <c r="BI32" s="10" t="s">
        <v>54</v>
      </c>
      <c r="BJ32" s="10" t="s">
        <v>50</v>
      </c>
      <c r="BK32" s="10">
        <v>0.26829999999999998</v>
      </c>
      <c r="BL32" s="10" t="s">
        <v>94</v>
      </c>
      <c r="BM32" s="136" t="s">
        <v>164</v>
      </c>
      <c r="BP32" s="130" t="s">
        <v>89</v>
      </c>
      <c r="BQ32" s="17">
        <v>41.47</v>
      </c>
      <c r="BR32" s="14"/>
      <c r="BS32" s="18" t="s">
        <v>167</v>
      </c>
      <c r="BT32" s="10">
        <v>-37</v>
      </c>
      <c r="BU32" s="10" t="s">
        <v>48</v>
      </c>
      <c r="BV32" s="10" t="s">
        <v>38</v>
      </c>
      <c r="BW32" s="10" t="s">
        <v>35</v>
      </c>
      <c r="BX32" s="10" t="s">
        <v>190</v>
      </c>
      <c r="BY32" s="136" t="s">
        <v>164</v>
      </c>
      <c r="CA32" s="130" t="s">
        <v>89</v>
      </c>
      <c r="CB32" s="17">
        <v>3.4950000000000001</v>
      </c>
      <c r="CC32" s="14"/>
      <c r="CD32" s="18" t="s">
        <v>463</v>
      </c>
      <c r="CE32" s="10">
        <v>3.8540000000000001</v>
      </c>
      <c r="CF32" s="10" t="s">
        <v>54</v>
      </c>
      <c r="CG32" s="10" t="s">
        <v>50</v>
      </c>
      <c r="CH32" s="10" t="s">
        <v>92</v>
      </c>
      <c r="CI32" s="10" t="s">
        <v>94</v>
      </c>
      <c r="CJ32" s="17" t="s">
        <v>164</v>
      </c>
      <c r="CK32" s="36"/>
      <c r="CL32" s="18" t="s">
        <v>183</v>
      </c>
      <c r="CM32" s="10" t="s">
        <v>6</v>
      </c>
      <c r="CN32" s="10" t="s">
        <v>7</v>
      </c>
      <c r="CO32" s="17"/>
      <c r="CQ32" s="18" t="s">
        <v>183</v>
      </c>
      <c r="CR32" s="10" t="s">
        <v>6</v>
      </c>
      <c r="CS32" s="10" t="s">
        <v>7</v>
      </c>
      <c r="CT32" s="17"/>
      <c r="CV32" s="18" t="s">
        <v>183</v>
      </c>
      <c r="CW32" s="10" t="s">
        <v>6</v>
      </c>
      <c r="CX32" s="10" t="s">
        <v>7</v>
      </c>
      <c r="CY32" s="136"/>
      <c r="CZ32" s="9"/>
      <c r="DA32" s="36"/>
      <c r="DB32" s="36"/>
    </row>
    <row r="33" spans="1:106" ht="16" customHeight="1">
      <c r="A33" s="386"/>
      <c r="B33" s="412"/>
      <c r="AN33" s="418"/>
      <c r="AO33" s="420"/>
      <c r="AP33">
        <v>21</v>
      </c>
      <c r="AQ33" s="10">
        <v>115</v>
      </c>
      <c r="AR33" s="10">
        <v>111</v>
      </c>
      <c r="AS33">
        <f t="shared" si="3"/>
        <v>96.521739130434781</v>
      </c>
      <c r="AT33">
        <v>111</v>
      </c>
      <c r="AU33">
        <v>0</v>
      </c>
      <c r="AV33">
        <f>(AT33/(AT33+AU33))*100</f>
        <v>100</v>
      </c>
      <c r="AW33">
        <v>61</v>
      </c>
      <c r="AX33">
        <v>50</v>
      </c>
      <c r="AY33" s="12">
        <f>(AW33/(AW33+AX33))*100</f>
        <v>54.954954954954957</v>
      </c>
      <c r="AZ33" s="9"/>
      <c r="BB33" s="406"/>
      <c r="BD33" s="130"/>
      <c r="BE33" s="17"/>
      <c r="BF33" s="14"/>
      <c r="BG33" s="18" t="s">
        <v>198</v>
      </c>
      <c r="BH33" s="10">
        <v>4.5270000000000001</v>
      </c>
      <c r="BI33" s="10" t="s">
        <v>54</v>
      </c>
      <c r="BJ33" s="10" t="s">
        <v>50</v>
      </c>
      <c r="BK33" s="10" t="s">
        <v>92</v>
      </c>
      <c r="BL33" s="10" t="s">
        <v>104</v>
      </c>
      <c r="BM33" s="136" t="s">
        <v>165</v>
      </c>
      <c r="BP33" s="130"/>
      <c r="BQ33" s="17"/>
      <c r="BR33" s="14"/>
      <c r="BS33" s="18" t="s">
        <v>168</v>
      </c>
      <c r="BT33" s="10">
        <v>-26.88</v>
      </c>
      <c r="BU33" s="10" t="s">
        <v>48</v>
      </c>
      <c r="BV33" s="10" t="s">
        <v>38</v>
      </c>
      <c r="BW33" s="10" t="s">
        <v>35</v>
      </c>
      <c r="BX33" s="10" t="s">
        <v>94</v>
      </c>
      <c r="BY33" s="136" t="s">
        <v>165</v>
      </c>
      <c r="CA33" s="130"/>
      <c r="CB33" s="17"/>
      <c r="CC33" s="14"/>
      <c r="CD33" s="18" t="s">
        <v>464</v>
      </c>
      <c r="CE33" s="10">
        <v>-6.3310000000000004</v>
      </c>
      <c r="CF33" s="10" t="s">
        <v>54</v>
      </c>
      <c r="CG33" s="10" t="s">
        <v>50</v>
      </c>
      <c r="CH33" s="10" t="s">
        <v>92</v>
      </c>
      <c r="CI33" s="10" t="s">
        <v>104</v>
      </c>
      <c r="CJ33" s="17" t="s">
        <v>165</v>
      </c>
      <c r="CK33" s="36"/>
      <c r="CL33" s="18" t="s">
        <v>32</v>
      </c>
      <c r="CM33" s="10" t="s">
        <v>184</v>
      </c>
      <c r="CN33" s="10" t="s">
        <v>185</v>
      </c>
      <c r="CO33" s="17"/>
      <c r="CQ33" s="18" t="s">
        <v>32</v>
      </c>
      <c r="CR33" s="10" t="s">
        <v>186</v>
      </c>
      <c r="CS33" s="10" t="s">
        <v>187</v>
      </c>
      <c r="CT33" s="17"/>
      <c r="CV33" s="18" t="s">
        <v>32</v>
      </c>
      <c r="CW33" s="10" t="s">
        <v>188</v>
      </c>
      <c r="CX33" s="10" t="s">
        <v>189</v>
      </c>
      <c r="CY33" s="136"/>
      <c r="CZ33" s="9"/>
      <c r="DA33" s="36"/>
      <c r="DB33" s="36"/>
    </row>
    <row r="34" spans="1:106" ht="16" customHeight="1">
      <c r="A34" s="386"/>
      <c r="B34" s="412"/>
      <c r="AN34" s="418"/>
      <c r="AO34" s="420"/>
      <c r="AP34" t="s">
        <v>111</v>
      </c>
      <c r="AQ34">
        <f>(AVERAGE(AQ13:AQ33))</f>
        <v>124.04761904761905</v>
      </c>
      <c r="AR34">
        <f t="shared" ref="AR34:AY34" si="18">(AVERAGE(AR13:AR33))</f>
        <v>112.71428571428571</v>
      </c>
      <c r="AS34">
        <f t="shared" si="18"/>
        <v>90.557413571604528</v>
      </c>
      <c r="AT34">
        <f t="shared" si="18"/>
        <v>115.13333333333334</v>
      </c>
      <c r="AU34">
        <f t="shared" si="18"/>
        <v>2.8666666666666667</v>
      </c>
      <c r="AV34">
        <f t="shared" si="18"/>
        <v>97.688795495463097</v>
      </c>
      <c r="AW34">
        <f t="shared" si="18"/>
        <v>59.8</v>
      </c>
      <c r="AX34">
        <f t="shared" si="18"/>
        <v>58.2</v>
      </c>
      <c r="AY34" s="12">
        <f t="shared" si="18"/>
        <v>50.97084695279738</v>
      </c>
      <c r="AZ34" s="9"/>
      <c r="BB34" s="406"/>
      <c r="BD34" s="130" t="s">
        <v>112</v>
      </c>
      <c r="BE34" s="17"/>
      <c r="BF34" s="14"/>
      <c r="BG34" s="18" t="s">
        <v>199</v>
      </c>
      <c r="BH34" s="10">
        <v>5.8380000000000001</v>
      </c>
      <c r="BI34" s="10" t="s">
        <v>54</v>
      </c>
      <c r="BJ34" s="10" t="s">
        <v>50</v>
      </c>
      <c r="BK34" s="10" t="s">
        <v>92</v>
      </c>
      <c r="BL34" s="10" t="s">
        <v>90</v>
      </c>
      <c r="BM34" s="136" t="s">
        <v>166</v>
      </c>
      <c r="BP34" s="130" t="s">
        <v>112</v>
      </c>
      <c r="BQ34" s="17"/>
      <c r="BR34" s="14"/>
      <c r="BS34" s="18" t="s">
        <v>169</v>
      </c>
      <c r="BT34" s="10">
        <v>-25.8</v>
      </c>
      <c r="BU34" s="10" t="s">
        <v>48</v>
      </c>
      <c r="BV34" s="10" t="s">
        <v>38</v>
      </c>
      <c r="BW34" s="10" t="s">
        <v>35</v>
      </c>
      <c r="BX34" s="10" t="s">
        <v>104</v>
      </c>
      <c r="BY34" s="136" t="s">
        <v>166</v>
      </c>
      <c r="CA34" s="130" t="s">
        <v>112</v>
      </c>
      <c r="CB34" s="17"/>
      <c r="CC34" s="14"/>
      <c r="CD34" s="18" t="s">
        <v>465</v>
      </c>
      <c r="CE34" s="10">
        <v>4.6050000000000004</v>
      </c>
      <c r="CF34" s="10" t="s">
        <v>54</v>
      </c>
      <c r="CG34" s="10" t="s">
        <v>50</v>
      </c>
      <c r="CH34" s="10" t="s">
        <v>92</v>
      </c>
      <c r="CI34" s="10" t="s">
        <v>90</v>
      </c>
      <c r="CJ34" s="17" t="s">
        <v>166</v>
      </c>
      <c r="CK34" s="36"/>
      <c r="CL34" s="18" t="s">
        <v>219</v>
      </c>
      <c r="CM34" s="10" t="s">
        <v>192</v>
      </c>
      <c r="CN34" s="10" t="s">
        <v>193</v>
      </c>
      <c r="CO34" s="17"/>
      <c r="CQ34" s="18" t="s">
        <v>221</v>
      </c>
      <c r="CR34" s="10" t="s">
        <v>194</v>
      </c>
      <c r="CS34" s="10" t="s">
        <v>195</v>
      </c>
      <c r="CT34" s="17"/>
      <c r="CV34" s="18" t="s">
        <v>224</v>
      </c>
      <c r="CW34" s="10" t="s">
        <v>196</v>
      </c>
      <c r="CX34" s="10" t="s">
        <v>197</v>
      </c>
      <c r="CY34" s="136"/>
      <c r="CZ34" s="9"/>
      <c r="DA34" s="36"/>
      <c r="DB34" s="36"/>
    </row>
    <row r="35" spans="1:106" ht="16" customHeight="1">
      <c r="A35" s="386"/>
      <c r="B35" s="412"/>
      <c r="AN35" s="419"/>
      <c r="AO35" s="421"/>
      <c r="AP35" s="19" t="s">
        <v>115</v>
      </c>
      <c r="AQ35" s="19">
        <f>(SUM(AQ13:AQ33))</f>
        <v>2605</v>
      </c>
      <c r="AR35" s="19">
        <f>(SUM(AR13:AR33))</f>
        <v>2367</v>
      </c>
      <c r="AS35" s="19"/>
      <c r="AT35" s="19">
        <f>(SUM(AT13:AT33))</f>
        <v>1727</v>
      </c>
      <c r="AU35" s="19">
        <f>(SUM(AU13:AU33))</f>
        <v>43</v>
      </c>
      <c r="AV35" s="19"/>
      <c r="AW35" s="19">
        <f>(SUM(AW13:AW33))</f>
        <v>897</v>
      </c>
      <c r="AX35" s="19">
        <f>(SUM(AX13:AX33))</f>
        <v>873</v>
      </c>
      <c r="AY35" s="23"/>
      <c r="AZ35" s="9"/>
      <c r="BB35" s="406"/>
      <c r="BD35" s="130" t="s">
        <v>116</v>
      </c>
      <c r="BE35" s="17">
        <v>4</v>
      </c>
      <c r="BF35" s="14"/>
      <c r="BG35" s="18"/>
      <c r="BH35" s="10"/>
      <c r="BI35" s="10"/>
      <c r="BJ35" s="10"/>
      <c r="BK35" s="10"/>
      <c r="BL35" s="10"/>
      <c r="BM35" s="136"/>
      <c r="BP35" s="130" t="s">
        <v>116</v>
      </c>
      <c r="BQ35" s="17">
        <v>4</v>
      </c>
      <c r="BR35" s="14"/>
      <c r="BS35" s="18"/>
      <c r="BT35" s="10"/>
      <c r="BU35" s="10"/>
      <c r="BV35" s="10"/>
      <c r="BW35" s="10"/>
      <c r="BX35" s="10"/>
      <c r="BY35" s="136"/>
      <c r="CA35" s="130" t="s">
        <v>116</v>
      </c>
      <c r="CB35" s="17">
        <v>4</v>
      </c>
      <c r="CC35" s="14"/>
      <c r="CD35" s="18"/>
      <c r="CE35" s="10"/>
      <c r="CF35" s="10"/>
      <c r="CG35" s="10"/>
      <c r="CH35" s="10"/>
      <c r="CI35" s="10"/>
      <c r="CJ35" s="17"/>
      <c r="CK35" s="36"/>
      <c r="CL35" s="18"/>
      <c r="CM35" s="10"/>
      <c r="CN35" s="10"/>
      <c r="CO35" s="17"/>
      <c r="CQ35" s="18"/>
      <c r="CR35" s="10"/>
      <c r="CS35" s="10"/>
      <c r="CT35" s="17"/>
      <c r="CV35" s="18"/>
      <c r="CW35" s="10"/>
      <c r="CX35" s="10"/>
      <c r="CY35" s="136"/>
      <c r="CZ35" s="9"/>
      <c r="DA35" s="36"/>
      <c r="DB35" s="36"/>
    </row>
    <row r="36" spans="1:106" ht="16" customHeight="1">
      <c r="A36" s="386"/>
      <c r="B36" s="412"/>
      <c r="AZ36" s="9"/>
      <c r="BB36" s="406"/>
      <c r="BD36" s="132" t="s">
        <v>118</v>
      </c>
      <c r="BE36" s="26">
        <v>65</v>
      </c>
      <c r="BF36" s="14"/>
      <c r="BG36" s="18" t="s">
        <v>119</v>
      </c>
      <c r="BH36" s="10" t="s">
        <v>120</v>
      </c>
      <c r="BI36" s="10" t="s">
        <v>121</v>
      </c>
      <c r="BJ36" s="10" t="s">
        <v>81</v>
      </c>
      <c r="BK36" s="10" t="s">
        <v>122</v>
      </c>
      <c r="BL36" s="10" t="s">
        <v>123</v>
      </c>
      <c r="BM36" s="136" t="s">
        <v>124</v>
      </c>
      <c r="BP36" s="132" t="s">
        <v>118</v>
      </c>
      <c r="BQ36" s="26">
        <v>59</v>
      </c>
      <c r="BR36" s="14"/>
      <c r="BS36" s="18" t="s">
        <v>119</v>
      </c>
      <c r="BT36" s="10" t="s">
        <v>120</v>
      </c>
      <c r="BU36" s="10" t="s">
        <v>121</v>
      </c>
      <c r="BV36" s="10" t="s">
        <v>81</v>
      </c>
      <c r="BW36" s="10" t="s">
        <v>122</v>
      </c>
      <c r="BX36" s="10" t="s">
        <v>123</v>
      </c>
      <c r="BY36" s="136" t="s">
        <v>124</v>
      </c>
      <c r="CA36" s="132" t="s">
        <v>118</v>
      </c>
      <c r="CB36" s="26">
        <v>65</v>
      </c>
      <c r="CC36" s="14"/>
      <c r="CD36" s="18" t="s">
        <v>119</v>
      </c>
      <c r="CE36" s="10" t="s">
        <v>120</v>
      </c>
      <c r="CF36" s="10" t="s">
        <v>121</v>
      </c>
      <c r="CG36" s="10" t="s">
        <v>81</v>
      </c>
      <c r="CH36" s="10" t="s">
        <v>122</v>
      </c>
      <c r="CI36" s="10" t="s">
        <v>123</v>
      </c>
      <c r="CJ36" s="17" t="s">
        <v>124</v>
      </c>
      <c r="CK36" s="36"/>
      <c r="CL36" s="18" t="s">
        <v>200</v>
      </c>
      <c r="CM36" s="10" t="s">
        <v>6</v>
      </c>
      <c r="CN36" s="10" t="s">
        <v>7</v>
      </c>
      <c r="CO36" s="17"/>
      <c r="CQ36" s="18" t="s">
        <v>200</v>
      </c>
      <c r="CR36" s="10" t="s">
        <v>6</v>
      </c>
      <c r="CS36" s="10" t="s">
        <v>7</v>
      </c>
      <c r="CT36" s="17"/>
      <c r="CV36" s="18" t="s">
        <v>200</v>
      </c>
      <c r="CW36" s="10" t="s">
        <v>6</v>
      </c>
      <c r="CX36" s="10" t="s">
        <v>7</v>
      </c>
      <c r="CY36" s="136"/>
      <c r="CZ36" s="9"/>
      <c r="DA36" s="36"/>
      <c r="DB36" s="36"/>
    </row>
    <row r="37" spans="1:106" ht="17" customHeight="1">
      <c r="A37" s="386"/>
      <c r="B37" s="412"/>
      <c r="AZ37" s="9"/>
      <c r="BB37" s="406"/>
      <c r="BD37" s="133"/>
      <c r="BE37" s="14"/>
      <c r="BF37" s="14"/>
      <c r="BG37" s="18" t="s">
        <v>191</v>
      </c>
      <c r="BH37" s="10">
        <v>38.43</v>
      </c>
      <c r="BI37" s="10">
        <v>26.27</v>
      </c>
      <c r="BJ37" s="10">
        <v>12.16</v>
      </c>
      <c r="BK37" s="10">
        <v>15</v>
      </c>
      <c r="BL37" s="10">
        <v>13</v>
      </c>
      <c r="BM37" s="136">
        <v>1.698</v>
      </c>
      <c r="BP37" s="133"/>
      <c r="BQ37" s="14"/>
      <c r="BR37" s="14"/>
      <c r="BS37" s="18" t="s">
        <v>167</v>
      </c>
      <c r="BT37" s="10">
        <v>8</v>
      </c>
      <c r="BU37" s="10">
        <v>45</v>
      </c>
      <c r="BV37" s="10">
        <v>-37</v>
      </c>
      <c r="BW37" s="10">
        <v>15</v>
      </c>
      <c r="BX37" s="10">
        <v>13</v>
      </c>
      <c r="BY37" s="136">
        <v>6.056</v>
      </c>
      <c r="CA37" s="133"/>
      <c r="CB37" s="14"/>
      <c r="CC37" s="14"/>
      <c r="CD37" s="18" t="s">
        <v>463</v>
      </c>
      <c r="CE37" s="10">
        <v>33.700000000000003</v>
      </c>
      <c r="CF37" s="10">
        <v>29.85</v>
      </c>
      <c r="CG37" s="10">
        <v>3.8540000000000001</v>
      </c>
      <c r="CH37" s="10">
        <v>15</v>
      </c>
      <c r="CI37" s="10">
        <v>13</v>
      </c>
      <c r="CJ37" s="17">
        <v>0.5383</v>
      </c>
      <c r="CK37" s="36"/>
      <c r="CL37" s="18" t="s">
        <v>32</v>
      </c>
      <c r="CM37" s="10" t="s">
        <v>201</v>
      </c>
      <c r="CN37" s="10" t="s">
        <v>202</v>
      </c>
      <c r="CO37" s="17"/>
      <c r="CQ37" s="18" t="s">
        <v>32</v>
      </c>
      <c r="CR37" s="10" t="s">
        <v>203</v>
      </c>
      <c r="CS37" s="10" t="s">
        <v>204</v>
      </c>
      <c r="CT37" s="17"/>
      <c r="CV37" s="18" t="s">
        <v>32</v>
      </c>
      <c r="CW37" s="10" t="s">
        <v>205</v>
      </c>
      <c r="CX37" s="10" t="s">
        <v>206</v>
      </c>
      <c r="CY37" s="136"/>
      <c r="CZ37" s="9"/>
      <c r="DA37" s="36"/>
      <c r="DB37" s="36"/>
    </row>
    <row r="38" spans="1:106" ht="17" thickBot="1">
      <c r="A38" s="387"/>
      <c r="B38" s="413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8"/>
      <c r="BB38" s="406"/>
      <c r="BD38" s="133"/>
      <c r="BE38" s="14"/>
      <c r="BF38" s="14"/>
      <c r="BG38" s="18" t="s">
        <v>198</v>
      </c>
      <c r="BH38" s="10">
        <v>38.43</v>
      </c>
      <c r="BI38" s="10">
        <v>33.909999999999997</v>
      </c>
      <c r="BJ38" s="10">
        <v>4.5270000000000001</v>
      </c>
      <c r="BK38" s="10">
        <v>15</v>
      </c>
      <c r="BL38" s="10">
        <v>16</v>
      </c>
      <c r="BM38" s="136">
        <v>0.66639999999999999</v>
      </c>
      <c r="BP38" s="133"/>
      <c r="BQ38" s="14"/>
      <c r="BR38" s="14"/>
      <c r="BS38" s="18" t="s">
        <v>168</v>
      </c>
      <c r="BT38" s="10">
        <v>8</v>
      </c>
      <c r="BU38" s="10">
        <v>34.880000000000003</v>
      </c>
      <c r="BV38" s="10">
        <v>-26.88</v>
      </c>
      <c r="BW38" s="10">
        <v>15</v>
      </c>
      <c r="BX38" s="10">
        <v>16</v>
      </c>
      <c r="BY38" s="136">
        <v>4.6379999999999999</v>
      </c>
      <c r="CA38" s="133"/>
      <c r="CB38" s="14"/>
      <c r="CC38" s="14"/>
      <c r="CD38" s="18" t="s">
        <v>464</v>
      </c>
      <c r="CE38" s="10">
        <v>33.700000000000003</v>
      </c>
      <c r="CF38" s="10">
        <v>40.03</v>
      </c>
      <c r="CG38" s="10">
        <v>-6.3310000000000004</v>
      </c>
      <c r="CH38" s="10">
        <v>15</v>
      </c>
      <c r="CI38" s="10">
        <v>16</v>
      </c>
      <c r="CJ38" s="17">
        <v>0.93230000000000002</v>
      </c>
      <c r="CK38" s="36"/>
      <c r="CL38" s="123" t="s">
        <v>219</v>
      </c>
      <c r="CM38" s="25" t="s">
        <v>207</v>
      </c>
      <c r="CN38" s="25" t="s">
        <v>208</v>
      </c>
      <c r="CO38" s="26"/>
      <c r="CQ38" s="123" t="s">
        <v>221</v>
      </c>
      <c r="CR38" s="25" t="s">
        <v>209</v>
      </c>
      <c r="CS38" s="25" t="s">
        <v>210</v>
      </c>
      <c r="CT38" s="26"/>
      <c r="CV38" s="123" t="s">
        <v>224</v>
      </c>
      <c r="CW38" s="25" t="s">
        <v>211</v>
      </c>
      <c r="CX38" s="25" t="s">
        <v>212</v>
      </c>
      <c r="CY38" s="137"/>
      <c r="CZ38" s="9"/>
      <c r="DA38" s="36"/>
      <c r="DB38" s="36"/>
    </row>
    <row r="39" spans="1:106" ht="18">
      <c r="A39" s="195"/>
      <c r="B39" s="195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36"/>
      <c r="AL39" s="36"/>
      <c r="AM39" s="36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36"/>
      <c r="BB39" s="406"/>
      <c r="BC39" s="36"/>
      <c r="BD39" s="133"/>
      <c r="BE39" s="14"/>
      <c r="BF39" s="14"/>
      <c r="BG39" s="123" t="s">
        <v>199</v>
      </c>
      <c r="BH39" s="25">
        <v>38.43</v>
      </c>
      <c r="BI39" s="25">
        <v>32.6</v>
      </c>
      <c r="BJ39" s="25">
        <v>5.8380000000000001</v>
      </c>
      <c r="BK39" s="25">
        <v>15</v>
      </c>
      <c r="BL39" s="25">
        <v>21</v>
      </c>
      <c r="BM39" s="137">
        <v>0.91359999999999997</v>
      </c>
      <c r="BN39" s="36"/>
      <c r="BO39" s="36"/>
      <c r="BP39" s="133"/>
      <c r="BQ39" s="14"/>
      <c r="BR39" s="14"/>
      <c r="BS39" s="123" t="s">
        <v>169</v>
      </c>
      <c r="BT39" s="25">
        <v>8</v>
      </c>
      <c r="BU39" s="25">
        <v>33.799999999999997</v>
      </c>
      <c r="BV39" s="25">
        <v>-25.8</v>
      </c>
      <c r="BW39" s="25">
        <v>15</v>
      </c>
      <c r="BX39" s="25">
        <v>15</v>
      </c>
      <c r="BY39" s="137">
        <v>4.3819999999999997</v>
      </c>
      <c r="BZ39" s="36"/>
      <c r="CA39" s="133"/>
      <c r="CB39" s="14"/>
      <c r="CC39" s="14"/>
      <c r="CD39" s="123" t="s">
        <v>465</v>
      </c>
      <c r="CE39" s="25">
        <v>33.700000000000003</v>
      </c>
      <c r="CF39" s="25">
        <v>29.1</v>
      </c>
      <c r="CG39" s="25">
        <v>4.6050000000000004</v>
      </c>
      <c r="CH39" s="25">
        <v>15</v>
      </c>
      <c r="CI39" s="25">
        <v>21</v>
      </c>
      <c r="CJ39" s="26">
        <v>0.72089999999999999</v>
      </c>
      <c r="CQ39" s="31"/>
      <c r="CR39" s="10"/>
      <c r="CS39" s="10"/>
      <c r="CT39" s="10"/>
      <c r="CY39" s="9"/>
      <c r="CZ39" s="37"/>
      <c r="DA39" s="36"/>
      <c r="DB39" s="36"/>
    </row>
    <row r="40" spans="1:106" ht="19" thickBot="1">
      <c r="A40" s="195"/>
      <c r="B40" s="195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  <c r="AK40" s="36"/>
      <c r="AL40" s="36"/>
      <c r="AM40" s="36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36"/>
      <c r="BB40" s="406"/>
      <c r="BC40" s="36"/>
      <c r="BD40" s="138"/>
      <c r="BE40" s="27"/>
      <c r="BF40" s="27"/>
      <c r="BG40" s="27"/>
      <c r="BH40" s="27"/>
      <c r="BI40" s="27"/>
      <c r="BJ40" s="27"/>
      <c r="BK40" s="27"/>
      <c r="BL40" s="27"/>
      <c r="BM40" s="28"/>
      <c r="BN40" s="36"/>
      <c r="BO40" s="36"/>
      <c r="BP40" s="77"/>
      <c r="BQ40" s="44"/>
      <c r="BR40" s="44"/>
      <c r="BS40" s="44"/>
      <c r="BT40" s="44"/>
      <c r="BU40" s="44"/>
      <c r="BV40" s="150"/>
      <c r="BW40" s="44"/>
      <c r="BX40" s="44"/>
      <c r="BY40" s="45"/>
      <c r="BZ40" s="36"/>
      <c r="CA40" s="138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7"/>
      <c r="CV40" s="27"/>
      <c r="CW40" s="27"/>
      <c r="CX40" s="27"/>
      <c r="CY40" s="28"/>
      <c r="CZ40" s="37"/>
      <c r="DA40" s="36"/>
      <c r="DB40" s="36"/>
    </row>
    <row r="41" spans="1:106" ht="19" thickBot="1">
      <c r="A41" s="195"/>
      <c r="B41" s="195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  <c r="AK41" s="36"/>
      <c r="AL41" s="36"/>
      <c r="AM41" s="36"/>
      <c r="AN41" s="36"/>
      <c r="AO41" s="36"/>
      <c r="AP41" s="36"/>
      <c r="AQ41" s="36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407"/>
      <c r="BC41" s="44"/>
      <c r="BD41" s="44"/>
      <c r="BE41" s="44"/>
      <c r="BF41" s="44"/>
      <c r="BG41" s="44"/>
      <c r="BH41" s="44"/>
      <c r="BI41" s="44"/>
      <c r="BJ41" s="44"/>
      <c r="BK41" s="44"/>
      <c r="BL41" s="44"/>
      <c r="BM41" s="44"/>
      <c r="BN41" s="44"/>
      <c r="BO41" s="44"/>
      <c r="BP41" s="44"/>
      <c r="BQ41" s="44"/>
      <c r="BR41" s="44"/>
      <c r="BS41" s="44"/>
      <c r="BT41" s="44"/>
      <c r="BU41" s="44"/>
      <c r="BV41" s="150"/>
      <c r="BW41" s="44"/>
      <c r="BX41" s="44"/>
      <c r="BY41" s="44"/>
      <c r="BZ41" s="44"/>
      <c r="CA41" s="44"/>
      <c r="CB41" s="44"/>
      <c r="CC41" s="44"/>
      <c r="CD41" s="44"/>
      <c r="CE41" s="44"/>
      <c r="CF41" s="44"/>
      <c r="CG41" s="44"/>
      <c r="CH41" s="44"/>
      <c r="CI41" s="44"/>
      <c r="CJ41" s="44"/>
      <c r="CK41" s="27"/>
      <c r="CL41" s="44"/>
      <c r="CM41" s="44"/>
      <c r="CN41" s="44"/>
      <c r="CO41" s="44"/>
      <c r="CP41" s="44"/>
      <c r="CQ41" s="44"/>
      <c r="CR41" s="44"/>
      <c r="CS41" s="44"/>
      <c r="CT41" s="44"/>
      <c r="CU41" s="44"/>
      <c r="CV41" s="44"/>
      <c r="CW41" s="44"/>
      <c r="CX41" s="44"/>
      <c r="CY41" s="44"/>
      <c r="CZ41" s="45"/>
      <c r="DA41" s="36"/>
      <c r="DB41" s="36"/>
    </row>
    <row r="42" spans="1:106" ht="18">
      <c r="A42" s="196"/>
      <c r="B42" s="196"/>
      <c r="BB42" s="36"/>
      <c r="BC42" s="36"/>
      <c r="BD42" s="36"/>
      <c r="BE42" s="36"/>
      <c r="BF42" s="36"/>
      <c r="BG42" s="36"/>
      <c r="BH42" s="36"/>
      <c r="BI42" s="36"/>
      <c r="BJ42" s="36"/>
      <c r="BK42" s="36"/>
      <c r="BL42" s="36"/>
      <c r="BM42" s="36"/>
      <c r="BN42" s="36"/>
      <c r="BO42" s="36"/>
      <c r="BP42" s="16"/>
      <c r="BQ42" s="16"/>
      <c r="BR42" s="16"/>
      <c r="BS42" s="16"/>
      <c r="BT42" s="16"/>
      <c r="BU42" s="16"/>
      <c r="BV42" s="11"/>
      <c r="BW42" s="16"/>
      <c r="BX42" s="16"/>
      <c r="BY42" s="16"/>
      <c r="BZ42" s="36"/>
      <c r="CA42" s="36"/>
      <c r="CB42" s="36"/>
      <c r="CC42" s="36"/>
      <c r="CD42" s="36"/>
      <c r="CE42" s="36"/>
      <c r="CF42" s="36"/>
      <c r="CG42" s="36"/>
      <c r="CH42" s="36"/>
      <c r="CI42" s="36"/>
      <c r="CJ42" s="36"/>
      <c r="CK42" s="36"/>
      <c r="CL42" s="36"/>
      <c r="CM42" s="36"/>
      <c r="CN42" s="36"/>
      <c r="CO42" s="36"/>
      <c r="CP42" s="36"/>
      <c r="CQ42" s="36"/>
      <c r="CR42" s="36"/>
      <c r="CS42" s="36"/>
      <c r="CT42" s="36"/>
      <c r="CU42" s="36"/>
      <c r="CV42" s="36"/>
      <c r="CW42" s="36"/>
      <c r="CX42" s="36"/>
      <c r="CY42" s="36"/>
      <c r="CZ42" s="36"/>
      <c r="DA42" s="36"/>
      <c r="DB42" s="36"/>
    </row>
    <row r="43" spans="1:106" ht="18">
      <c r="A43" s="196"/>
      <c r="B43" s="196"/>
      <c r="BB43" s="36"/>
      <c r="BC43" s="36"/>
      <c r="BD43" s="36"/>
      <c r="BE43" s="36"/>
      <c r="BF43" s="36"/>
      <c r="BG43" s="36"/>
      <c r="BH43" s="36"/>
      <c r="BI43" s="36"/>
      <c r="BJ43" s="36"/>
      <c r="BK43" s="36"/>
      <c r="BL43" s="36"/>
      <c r="BM43" s="36"/>
      <c r="BN43" s="36"/>
      <c r="BO43" s="36"/>
      <c r="BP43" s="16"/>
      <c r="BQ43" s="16"/>
      <c r="BR43" s="16"/>
      <c r="BS43" s="16"/>
      <c r="BT43" s="16"/>
      <c r="BU43" s="16"/>
      <c r="BV43" s="11"/>
      <c r="BW43" s="16"/>
      <c r="BX43" s="16"/>
      <c r="BY43" s="16"/>
      <c r="BZ43" s="36"/>
      <c r="CA43" s="36"/>
      <c r="CB43" s="36"/>
      <c r="CC43" s="36"/>
      <c r="CD43" s="36"/>
      <c r="CE43" s="36"/>
      <c r="CF43" s="36"/>
      <c r="CG43" s="36"/>
      <c r="CH43" s="36"/>
      <c r="CI43" s="36"/>
      <c r="CJ43" s="36"/>
      <c r="CK43" s="36"/>
      <c r="CL43" s="36"/>
      <c r="CM43" s="36"/>
      <c r="CN43" s="36"/>
      <c r="CO43" s="36"/>
      <c r="CP43" s="36"/>
      <c r="CQ43" s="36"/>
      <c r="CR43" s="36"/>
      <c r="CS43" s="36"/>
      <c r="CT43" s="36"/>
      <c r="CU43" s="36"/>
      <c r="CV43" s="36"/>
      <c r="CW43" s="36"/>
      <c r="CX43" s="36"/>
      <c r="CY43" s="36"/>
      <c r="CZ43" s="36"/>
      <c r="DA43" s="36"/>
      <c r="DB43" s="36"/>
    </row>
    <row r="44" spans="1:106" ht="19" thickBot="1">
      <c r="A44" s="196"/>
      <c r="B44" s="196"/>
      <c r="BB44" s="36"/>
      <c r="BC44" s="36"/>
      <c r="BD44" s="36"/>
      <c r="BE44" s="36"/>
      <c r="BF44" s="36"/>
      <c r="BG44" s="36"/>
      <c r="BH44" s="36"/>
      <c r="BI44" s="36"/>
      <c r="BJ44" s="36"/>
      <c r="BK44" s="36"/>
      <c r="BL44" s="36"/>
      <c r="BM44" s="36"/>
      <c r="BN44" s="36"/>
      <c r="BO44" s="36"/>
      <c r="BP44" s="16"/>
      <c r="BQ44" s="16"/>
      <c r="BR44" s="16"/>
      <c r="BS44" s="16"/>
      <c r="BT44" s="16"/>
      <c r="BU44" s="16"/>
      <c r="BV44" s="11"/>
      <c r="BW44" s="16"/>
      <c r="BX44" s="16"/>
      <c r="BY44" s="16"/>
      <c r="BZ44" s="36"/>
      <c r="CA44" s="36"/>
      <c r="CB44" s="36"/>
      <c r="CC44" s="36"/>
      <c r="CD44" s="36"/>
      <c r="CE44" s="36"/>
      <c r="CF44" s="36"/>
      <c r="CG44" s="36"/>
      <c r="CH44" s="36"/>
      <c r="CI44" s="36"/>
      <c r="CJ44" s="36"/>
      <c r="CK44" s="36"/>
      <c r="CL44" s="36"/>
      <c r="CM44" s="36"/>
      <c r="CN44" s="36"/>
      <c r="CO44" s="36"/>
      <c r="CP44" s="36"/>
      <c r="CQ44" s="36"/>
      <c r="CR44" s="36"/>
      <c r="CS44" s="36"/>
      <c r="CT44" s="36"/>
      <c r="CU44" s="36"/>
      <c r="CV44" s="36"/>
      <c r="CW44" s="36"/>
      <c r="CX44" s="36"/>
      <c r="CY44" s="36"/>
      <c r="CZ44" s="36"/>
      <c r="DA44" s="36"/>
      <c r="DB44" s="36"/>
    </row>
    <row r="45" spans="1:106" ht="17" customHeight="1" thickBot="1">
      <c r="A45" s="385" t="s">
        <v>227</v>
      </c>
      <c r="B45" s="411" t="s">
        <v>231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2"/>
      <c r="BB45" s="405" t="s">
        <v>233</v>
      </c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118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34"/>
      <c r="CX45" s="34"/>
      <c r="CY45" s="34"/>
      <c r="CZ45" s="35"/>
      <c r="DA45" s="36"/>
      <c r="DB45" s="36"/>
    </row>
    <row r="46" spans="1:106" ht="16" customHeight="1" thickBot="1">
      <c r="A46" s="386"/>
      <c r="B46" s="412"/>
      <c r="D46" s="3" t="s">
        <v>0</v>
      </c>
      <c r="E46" s="4" t="s">
        <v>1</v>
      </c>
      <c r="F46" s="4" t="s">
        <v>2</v>
      </c>
      <c r="G46" s="4"/>
      <c r="H46" s="4"/>
      <c r="I46" s="5"/>
      <c r="L46" s="6" t="s">
        <v>3</v>
      </c>
      <c r="M46" s="7" t="s">
        <v>1</v>
      </c>
      <c r="N46" s="8" t="s">
        <v>2</v>
      </c>
      <c r="O46" s="8"/>
      <c r="P46" s="8"/>
      <c r="Q46" s="8"/>
      <c r="R46" s="8"/>
      <c r="S46" s="8"/>
      <c r="T46" s="8"/>
      <c r="U46" s="8"/>
      <c r="V46" s="4"/>
      <c r="W46" s="5"/>
      <c r="Z46" s="6" t="s">
        <v>3</v>
      </c>
      <c r="AA46" s="7" t="s">
        <v>1</v>
      </c>
      <c r="AB46" s="8" t="s">
        <v>2</v>
      </c>
      <c r="AC46" s="4"/>
      <c r="AD46" s="4"/>
      <c r="AE46" s="4"/>
      <c r="AF46" s="4"/>
      <c r="AG46" s="4"/>
      <c r="AH46" s="4"/>
      <c r="AI46" s="4"/>
      <c r="AJ46" s="4"/>
      <c r="AK46" s="5"/>
      <c r="AN46" s="3" t="s">
        <v>0</v>
      </c>
      <c r="AO46" s="4" t="s">
        <v>1</v>
      </c>
      <c r="AP46" s="4" t="s">
        <v>2</v>
      </c>
      <c r="AQ46" s="4"/>
      <c r="AR46" s="4"/>
      <c r="AS46" s="4"/>
      <c r="AT46" s="4"/>
      <c r="AU46" s="4"/>
      <c r="AV46" s="4"/>
      <c r="AW46" s="4"/>
      <c r="AX46" s="4"/>
      <c r="AY46" s="5"/>
      <c r="AZ46" s="9"/>
      <c r="BB46" s="406"/>
      <c r="BC46" s="36"/>
      <c r="BD46" s="70" t="s">
        <v>137</v>
      </c>
      <c r="BE46" s="427" t="s">
        <v>148</v>
      </c>
      <c r="BF46" s="427"/>
      <c r="BG46" s="427"/>
      <c r="BH46" s="427"/>
      <c r="BI46" s="427"/>
      <c r="BJ46" s="427"/>
      <c r="BK46" s="427"/>
      <c r="BL46" s="427"/>
      <c r="BM46" s="428"/>
      <c r="BN46" s="36"/>
      <c r="BP46" s="139" t="s">
        <v>147</v>
      </c>
      <c r="BQ46" s="400" t="s">
        <v>149</v>
      </c>
      <c r="BR46" s="400"/>
      <c r="BS46" s="400"/>
      <c r="BT46" s="400"/>
      <c r="BU46" s="400"/>
      <c r="BV46" s="400"/>
      <c r="BW46" s="400"/>
      <c r="BX46" s="400"/>
      <c r="BY46" s="401"/>
      <c r="CA46" s="431" t="s">
        <v>157</v>
      </c>
      <c r="CB46" s="432"/>
      <c r="CC46" s="432"/>
      <c r="CD46" s="432"/>
      <c r="CE46" s="432"/>
      <c r="CF46" s="432"/>
      <c r="CG46" s="432"/>
      <c r="CH46" s="432"/>
      <c r="CI46" s="432"/>
      <c r="CJ46" s="432"/>
      <c r="CK46" s="432"/>
      <c r="CL46" s="432"/>
      <c r="CM46" s="432"/>
      <c r="CN46" s="432"/>
      <c r="CO46" s="432"/>
      <c r="CP46" s="432"/>
      <c r="CQ46" s="432"/>
      <c r="CR46" s="432"/>
      <c r="CS46" s="432"/>
      <c r="CT46" s="432"/>
      <c r="CU46" s="432"/>
      <c r="CV46" s="432"/>
      <c r="CW46" s="432"/>
      <c r="CX46" s="432"/>
      <c r="CY46" s="433"/>
      <c r="CZ46" s="9"/>
    </row>
    <row r="47" spans="1:106" ht="28" customHeight="1">
      <c r="A47" s="386"/>
      <c r="B47" s="412"/>
      <c r="D47" s="418" t="s">
        <v>4</v>
      </c>
      <c r="E47" s="420" t="s">
        <v>4</v>
      </c>
      <c r="F47" t="s">
        <v>5</v>
      </c>
      <c r="G47" t="s">
        <v>6</v>
      </c>
      <c r="H47" t="s">
        <v>7</v>
      </c>
      <c r="I47" s="12" t="s">
        <v>8</v>
      </c>
      <c r="L47" s="423" t="s">
        <v>9</v>
      </c>
      <c r="M47" s="416" t="s">
        <v>10</v>
      </c>
      <c r="N47" s="14" t="s">
        <v>5</v>
      </c>
      <c r="O47" s="14" t="s">
        <v>6</v>
      </c>
      <c r="P47" s="14" t="s">
        <v>7</v>
      </c>
      <c r="Q47" s="14" t="s">
        <v>8</v>
      </c>
      <c r="R47" s="14" t="s">
        <v>11</v>
      </c>
      <c r="S47" s="14" t="s">
        <v>12</v>
      </c>
      <c r="T47" s="14" t="s">
        <v>13</v>
      </c>
      <c r="U47" s="14" t="s">
        <v>14</v>
      </c>
      <c r="V47" s="14" t="s">
        <v>15</v>
      </c>
      <c r="W47" s="15" t="s">
        <v>16</v>
      </c>
      <c r="Z47" s="423" t="s">
        <v>17</v>
      </c>
      <c r="AA47" s="416" t="s">
        <v>18</v>
      </c>
      <c r="AB47" s="14" t="s">
        <v>5</v>
      </c>
      <c r="AC47" s="14" t="s">
        <v>6</v>
      </c>
      <c r="AD47" s="14" t="s">
        <v>7</v>
      </c>
      <c r="AE47" s="14" t="s">
        <v>8</v>
      </c>
      <c r="AF47" s="14" t="s">
        <v>11</v>
      </c>
      <c r="AG47" s="14" t="s">
        <v>12</v>
      </c>
      <c r="AH47" s="14" t="s">
        <v>13</v>
      </c>
      <c r="AI47" s="14" t="s">
        <v>14</v>
      </c>
      <c r="AJ47" s="14" t="s">
        <v>15</v>
      </c>
      <c r="AK47" s="15" t="s">
        <v>16</v>
      </c>
      <c r="AN47" s="418" t="s">
        <v>19</v>
      </c>
      <c r="AO47" s="420" t="s">
        <v>20</v>
      </c>
      <c r="AP47" t="s">
        <v>5</v>
      </c>
      <c r="AQ47" t="s">
        <v>6</v>
      </c>
      <c r="AR47" t="s">
        <v>7</v>
      </c>
      <c r="AS47" t="s">
        <v>8</v>
      </c>
      <c r="AT47" t="s">
        <v>11</v>
      </c>
      <c r="AU47" t="s">
        <v>12</v>
      </c>
      <c r="AV47" t="s">
        <v>21</v>
      </c>
      <c r="AW47" t="s">
        <v>14</v>
      </c>
      <c r="AX47" t="s">
        <v>15</v>
      </c>
      <c r="AY47" s="12" t="s">
        <v>22</v>
      </c>
      <c r="AZ47" s="9"/>
      <c r="BB47" s="406"/>
      <c r="BC47" s="36"/>
      <c r="BD47" s="69"/>
      <c r="BM47" s="9"/>
      <c r="BN47" s="36"/>
      <c r="BP47" s="88"/>
      <c r="BQ47" s="89"/>
      <c r="BR47" s="89"/>
      <c r="BS47" s="89"/>
      <c r="BT47" s="89"/>
      <c r="BU47" s="89"/>
      <c r="BV47" s="106"/>
      <c r="BW47" s="89"/>
      <c r="BX47" s="89"/>
      <c r="BY47" s="90"/>
      <c r="CA47" s="69"/>
      <c r="CK47" s="36"/>
      <c r="CY47" s="9"/>
      <c r="CZ47" s="9"/>
    </row>
    <row r="48" spans="1:106" ht="16" customHeight="1">
      <c r="A48" s="386"/>
      <c r="B48" s="412"/>
      <c r="D48" s="418"/>
      <c r="E48" s="422"/>
      <c r="F48">
        <v>1</v>
      </c>
      <c r="G48">
        <v>88</v>
      </c>
      <c r="H48">
        <v>84</v>
      </c>
      <c r="I48" s="12">
        <f>(H48/G48)*100</f>
        <v>95.454545454545453</v>
      </c>
      <c r="L48" s="423"/>
      <c r="M48" s="416"/>
      <c r="N48" s="14">
        <v>1</v>
      </c>
      <c r="O48">
        <v>139</v>
      </c>
      <c r="P48">
        <v>118</v>
      </c>
      <c r="Q48" s="14">
        <f t="shared" ref="Q48:Q70" si="19">(P48/O48)*100</f>
        <v>84.892086330935257</v>
      </c>
      <c r="R48">
        <v>101</v>
      </c>
      <c r="S48">
        <v>14</v>
      </c>
      <c r="T48" s="14">
        <f>(R48/(R48+S48))*100</f>
        <v>87.826086956521749</v>
      </c>
      <c r="U48">
        <v>56</v>
      </c>
      <c r="V48">
        <v>59</v>
      </c>
      <c r="W48" s="12">
        <f>(U48/(U48+V48))*100</f>
        <v>48.695652173913047</v>
      </c>
      <c r="Z48" s="423"/>
      <c r="AA48" s="416"/>
      <c r="AB48" s="14">
        <v>1</v>
      </c>
      <c r="AC48">
        <v>50</v>
      </c>
      <c r="AD48">
        <v>44</v>
      </c>
      <c r="AE48">
        <f>(AD48/AC48)*100</f>
        <v>88</v>
      </c>
      <c r="AF48">
        <v>26</v>
      </c>
      <c r="AG48">
        <v>18</v>
      </c>
      <c r="AH48">
        <f>(AF48/(AF48+AG48))*100</f>
        <v>59.090909090909093</v>
      </c>
      <c r="AI48">
        <v>23</v>
      </c>
      <c r="AJ48">
        <v>21</v>
      </c>
      <c r="AK48" s="12">
        <f>(AI48/(AI48+AJ48))*100</f>
        <v>52.272727272727273</v>
      </c>
      <c r="AN48" s="418"/>
      <c r="AO48" s="420"/>
      <c r="AP48">
        <v>1</v>
      </c>
      <c r="AQ48">
        <v>58</v>
      </c>
      <c r="AR48">
        <v>54</v>
      </c>
      <c r="AS48">
        <f>(AR48/AQ48)*100</f>
        <v>93.103448275862064</v>
      </c>
      <c r="AT48">
        <v>33</v>
      </c>
      <c r="AU48">
        <v>21</v>
      </c>
      <c r="AV48">
        <f>(AT48/(AT48+AU48))*100</f>
        <v>61.111111111111114</v>
      </c>
      <c r="AW48">
        <v>25</v>
      </c>
      <c r="AX48">
        <v>29</v>
      </c>
      <c r="AY48" s="12">
        <f>(AW48/(AW48+AX48))*100</f>
        <v>46.296296296296298</v>
      </c>
      <c r="AZ48" s="9"/>
      <c r="BB48" s="406"/>
      <c r="BC48" s="36"/>
      <c r="BD48" s="451" t="s">
        <v>23</v>
      </c>
      <c r="BE48" s="452"/>
      <c r="BF48" s="452"/>
      <c r="BG48" s="452"/>
      <c r="BH48" s="453"/>
      <c r="BM48" s="9"/>
      <c r="BN48" s="36"/>
      <c r="BP48" s="402" t="s">
        <v>23</v>
      </c>
      <c r="BQ48" s="403"/>
      <c r="BR48" s="403"/>
      <c r="BS48" s="403"/>
      <c r="BT48" s="404"/>
      <c r="BU48" s="89"/>
      <c r="BV48" s="106"/>
      <c r="BW48" s="89"/>
      <c r="BX48" s="89"/>
      <c r="BY48" s="90"/>
      <c r="CA48" s="408" t="s">
        <v>153</v>
      </c>
      <c r="CB48" s="409"/>
      <c r="CC48" s="409"/>
      <c r="CD48" s="409"/>
      <c r="CE48" s="410"/>
      <c r="CK48" s="36"/>
      <c r="CL48" s="379" t="s">
        <v>154</v>
      </c>
      <c r="CM48" s="380"/>
      <c r="CN48" s="380"/>
      <c r="CO48" s="381"/>
      <c r="CP48" s="36"/>
      <c r="CQ48" s="379" t="s">
        <v>155</v>
      </c>
      <c r="CR48" s="380"/>
      <c r="CS48" s="380"/>
      <c r="CT48" s="381"/>
      <c r="CU48" s="36"/>
      <c r="CV48" s="448" t="s">
        <v>156</v>
      </c>
      <c r="CW48" s="380"/>
      <c r="CX48" s="380"/>
      <c r="CY48" s="449"/>
      <c r="CZ48" s="37"/>
    </row>
    <row r="49" spans="1:104" ht="16" customHeight="1">
      <c r="A49" s="386"/>
      <c r="B49" s="412"/>
      <c r="D49" s="418"/>
      <c r="E49" s="422"/>
      <c r="F49">
        <v>2</v>
      </c>
      <c r="G49">
        <v>12</v>
      </c>
      <c r="H49">
        <v>3</v>
      </c>
      <c r="I49" s="12">
        <f t="shared" ref="I49:I69" si="20">(H49/G49)*100</f>
        <v>25</v>
      </c>
      <c r="L49" s="423"/>
      <c r="M49" s="416"/>
      <c r="N49" s="14">
        <v>2</v>
      </c>
      <c r="O49">
        <v>103</v>
      </c>
      <c r="P49">
        <v>98</v>
      </c>
      <c r="Q49" s="14">
        <f t="shared" si="19"/>
        <v>95.145631067961162</v>
      </c>
      <c r="R49">
        <v>80</v>
      </c>
      <c r="S49">
        <v>17</v>
      </c>
      <c r="T49" s="14">
        <f t="shared" ref="T49:T70" si="21">(R49/(R49+S49))*100</f>
        <v>82.474226804123703</v>
      </c>
      <c r="U49">
        <v>48</v>
      </c>
      <c r="V49">
        <v>49</v>
      </c>
      <c r="W49" s="12">
        <f t="shared" ref="W49:W70" si="22">(U49/(U49+V49))*100</f>
        <v>49.484536082474229</v>
      </c>
      <c r="Z49" s="423"/>
      <c r="AA49" s="416"/>
      <c r="AB49" s="14">
        <v>2</v>
      </c>
      <c r="AC49">
        <v>125</v>
      </c>
      <c r="AD49">
        <v>120</v>
      </c>
      <c r="AE49">
        <f t="shared" ref="AE49:AE66" si="23">(AD49/AC49)*100</f>
        <v>96</v>
      </c>
      <c r="AF49">
        <v>56</v>
      </c>
      <c r="AG49">
        <v>64</v>
      </c>
      <c r="AH49">
        <f t="shared" ref="AH49:AH66" si="24">(AF49/(AF49+AG49))*100</f>
        <v>46.666666666666664</v>
      </c>
      <c r="AI49">
        <v>60</v>
      </c>
      <c r="AJ49">
        <v>60</v>
      </c>
      <c r="AK49" s="12">
        <f t="shared" ref="AK49:AK66" si="25">(AI49/(AI49+AJ49))*100</f>
        <v>50</v>
      </c>
      <c r="AN49" s="418"/>
      <c r="AO49" s="420"/>
      <c r="AP49">
        <v>2</v>
      </c>
      <c r="AQ49">
        <v>83</v>
      </c>
      <c r="AR49">
        <v>77</v>
      </c>
      <c r="AS49">
        <f t="shared" ref="AS49:AS69" si="26">(AR49/AQ49)*100</f>
        <v>92.771084337349393</v>
      </c>
      <c r="AT49">
        <v>41</v>
      </c>
      <c r="AU49">
        <v>36</v>
      </c>
      <c r="AV49">
        <f t="shared" ref="AV49:AV69" si="27">(AT49/(AT49+AU49))*100</f>
        <v>53.246753246753244</v>
      </c>
      <c r="AW49">
        <v>40</v>
      </c>
      <c r="AX49">
        <v>37</v>
      </c>
      <c r="AY49" s="12">
        <f t="shared" ref="AY49:AY69" si="28">(AW49/(AW49+AX49))*100</f>
        <v>51.94805194805194</v>
      </c>
      <c r="AZ49" s="9"/>
      <c r="BB49" s="406"/>
      <c r="BC49" s="36"/>
      <c r="BD49" s="69"/>
      <c r="BE49" s="38" t="s">
        <v>32</v>
      </c>
      <c r="BF49" s="38" t="s">
        <v>138</v>
      </c>
      <c r="BG49" s="38" t="s">
        <v>139</v>
      </c>
      <c r="BH49" s="39" t="s">
        <v>140</v>
      </c>
      <c r="BI49" s="13"/>
      <c r="BJ49" s="13"/>
      <c r="BK49" s="13"/>
      <c r="BL49" s="13"/>
      <c r="BM49" s="56"/>
      <c r="BN49" s="36"/>
      <c r="BP49" s="88"/>
      <c r="BQ49" s="38" t="s">
        <v>138</v>
      </c>
      <c r="BR49" s="38" t="s">
        <v>139</v>
      </c>
      <c r="BS49" s="39" t="s">
        <v>140</v>
      </c>
      <c r="BT49" s="80" t="s">
        <v>27</v>
      </c>
      <c r="BU49" s="78"/>
      <c r="BV49" s="66" t="s">
        <v>28</v>
      </c>
      <c r="BW49" s="83" t="s">
        <v>150</v>
      </c>
      <c r="BX49" s="83" t="s">
        <v>151</v>
      </c>
      <c r="BY49" s="92" t="s">
        <v>152</v>
      </c>
      <c r="CA49" s="111"/>
      <c r="CB49" s="71" t="s">
        <v>32</v>
      </c>
      <c r="CC49" s="38" t="s">
        <v>138</v>
      </c>
      <c r="CD49" s="38" t="s">
        <v>139</v>
      </c>
      <c r="CE49" s="39" t="s">
        <v>140</v>
      </c>
      <c r="CF49" s="72"/>
      <c r="CG49" s="72"/>
      <c r="CH49" s="72"/>
      <c r="CI49" s="72"/>
      <c r="CJ49" s="73"/>
      <c r="CK49" s="36"/>
      <c r="CL49" s="382"/>
      <c r="CM49" s="383"/>
      <c r="CN49" s="383"/>
      <c r="CO49" s="384"/>
      <c r="CP49" s="36"/>
      <c r="CQ49" s="382"/>
      <c r="CR49" s="383"/>
      <c r="CS49" s="383"/>
      <c r="CT49" s="384"/>
      <c r="CU49" s="36"/>
      <c r="CV49" s="382"/>
      <c r="CW49" s="383"/>
      <c r="CX49" s="383"/>
      <c r="CY49" s="450"/>
      <c r="CZ49" s="37"/>
    </row>
    <row r="50" spans="1:104" ht="16" customHeight="1">
      <c r="A50" s="386"/>
      <c r="B50" s="412"/>
      <c r="D50" s="418"/>
      <c r="E50" s="422"/>
      <c r="F50">
        <v>3</v>
      </c>
      <c r="G50">
        <v>117</v>
      </c>
      <c r="H50">
        <v>117</v>
      </c>
      <c r="I50" s="12">
        <f t="shared" si="20"/>
        <v>100</v>
      </c>
      <c r="L50" s="423"/>
      <c r="M50" s="416"/>
      <c r="N50" s="14">
        <v>3</v>
      </c>
      <c r="O50">
        <v>113</v>
      </c>
      <c r="P50">
        <v>21</v>
      </c>
      <c r="Q50" s="14">
        <f t="shared" si="19"/>
        <v>18.584070796460178</v>
      </c>
      <c r="R50">
        <v>21</v>
      </c>
      <c r="S50">
        <v>0</v>
      </c>
      <c r="T50" s="14">
        <f t="shared" si="21"/>
        <v>100</v>
      </c>
      <c r="U50">
        <v>10</v>
      </c>
      <c r="V50">
        <v>11</v>
      </c>
      <c r="W50" s="12">
        <f t="shared" si="22"/>
        <v>47.619047619047613</v>
      </c>
      <c r="Z50" s="423"/>
      <c r="AA50" s="416"/>
      <c r="AB50" s="14">
        <v>3</v>
      </c>
      <c r="AC50">
        <v>111</v>
      </c>
      <c r="AD50">
        <v>110</v>
      </c>
      <c r="AE50">
        <f t="shared" si="23"/>
        <v>99.099099099099092</v>
      </c>
      <c r="AF50">
        <v>56</v>
      </c>
      <c r="AG50">
        <v>64</v>
      </c>
      <c r="AH50">
        <f t="shared" si="24"/>
        <v>46.666666666666664</v>
      </c>
      <c r="AI50">
        <v>57</v>
      </c>
      <c r="AJ50">
        <v>63</v>
      </c>
      <c r="AK50" s="12">
        <f t="shared" si="25"/>
        <v>47.5</v>
      </c>
      <c r="AN50" s="418"/>
      <c r="AO50" s="420"/>
      <c r="AP50">
        <v>3</v>
      </c>
      <c r="AQ50">
        <v>110</v>
      </c>
      <c r="AR50">
        <v>106</v>
      </c>
      <c r="AS50">
        <f t="shared" si="26"/>
        <v>96.36363636363636</v>
      </c>
      <c r="AT50">
        <v>47</v>
      </c>
      <c r="AU50">
        <v>57</v>
      </c>
      <c r="AV50">
        <f t="shared" si="27"/>
        <v>45.192307692307693</v>
      </c>
      <c r="AW50">
        <v>51</v>
      </c>
      <c r="AX50">
        <v>55</v>
      </c>
      <c r="AY50" s="12">
        <f t="shared" si="28"/>
        <v>48.113207547169814</v>
      </c>
      <c r="AZ50" s="9"/>
      <c r="BB50" s="406"/>
      <c r="BC50" s="36"/>
      <c r="BD50" s="57" t="s">
        <v>33</v>
      </c>
      <c r="BE50" s="47">
        <v>22</v>
      </c>
      <c r="BF50" s="47">
        <v>23</v>
      </c>
      <c r="BG50" s="47">
        <v>19</v>
      </c>
      <c r="BH50" s="49">
        <v>22</v>
      </c>
      <c r="BI50" s="13"/>
      <c r="BJ50" s="13"/>
      <c r="BK50" s="13"/>
      <c r="BL50" s="13"/>
      <c r="BM50" s="56"/>
      <c r="BN50" s="36"/>
      <c r="BP50" s="93" t="s">
        <v>33</v>
      </c>
      <c r="BQ50" s="71">
        <v>23</v>
      </c>
      <c r="BR50" s="71">
        <v>19</v>
      </c>
      <c r="BS50" s="71">
        <v>22</v>
      </c>
      <c r="BT50" s="80">
        <v>15</v>
      </c>
      <c r="BU50" s="78"/>
      <c r="BV50" s="48" t="s">
        <v>34</v>
      </c>
      <c r="BW50" s="71" t="s">
        <v>35</v>
      </c>
      <c r="BX50" s="71">
        <v>4.0000000000000002E-4</v>
      </c>
      <c r="BY50" s="94">
        <v>8.0000000000000004E-4</v>
      </c>
      <c r="CA50" s="112" t="s">
        <v>33</v>
      </c>
      <c r="CB50" s="74">
        <v>22</v>
      </c>
      <c r="CC50" s="74">
        <v>23</v>
      </c>
      <c r="CD50" s="74">
        <v>19</v>
      </c>
      <c r="CE50" s="41">
        <v>22</v>
      </c>
      <c r="CF50" s="72"/>
      <c r="CG50" s="72"/>
      <c r="CH50" s="72"/>
      <c r="CI50" s="72"/>
      <c r="CJ50" s="75"/>
      <c r="CK50" s="36"/>
      <c r="CL50" s="40" t="s">
        <v>36</v>
      </c>
      <c r="CM50" s="74"/>
      <c r="CN50" s="74"/>
      <c r="CO50" s="41"/>
      <c r="CP50" s="36"/>
      <c r="CQ50" s="40" t="s">
        <v>36</v>
      </c>
      <c r="CR50" s="74"/>
      <c r="CS50" s="74"/>
      <c r="CT50" s="41"/>
      <c r="CU50" s="36"/>
      <c r="CV50" s="40" t="s">
        <v>36</v>
      </c>
      <c r="CW50" s="74"/>
      <c r="CX50" s="74"/>
      <c r="CY50" s="113"/>
      <c r="CZ50" s="37"/>
    </row>
    <row r="51" spans="1:104" ht="16" customHeight="1">
      <c r="A51" s="386"/>
      <c r="B51" s="412"/>
      <c r="D51" s="418"/>
      <c r="E51" s="422"/>
      <c r="F51">
        <v>4</v>
      </c>
      <c r="G51">
        <v>120</v>
      </c>
      <c r="H51">
        <v>117</v>
      </c>
      <c r="I51" s="12">
        <f t="shared" si="20"/>
        <v>97.5</v>
      </c>
      <c r="L51" s="423"/>
      <c r="M51" s="416"/>
      <c r="N51" s="14">
        <v>4</v>
      </c>
      <c r="O51">
        <v>126</v>
      </c>
      <c r="P51">
        <v>103</v>
      </c>
      <c r="Q51" s="14">
        <f t="shared" si="19"/>
        <v>81.746031746031747</v>
      </c>
      <c r="R51">
        <v>83</v>
      </c>
      <c r="S51">
        <v>20</v>
      </c>
      <c r="T51" s="14">
        <f t="shared" si="21"/>
        <v>80.582524271844662</v>
      </c>
      <c r="U51">
        <v>53</v>
      </c>
      <c r="V51">
        <v>49</v>
      </c>
      <c r="W51" s="12">
        <f t="shared" si="22"/>
        <v>51.960784313725497</v>
      </c>
      <c r="Z51" s="423"/>
      <c r="AA51" s="416"/>
      <c r="AB51" s="14">
        <v>4</v>
      </c>
      <c r="AC51">
        <v>123</v>
      </c>
      <c r="AD51">
        <v>120</v>
      </c>
      <c r="AE51">
        <f t="shared" si="23"/>
        <v>97.560975609756099</v>
      </c>
      <c r="AF51">
        <v>57</v>
      </c>
      <c r="AG51">
        <v>63</v>
      </c>
      <c r="AH51">
        <f t="shared" si="24"/>
        <v>47.5</v>
      </c>
      <c r="AI51">
        <v>60</v>
      </c>
      <c r="AJ51">
        <v>60</v>
      </c>
      <c r="AK51" s="12">
        <f t="shared" si="25"/>
        <v>50</v>
      </c>
      <c r="AN51" s="418"/>
      <c r="AO51" s="420"/>
      <c r="AP51">
        <v>4</v>
      </c>
      <c r="AQ51">
        <v>25</v>
      </c>
      <c r="AR51">
        <v>7</v>
      </c>
      <c r="AS51">
        <f t="shared" si="26"/>
        <v>28.000000000000004</v>
      </c>
      <c r="AT51">
        <v>4</v>
      </c>
      <c r="AU51">
        <v>3</v>
      </c>
      <c r="AV51">
        <f t="shared" si="27"/>
        <v>57.142857142857139</v>
      </c>
      <c r="AW51">
        <v>5</v>
      </c>
      <c r="AX51">
        <v>2</v>
      </c>
      <c r="AY51" s="12">
        <f t="shared" si="28"/>
        <v>71.428571428571431</v>
      </c>
      <c r="AZ51" s="9"/>
      <c r="BB51" s="406"/>
      <c r="BC51" s="36"/>
      <c r="BD51" s="57"/>
      <c r="BE51" s="47"/>
      <c r="BF51" s="47"/>
      <c r="BG51" s="47"/>
      <c r="BH51" s="49"/>
      <c r="BI51" s="13"/>
      <c r="BJ51" s="13"/>
      <c r="BK51" s="13"/>
      <c r="BL51" s="13"/>
      <c r="BM51" s="56"/>
      <c r="BN51" s="36"/>
      <c r="BP51" s="93"/>
      <c r="BQ51" s="71"/>
      <c r="BR51" s="71"/>
      <c r="BS51" s="71"/>
      <c r="BT51" s="80"/>
      <c r="BU51" s="78"/>
      <c r="BV51" s="48" t="s">
        <v>37</v>
      </c>
      <c r="BW51" s="71" t="s">
        <v>38</v>
      </c>
      <c r="BX51" s="71" t="s">
        <v>39</v>
      </c>
      <c r="BY51" s="94" t="s">
        <v>39</v>
      </c>
      <c r="CA51" s="112"/>
      <c r="CB51" s="74"/>
      <c r="CC51" s="74"/>
      <c r="CD51" s="74"/>
      <c r="CE51" s="41"/>
      <c r="CF51" s="72"/>
      <c r="CG51" s="72"/>
      <c r="CH51" s="72"/>
      <c r="CI51" s="72"/>
      <c r="CJ51" s="75"/>
      <c r="CK51" s="36"/>
      <c r="CL51" s="40" t="s">
        <v>40</v>
      </c>
      <c r="CM51" s="74" t="s">
        <v>41</v>
      </c>
      <c r="CN51" s="74"/>
      <c r="CO51" s="41"/>
      <c r="CP51" s="36"/>
      <c r="CQ51" s="40" t="s">
        <v>40</v>
      </c>
      <c r="CR51" s="74" t="s">
        <v>41</v>
      </c>
      <c r="CS51" s="74"/>
      <c r="CT51" s="41"/>
      <c r="CU51" s="36"/>
      <c r="CV51" s="40" t="s">
        <v>40</v>
      </c>
      <c r="CW51" s="74" t="s">
        <v>41</v>
      </c>
      <c r="CX51" s="74"/>
      <c r="CY51" s="113"/>
      <c r="CZ51" s="37"/>
    </row>
    <row r="52" spans="1:104" ht="16" customHeight="1">
      <c r="A52" s="386"/>
      <c r="B52" s="412"/>
      <c r="D52" s="418"/>
      <c r="E52" s="422"/>
      <c r="F52">
        <v>5</v>
      </c>
      <c r="G52">
        <v>99</v>
      </c>
      <c r="H52">
        <v>94</v>
      </c>
      <c r="I52" s="12">
        <f t="shared" si="20"/>
        <v>94.949494949494948</v>
      </c>
      <c r="L52" s="423"/>
      <c r="M52" s="416"/>
      <c r="N52" s="14">
        <v>5</v>
      </c>
      <c r="O52">
        <v>78</v>
      </c>
      <c r="P52">
        <v>77</v>
      </c>
      <c r="Q52" s="14">
        <f t="shared" si="19"/>
        <v>98.71794871794873</v>
      </c>
      <c r="R52">
        <v>64</v>
      </c>
      <c r="S52">
        <v>23</v>
      </c>
      <c r="T52" s="14">
        <f t="shared" si="21"/>
        <v>73.563218390804593</v>
      </c>
      <c r="U52">
        <v>36</v>
      </c>
      <c r="V52">
        <v>41</v>
      </c>
      <c r="W52" s="12">
        <f t="shared" si="22"/>
        <v>46.753246753246749</v>
      </c>
      <c r="Z52" s="423"/>
      <c r="AA52" s="416"/>
      <c r="AB52" s="14">
        <v>5</v>
      </c>
      <c r="AC52">
        <v>67</v>
      </c>
      <c r="AD52">
        <v>64</v>
      </c>
      <c r="AE52">
        <f t="shared" si="23"/>
        <v>95.522388059701484</v>
      </c>
      <c r="AF52">
        <v>46</v>
      </c>
      <c r="AG52">
        <v>18</v>
      </c>
      <c r="AH52">
        <f t="shared" si="24"/>
        <v>71.875</v>
      </c>
      <c r="AI52">
        <v>30</v>
      </c>
      <c r="AJ52">
        <v>34</v>
      </c>
      <c r="AK52" s="12">
        <f t="shared" si="25"/>
        <v>46.875</v>
      </c>
      <c r="AN52" s="418"/>
      <c r="AO52" s="420"/>
      <c r="AP52">
        <v>5</v>
      </c>
      <c r="AQ52">
        <v>119</v>
      </c>
      <c r="AR52">
        <v>105</v>
      </c>
      <c r="AS52">
        <f t="shared" si="26"/>
        <v>88.235294117647058</v>
      </c>
      <c r="AT52">
        <v>65</v>
      </c>
      <c r="AU52">
        <v>40</v>
      </c>
      <c r="AV52">
        <f t="shared" si="27"/>
        <v>61.904761904761905</v>
      </c>
      <c r="AW52">
        <v>46</v>
      </c>
      <c r="AX52">
        <v>59</v>
      </c>
      <c r="AY52" s="12">
        <f t="shared" si="28"/>
        <v>43.80952380952381</v>
      </c>
      <c r="AZ52" s="9"/>
      <c r="BB52" s="406"/>
      <c r="BC52" s="36"/>
      <c r="BD52" s="57" t="s">
        <v>42</v>
      </c>
      <c r="BE52" s="47">
        <v>3</v>
      </c>
      <c r="BF52" s="47">
        <v>15</v>
      </c>
      <c r="BG52" s="47">
        <v>44</v>
      </c>
      <c r="BH52" s="49">
        <v>7</v>
      </c>
      <c r="BI52" s="13"/>
      <c r="BJ52" s="13"/>
      <c r="BK52" s="13"/>
      <c r="BL52" s="13"/>
      <c r="BM52" s="56"/>
      <c r="BN52" s="36"/>
      <c r="BP52" s="93" t="s">
        <v>42</v>
      </c>
      <c r="BQ52" s="71">
        <v>65.69</v>
      </c>
      <c r="BR52" s="71">
        <v>46.67</v>
      </c>
      <c r="BS52" s="71">
        <v>38.24</v>
      </c>
      <c r="BT52" s="80">
        <v>41.03</v>
      </c>
      <c r="BU52" s="78"/>
      <c r="BV52" s="48" t="s">
        <v>43</v>
      </c>
      <c r="BW52" s="71" t="s">
        <v>44</v>
      </c>
      <c r="BX52" s="71" t="s">
        <v>44</v>
      </c>
      <c r="BY52" s="94" t="s">
        <v>44</v>
      </c>
      <c r="CA52" s="112" t="s">
        <v>42</v>
      </c>
      <c r="CB52" s="74">
        <v>18.64</v>
      </c>
      <c r="CC52" s="74">
        <v>18.579999999999998</v>
      </c>
      <c r="CD52" s="74">
        <v>75.319999999999993</v>
      </c>
      <c r="CE52" s="41">
        <v>28</v>
      </c>
      <c r="CF52" s="72"/>
      <c r="CG52" s="72"/>
      <c r="CH52" s="72"/>
      <c r="CI52" s="72"/>
      <c r="CJ52" s="75"/>
      <c r="CK52" s="36"/>
      <c r="CL52" s="40" t="s">
        <v>45</v>
      </c>
      <c r="CM52" s="74">
        <v>0.1769</v>
      </c>
      <c r="CN52" s="74"/>
      <c r="CO52" s="41"/>
      <c r="CP52" s="36"/>
      <c r="CQ52" s="40" t="s">
        <v>45</v>
      </c>
      <c r="CR52" s="74">
        <v>0.41830000000000001</v>
      </c>
      <c r="CS52" s="74"/>
      <c r="CT52" s="41"/>
      <c r="CU52" s="36"/>
      <c r="CV52" s="40" t="s">
        <v>45</v>
      </c>
      <c r="CW52" s="74">
        <v>0.59889999999999999</v>
      </c>
      <c r="CX52" s="74"/>
      <c r="CY52" s="113"/>
      <c r="CZ52" s="37"/>
    </row>
    <row r="53" spans="1:104" ht="16" customHeight="1">
      <c r="A53" s="386"/>
      <c r="B53" s="412"/>
      <c r="D53" s="418"/>
      <c r="E53" s="422"/>
      <c r="F53">
        <v>6</v>
      </c>
      <c r="G53">
        <v>91</v>
      </c>
      <c r="H53">
        <v>91</v>
      </c>
      <c r="I53" s="12">
        <f t="shared" si="20"/>
        <v>100</v>
      </c>
      <c r="L53" s="423"/>
      <c r="M53" s="416"/>
      <c r="N53" s="14">
        <v>6</v>
      </c>
      <c r="O53">
        <v>148</v>
      </c>
      <c r="P53">
        <v>148</v>
      </c>
      <c r="Q53" s="14">
        <f t="shared" si="19"/>
        <v>100</v>
      </c>
      <c r="R53">
        <v>117</v>
      </c>
      <c r="S53">
        <v>31</v>
      </c>
      <c r="T53" s="14">
        <f t="shared" si="21"/>
        <v>79.054054054054063</v>
      </c>
      <c r="U53">
        <v>64</v>
      </c>
      <c r="V53">
        <v>84</v>
      </c>
      <c r="W53" s="12">
        <f t="shared" si="22"/>
        <v>43.243243243243242</v>
      </c>
      <c r="Z53" s="423"/>
      <c r="AA53" s="416"/>
      <c r="AB53" s="14">
        <v>6</v>
      </c>
      <c r="AC53">
        <v>125</v>
      </c>
      <c r="AD53">
        <v>125</v>
      </c>
      <c r="AE53">
        <f t="shared" si="23"/>
        <v>100</v>
      </c>
      <c r="AF53">
        <v>70</v>
      </c>
      <c r="AG53">
        <v>55</v>
      </c>
      <c r="AH53">
        <f t="shared" si="24"/>
        <v>56.000000000000007</v>
      </c>
      <c r="AI53">
        <v>64</v>
      </c>
      <c r="AJ53">
        <v>61</v>
      </c>
      <c r="AK53" s="12">
        <f t="shared" si="25"/>
        <v>51.2</v>
      </c>
      <c r="AN53" s="418"/>
      <c r="AO53" s="420"/>
      <c r="AP53">
        <v>6</v>
      </c>
      <c r="AQ53">
        <v>62</v>
      </c>
      <c r="AR53">
        <v>59</v>
      </c>
      <c r="AS53">
        <f t="shared" si="26"/>
        <v>95.161290322580655</v>
      </c>
      <c r="AT53">
        <v>32</v>
      </c>
      <c r="AU53">
        <v>27</v>
      </c>
      <c r="AV53">
        <f t="shared" si="27"/>
        <v>54.237288135593218</v>
      </c>
      <c r="AW53">
        <v>33</v>
      </c>
      <c r="AX53">
        <v>26</v>
      </c>
      <c r="AY53" s="12">
        <f t="shared" si="28"/>
        <v>55.932203389830505</v>
      </c>
      <c r="AZ53" s="9"/>
      <c r="BB53" s="406"/>
      <c r="BC53" s="36"/>
      <c r="BD53" s="57" t="s">
        <v>46</v>
      </c>
      <c r="BE53" s="47">
        <v>135</v>
      </c>
      <c r="BF53" s="47">
        <v>149</v>
      </c>
      <c r="BG53" s="47">
        <v>135</v>
      </c>
      <c r="BH53" s="49">
        <v>137</v>
      </c>
      <c r="BI53" s="13"/>
      <c r="BJ53" s="13"/>
      <c r="BK53" s="13"/>
      <c r="BL53" s="13"/>
      <c r="BM53" s="56"/>
      <c r="BN53" s="36"/>
      <c r="BP53" s="93" t="s">
        <v>46</v>
      </c>
      <c r="BQ53" s="71">
        <v>100</v>
      </c>
      <c r="BR53" s="71">
        <v>75.239999999999995</v>
      </c>
      <c r="BS53" s="71">
        <v>72.34</v>
      </c>
      <c r="BT53" s="80">
        <v>59.62</v>
      </c>
      <c r="BU53" s="78"/>
      <c r="BV53" s="54" t="s">
        <v>47</v>
      </c>
      <c r="BW53" s="81" t="s">
        <v>48</v>
      </c>
      <c r="BX53" s="81" t="s">
        <v>48</v>
      </c>
      <c r="BY53" s="95" t="s">
        <v>48</v>
      </c>
      <c r="CA53" s="112" t="s">
        <v>46</v>
      </c>
      <c r="CB53" s="74">
        <v>100</v>
      </c>
      <c r="CC53" s="74">
        <v>100</v>
      </c>
      <c r="CD53" s="74">
        <v>100</v>
      </c>
      <c r="CE53" s="41">
        <v>100</v>
      </c>
      <c r="CF53" s="72"/>
      <c r="CG53" s="72"/>
      <c r="CH53" s="72"/>
      <c r="CI53" s="72"/>
      <c r="CJ53" s="75"/>
      <c r="CK53" s="36"/>
      <c r="CL53" s="40" t="s">
        <v>49</v>
      </c>
      <c r="CM53" s="74" t="s">
        <v>50</v>
      </c>
      <c r="CN53" s="74"/>
      <c r="CO53" s="41"/>
      <c r="CP53" s="36"/>
      <c r="CQ53" s="40" t="s">
        <v>49</v>
      </c>
      <c r="CR53" s="74" t="s">
        <v>50</v>
      </c>
      <c r="CS53" s="74"/>
      <c r="CT53" s="41"/>
      <c r="CU53" s="36"/>
      <c r="CV53" s="40" t="s">
        <v>49</v>
      </c>
      <c r="CW53" s="74" t="s">
        <v>50</v>
      </c>
      <c r="CX53" s="74"/>
      <c r="CY53" s="113"/>
      <c r="CZ53" s="37"/>
    </row>
    <row r="54" spans="1:104" ht="16" customHeight="1">
      <c r="A54" s="386"/>
      <c r="B54" s="412"/>
      <c r="D54" s="418"/>
      <c r="E54" s="422"/>
      <c r="F54">
        <v>7</v>
      </c>
      <c r="G54">
        <v>113</v>
      </c>
      <c r="H54">
        <v>111</v>
      </c>
      <c r="I54" s="12">
        <f t="shared" si="20"/>
        <v>98.230088495575217</v>
      </c>
      <c r="L54" s="423"/>
      <c r="M54" s="416"/>
      <c r="N54" s="14">
        <v>7</v>
      </c>
      <c r="O54">
        <v>89</v>
      </c>
      <c r="P54">
        <v>74</v>
      </c>
      <c r="Q54" s="14">
        <f t="shared" si="19"/>
        <v>83.146067415730343</v>
      </c>
      <c r="R54">
        <v>62</v>
      </c>
      <c r="S54">
        <v>12</v>
      </c>
      <c r="T54" s="14">
        <f t="shared" si="21"/>
        <v>83.78378378378379</v>
      </c>
      <c r="U54">
        <v>31</v>
      </c>
      <c r="V54">
        <v>44</v>
      </c>
      <c r="W54" s="12">
        <f t="shared" si="22"/>
        <v>41.333333333333336</v>
      </c>
      <c r="Z54" s="423"/>
      <c r="AA54" s="416"/>
      <c r="AB54" s="14">
        <v>7</v>
      </c>
      <c r="AC54">
        <v>122</v>
      </c>
      <c r="AD54">
        <v>118</v>
      </c>
      <c r="AE54">
        <f t="shared" si="23"/>
        <v>96.721311475409834</v>
      </c>
      <c r="AF54">
        <v>57</v>
      </c>
      <c r="AG54">
        <v>61</v>
      </c>
      <c r="AH54">
        <f t="shared" si="24"/>
        <v>48.305084745762713</v>
      </c>
      <c r="AI54">
        <v>58</v>
      </c>
      <c r="AJ54">
        <v>61</v>
      </c>
      <c r="AK54" s="12">
        <f t="shared" si="25"/>
        <v>48.739495798319325</v>
      </c>
      <c r="AN54" s="418"/>
      <c r="AO54" s="420"/>
      <c r="AP54">
        <v>7</v>
      </c>
      <c r="AQ54">
        <v>88</v>
      </c>
      <c r="AR54">
        <v>84</v>
      </c>
      <c r="AS54">
        <f t="shared" si="26"/>
        <v>95.454545454545453</v>
      </c>
      <c r="AT54">
        <v>42</v>
      </c>
      <c r="AU54">
        <v>36</v>
      </c>
      <c r="AV54">
        <f t="shared" si="27"/>
        <v>53.846153846153847</v>
      </c>
      <c r="AW54">
        <v>40</v>
      </c>
      <c r="AX54">
        <v>44</v>
      </c>
      <c r="AY54" s="12">
        <f t="shared" si="28"/>
        <v>47.619047619047613</v>
      </c>
      <c r="AZ54" s="9"/>
      <c r="BB54" s="406"/>
      <c r="BC54" s="36"/>
      <c r="BD54" s="57" t="s">
        <v>51</v>
      </c>
      <c r="BE54" s="47">
        <v>132</v>
      </c>
      <c r="BF54" s="47">
        <v>134</v>
      </c>
      <c r="BG54" s="47">
        <v>91</v>
      </c>
      <c r="BH54" s="49">
        <v>130</v>
      </c>
      <c r="BI54" s="13"/>
      <c r="BJ54" s="13"/>
      <c r="BK54" s="13"/>
      <c r="BL54" s="13"/>
      <c r="BM54" s="56"/>
      <c r="BN54" s="36"/>
      <c r="BP54" s="93" t="s">
        <v>51</v>
      </c>
      <c r="BQ54" s="71">
        <v>34.31</v>
      </c>
      <c r="BR54" s="71">
        <v>28.57</v>
      </c>
      <c r="BS54" s="71">
        <v>34.11</v>
      </c>
      <c r="BT54" s="80">
        <v>18.59</v>
      </c>
      <c r="BU54" s="78"/>
      <c r="BV54" s="47"/>
      <c r="BW54" s="71"/>
      <c r="BX54" s="71"/>
      <c r="BY54" s="94"/>
      <c r="CA54" s="112" t="s">
        <v>51</v>
      </c>
      <c r="CB54" s="74">
        <v>81.36</v>
      </c>
      <c r="CC54" s="74">
        <v>81.42</v>
      </c>
      <c r="CD54" s="74">
        <v>24.68</v>
      </c>
      <c r="CE54" s="41">
        <v>72</v>
      </c>
      <c r="CF54" s="72"/>
      <c r="CG54" s="72"/>
      <c r="CH54" s="72"/>
      <c r="CI54" s="72"/>
      <c r="CJ54" s="75"/>
      <c r="CK54" s="36"/>
      <c r="CL54" s="40" t="s">
        <v>52</v>
      </c>
      <c r="CM54" s="74" t="s">
        <v>44</v>
      </c>
      <c r="CN54" s="74"/>
      <c r="CO54" s="41"/>
      <c r="CP54" s="36"/>
      <c r="CQ54" s="40" t="s">
        <v>52</v>
      </c>
      <c r="CR54" s="74" t="s">
        <v>44</v>
      </c>
      <c r="CS54" s="74"/>
      <c r="CT54" s="41"/>
      <c r="CU54" s="36"/>
      <c r="CV54" s="40" t="s">
        <v>52</v>
      </c>
      <c r="CW54" s="74" t="s">
        <v>44</v>
      </c>
      <c r="CX54" s="74"/>
      <c r="CY54" s="113"/>
      <c r="CZ54" s="37"/>
    </row>
    <row r="55" spans="1:104" ht="16" customHeight="1">
      <c r="A55" s="386"/>
      <c r="B55" s="412"/>
      <c r="D55" s="418"/>
      <c r="E55" s="422"/>
      <c r="F55">
        <v>8</v>
      </c>
      <c r="G55">
        <v>72</v>
      </c>
      <c r="H55">
        <v>66</v>
      </c>
      <c r="I55" s="12">
        <f t="shared" si="20"/>
        <v>91.666666666666657</v>
      </c>
      <c r="L55" s="423"/>
      <c r="M55" s="416"/>
      <c r="N55" s="14">
        <v>8</v>
      </c>
      <c r="O55">
        <v>95</v>
      </c>
      <c r="P55">
        <v>31</v>
      </c>
      <c r="Q55" s="14">
        <f t="shared" si="19"/>
        <v>32.631578947368425</v>
      </c>
      <c r="R55">
        <v>25</v>
      </c>
      <c r="S55">
        <v>6</v>
      </c>
      <c r="T55" s="14">
        <f t="shared" si="21"/>
        <v>80.645161290322577</v>
      </c>
      <c r="U55">
        <v>15</v>
      </c>
      <c r="V55">
        <v>15</v>
      </c>
      <c r="W55" s="12">
        <f t="shared" si="22"/>
        <v>50</v>
      </c>
      <c r="Z55" s="423"/>
      <c r="AA55" s="416"/>
      <c r="AB55" s="14">
        <v>8</v>
      </c>
      <c r="AC55">
        <v>87</v>
      </c>
      <c r="AD55">
        <v>86</v>
      </c>
      <c r="AE55">
        <f t="shared" si="23"/>
        <v>98.850574712643677</v>
      </c>
      <c r="AF55">
        <v>47</v>
      </c>
      <c r="AG55">
        <v>37</v>
      </c>
      <c r="AH55">
        <f t="shared" si="24"/>
        <v>55.952380952380956</v>
      </c>
      <c r="AI55">
        <v>46</v>
      </c>
      <c r="AJ55">
        <v>40</v>
      </c>
      <c r="AK55" s="12">
        <f t="shared" si="25"/>
        <v>53.488372093023251</v>
      </c>
      <c r="AN55" s="418"/>
      <c r="AO55" s="420"/>
      <c r="AP55">
        <v>8</v>
      </c>
      <c r="AQ55">
        <v>105</v>
      </c>
      <c r="AR55">
        <v>102</v>
      </c>
      <c r="AS55">
        <f t="shared" si="26"/>
        <v>97.142857142857139</v>
      </c>
      <c r="AT55">
        <v>59</v>
      </c>
      <c r="AU55">
        <v>42</v>
      </c>
      <c r="AV55">
        <f t="shared" si="27"/>
        <v>58.415841584158414</v>
      </c>
      <c r="AW55">
        <v>52</v>
      </c>
      <c r="AX55">
        <v>50</v>
      </c>
      <c r="AY55" s="12">
        <f t="shared" si="28"/>
        <v>50.980392156862742</v>
      </c>
      <c r="AZ55" s="9"/>
      <c r="BB55" s="406"/>
      <c r="BC55" s="36"/>
      <c r="BD55" s="57"/>
      <c r="BE55" s="47"/>
      <c r="BF55" s="47"/>
      <c r="BG55" s="47"/>
      <c r="BH55" s="49"/>
      <c r="BI55" s="13"/>
      <c r="BJ55" s="13"/>
      <c r="BK55" s="13"/>
      <c r="BL55" s="13"/>
      <c r="BM55" s="56"/>
      <c r="BN55" s="36"/>
      <c r="BP55" s="93"/>
      <c r="BQ55" s="71"/>
      <c r="BR55" s="71"/>
      <c r="BS55" s="71"/>
      <c r="BT55" s="80"/>
      <c r="BU55" s="78"/>
      <c r="BV55" s="13"/>
      <c r="BW55" s="78"/>
      <c r="BX55" s="78"/>
      <c r="BY55" s="96"/>
      <c r="CA55" s="112"/>
      <c r="CB55" s="74"/>
      <c r="CC55" s="74"/>
      <c r="CD55" s="74"/>
      <c r="CE55" s="41"/>
      <c r="CF55" s="72"/>
      <c r="CG55" s="72"/>
      <c r="CH55" s="72"/>
      <c r="CI55" s="72"/>
      <c r="CJ55" s="75"/>
      <c r="CK55" s="36"/>
      <c r="CL55" s="40" t="s">
        <v>53</v>
      </c>
      <c r="CM55" s="74" t="s">
        <v>54</v>
      </c>
      <c r="CN55" s="74"/>
      <c r="CO55" s="41"/>
      <c r="CP55" s="36"/>
      <c r="CQ55" s="40" t="s">
        <v>53</v>
      </c>
      <c r="CR55" s="74" t="s">
        <v>54</v>
      </c>
      <c r="CS55" s="74"/>
      <c r="CT55" s="41"/>
      <c r="CU55" s="36"/>
      <c r="CV55" s="40" t="s">
        <v>53</v>
      </c>
      <c r="CW55" s="74" t="s">
        <v>54</v>
      </c>
      <c r="CX55" s="74"/>
      <c r="CY55" s="113"/>
      <c r="CZ55" s="37"/>
    </row>
    <row r="56" spans="1:104" ht="16" customHeight="1">
      <c r="A56" s="386"/>
      <c r="B56" s="412"/>
      <c r="D56" s="418"/>
      <c r="E56" s="422"/>
      <c r="F56">
        <v>9</v>
      </c>
      <c r="G56">
        <v>107</v>
      </c>
      <c r="H56">
        <v>102</v>
      </c>
      <c r="I56" s="12">
        <f t="shared" si="20"/>
        <v>95.327102803738313</v>
      </c>
      <c r="L56" s="423"/>
      <c r="M56" s="416"/>
      <c r="N56" s="14">
        <v>9</v>
      </c>
      <c r="O56">
        <v>118</v>
      </c>
      <c r="P56">
        <v>116</v>
      </c>
      <c r="Q56" s="14">
        <f t="shared" si="19"/>
        <v>98.305084745762713</v>
      </c>
      <c r="R56">
        <v>106</v>
      </c>
      <c r="S56">
        <v>10</v>
      </c>
      <c r="T56" s="14">
        <f t="shared" si="21"/>
        <v>91.379310344827587</v>
      </c>
      <c r="U56">
        <v>58</v>
      </c>
      <c r="V56">
        <v>58</v>
      </c>
      <c r="W56" s="12">
        <f t="shared" si="22"/>
        <v>50</v>
      </c>
      <c r="Z56" s="423"/>
      <c r="AA56" s="416"/>
      <c r="AB56" s="14">
        <v>9</v>
      </c>
      <c r="AC56">
        <v>54</v>
      </c>
      <c r="AD56">
        <v>53</v>
      </c>
      <c r="AE56">
        <f t="shared" si="23"/>
        <v>98.148148148148152</v>
      </c>
      <c r="AF56">
        <v>30</v>
      </c>
      <c r="AG56">
        <v>23</v>
      </c>
      <c r="AH56">
        <f t="shared" si="24"/>
        <v>56.60377358490566</v>
      </c>
      <c r="AI56">
        <v>26</v>
      </c>
      <c r="AJ56">
        <v>27</v>
      </c>
      <c r="AK56" s="12">
        <f t="shared" si="25"/>
        <v>49.056603773584904</v>
      </c>
      <c r="AN56" s="418"/>
      <c r="AO56" s="420"/>
      <c r="AP56">
        <v>9</v>
      </c>
      <c r="AQ56">
        <v>143</v>
      </c>
      <c r="AR56">
        <v>128</v>
      </c>
      <c r="AS56">
        <f t="shared" si="26"/>
        <v>89.510489510489506</v>
      </c>
      <c r="AT56">
        <v>60</v>
      </c>
      <c r="AU56">
        <v>68</v>
      </c>
      <c r="AV56">
        <f t="shared" si="27"/>
        <v>46.875</v>
      </c>
      <c r="AW56">
        <v>59</v>
      </c>
      <c r="AX56">
        <v>69</v>
      </c>
      <c r="AY56" s="12">
        <f t="shared" si="28"/>
        <v>46.09375</v>
      </c>
      <c r="AZ56" s="9"/>
      <c r="BB56" s="406"/>
      <c r="BC56" s="36"/>
      <c r="BD56" s="57" t="s">
        <v>55</v>
      </c>
      <c r="BE56" s="47">
        <v>81.819999999999993</v>
      </c>
      <c r="BF56" s="47">
        <v>77.3</v>
      </c>
      <c r="BG56" s="47">
        <v>94.21</v>
      </c>
      <c r="BH56" s="49">
        <v>84.45</v>
      </c>
      <c r="BI56" s="13"/>
      <c r="BJ56" s="13"/>
      <c r="BK56" s="13"/>
      <c r="BL56" s="13"/>
      <c r="BM56" s="56"/>
      <c r="BN56" s="36"/>
      <c r="BP56" s="93" t="s">
        <v>55</v>
      </c>
      <c r="BQ56" s="71">
        <v>84.1</v>
      </c>
      <c r="BR56" s="71">
        <v>55.75</v>
      </c>
      <c r="BS56" s="71">
        <v>54.39</v>
      </c>
      <c r="BT56" s="80">
        <v>48.08</v>
      </c>
      <c r="BU56" s="78"/>
      <c r="BV56" s="13"/>
      <c r="BW56" s="78"/>
      <c r="BX56" s="78"/>
      <c r="BY56" s="96"/>
      <c r="CA56" s="112" t="s">
        <v>55</v>
      </c>
      <c r="CB56" s="74">
        <v>88.06</v>
      </c>
      <c r="CC56" s="74">
        <v>83.26</v>
      </c>
      <c r="CD56" s="74">
        <v>93.62</v>
      </c>
      <c r="CE56" s="41">
        <v>90.6</v>
      </c>
      <c r="CF56" s="72"/>
      <c r="CG56" s="72"/>
      <c r="CH56" s="72"/>
      <c r="CI56" s="72"/>
      <c r="CJ56" s="75"/>
      <c r="CK56" s="36"/>
      <c r="CL56" s="40"/>
      <c r="CM56" s="74"/>
      <c r="CN56" s="74"/>
      <c r="CO56" s="41"/>
      <c r="CP56" s="36"/>
      <c r="CQ56" s="40"/>
      <c r="CR56" s="74"/>
      <c r="CS56" s="74"/>
      <c r="CT56" s="41"/>
      <c r="CU56" s="36"/>
      <c r="CV56" s="40"/>
      <c r="CW56" s="74"/>
      <c r="CX56" s="74"/>
      <c r="CY56" s="113"/>
      <c r="CZ56" s="37"/>
    </row>
    <row r="57" spans="1:104" ht="16" customHeight="1">
      <c r="A57" s="386"/>
      <c r="B57" s="412"/>
      <c r="D57" s="418"/>
      <c r="E57" s="422"/>
      <c r="F57">
        <v>10</v>
      </c>
      <c r="G57">
        <v>136</v>
      </c>
      <c r="H57">
        <v>135</v>
      </c>
      <c r="I57" s="12">
        <f t="shared" si="20"/>
        <v>99.264705882352942</v>
      </c>
      <c r="L57" s="423"/>
      <c r="M57" s="416"/>
      <c r="N57" s="14">
        <v>10</v>
      </c>
      <c r="O57">
        <v>104</v>
      </c>
      <c r="P57">
        <v>102</v>
      </c>
      <c r="Q57" s="14">
        <f t="shared" si="19"/>
        <v>98.076923076923066</v>
      </c>
      <c r="R57">
        <v>67</v>
      </c>
      <c r="S57">
        <v>35</v>
      </c>
      <c r="T57" s="14">
        <f t="shared" si="21"/>
        <v>65.686274509803923</v>
      </c>
      <c r="U57">
        <v>59</v>
      </c>
      <c r="V57">
        <v>43</v>
      </c>
      <c r="W57" s="12">
        <f t="shared" si="22"/>
        <v>57.843137254901968</v>
      </c>
      <c r="Z57" s="423"/>
      <c r="AA57" s="416"/>
      <c r="AB57" s="14">
        <v>10</v>
      </c>
      <c r="AC57">
        <v>127</v>
      </c>
      <c r="AD57">
        <v>121</v>
      </c>
      <c r="AE57">
        <f t="shared" si="23"/>
        <v>95.275590551181097</v>
      </c>
      <c r="AF57">
        <v>64</v>
      </c>
      <c r="AG57">
        <v>57</v>
      </c>
      <c r="AH57">
        <f t="shared" si="24"/>
        <v>52.892561983471076</v>
      </c>
      <c r="AI57">
        <v>65</v>
      </c>
      <c r="AJ57">
        <v>56</v>
      </c>
      <c r="AK57" s="12">
        <f t="shared" si="25"/>
        <v>53.719008264462808</v>
      </c>
      <c r="AN57" s="418"/>
      <c r="AO57" s="420"/>
      <c r="AP57">
        <v>10</v>
      </c>
      <c r="AQ57">
        <v>94</v>
      </c>
      <c r="AR57">
        <v>94</v>
      </c>
      <c r="AS57">
        <f t="shared" si="26"/>
        <v>100</v>
      </c>
      <c r="AT57">
        <v>46</v>
      </c>
      <c r="AU57">
        <v>48</v>
      </c>
      <c r="AV57">
        <f t="shared" si="27"/>
        <v>48.936170212765958</v>
      </c>
      <c r="AW57">
        <v>43</v>
      </c>
      <c r="AX57">
        <v>51</v>
      </c>
      <c r="AY57" s="12">
        <f t="shared" si="28"/>
        <v>45.744680851063826</v>
      </c>
      <c r="AZ57" s="9"/>
      <c r="BB57" s="406"/>
      <c r="BC57" s="36"/>
      <c r="BD57" s="57" t="s">
        <v>56</v>
      </c>
      <c r="BE57" s="47">
        <v>35.6</v>
      </c>
      <c r="BF57" s="47">
        <v>40.049999999999997</v>
      </c>
      <c r="BG57" s="47">
        <v>29.32</v>
      </c>
      <c r="BH57" s="49">
        <v>29.06</v>
      </c>
      <c r="BI57" s="13"/>
      <c r="BJ57" s="13"/>
      <c r="BK57" s="13"/>
      <c r="BL57" s="13"/>
      <c r="BM57" s="56"/>
      <c r="BN57" s="36"/>
      <c r="BP57" s="93" t="s">
        <v>56</v>
      </c>
      <c r="BQ57" s="71">
        <v>7.5110000000000001</v>
      </c>
      <c r="BR57" s="71">
        <v>7.851</v>
      </c>
      <c r="BS57" s="71">
        <v>7.1239999999999997</v>
      </c>
      <c r="BT57" s="80">
        <v>5.5629999999999997</v>
      </c>
      <c r="BU57" s="78"/>
      <c r="BV57" s="13"/>
      <c r="BW57" s="78"/>
      <c r="BX57" s="78"/>
      <c r="BY57" s="96"/>
      <c r="CA57" s="112" t="s">
        <v>56</v>
      </c>
      <c r="CB57" s="74">
        <v>22.1</v>
      </c>
      <c r="CC57" s="74">
        <v>24.77</v>
      </c>
      <c r="CD57" s="74">
        <v>7.0979999999999999</v>
      </c>
      <c r="CE57" s="41">
        <v>15.44</v>
      </c>
      <c r="CF57" s="72"/>
      <c r="CG57" s="72"/>
      <c r="CH57" s="72"/>
      <c r="CI57" s="72"/>
      <c r="CJ57" s="75"/>
      <c r="CK57" s="36"/>
      <c r="CL57" s="40" t="s">
        <v>57</v>
      </c>
      <c r="CM57" s="74" t="s">
        <v>6</v>
      </c>
      <c r="CN57" s="74" t="s">
        <v>7</v>
      </c>
      <c r="CO57" s="41" t="s">
        <v>58</v>
      </c>
      <c r="CP57" s="36"/>
      <c r="CQ57" s="40" t="s">
        <v>57</v>
      </c>
      <c r="CR57" s="74" t="s">
        <v>6</v>
      </c>
      <c r="CS57" s="74" t="s">
        <v>7</v>
      </c>
      <c r="CT57" s="41" t="s">
        <v>58</v>
      </c>
      <c r="CU57" s="36"/>
      <c r="CV57" s="40" t="s">
        <v>57</v>
      </c>
      <c r="CW57" s="74" t="s">
        <v>6</v>
      </c>
      <c r="CX57" s="74" t="s">
        <v>7</v>
      </c>
      <c r="CY57" s="113" t="s">
        <v>58</v>
      </c>
      <c r="CZ57" s="37"/>
    </row>
    <row r="58" spans="1:104" ht="16" customHeight="1">
      <c r="A58" s="386"/>
      <c r="B58" s="412"/>
      <c r="D58" s="418"/>
      <c r="E58" s="422"/>
      <c r="F58">
        <v>11</v>
      </c>
      <c r="G58">
        <v>53</v>
      </c>
      <c r="H58">
        <v>47</v>
      </c>
      <c r="I58" s="12">
        <f t="shared" si="20"/>
        <v>88.679245283018872</v>
      </c>
      <c r="L58" s="423"/>
      <c r="M58" s="416"/>
      <c r="N58" s="14">
        <v>11</v>
      </c>
      <c r="O58">
        <v>149</v>
      </c>
      <c r="P58">
        <v>149</v>
      </c>
      <c r="Q58" s="14">
        <f t="shared" si="19"/>
        <v>100</v>
      </c>
      <c r="R58">
        <v>135</v>
      </c>
      <c r="S58">
        <v>14</v>
      </c>
      <c r="T58" s="14">
        <f t="shared" si="21"/>
        <v>90.604026845637591</v>
      </c>
      <c r="U58">
        <v>73</v>
      </c>
      <c r="V58">
        <v>76</v>
      </c>
      <c r="W58" s="12">
        <f t="shared" si="22"/>
        <v>48.993288590604031</v>
      </c>
      <c r="Z58" s="423"/>
      <c r="AA58" s="416"/>
      <c r="AB58" s="14">
        <v>11</v>
      </c>
      <c r="AC58">
        <v>105</v>
      </c>
      <c r="AD58">
        <v>102</v>
      </c>
      <c r="AE58">
        <f t="shared" si="23"/>
        <v>97.142857142857139</v>
      </c>
      <c r="AF58">
        <v>62</v>
      </c>
      <c r="AG58">
        <v>40</v>
      </c>
      <c r="AH58">
        <f t="shared" si="24"/>
        <v>60.784313725490193</v>
      </c>
      <c r="AI58">
        <v>49</v>
      </c>
      <c r="AJ58">
        <v>53</v>
      </c>
      <c r="AK58" s="12">
        <f t="shared" si="25"/>
        <v>48.03921568627451</v>
      </c>
      <c r="AN58" s="418"/>
      <c r="AO58" s="420"/>
      <c r="AP58">
        <v>11</v>
      </c>
      <c r="AQ58">
        <v>60</v>
      </c>
      <c r="AR58">
        <v>60</v>
      </c>
      <c r="AS58">
        <f t="shared" si="26"/>
        <v>100</v>
      </c>
      <c r="AT58">
        <v>32</v>
      </c>
      <c r="AU58">
        <v>28</v>
      </c>
      <c r="AV58">
        <f t="shared" si="27"/>
        <v>53.333333333333336</v>
      </c>
      <c r="AW58">
        <v>37</v>
      </c>
      <c r="AX58">
        <v>23</v>
      </c>
      <c r="AY58" s="12">
        <f t="shared" si="28"/>
        <v>61.666666666666671</v>
      </c>
      <c r="AZ58" s="9"/>
      <c r="BB58" s="406"/>
      <c r="BC58" s="36"/>
      <c r="BD58" s="58" t="s">
        <v>59</v>
      </c>
      <c r="BE58" s="50">
        <v>7.5910000000000002</v>
      </c>
      <c r="BF58" s="50">
        <v>8.3510000000000009</v>
      </c>
      <c r="BG58" s="50">
        <v>6.7249999999999996</v>
      </c>
      <c r="BH58" s="51">
        <v>6.1950000000000003</v>
      </c>
      <c r="BI58" s="13"/>
      <c r="BJ58" s="13"/>
      <c r="BK58" s="13"/>
      <c r="BL58" s="13"/>
      <c r="BM58" s="56"/>
      <c r="BN58" s="36"/>
      <c r="BP58" s="97" t="s">
        <v>59</v>
      </c>
      <c r="BQ58" s="81">
        <v>1.5660000000000001</v>
      </c>
      <c r="BR58" s="81">
        <v>1.8009999999999999</v>
      </c>
      <c r="BS58" s="81">
        <v>1.5189999999999999</v>
      </c>
      <c r="BT58" s="82">
        <v>1.4359999999999999</v>
      </c>
      <c r="BU58" s="78"/>
      <c r="BV58" s="13"/>
      <c r="BW58" s="78"/>
      <c r="BX58" s="78"/>
      <c r="BY58" s="96"/>
      <c r="CA58" s="114" t="s">
        <v>59</v>
      </c>
      <c r="CB58" s="42">
        <v>4.7119999999999997</v>
      </c>
      <c r="CC58" s="42">
        <v>5.1639999999999997</v>
      </c>
      <c r="CD58" s="42">
        <v>1.6279999999999999</v>
      </c>
      <c r="CE58" s="43">
        <v>3.2909999999999999</v>
      </c>
      <c r="CF58" s="72"/>
      <c r="CG58" s="72"/>
      <c r="CH58" s="72"/>
      <c r="CI58" s="72"/>
      <c r="CJ58" s="75"/>
      <c r="CK58" s="36"/>
      <c r="CL58" s="40" t="s">
        <v>60</v>
      </c>
      <c r="CM58" s="74">
        <v>1995</v>
      </c>
      <c r="CN58" s="74">
        <v>1800</v>
      </c>
      <c r="CO58" s="41">
        <v>3795</v>
      </c>
      <c r="CP58" s="36"/>
      <c r="CQ58" s="40" t="s">
        <v>60</v>
      </c>
      <c r="CR58" s="74">
        <v>1995</v>
      </c>
      <c r="CS58" s="74">
        <v>1800</v>
      </c>
      <c r="CT58" s="41">
        <v>3795</v>
      </c>
      <c r="CU58" s="36"/>
      <c r="CV58" s="40" t="s">
        <v>60</v>
      </c>
      <c r="CW58" s="74">
        <v>1995</v>
      </c>
      <c r="CX58" s="74">
        <v>1800</v>
      </c>
      <c r="CY58" s="113">
        <v>3795</v>
      </c>
      <c r="CZ58" s="37"/>
    </row>
    <row r="59" spans="1:104" ht="16" customHeight="1">
      <c r="A59" s="386"/>
      <c r="B59" s="412"/>
      <c r="D59" s="418"/>
      <c r="E59" s="422"/>
      <c r="F59">
        <v>12</v>
      </c>
      <c r="G59">
        <v>98</v>
      </c>
      <c r="H59">
        <v>91</v>
      </c>
      <c r="I59" s="12">
        <f t="shared" si="20"/>
        <v>92.857142857142861</v>
      </c>
      <c r="L59" s="423"/>
      <c r="M59" s="416"/>
      <c r="N59" s="14">
        <v>12</v>
      </c>
      <c r="O59">
        <v>73</v>
      </c>
      <c r="P59">
        <v>73</v>
      </c>
      <c r="Q59" s="14">
        <f t="shared" si="19"/>
        <v>100</v>
      </c>
      <c r="R59">
        <v>65</v>
      </c>
      <c r="S59">
        <v>8</v>
      </c>
      <c r="T59" s="14">
        <f t="shared" si="21"/>
        <v>89.041095890410958</v>
      </c>
      <c r="U59">
        <v>35</v>
      </c>
      <c r="V59">
        <v>35</v>
      </c>
      <c r="W59" s="12">
        <f t="shared" si="22"/>
        <v>50</v>
      </c>
      <c r="Z59" s="423"/>
      <c r="AA59" s="416"/>
      <c r="AB59" s="14">
        <v>12</v>
      </c>
      <c r="AC59">
        <v>77</v>
      </c>
      <c r="AD59">
        <v>58</v>
      </c>
      <c r="AE59">
        <f t="shared" si="23"/>
        <v>75.324675324675326</v>
      </c>
      <c r="AF59">
        <v>29</v>
      </c>
      <c r="AG59">
        <v>29</v>
      </c>
      <c r="AH59">
        <f t="shared" si="24"/>
        <v>50</v>
      </c>
      <c r="AI59">
        <v>29</v>
      </c>
      <c r="AJ59">
        <v>29</v>
      </c>
      <c r="AK59" s="12">
        <f t="shared" si="25"/>
        <v>50</v>
      </c>
      <c r="AN59" s="418"/>
      <c r="AO59" s="420"/>
      <c r="AP59">
        <v>12</v>
      </c>
      <c r="AQ59">
        <v>100</v>
      </c>
      <c r="AR59">
        <v>79</v>
      </c>
      <c r="AS59">
        <f t="shared" si="26"/>
        <v>79</v>
      </c>
      <c r="AT59">
        <v>39</v>
      </c>
      <c r="AU59">
        <v>40</v>
      </c>
      <c r="AV59">
        <f t="shared" si="27"/>
        <v>49.367088607594937</v>
      </c>
      <c r="AW59">
        <v>45</v>
      </c>
      <c r="AX59">
        <v>34</v>
      </c>
      <c r="AY59" s="12">
        <f t="shared" si="28"/>
        <v>56.962025316455701</v>
      </c>
      <c r="AZ59" s="9"/>
      <c r="BB59" s="406"/>
      <c r="BC59" s="36"/>
      <c r="BD59" s="59"/>
      <c r="BE59" s="13"/>
      <c r="BF59" s="13"/>
      <c r="BG59" s="13"/>
      <c r="BH59" s="13"/>
      <c r="BI59" s="13"/>
      <c r="BJ59" s="13"/>
      <c r="BK59" s="13"/>
      <c r="BL59" s="13"/>
      <c r="BM59" s="60"/>
      <c r="BN59" s="36"/>
      <c r="BP59" s="98"/>
      <c r="BQ59" s="78"/>
      <c r="BR59" s="78"/>
      <c r="BS59" s="78"/>
      <c r="BT59" s="78"/>
      <c r="BU59" s="78"/>
      <c r="BV59" s="13"/>
      <c r="BW59" s="78"/>
      <c r="BX59" s="78"/>
      <c r="BY59" s="99"/>
      <c r="CA59" s="115"/>
      <c r="CB59" s="72"/>
      <c r="CC59" s="72"/>
      <c r="CD59" s="72"/>
      <c r="CE59" s="72"/>
      <c r="CF59" s="72"/>
      <c r="CG59" s="72"/>
      <c r="CH59" s="72"/>
      <c r="CI59" s="72"/>
      <c r="CJ59" s="72"/>
      <c r="CK59" s="36"/>
      <c r="CL59" s="46" t="s">
        <v>138</v>
      </c>
      <c r="CM59" s="74">
        <v>2097</v>
      </c>
      <c r="CN59" s="74">
        <v>1778</v>
      </c>
      <c r="CO59" s="41">
        <v>3875</v>
      </c>
      <c r="CP59" s="36"/>
      <c r="CQ59" s="46" t="s">
        <v>139</v>
      </c>
      <c r="CR59" s="74">
        <v>1909</v>
      </c>
      <c r="CS59" s="74">
        <v>1790</v>
      </c>
      <c r="CT59" s="41">
        <v>3699</v>
      </c>
      <c r="CU59" s="36"/>
      <c r="CV59" s="109" t="s">
        <v>140</v>
      </c>
      <c r="CW59" s="74">
        <v>2010</v>
      </c>
      <c r="CX59" s="74">
        <v>1858</v>
      </c>
      <c r="CY59" s="113">
        <v>3868</v>
      </c>
      <c r="CZ59" s="37"/>
    </row>
    <row r="60" spans="1:104" ht="16" customHeight="1">
      <c r="A60" s="386"/>
      <c r="B60" s="412"/>
      <c r="D60" s="418"/>
      <c r="E60" s="422"/>
      <c r="F60">
        <v>13</v>
      </c>
      <c r="G60">
        <v>118</v>
      </c>
      <c r="H60">
        <v>22</v>
      </c>
      <c r="I60" s="12">
        <f t="shared" si="20"/>
        <v>18.64406779661017</v>
      </c>
      <c r="L60" s="423"/>
      <c r="M60" s="416"/>
      <c r="N60" s="14">
        <v>13</v>
      </c>
      <c r="O60">
        <v>107</v>
      </c>
      <c r="P60">
        <v>107</v>
      </c>
      <c r="Q60" s="14">
        <f t="shared" si="19"/>
        <v>100</v>
      </c>
      <c r="R60">
        <v>86</v>
      </c>
      <c r="S60">
        <v>21</v>
      </c>
      <c r="T60" s="14">
        <f t="shared" si="21"/>
        <v>80.373831775700936</v>
      </c>
      <c r="U60">
        <v>53</v>
      </c>
      <c r="V60">
        <v>53</v>
      </c>
      <c r="W60" s="12">
        <f t="shared" si="22"/>
        <v>50</v>
      </c>
      <c r="Z60" s="423"/>
      <c r="AA60" s="416"/>
      <c r="AB60" s="14">
        <v>13</v>
      </c>
      <c r="AC60">
        <v>96</v>
      </c>
      <c r="AD60">
        <v>78</v>
      </c>
      <c r="AE60">
        <f t="shared" si="23"/>
        <v>81.25</v>
      </c>
      <c r="AF60">
        <v>42</v>
      </c>
      <c r="AG60">
        <v>36</v>
      </c>
      <c r="AH60">
        <f t="shared" si="24"/>
        <v>53.846153846153847</v>
      </c>
      <c r="AI60">
        <v>35</v>
      </c>
      <c r="AJ60">
        <v>43</v>
      </c>
      <c r="AK60" s="12">
        <f t="shared" si="25"/>
        <v>44.871794871794876</v>
      </c>
      <c r="AN60" s="418"/>
      <c r="AO60" s="420"/>
      <c r="AP60">
        <v>13</v>
      </c>
      <c r="AQ60">
        <v>104</v>
      </c>
      <c r="AR60">
        <v>99</v>
      </c>
      <c r="AS60">
        <f t="shared" si="26"/>
        <v>95.192307692307693</v>
      </c>
      <c r="AT60">
        <v>58</v>
      </c>
      <c r="AU60">
        <v>41</v>
      </c>
      <c r="AV60">
        <f t="shared" si="27"/>
        <v>58.585858585858588</v>
      </c>
      <c r="AW60">
        <v>41</v>
      </c>
      <c r="AX60">
        <v>58</v>
      </c>
      <c r="AY60" s="12">
        <f t="shared" si="28"/>
        <v>41.414141414141412</v>
      </c>
      <c r="AZ60" s="9"/>
      <c r="BB60" s="406"/>
      <c r="BC60" s="36"/>
      <c r="BD60" s="59"/>
      <c r="BE60" s="13"/>
      <c r="BF60" s="13"/>
      <c r="BG60" s="13"/>
      <c r="BH60" s="13"/>
      <c r="BI60" s="13"/>
      <c r="BJ60" s="13"/>
      <c r="BK60" s="13"/>
      <c r="BL60" s="13"/>
      <c r="BM60" s="60"/>
      <c r="BN60" s="36"/>
      <c r="BP60" s="98"/>
      <c r="BQ60" s="78"/>
      <c r="BR60" s="78"/>
      <c r="BS60" s="78"/>
      <c r="BT60" s="78"/>
      <c r="BU60" s="78"/>
      <c r="BV60" s="13"/>
      <c r="BW60" s="78"/>
      <c r="BX60" s="78"/>
      <c r="BY60" s="99"/>
      <c r="CA60" s="115"/>
      <c r="CB60" s="72"/>
      <c r="CC60" s="72"/>
      <c r="CD60" s="72"/>
      <c r="CE60" s="72"/>
      <c r="CF60" s="72"/>
      <c r="CG60" s="72"/>
      <c r="CH60" s="72"/>
      <c r="CI60" s="72"/>
      <c r="CJ60" s="72"/>
      <c r="CK60" s="36"/>
      <c r="CL60" s="40" t="s">
        <v>61</v>
      </c>
      <c r="CM60" s="74">
        <v>4092</v>
      </c>
      <c r="CN60" s="74">
        <v>3578</v>
      </c>
      <c r="CO60" s="41">
        <v>7670</v>
      </c>
      <c r="CP60" s="36"/>
      <c r="CQ60" s="40" t="s">
        <v>61</v>
      </c>
      <c r="CR60" s="74">
        <v>3904</v>
      </c>
      <c r="CS60" s="74">
        <v>3590</v>
      </c>
      <c r="CT60" s="41">
        <v>7494</v>
      </c>
      <c r="CU60" s="36"/>
      <c r="CV60" s="40" t="s">
        <v>61</v>
      </c>
      <c r="CW60" s="74">
        <v>4005</v>
      </c>
      <c r="CX60" s="74">
        <v>3658</v>
      </c>
      <c r="CY60" s="113">
        <v>7663</v>
      </c>
      <c r="CZ60" s="37"/>
    </row>
    <row r="61" spans="1:104" ht="16" customHeight="1">
      <c r="A61" s="386"/>
      <c r="B61" s="412"/>
      <c r="D61" s="418"/>
      <c r="E61" s="422"/>
      <c r="F61">
        <v>14</v>
      </c>
      <c r="G61">
        <v>117</v>
      </c>
      <c r="H61">
        <v>114</v>
      </c>
      <c r="I61" s="12">
        <f t="shared" si="20"/>
        <v>97.435897435897431</v>
      </c>
      <c r="L61" s="423"/>
      <c r="M61" s="416"/>
      <c r="N61" s="14">
        <v>14</v>
      </c>
      <c r="O61">
        <v>78</v>
      </c>
      <c r="P61">
        <v>78</v>
      </c>
      <c r="Q61" s="14">
        <f t="shared" si="19"/>
        <v>100</v>
      </c>
      <c r="R61">
        <v>63</v>
      </c>
      <c r="S61">
        <v>15</v>
      </c>
      <c r="T61" s="14">
        <f t="shared" si="21"/>
        <v>80.769230769230774</v>
      </c>
      <c r="U61">
        <v>39</v>
      </c>
      <c r="V61">
        <v>39</v>
      </c>
      <c r="W61" s="12">
        <f t="shared" si="22"/>
        <v>50</v>
      </c>
      <c r="Z61" s="423"/>
      <c r="AA61" s="416"/>
      <c r="AB61" s="14">
        <v>14</v>
      </c>
      <c r="AC61">
        <v>146</v>
      </c>
      <c r="AD61">
        <v>135</v>
      </c>
      <c r="AE61">
        <f t="shared" si="23"/>
        <v>92.465753424657535</v>
      </c>
      <c r="AF61">
        <v>75</v>
      </c>
      <c r="AG61">
        <v>60</v>
      </c>
      <c r="AH61">
        <f t="shared" si="24"/>
        <v>55.555555555555557</v>
      </c>
      <c r="AI61">
        <v>71</v>
      </c>
      <c r="AJ61">
        <v>64</v>
      </c>
      <c r="AK61" s="12">
        <f t="shared" si="25"/>
        <v>52.592592592592588</v>
      </c>
      <c r="AN61" s="418"/>
      <c r="AO61" s="420"/>
      <c r="AP61">
        <v>14</v>
      </c>
      <c r="AQ61">
        <v>89</v>
      </c>
      <c r="AR61">
        <v>78</v>
      </c>
      <c r="AS61">
        <f t="shared" si="26"/>
        <v>87.640449438202253</v>
      </c>
      <c r="AT61">
        <v>26</v>
      </c>
      <c r="AU61">
        <v>42</v>
      </c>
      <c r="AV61">
        <f t="shared" si="27"/>
        <v>38.235294117647058</v>
      </c>
      <c r="AW61">
        <v>36</v>
      </c>
      <c r="AX61">
        <v>42</v>
      </c>
      <c r="AY61" s="12">
        <f t="shared" si="28"/>
        <v>46.153846153846153</v>
      </c>
      <c r="AZ61" s="9"/>
      <c r="BB61" s="406"/>
      <c r="BC61" s="36"/>
      <c r="BD61" s="55" t="s">
        <v>62</v>
      </c>
      <c r="BE61" s="53"/>
      <c r="BF61" s="13"/>
      <c r="BG61" s="66" t="s">
        <v>63</v>
      </c>
      <c r="BH61" s="67"/>
      <c r="BI61" s="67"/>
      <c r="BJ61" s="67"/>
      <c r="BK61" s="67"/>
      <c r="BL61" s="67"/>
      <c r="BM61" s="68"/>
      <c r="BN61" s="36"/>
      <c r="BP61" s="91" t="s">
        <v>62</v>
      </c>
      <c r="BQ61" s="79"/>
      <c r="BR61" s="78"/>
      <c r="BS61" s="66" t="s">
        <v>63</v>
      </c>
      <c r="BT61" s="86"/>
      <c r="BU61" s="86"/>
      <c r="BV61" s="107"/>
      <c r="BW61" s="87"/>
      <c r="BX61" s="87"/>
      <c r="BY61" s="100"/>
      <c r="CA61" s="402" t="s">
        <v>62</v>
      </c>
      <c r="CB61" s="404"/>
      <c r="CC61" s="72"/>
      <c r="CD61" s="397" t="s">
        <v>63</v>
      </c>
      <c r="CE61" s="398"/>
      <c r="CF61" s="398"/>
      <c r="CG61" s="398"/>
      <c r="CH61" s="398"/>
      <c r="CI61" s="398"/>
      <c r="CJ61" s="399"/>
      <c r="CK61" s="36"/>
      <c r="CL61" s="40"/>
      <c r="CM61" s="74"/>
      <c r="CN61" s="74"/>
      <c r="CO61" s="41"/>
      <c r="CP61" s="36"/>
      <c r="CQ61" s="40"/>
      <c r="CR61" s="74"/>
      <c r="CS61" s="74"/>
      <c r="CT61" s="41"/>
      <c r="CU61" s="36"/>
      <c r="CV61" s="40"/>
      <c r="CW61" s="74"/>
      <c r="CX61" s="74"/>
      <c r="CY61" s="113"/>
      <c r="CZ61" s="37"/>
    </row>
    <row r="62" spans="1:104" ht="16" customHeight="1">
      <c r="A62" s="386"/>
      <c r="B62" s="412"/>
      <c r="D62" s="418"/>
      <c r="E62" s="422"/>
      <c r="F62">
        <v>15</v>
      </c>
      <c r="G62">
        <v>69</v>
      </c>
      <c r="H62">
        <v>69</v>
      </c>
      <c r="I62" s="12">
        <f t="shared" si="20"/>
        <v>100</v>
      </c>
      <c r="L62" s="423"/>
      <c r="M62" s="416"/>
      <c r="N62" s="14">
        <v>15</v>
      </c>
      <c r="O62">
        <v>71</v>
      </c>
      <c r="P62">
        <v>71</v>
      </c>
      <c r="Q62" s="14">
        <f t="shared" si="19"/>
        <v>100</v>
      </c>
      <c r="R62">
        <v>65</v>
      </c>
      <c r="S62">
        <v>6</v>
      </c>
      <c r="T62" s="14">
        <f t="shared" si="21"/>
        <v>91.549295774647888</v>
      </c>
      <c r="U62">
        <v>34</v>
      </c>
      <c r="V62">
        <v>37</v>
      </c>
      <c r="W62" s="12">
        <f t="shared" si="22"/>
        <v>47.887323943661968</v>
      </c>
      <c r="Z62" s="423"/>
      <c r="AA62" s="416"/>
      <c r="AB62" s="14">
        <v>15</v>
      </c>
      <c r="AC62">
        <v>122</v>
      </c>
      <c r="AD62">
        <v>117</v>
      </c>
      <c r="AE62">
        <f t="shared" si="23"/>
        <v>95.901639344262293</v>
      </c>
      <c r="AF62">
        <v>55</v>
      </c>
      <c r="AG62">
        <v>62</v>
      </c>
      <c r="AH62">
        <f t="shared" si="24"/>
        <v>47.008547008547005</v>
      </c>
      <c r="AI62">
        <v>62</v>
      </c>
      <c r="AJ62">
        <v>55</v>
      </c>
      <c r="AK62" s="12">
        <f t="shared" si="25"/>
        <v>52.991452991452995</v>
      </c>
      <c r="AN62" s="418"/>
      <c r="AO62" s="420"/>
      <c r="AP62">
        <v>15</v>
      </c>
      <c r="AQ62">
        <v>79</v>
      </c>
      <c r="AR62">
        <v>79</v>
      </c>
      <c r="AS62">
        <f t="shared" si="26"/>
        <v>100</v>
      </c>
      <c r="AT62">
        <v>40</v>
      </c>
      <c r="AU62">
        <v>39</v>
      </c>
      <c r="AV62">
        <f t="shared" si="27"/>
        <v>50.632911392405063</v>
      </c>
      <c r="AW62">
        <v>36</v>
      </c>
      <c r="AX62">
        <v>43</v>
      </c>
      <c r="AY62" s="12">
        <f t="shared" si="28"/>
        <v>45.569620253164558</v>
      </c>
      <c r="AZ62" s="9"/>
      <c r="BB62" s="406"/>
      <c r="BC62" s="36"/>
      <c r="BD62" s="61" t="s">
        <v>34</v>
      </c>
      <c r="BE62" s="49">
        <v>0.3967</v>
      </c>
      <c r="BF62" s="11"/>
      <c r="BG62" s="48" t="s">
        <v>64</v>
      </c>
      <c r="BH62" s="47">
        <v>1</v>
      </c>
      <c r="BI62" s="47"/>
      <c r="BJ62" s="47"/>
      <c r="BK62" s="47"/>
      <c r="BL62" s="47"/>
      <c r="BM62" s="62"/>
      <c r="BN62" s="36"/>
      <c r="BP62" s="101" t="s">
        <v>34</v>
      </c>
      <c r="BQ62" s="80" t="s">
        <v>35</v>
      </c>
      <c r="BR62" s="78"/>
      <c r="BS62" s="84" t="s">
        <v>64</v>
      </c>
      <c r="BT62" s="71">
        <v>1</v>
      </c>
      <c r="BU62" s="71"/>
      <c r="BV62" s="47"/>
      <c r="BW62" s="71"/>
      <c r="BX62" s="71"/>
      <c r="BY62" s="94"/>
      <c r="CA62" s="112" t="s">
        <v>34</v>
      </c>
      <c r="CB62" s="41">
        <v>0.99129999999999996</v>
      </c>
      <c r="CC62" s="36"/>
      <c r="CD62" s="40" t="s">
        <v>64</v>
      </c>
      <c r="CE62" s="74">
        <v>1</v>
      </c>
      <c r="CF62" s="74"/>
      <c r="CG62" s="74"/>
      <c r="CH62" s="74"/>
      <c r="CI62" s="74"/>
      <c r="CJ62" s="41"/>
      <c r="CK62" s="36"/>
      <c r="CL62" s="40" t="s">
        <v>65</v>
      </c>
      <c r="CM62" s="74" t="s">
        <v>6</v>
      </c>
      <c r="CN62" s="74" t="s">
        <v>7</v>
      </c>
      <c r="CO62" s="41"/>
      <c r="CP62" s="36"/>
      <c r="CQ62" s="40" t="s">
        <v>65</v>
      </c>
      <c r="CR62" s="74" t="s">
        <v>6</v>
      </c>
      <c r="CS62" s="74" t="s">
        <v>7</v>
      </c>
      <c r="CT62" s="41"/>
      <c r="CU62" s="36"/>
      <c r="CV62" s="40" t="s">
        <v>65</v>
      </c>
      <c r="CW62" s="74" t="s">
        <v>6</v>
      </c>
      <c r="CX62" s="74" t="s">
        <v>7</v>
      </c>
      <c r="CY62" s="113"/>
      <c r="CZ62" s="37"/>
    </row>
    <row r="63" spans="1:104" ht="16" customHeight="1">
      <c r="A63" s="386"/>
      <c r="B63" s="412"/>
      <c r="D63" s="418"/>
      <c r="E63" s="422"/>
      <c r="F63">
        <v>16</v>
      </c>
      <c r="G63">
        <v>106</v>
      </c>
      <c r="H63">
        <v>88</v>
      </c>
      <c r="I63" s="12">
        <f t="shared" si="20"/>
        <v>83.018867924528308</v>
      </c>
      <c r="L63" s="423"/>
      <c r="M63" s="416"/>
      <c r="N63" s="14">
        <v>16</v>
      </c>
      <c r="O63">
        <v>98</v>
      </c>
      <c r="P63">
        <v>85</v>
      </c>
      <c r="Q63" s="14">
        <f t="shared" si="19"/>
        <v>86.734693877551024</v>
      </c>
      <c r="R63">
        <v>69</v>
      </c>
      <c r="S63">
        <v>16</v>
      </c>
      <c r="T63" s="14">
        <f t="shared" si="21"/>
        <v>81.17647058823529</v>
      </c>
      <c r="U63">
        <v>43</v>
      </c>
      <c r="V63">
        <v>42</v>
      </c>
      <c r="W63" s="12">
        <f t="shared" si="22"/>
        <v>50.588235294117645</v>
      </c>
      <c r="Z63" s="423"/>
      <c r="AA63" s="416"/>
      <c r="AB63" s="14">
        <v>16</v>
      </c>
      <c r="AC63">
        <v>96</v>
      </c>
      <c r="AD63">
        <v>96</v>
      </c>
      <c r="AE63">
        <f t="shared" si="23"/>
        <v>100</v>
      </c>
      <c r="AF63">
        <v>56</v>
      </c>
      <c r="AG63">
        <v>40</v>
      </c>
      <c r="AH63">
        <f t="shared" si="24"/>
        <v>58.333333333333336</v>
      </c>
      <c r="AI63">
        <v>50</v>
      </c>
      <c r="AJ63">
        <v>46</v>
      </c>
      <c r="AK63" s="12">
        <f t="shared" si="25"/>
        <v>52.083333333333336</v>
      </c>
      <c r="AN63" s="418"/>
      <c r="AO63" s="420"/>
      <c r="AP63">
        <v>16</v>
      </c>
      <c r="AQ63">
        <v>79</v>
      </c>
      <c r="AR63">
        <v>77</v>
      </c>
      <c r="AS63">
        <f t="shared" si="26"/>
        <v>97.468354430379748</v>
      </c>
      <c r="AT63">
        <v>45</v>
      </c>
      <c r="AU63">
        <v>32</v>
      </c>
      <c r="AV63">
        <f t="shared" si="27"/>
        <v>58.441558441558442</v>
      </c>
      <c r="AW63">
        <v>46</v>
      </c>
      <c r="AX63">
        <v>31</v>
      </c>
      <c r="AY63" s="12">
        <f t="shared" si="28"/>
        <v>59.740259740259738</v>
      </c>
      <c r="AZ63" s="9"/>
      <c r="BB63" s="406"/>
      <c r="BC63" s="36"/>
      <c r="BD63" s="61" t="s">
        <v>66</v>
      </c>
      <c r="BE63" s="49" t="s">
        <v>67</v>
      </c>
      <c r="BF63" s="11"/>
      <c r="BG63" s="48" t="s">
        <v>68</v>
      </c>
      <c r="BH63" s="47">
        <v>3</v>
      </c>
      <c r="BI63" s="47"/>
      <c r="BJ63" s="47"/>
      <c r="BK63" s="47"/>
      <c r="BL63" s="47"/>
      <c r="BM63" s="62"/>
      <c r="BN63" s="36"/>
      <c r="BP63" s="101" t="s">
        <v>66</v>
      </c>
      <c r="BQ63" s="80" t="s">
        <v>67</v>
      </c>
      <c r="BR63" s="78"/>
      <c r="BS63" s="84" t="s">
        <v>68</v>
      </c>
      <c r="BT63" s="71">
        <v>3</v>
      </c>
      <c r="BU63" s="71"/>
      <c r="BV63" s="47"/>
      <c r="BW63" s="71"/>
      <c r="BX63" s="71"/>
      <c r="BY63" s="94"/>
      <c r="CA63" s="112" t="s">
        <v>66</v>
      </c>
      <c r="CB63" s="41" t="s">
        <v>67</v>
      </c>
      <c r="CC63" s="36"/>
      <c r="CD63" s="40" t="s">
        <v>68</v>
      </c>
      <c r="CE63" s="74">
        <v>3</v>
      </c>
      <c r="CF63" s="74"/>
      <c r="CG63" s="74"/>
      <c r="CH63" s="74"/>
      <c r="CI63" s="74"/>
      <c r="CJ63" s="41"/>
      <c r="CK63" s="36"/>
      <c r="CL63" s="40" t="s">
        <v>60</v>
      </c>
      <c r="CM63" s="74" t="s">
        <v>69</v>
      </c>
      <c r="CN63" s="74" t="s">
        <v>70</v>
      </c>
      <c r="CO63" s="41"/>
      <c r="CP63" s="36"/>
      <c r="CQ63" s="40" t="s">
        <v>60</v>
      </c>
      <c r="CR63" s="74" t="s">
        <v>69</v>
      </c>
      <c r="CS63" s="74" t="s">
        <v>70</v>
      </c>
      <c r="CT63" s="41"/>
      <c r="CU63" s="36"/>
      <c r="CV63" s="40" t="s">
        <v>60</v>
      </c>
      <c r="CW63" s="74" t="s">
        <v>69</v>
      </c>
      <c r="CX63" s="74" t="s">
        <v>70</v>
      </c>
      <c r="CY63" s="113"/>
      <c r="CZ63" s="37"/>
    </row>
    <row r="64" spans="1:104" ht="16" customHeight="1">
      <c r="A64" s="386"/>
      <c r="B64" s="412"/>
      <c r="D64" s="418"/>
      <c r="E64" s="422"/>
      <c r="F64">
        <v>17</v>
      </c>
      <c r="G64">
        <v>110</v>
      </c>
      <c r="H64">
        <v>102</v>
      </c>
      <c r="I64" s="12">
        <f t="shared" si="20"/>
        <v>92.72727272727272</v>
      </c>
      <c r="L64" s="423"/>
      <c r="M64" s="416"/>
      <c r="N64" s="14">
        <v>17</v>
      </c>
      <c r="O64">
        <v>122</v>
      </c>
      <c r="P64">
        <v>122</v>
      </c>
      <c r="Q64" s="14">
        <f t="shared" si="19"/>
        <v>100</v>
      </c>
      <c r="R64">
        <v>104</v>
      </c>
      <c r="S64">
        <v>18</v>
      </c>
      <c r="T64" s="14">
        <f t="shared" si="21"/>
        <v>85.245901639344254</v>
      </c>
      <c r="U64">
        <v>58</v>
      </c>
      <c r="V64">
        <v>63</v>
      </c>
      <c r="W64" s="12">
        <f t="shared" si="22"/>
        <v>47.933884297520663</v>
      </c>
      <c r="Z64" s="423"/>
      <c r="AA64" s="416"/>
      <c r="AB64" s="14">
        <v>17</v>
      </c>
      <c r="AC64">
        <v>112</v>
      </c>
      <c r="AD64">
        <v>94</v>
      </c>
      <c r="AE64">
        <f t="shared" si="23"/>
        <v>83.928571428571431</v>
      </c>
      <c r="AF64">
        <v>55</v>
      </c>
      <c r="AG64">
        <v>40</v>
      </c>
      <c r="AH64">
        <f t="shared" si="24"/>
        <v>57.894736842105267</v>
      </c>
      <c r="AI64">
        <v>39</v>
      </c>
      <c r="AJ64">
        <v>55</v>
      </c>
      <c r="AK64" s="12">
        <f t="shared" si="25"/>
        <v>41.48936170212766</v>
      </c>
      <c r="AN64" s="418"/>
      <c r="AO64" s="420"/>
      <c r="AP64">
        <v>17</v>
      </c>
      <c r="AQ64">
        <v>126</v>
      </c>
      <c r="AR64">
        <v>126</v>
      </c>
      <c r="AS64">
        <f t="shared" si="26"/>
        <v>100</v>
      </c>
      <c r="AT64">
        <v>80</v>
      </c>
      <c r="AU64">
        <v>48</v>
      </c>
      <c r="AV64">
        <f t="shared" si="27"/>
        <v>62.5</v>
      </c>
      <c r="AW64">
        <v>58</v>
      </c>
      <c r="AX64">
        <v>68</v>
      </c>
      <c r="AY64" s="12">
        <f t="shared" si="28"/>
        <v>46.031746031746032</v>
      </c>
      <c r="AZ64" s="9"/>
      <c r="BB64" s="406"/>
      <c r="BC64" s="36"/>
      <c r="BD64" s="61" t="s">
        <v>37</v>
      </c>
      <c r="BE64" s="49" t="s">
        <v>50</v>
      </c>
      <c r="BF64" s="11"/>
      <c r="BG64" s="48" t="s">
        <v>71</v>
      </c>
      <c r="BH64" s="47">
        <v>0.05</v>
      </c>
      <c r="BI64" s="47"/>
      <c r="BJ64" s="47"/>
      <c r="BK64" s="47"/>
      <c r="BL64" s="47"/>
      <c r="BM64" s="62"/>
      <c r="BN64" s="36"/>
      <c r="BP64" s="101" t="s">
        <v>37</v>
      </c>
      <c r="BQ64" s="80" t="s">
        <v>38</v>
      </c>
      <c r="BR64" s="78"/>
      <c r="BS64" s="84" t="s">
        <v>71</v>
      </c>
      <c r="BT64" s="71">
        <v>0.05</v>
      </c>
      <c r="BU64" s="71"/>
      <c r="BV64" s="47"/>
      <c r="BW64" s="71"/>
      <c r="BX64" s="71"/>
      <c r="BY64" s="94"/>
      <c r="CA64" s="112" t="s">
        <v>37</v>
      </c>
      <c r="CB64" s="41" t="s">
        <v>50</v>
      </c>
      <c r="CC64" s="36"/>
      <c r="CD64" s="40" t="s">
        <v>71</v>
      </c>
      <c r="CE64" s="74">
        <v>0.05</v>
      </c>
      <c r="CF64" s="74"/>
      <c r="CG64" s="74"/>
      <c r="CH64" s="74"/>
      <c r="CI64" s="74"/>
      <c r="CJ64" s="41"/>
      <c r="CK64" s="36"/>
      <c r="CL64" s="46" t="s">
        <v>138</v>
      </c>
      <c r="CM64" s="74" t="s">
        <v>72</v>
      </c>
      <c r="CN64" s="74" t="s">
        <v>73</v>
      </c>
      <c r="CO64" s="41"/>
      <c r="CP64" s="36"/>
      <c r="CQ64" s="46" t="s">
        <v>139</v>
      </c>
      <c r="CR64" s="74" t="s">
        <v>74</v>
      </c>
      <c r="CS64" s="74" t="s">
        <v>75</v>
      </c>
      <c r="CT64" s="41"/>
      <c r="CU64" s="36"/>
      <c r="CV64" s="109" t="s">
        <v>140</v>
      </c>
      <c r="CW64" s="74" t="s">
        <v>76</v>
      </c>
      <c r="CX64" s="74" t="s">
        <v>77</v>
      </c>
      <c r="CY64" s="113"/>
      <c r="CZ64" s="37"/>
    </row>
    <row r="65" spans="1:106" ht="16" customHeight="1">
      <c r="A65" s="386"/>
      <c r="B65" s="412"/>
      <c r="D65" s="418"/>
      <c r="E65" s="422"/>
      <c r="F65">
        <v>18</v>
      </c>
      <c r="G65">
        <v>57</v>
      </c>
      <c r="H65">
        <v>50</v>
      </c>
      <c r="I65" s="12">
        <f t="shared" si="20"/>
        <v>87.719298245614027</v>
      </c>
      <c r="L65" s="423"/>
      <c r="M65" s="416"/>
      <c r="N65" s="14">
        <v>18</v>
      </c>
      <c r="O65">
        <v>48</v>
      </c>
      <c r="P65">
        <v>15</v>
      </c>
      <c r="Q65" s="14">
        <f t="shared" si="19"/>
        <v>31.25</v>
      </c>
      <c r="R65">
        <v>13</v>
      </c>
      <c r="S65">
        <v>2</v>
      </c>
      <c r="T65" s="14">
        <f t="shared" si="21"/>
        <v>86.666666666666671</v>
      </c>
      <c r="U65">
        <v>8</v>
      </c>
      <c r="V65">
        <v>7</v>
      </c>
      <c r="W65" s="12">
        <f t="shared" si="22"/>
        <v>53.333333333333336</v>
      </c>
      <c r="Z65" s="423"/>
      <c r="AA65" s="416"/>
      <c r="AB65" s="14">
        <v>18</v>
      </c>
      <c r="AC65">
        <v>44</v>
      </c>
      <c r="AD65">
        <v>44</v>
      </c>
      <c r="AE65">
        <f t="shared" si="23"/>
        <v>100</v>
      </c>
      <c r="AF65">
        <v>26</v>
      </c>
      <c r="AG65">
        <v>18</v>
      </c>
      <c r="AH65">
        <f t="shared" si="24"/>
        <v>59.090909090909093</v>
      </c>
      <c r="AI65">
        <v>26</v>
      </c>
      <c r="AJ65">
        <v>22</v>
      </c>
      <c r="AK65" s="12">
        <f t="shared" si="25"/>
        <v>54.166666666666664</v>
      </c>
      <c r="AN65" s="418"/>
      <c r="AO65" s="420"/>
      <c r="AP65">
        <v>18</v>
      </c>
      <c r="AQ65">
        <v>50</v>
      </c>
      <c r="AR65">
        <v>48</v>
      </c>
      <c r="AS65">
        <f t="shared" si="26"/>
        <v>96</v>
      </c>
      <c r="AT65">
        <v>24</v>
      </c>
      <c r="AU65">
        <v>24</v>
      </c>
      <c r="AV65">
        <f t="shared" si="27"/>
        <v>50</v>
      </c>
      <c r="AW65">
        <v>24</v>
      </c>
      <c r="AX65">
        <v>24</v>
      </c>
      <c r="AY65" s="12">
        <f t="shared" si="28"/>
        <v>50</v>
      </c>
      <c r="AZ65" s="9"/>
      <c r="BB65" s="406"/>
      <c r="BC65" s="36"/>
      <c r="BD65" s="61" t="s">
        <v>78</v>
      </c>
      <c r="BE65" s="49" t="s">
        <v>54</v>
      </c>
      <c r="BF65" s="11"/>
      <c r="BG65" s="48"/>
      <c r="BH65" s="47"/>
      <c r="BI65" s="47"/>
      <c r="BJ65" s="47"/>
      <c r="BK65" s="47"/>
      <c r="BL65" s="47"/>
      <c r="BM65" s="62"/>
      <c r="BN65" s="36"/>
      <c r="BP65" s="101" t="s">
        <v>78</v>
      </c>
      <c r="BQ65" s="80" t="s">
        <v>48</v>
      </c>
      <c r="BR65" s="78"/>
      <c r="BS65" s="84"/>
      <c r="BT65" s="71"/>
      <c r="BU65" s="71"/>
      <c r="BV65" s="47"/>
      <c r="BW65" s="71"/>
      <c r="BX65" s="71"/>
      <c r="BY65" s="94"/>
      <c r="CA65" s="112" t="s">
        <v>78</v>
      </c>
      <c r="CB65" s="41" t="s">
        <v>54</v>
      </c>
      <c r="CC65" s="36"/>
      <c r="CD65" s="40"/>
      <c r="CE65" s="74"/>
      <c r="CF65" s="74"/>
      <c r="CG65" s="74"/>
      <c r="CH65" s="74"/>
      <c r="CI65" s="74"/>
      <c r="CJ65" s="41"/>
      <c r="CK65" s="36"/>
      <c r="CL65" s="40"/>
      <c r="CM65" s="74"/>
      <c r="CN65" s="74"/>
      <c r="CO65" s="41"/>
      <c r="CP65" s="36"/>
      <c r="CQ65" s="40"/>
      <c r="CR65" s="74"/>
      <c r="CS65" s="74"/>
      <c r="CT65" s="41"/>
      <c r="CU65" s="36"/>
      <c r="CV65" s="40"/>
      <c r="CW65" s="74"/>
      <c r="CX65" s="74"/>
      <c r="CY65" s="113"/>
      <c r="CZ65" s="37"/>
    </row>
    <row r="66" spans="1:106" ht="16" customHeight="1">
      <c r="A66" s="386"/>
      <c r="B66" s="412"/>
      <c r="D66" s="418"/>
      <c r="E66" s="422"/>
      <c r="F66">
        <v>19</v>
      </c>
      <c r="G66">
        <v>62</v>
      </c>
      <c r="H66">
        <v>51</v>
      </c>
      <c r="I66" s="12">
        <f t="shared" si="20"/>
        <v>82.258064516129039</v>
      </c>
      <c r="L66" s="423"/>
      <c r="M66" s="416"/>
      <c r="N66" s="14">
        <v>19</v>
      </c>
      <c r="O66">
        <v>67</v>
      </c>
      <c r="P66">
        <v>48</v>
      </c>
      <c r="Q66" s="14">
        <f t="shared" si="19"/>
        <v>71.641791044776113</v>
      </c>
      <c r="R66">
        <v>40</v>
      </c>
      <c r="S66">
        <v>8</v>
      </c>
      <c r="T66" s="14">
        <f t="shared" si="21"/>
        <v>83.333333333333343</v>
      </c>
      <c r="U66">
        <v>23</v>
      </c>
      <c r="V66">
        <v>25</v>
      </c>
      <c r="W66" s="12">
        <f t="shared" si="22"/>
        <v>47.916666666666671</v>
      </c>
      <c r="Z66" s="423"/>
      <c r="AA66" s="416"/>
      <c r="AB66" s="14">
        <v>19</v>
      </c>
      <c r="AC66">
        <v>120</v>
      </c>
      <c r="AD66">
        <v>105</v>
      </c>
      <c r="AE66">
        <f t="shared" si="23"/>
        <v>87.5</v>
      </c>
      <c r="AF66">
        <v>79</v>
      </c>
      <c r="AG66">
        <v>26</v>
      </c>
      <c r="AH66">
        <f t="shared" si="24"/>
        <v>75.238095238095241</v>
      </c>
      <c r="AI66">
        <v>59</v>
      </c>
      <c r="AJ66">
        <v>46</v>
      </c>
      <c r="AK66" s="12">
        <f t="shared" si="25"/>
        <v>56.19047619047619</v>
      </c>
      <c r="AN66" s="418"/>
      <c r="AO66" s="420"/>
      <c r="AP66">
        <v>19</v>
      </c>
      <c r="AQ66">
        <v>94</v>
      </c>
      <c r="AR66">
        <v>94</v>
      </c>
      <c r="AS66">
        <f t="shared" si="26"/>
        <v>100</v>
      </c>
      <c r="AT66">
        <v>68</v>
      </c>
      <c r="AU66">
        <v>26</v>
      </c>
      <c r="AV66">
        <f t="shared" si="27"/>
        <v>72.340425531914903</v>
      </c>
      <c r="AW66">
        <v>45</v>
      </c>
      <c r="AX66">
        <v>49</v>
      </c>
      <c r="AY66" s="12">
        <f t="shared" si="28"/>
        <v>47.872340425531917</v>
      </c>
      <c r="AZ66" s="9"/>
      <c r="BB66" s="406"/>
      <c r="BC66" s="36"/>
      <c r="BD66" s="61" t="s">
        <v>79</v>
      </c>
      <c r="BE66" s="49">
        <v>4</v>
      </c>
      <c r="BF66" s="11"/>
      <c r="BG66" s="48" t="s">
        <v>80</v>
      </c>
      <c r="BH66" s="47" t="s">
        <v>81</v>
      </c>
      <c r="BI66" s="47" t="s">
        <v>82</v>
      </c>
      <c r="BJ66" s="47" t="s">
        <v>83</v>
      </c>
      <c r="BK66" s="47" t="s">
        <v>84</v>
      </c>
      <c r="BL66" s="47" t="s">
        <v>86</v>
      </c>
      <c r="BM66" s="62"/>
      <c r="BN66" s="36"/>
      <c r="BP66" s="101" t="s">
        <v>79</v>
      </c>
      <c r="BQ66" s="80">
        <v>4</v>
      </c>
      <c r="BR66" s="78"/>
      <c r="BS66" s="84" t="s">
        <v>80</v>
      </c>
      <c r="BT66" s="71" t="s">
        <v>81</v>
      </c>
      <c r="BU66" s="71" t="s">
        <v>82</v>
      </c>
      <c r="BV66" s="47" t="s">
        <v>83</v>
      </c>
      <c r="BW66" s="71" t="s">
        <v>84</v>
      </c>
      <c r="BX66" s="71" t="s">
        <v>85</v>
      </c>
      <c r="BY66" s="94"/>
      <c r="CA66" s="112" t="s">
        <v>79</v>
      </c>
      <c r="CB66" s="41">
        <v>4</v>
      </c>
      <c r="CC66" s="36"/>
      <c r="CD66" s="40" t="s">
        <v>80</v>
      </c>
      <c r="CE66" s="74" t="s">
        <v>81</v>
      </c>
      <c r="CF66" s="74" t="s">
        <v>82</v>
      </c>
      <c r="CG66" s="74" t="s">
        <v>83</v>
      </c>
      <c r="CH66" s="74" t="s">
        <v>84</v>
      </c>
      <c r="CI66" s="74" t="s">
        <v>87</v>
      </c>
      <c r="CJ66" s="41"/>
      <c r="CK66" s="36"/>
      <c r="CL66" s="40" t="s">
        <v>88</v>
      </c>
      <c r="CM66" s="74" t="s">
        <v>6</v>
      </c>
      <c r="CN66" s="74" t="s">
        <v>7</v>
      </c>
      <c r="CO66" s="41"/>
      <c r="CP66" s="36"/>
      <c r="CQ66" s="40" t="s">
        <v>88</v>
      </c>
      <c r="CR66" s="74" t="s">
        <v>6</v>
      </c>
      <c r="CS66" s="74" t="s">
        <v>7</v>
      </c>
      <c r="CT66" s="41"/>
      <c r="CU66" s="36"/>
      <c r="CV66" s="40" t="s">
        <v>88</v>
      </c>
      <c r="CW66" s="74" t="s">
        <v>6</v>
      </c>
      <c r="CX66" s="74" t="s">
        <v>7</v>
      </c>
      <c r="CY66" s="113"/>
      <c r="CZ66" s="37"/>
    </row>
    <row r="67" spans="1:106" ht="16" customHeight="1">
      <c r="A67" s="386"/>
      <c r="B67" s="412"/>
      <c r="D67" s="418"/>
      <c r="E67" s="422"/>
      <c r="F67">
        <v>20</v>
      </c>
      <c r="G67">
        <v>110</v>
      </c>
      <c r="H67">
        <v>110</v>
      </c>
      <c r="I67" s="12">
        <f t="shared" si="20"/>
        <v>100</v>
      </c>
      <c r="L67" s="423"/>
      <c r="M67" s="416"/>
      <c r="N67" s="14">
        <v>20</v>
      </c>
      <c r="O67">
        <v>34</v>
      </c>
      <c r="P67">
        <v>34</v>
      </c>
      <c r="Q67" s="14">
        <f t="shared" si="19"/>
        <v>100</v>
      </c>
      <c r="R67">
        <v>31</v>
      </c>
      <c r="S67">
        <v>3</v>
      </c>
      <c r="T67" s="14">
        <f t="shared" si="21"/>
        <v>91.17647058823529</v>
      </c>
      <c r="U67">
        <v>17</v>
      </c>
      <c r="V67">
        <v>17</v>
      </c>
      <c r="W67" s="12">
        <f t="shared" si="22"/>
        <v>50</v>
      </c>
      <c r="Z67" s="423"/>
      <c r="AA67" s="416"/>
      <c r="AB67" t="s">
        <v>111</v>
      </c>
      <c r="AC67">
        <f>(AVERAGE(AC48:AC66))</f>
        <v>100.47368421052632</v>
      </c>
      <c r="AD67">
        <f t="shared" ref="AD67:AK67" si="29">(AVERAGE(AD48:AD66))</f>
        <v>94.21052631578948</v>
      </c>
      <c r="AE67">
        <f t="shared" si="29"/>
        <v>93.615346543208588</v>
      </c>
      <c r="AH67">
        <f t="shared" si="29"/>
        <v>55.752878333208017</v>
      </c>
      <c r="AK67">
        <f t="shared" si="29"/>
        <v>50.277689538780862</v>
      </c>
      <c r="AN67" s="418"/>
      <c r="AO67" s="420"/>
      <c r="AP67">
        <v>20</v>
      </c>
      <c r="AQ67">
        <v>90</v>
      </c>
      <c r="AR67">
        <v>78</v>
      </c>
      <c r="AS67">
        <f t="shared" si="26"/>
        <v>86.666666666666671</v>
      </c>
      <c r="AT67">
        <v>36</v>
      </c>
      <c r="AU67">
        <v>36</v>
      </c>
      <c r="AV67">
        <f t="shared" si="27"/>
        <v>50</v>
      </c>
      <c r="AW67">
        <v>35</v>
      </c>
      <c r="AX67">
        <v>43</v>
      </c>
      <c r="AY67" s="12">
        <f t="shared" si="28"/>
        <v>44.871794871794876</v>
      </c>
      <c r="AZ67" s="9"/>
      <c r="BB67" s="406"/>
      <c r="BC67" s="36"/>
      <c r="BD67" s="61" t="s">
        <v>89</v>
      </c>
      <c r="BE67" s="49">
        <v>2.9670000000000001</v>
      </c>
      <c r="BF67" s="11"/>
      <c r="BG67" s="48" t="s">
        <v>141</v>
      </c>
      <c r="BH67" s="47">
        <v>4.2649999999999997</v>
      </c>
      <c r="BI67" s="47" t="s">
        <v>54</v>
      </c>
      <c r="BJ67" s="47" t="s">
        <v>50</v>
      </c>
      <c r="BK67" s="47" t="s">
        <v>92</v>
      </c>
      <c r="BL67" s="47" t="s">
        <v>93</v>
      </c>
      <c r="BM67" s="62" t="s">
        <v>144</v>
      </c>
      <c r="BN67" s="36"/>
      <c r="BP67" s="101" t="s">
        <v>89</v>
      </c>
      <c r="BQ67" s="80">
        <v>53.2</v>
      </c>
      <c r="BR67" s="78"/>
      <c r="BS67" s="84" t="s">
        <v>29</v>
      </c>
      <c r="BT67" s="71">
        <v>-51.31</v>
      </c>
      <c r="BU67" s="71" t="s">
        <v>48</v>
      </c>
      <c r="BV67" s="47" t="s">
        <v>38</v>
      </c>
      <c r="BW67" s="71" t="s">
        <v>35</v>
      </c>
      <c r="BX67" s="71" t="s">
        <v>90</v>
      </c>
      <c r="BY67" s="94" t="s">
        <v>24</v>
      </c>
      <c r="CA67" s="112" t="s">
        <v>89</v>
      </c>
      <c r="CB67" s="41">
        <v>0.1041</v>
      </c>
      <c r="CC67" s="36"/>
      <c r="CD67" s="40" t="s">
        <v>141</v>
      </c>
      <c r="CE67" s="74">
        <v>0.4506</v>
      </c>
      <c r="CF67" s="74" t="s">
        <v>54</v>
      </c>
      <c r="CG67" s="74" t="s">
        <v>50</v>
      </c>
      <c r="CH67" s="74" t="s">
        <v>92</v>
      </c>
      <c r="CI67" s="74" t="s">
        <v>94</v>
      </c>
      <c r="CJ67" s="41" t="s">
        <v>24</v>
      </c>
      <c r="CK67" s="36"/>
      <c r="CL67" s="40" t="s">
        <v>60</v>
      </c>
      <c r="CM67" s="74" t="s">
        <v>95</v>
      </c>
      <c r="CN67" s="74" t="s">
        <v>96</v>
      </c>
      <c r="CO67" s="41"/>
      <c r="CP67" s="36"/>
      <c r="CQ67" s="40" t="s">
        <v>60</v>
      </c>
      <c r="CR67" s="74" t="s">
        <v>97</v>
      </c>
      <c r="CS67" s="74" t="s">
        <v>98</v>
      </c>
      <c r="CT67" s="41"/>
      <c r="CU67" s="36"/>
      <c r="CV67" s="40" t="s">
        <v>60</v>
      </c>
      <c r="CW67" s="74" t="s">
        <v>99</v>
      </c>
      <c r="CX67" s="74" t="s">
        <v>100</v>
      </c>
      <c r="CY67" s="113"/>
      <c r="CZ67" s="37"/>
    </row>
    <row r="68" spans="1:106" ht="16" customHeight="1">
      <c r="A68" s="386"/>
      <c r="B68" s="412"/>
      <c r="D68" s="418"/>
      <c r="E68" s="422"/>
      <c r="F68">
        <v>21</v>
      </c>
      <c r="G68">
        <v>115</v>
      </c>
      <c r="H68">
        <v>111</v>
      </c>
      <c r="I68" s="12">
        <f t="shared" si="20"/>
        <v>96.521739130434781</v>
      </c>
      <c r="L68" s="423"/>
      <c r="M68" s="416"/>
      <c r="N68" s="14">
        <v>21</v>
      </c>
      <c r="O68">
        <v>47</v>
      </c>
      <c r="P68">
        <v>36</v>
      </c>
      <c r="Q68" s="14">
        <f t="shared" si="19"/>
        <v>76.59574468085107</v>
      </c>
      <c r="R68">
        <v>26</v>
      </c>
      <c r="S68">
        <v>10</v>
      </c>
      <c r="T68" s="14">
        <f t="shared" si="21"/>
        <v>72.222222222222214</v>
      </c>
      <c r="U68">
        <v>17</v>
      </c>
      <c r="V68">
        <v>19</v>
      </c>
      <c r="W68" s="12">
        <f t="shared" si="22"/>
        <v>47.222222222222221</v>
      </c>
      <c r="Z68" s="424"/>
      <c r="AA68" s="417"/>
      <c r="AB68" s="19" t="s">
        <v>115</v>
      </c>
      <c r="AC68" s="19">
        <f>(SUM(AC48:AC66))</f>
        <v>1909</v>
      </c>
      <c r="AD68" s="19">
        <f t="shared" ref="AD68:AJ68" si="30">(SUM(AD48:AD66))</f>
        <v>1790</v>
      </c>
      <c r="AE68" s="19"/>
      <c r="AF68" s="19">
        <f t="shared" si="30"/>
        <v>988</v>
      </c>
      <c r="AG68" s="19">
        <f t="shared" si="30"/>
        <v>811</v>
      </c>
      <c r="AH68" s="19"/>
      <c r="AI68" s="19">
        <f t="shared" si="30"/>
        <v>909</v>
      </c>
      <c r="AJ68" s="19">
        <f t="shared" si="30"/>
        <v>896</v>
      </c>
      <c r="AK68" s="19"/>
      <c r="AN68" s="418"/>
      <c r="AO68" s="420"/>
      <c r="AP68">
        <v>21</v>
      </c>
      <c r="AQ68">
        <v>113</v>
      </c>
      <c r="AR68">
        <v>87</v>
      </c>
      <c r="AS68">
        <f t="shared" si="26"/>
        <v>76.991150442477874</v>
      </c>
      <c r="AT68">
        <v>49</v>
      </c>
      <c r="AU68">
        <v>38</v>
      </c>
      <c r="AV68">
        <f t="shared" si="27"/>
        <v>56.321839080459768</v>
      </c>
      <c r="AW68">
        <v>42</v>
      </c>
      <c r="AX68">
        <v>45</v>
      </c>
      <c r="AY68" s="12">
        <f t="shared" si="28"/>
        <v>48.275862068965516</v>
      </c>
      <c r="AZ68" s="9"/>
      <c r="BB68" s="406"/>
      <c r="BC68" s="36"/>
      <c r="BD68" s="61"/>
      <c r="BE68" s="49"/>
      <c r="BF68" s="11"/>
      <c r="BG68" s="48" t="s">
        <v>142</v>
      </c>
      <c r="BH68" s="47">
        <v>-8.8829999999999991</v>
      </c>
      <c r="BI68" s="47" t="s">
        <v>54</v>
      </c>
      <c r="BJ68" s="47" t="s">
        <v>50</v>
      </c>
      <c r="BK68" s="47">
        <v>0.76759999999999995</v>
      </c>
      <c r="BL68" s="47" t="s">
        <v>103</v>
      </c>
      <c r="BM68" s="62" t="s">
        <v>145</v>
      </c>
      <c r="BN68" s="36"/>
      <c r="BP68" s="101"/>
      <c r="BQ68" s="80"/>
      <c r="BR68" s="78"/>
      <c r="BS68" s="84" t="s">
        <v>30</v>
      </c>
      <c r="BT68" s="71">
        <v>-17.28</v>
      </c>
      <c r="BU68" s="71" t="s">
        <v>54</v>
      </c>
      <c r="BV68" s="47" t="s">
        <v>50</v>
      </c>
      <c r="BW68" s="71">
        <v>8.7800000000000003E-2</v>
      </c>
      <c r="BX68" s="71" t="s">
        <v>101</v>
      </c>
      <c r="BY68" s="94" t="s">
        <v>25</v>
      </c>
      <c r="CA68" s="112"/>
      <c r="CB68" s="41"/>
      <c r="CC68" s="36"/>
      <c r="CD68" s="40" t="s">
        <v>142</v>
      </c>
      <c r="CE68" s="74">
        <v>-1.7150000000000001</v>
      </c>
      <c r="CF68" s="74" t="s">
        <v>54</v>
      </c>
      <c r="CG68" s="74" t="s">
        <v>50</v>
      </c>
      <c r="CH68" s="74" t="s">
        <v>92</v>
      </c>
      <c r="CI68" s="74" t="s">
        <v>104</v>
      </c>
      <c r="CJ68" s="41" t="s">
        <v>25</v>
      </c>
      <c r="CK68" s="36"/>
      <c r="CL68" s="46" t="s">
        <v>138</v>
      </c>
      <c r="CM68" s="74" t="s">
        <v>105</v>
      </c>
      <c r="CN68" s="74" t="s">
        <v>106</v>
      </c>
      <c r="CO68" s="41"/>
      <c r="CP68" s="36"/>
      <c r="CQ68" s="46" t="s">
        <v>139</v>
      </c>
      <c r="CR68" s="74" t="s">
        <v>107</v>
      </c>
      <c r="CS68" s="74" t="s">
        <v>108</v>
      </c>
      <c r="CT68" s="41"/>
      <c r="CU68" s="36"/>
      <c r="CV68" s="109" t="s">
        <v>140</v>
      </c>
      <c r="CW68" s="74" t="s">
        <v>109</v>
      </c>
      <c r="CX68" s="74" t="s">
        <v>110</v>
      </c>
      <c r="CY68" s="113"/>
      <c r="CZ68" s="37"/>
    </row>
    <row r="69" spans="1:106" ht="16" customHeight="1">
      <c r="A69" s="386"/>
      <c r="B69" s="412"/>
      <c r="D69" s="418"/>
      <c r="E69" s="422"/>
      <c r="F69">
        <v>22</v>
      </c>
      <c r="G69">
        <v>25</v>
      </c>
      <c r="H69">
        <v>25</v>
      </c>
      <c r="I69" s="12">
        <f t="shared" si="20"/>
        <v>100</v>
      </c>
      <c r="L69" s="423"/>
      <c r="M69" s="416"/>
      <c r="N69" s="14">
        <v>22</v>
      </c>
      <c r="O69">
        <v>48</v>
      </c>
      <c r="P69">
        <v>47</v>
      </c>
      <c r="Q69" s="14">
        <f t="shared" si="19"/>
        <v>97.916666666666657</v>
      </c>
      <c r="R69">
        <v>40</v>
      </c>
      <c r="S69">
        <v>7</v>
      </c>
      <c r="T69" s="14">
        <f t="shared" si="21"/>
        <v>85.106382978723403</v>
      </c>
      <c r="U69">
        <v>23</v>
      </c>
      <c r="V69">
        <v>23</v>
      </c>
      <c r="W69" s="12">
        <f t="shared" si="22"/>
        <v>50</v>
      </c>
      <c r="Z69" s="20"/>
      <c r="AA69" s="20"/>
      <c r="AB69" s="14"/>
      <c r="AN69" s="418"/>
      <c r="AO69" s="420"/>
      <c r="AP69">
        <v>22</v>
      </c>
      <c r="AQ69">
        <v>139</v>
      </c>
      <c r="AR69">
        <v>137</v>
      </c>
      <c r="AS69">
        <f t="shared" si="26"/>
        <v>98.561151079136692</v>
      </c>
      <c r="AT69">
        <v>76</v>
      </c>
      <c r="AU69">
        <v>60</v>
      </c>
      <c r="AV69">
        <f t="shared" si="27"/>
        <v>55.882352941176471</v>
      </c>
      <c r="AW69">
        <v>72</v>
      </c>
      <c r="AX69">
        <v>65</v>
      </c>
      <c r="AY69" s="12">
        <f t="shared" si="28"/>
        <v>52.554744525547449</v>
      </c>
      <c r="AZ69" s="9"/>
      <c r="BB69" s="406"/>
      <c r="BC69" s="36"/>
      <c r="BD69" s="61" t="s">
        <v>112</v>
      </c>
      <c r="BE69" s="49"/>
      <c r="BF69" s="11"/>
      <c r="BG69" s="48" t="s">
        <v>143</v>
      </c>
      <c r="BH69" s="47">
        <v>-0.34089999999999998</v>
      </c>
      <c r="BI69" s="47" t="s">
        <v>54</v>
      </c>
      <c r="BJ69" s="47" t="s">
        <v>50</v>
      </c>
      <c r="BK69" s="47" t="s">
        <v>92</v>
      </c>
      <c r="BL69" s="47" t="s">
        <v>114</v>
      </c>
      <c r="BM69" s="62" t="s">
        <v>146</v>
      </c>
      <c r="BN69" s="36"/>
      <c r="BP69" s="101" t="s">
        <v>112</v>
      </c>
      <c r="BQ69" s="80"/>
      <c r="BR69" s="78"/>
      <c r="BS69" s="84" t="s">
        <v>31</v>
      </c>
      <c r="BT69" s="71">
        <v>-16.07</v>
      </c>
      <c r="BU69" s="71" t="s">
        <v>54</v>
      </c>
      <c r="BV69" s="47" t="s">
        <v>50</v>
      </c>
      <c r="BW69" s="71">
        <v>0.1096</v>
      </c>
      <c r="BX69" s="71" t="s">
        <v>93</v>
      </c>
      <c r="BY69" s="94" t="s">
        <v>26</v>
      </c>
      <c r="CA69" s="112" t="s">
        <v>112</v>
      </c>
      <c r="CB69" s="41"/>
      <c r="CC69" s="36"/>
      <c r="CD69" s="40" t="s">
        <v>143</v>
      </c>
      <c r="CE69" s="74">
        <v>0.4773</v>
      </c>
      <c r="CF69" s="74" t="s">
        <v>54</v>
      </c>
      <c r="CG69" s="74" t="s">
        <v>50</v>
      </c>
      <c r="CH69" s="74" t="s">
        <v>92</v>
      </c>
      <c r="CI69" s="74" t="s">
        <v>90</v>
      </c>
      <c r="CJ69" s="41" t="s">
        <v>26</v>
      </c>
      <c r="CK69" s="36"/>
      <c r="CL69" s="40"/>
      <c r="CM69" s="74"/>
      <c r="CN69" s="74"/>
      <c r="CO69" s="41"/>
      <c r="CP69" s="36"/>
      <c r="CQ69" s="40"/>
      <c r="CR69" s="74"/>
      <c r="CS69" s="74"/>
      <c r="CT69" s="41"/>
      <c r="CU69" s="36"/>
      <c r="CV69" s="40"/>
      <c r="CW69" s="74"/>
      <c r="CX69" s="74"/>
      <c r="CY69" s="113"/>
      <c r="CZ69" s="37"/>
    </row>
    <row r="70" spans="1:106" ht="16" customHeight="1">
      <c r="A70" s="386"/>
      <c r="B70" s="412"/>
      <c r="D70" s="21"/>
      <c r="F70" t="s">
        <v>111</v>
      </c>
      <c r="G70">
        <f>(AVERAGE(G48:G69))</f>
        <v>90.681818181818187</v>
      </c>
      <c r="H70">
        <f t="shared" ref="H70:I70" si="31">(AVERAGE(H48:H69))</f>
        <v>81.818181818181813</v>
      </c>
      <c r="I70" s="12">
        <f t="shared" si="31"/>
        <v>88.057009098591905</v>
      </c>
      <c r="L70" s="423"/>
      <c r="M70" s="416"/>
      <c r="N70" s="14">
        <v>23</v>
      </c>
      <c r="O70">
        <v>42</v>
      </c>
      <c r="P70">
        <v>25</v>
      </c>
      <c r="Q70" s="14">
        <f t="shared" si="19"/>
        <v>59.523809523809526</v>
      </c>
      <c r="R70">
        <v>23</v>
      </c>
      <c r="S70">
        <v>2</v>
      </c>
      <c r="T70" s="14">
        <f t="shared" si="21"/>
        <v>92</v>
      </c>
      <c r="U70">
        <v>46</v>
      </c>
      <c r="V70">
        <v>46</v>
      </c>
      <c r="W70" s="12">
        <f t="shared" si="22"/>
        <v>50</v>
      </c>
      <c r="Z70" s="20"/>
      <c r="AA70" s="20"/>
      <c r="AB70" s="14"/>
      <c r="AN70" s="418"/>
      <c r="AO70" s="420"/>
      <c r="AP70" t="s">
        <v>111</v>
      </c>
      <c r="AQ70">
        <f t="shared" ref="AQ70:AY70" si="32">(AVERAGE(AQ48:AQ69))</f>
        <v>91.36363636363636</v>
      </c>
      <c r="AR70">
        <f t="shared" si="32"/>
        <v>84.454545454545453</v>
      </c>
      <c r="AS70">
        <f t="shared" si="32"/>
        <v>90.602851148824485</v>
      </c>
      <c r="AV70">
        <f t="shared" si="32"/>
        <v>54.388586677655056</v>
      </c>
      <c r="AY70" s="12">
        <f t="shared" si="32"/>
        <v>50.41267147793355</v>
      </c>
      <c r="AZ70" s="9"/>
      <c r="BB70" s="406"/>
      <c r="BC70" s="36"/>
      <c r="BD70" s="61" t="s">
        <v>116</v>
      </c>
      <c r="BE70" s="49">
        <v>4</v>
      </c>
      <c r="BF70" s="11"/>
      <c r="BG70" s="48"/>
      <c r="BH70" s="47"/>
      <c r="BI70" s="47"/>
      <c r="BJ70" s="47"/>
      <c r="BK70" s="47"/>
      <c r="BL70" s="47"/>
      <c r="BM70" s="62"/>
      <c r="BN70" s="36"/>
      <c r="BP70" s="101" t="s">
        <v>116</v>
      </c>
      <c r="BQ70" s="80">
        <v>4</v>
      </c>
      <c r="BR70" s="78"/>
      <c r="BS70" s="84"/>
      <c r="BT70" s="71"/>
      <c r="BU70" s="71"/>
      <c r="BV70" s="47"/>
      <c r="BW70" s="71"/>
      <c r="BX70" s="71"/>
      <c r="BY70" s="94"/>
      <c r="CA70" s="112" t="s">
        <v>116</v>
      </c>
      <c r="CB70" s="41">
        <v>4</v>
      </c>
      <c r="CC70" s="36"/>
      <c r="CD70" s="40"/>
      <c r="CE70" s="74"/>
      <c r="CF70" s="74"/>
      <c r="CG70" s="74"/>
      <c r="CH70" s="74"/>
      <c r="CI70" s="74"/>
      <c r="CJ70" s="41"/>
      <c r="CK70" s="36"/>
      <c r="CL70" s="40" t="s">
        <v>117</v>
      </c>
      <c r="CM70" s="74" t="s">
        <v>6</v>
      </c>
      <c r="CN70" s="74" t="s">
        <v>7</v>
      </c>
      <c r="CO70" s="41"/>
      <c r="CP70" s="36"/>
      <c r="CQ70" s="40" t="s">
        <v>117</v>
      </c>
      <c r="CR70" s="74" t="s">
        <v>6</v>
      </c>
      <c r="CS70" s="74" t="s">
        <v>7</v>
      </c>
      <c r="CT70" s="41"/>
      <c r="CU70" s="36"/>
      <c r="CV70" s="40" t="s">
        <v>117</v>
      </c>
      <c r="CW70" s="74" t="s">
        <v>6</v>
      </c>
      <c r="CX70" s="74" t="s">
        <v>7</v>
      </c>
      <c r="CY70" s="113"/>
      <c r="CZ70" s="37"/>
    </row>
    <row r="71" spans="1:106" ht="16" customHeight="1">
      <c r="A71" s="386"/>
      <c r="B71" s="412"/>
      <c r="D71" s="22"/>
      <c r="E71" s="19"/>
      <c r="F71" s="19" t="s">
        <v>115</v>
      </c>
      <c r="G71" s="19">
        <f>(SUM(G48:G69))</f>
        <v>1995</v>
      </c>
      <c r="H71" s="19">
        <f>(SUM(H48:H69))</f>
        <v>1800</v>
      </c>
      <c r="I71" s="23"/>
      <c r="L71" s="423"/>
      <c r="M71" s="416"/>
      <c r="N71" t="s">
        <v>111</v>
      </c>
      <c r="O71">
        <f>(AVERAGE(O48:O70))</f>
        <v>91.173913043478265</v>
      </c>
      <c r="P71">
        <f t="shared" ref="P71:W71" si="33">(AVERAGE(P48:P70))</f>
        <v>77.304347826086953</v>
      </c>
      <c r="Q71">
        <f t="shared" si="33"/>
        <v>83.256875158207663</v>
      </c>
      <c r="T71">
        <f t="shared" si="33"/>
        <v>84.09824215123804</v>
      </c>
      <c r="W71" s="12">
        <f t="shared" si="33"/>
        <v>49.165562396609225</v>
      </c>
      <c r="Z71" s="20"/>
      <c r="AA71" s="20"/>
      <c r="AN71" s="419"/>
      <c r="AO71" s="421"/>
      <c r="AP71" s="19" t="s">
        <v>115</v>
      </c>
      <c r="AQ71" s="19">
        <f>(SUM(AQ48:AQ69))</f>
        <v>2010</v>
      </c>
      <c r="AR71" s="19">
        <f t="shared" ref="AR71:AX71" si="34">(SUM(AR48:AR69))</f>
        <v>1858</v>
      </c>
      <c r="AS71" s="19"/>
      <c r="AT71" s="19">
        <f t="shared" si="34"/>
        <v>1002</v>
      </c>
      <c r="AU71" s="19">
        <f t="shared" si="34"/>
        <v>832</v>
      </c>
      <c r="AV71" s="19"/>
      <c r="AW71" s="19">
        <f t="shared" si="34"/>
        <v>911</v>
      </c>
      <c r="AX71" s="19">
        <f t="shared" si="34"/>
        <v>947</v>
      </c>
      <c r="AY71" s="23"/>
      <c r="AZ71" s="9"/>
      <c r="BB71" s="406"/>
      <c r="BC71" s="36"/>
      <c r="BD71" s="63" t="s">
        <v>118</v>
      </c>
      <c r="BE71" s="51">
        <v>86</v>
      </c>
      <c r="BF71" s="11"/>
      <c r="BG71" s="48" t="s">
        <v>119</v>
      </c>
      <c r="BH71" s="47" t="s">
        <v>120</v>
      </c>
      <c r="BI71" s="47" t="s">
        <v>121</v>
      </c>
      <c r="BJ71" s="47" t="s">
        <v>81</v>
      </c>
      <c r="BK71" s="47" t="s">
        <v>122</v>
      </c>
      <c r="BL71" s="47" t="s">
        <v>123</v>
      </c>
      <c r="BM71" s="62" t="s">
        <v>124</v>
      </c>
      <c r="BN71" s="36"/>
      <c r="BP71" s="102" t="s">
        <v>118</v>
      </c>
      <c r="BQ71" s="82">
        <v>79</v>
      </c>
      <c r="BR71" s="78"/>
      <c r="BS71" s="84" t="s">
        <v>119</v>
      </c>
      <c r="BT71" s="71" t="s">
        <v>120</v>
      </c>
      <c r="BU71" s="71" t="s">
        <v>121</v>
      </c>
      <c r="BV71" s="47" t="s">
        <v>81</v>
      </c>
      <c r="BW71" s="71" t="s">
        <v>122</v>
      </c>
      <c r="BX71" s="71" t="s">
        <v>123</v>
      </c>
      <c r="BY71" s="94" t="s">
        <v>124</v>
      </c>
      <c r="CA71" s="114" t="s">
        <v>118</v>
      </c>
      <c r="CB71" s="43">
        <v>86</v>
      </c>
      <c r="CC71" s="36"/>
      <c r="CD71" s="40" t="s">
        <v>119</v>
      </c>
      <c r="CE71" s="74" t="s">
        <v>120</v>
      </c>
      <c r="CF71" s="74" t="s">
        <v>121</v>
      </c>
      <c r="CG71" s="74" t="s">
        <v>81</v>
      </c>
      <c r="CH71" s="74" t="s">
        <v>122</v>
      </c>
      <c r="CI71" s="74" t="s">
        <v>123</v>
      </c>
      <c r="CJ71" s="41" t="s">
        <v>124</v>
      </c>
      <c r="CK71" s="36"/>
      <c r="CL71" s="40" t="s">
        <v>60</v>
      </c>
      <c r="CM71" s="74" t="s">
        <v>125</v>
      </c>
      <c r="CN71" s="74" t="s">
        <v>126</v>
      </c>
      <c r="CO71" s="41"/>
      <c r="CP71" s="36"/>
      <c r="CQ71" s="40" t="s">
        <v>60</v>
      </c>
      <c r="CR71" s="74" t="s">
        <v>127</v>
      </c>
      <c r="CS71" s="74" t="s">
        <v>128</v>
      </c>
      <c r="CT71" s="41"/>
      <c r="CU71" s="36"/>
      <c r="CV71" s="40" t="s">
        <v>60</v>
      </c>
      <c r="CW71" s="74" t="s">
        <v>129</v>
      </c>
      <c r="CX71" s="74" t="s">
        <v>130</v>
      </c>
      <c r="CY71" s="113"/>
      <c r="CZ71" s="37"/>
    </row>
    <row r="72" spans="1:106" ht="16" customHeight="1">
      <c r="A72" s="386"/>
      <c r="B72" s="412"/>
      <c r="L72" s="424"/>
      <c r="M72" s="417"/>
      <c r="N72" s="19" t="s">
        <v>115</v>
      </c>
      <c r="O72" s="19">
        <f>(SUM(O48:O70))</f>
        <v>2097</v>
      </c>
      <c r="P72" s="19">
        <f>(SUM(P48:P70))</f>
        <v>1778</v>
      </c>
      <c r="Q72" s="19"/>
      <c r="R72" s="19">
        <f t="shared" ref="R72:V72" si="35">(SUM(R48:R70))</f>
        <v>1486</v>
      </c>
      <c r="S72" s="19">
        <f t="shared" si="35"/>
        <v>298</v>
      </c>
      <c r="T72" s="19"/>
      <c r="U72" s="19">
        <f t="shared" si="35"/>
        <v>899</v>
      </c>
      <c r="V72" s="19">
        <f t="shared" si="35"/>
        <v>935</v>
      </c>
      <c r="W72" s="23"/>
      <c r="Z72" s="20"/>
      <c r="AA72" s="20"/>
      <c r="AZ72" s="9"/>
      <c r="BB72" s="406"/>
      <c r="BC72" s="36"/>
      <c r="BD72" s="64"/>
      <c r="BE72" s="11"/>
      <c r="BF72" s="11"/>
      <c r="BG72" s="48" t="s">
        <v>141</v>
      </c>
      <c r="BH72" s="47">
        <v>42.59</v>
      </c>
      <c r="BI72" s="47">
        <v>38.33</v>
      </c>
      <c r="BJ72" s="47">
        <v>4.2649999999999997</v>
      </c>
      <c r="BK72" s="47">
        <v>22</v>
      </c>
      <c r="BL72" s="47">
        <v>23</v>
      </c>
      <c r="BM72" s="62">
        <v>0.57289999999999996</v>
      </c>
      <c r="BN72" s="36"/>
      <c r="BP72" s="98"/>
      <c r="BQ72" s="78"/>
      <c r="BR72" s="78"/>
      <c r="BS72" s="84" t="s">
        <v>29</v>
      </c>
      <c r="BT72" s="71">
        <v>16.43</v>
      </c>
      <c r="BU72" s="71">
        <v>67.739999999999995</v>
      </c>
      <c r="BV72" s="47">
        <v>-51.31</v>
      </c>
      <c r="BW72" s="71">
        <v>15</v>
      </c>
      <c r="BX72" s="71">
        <v>23</v>
      </c>
      <c r="BY72" s="94">
        <v>6.7370000000000001</v>
      </c>
      <c r="CA72" s="116"/>
      <c r="CB72" s="36"/>
      <c r="CC72" s="36"/>
      <c r="CD72" s="40" t="s">
        <v>141</v>
      </c>
      <c r="CE72" s="74">
        <v>43.36</v>
      </c>
      <c r="CF72" s="74">
        <v>42.91</v>
      </c>
      <c r="CG72" s="74">
        <v>0.4506</v>
      </c>
      <c r="CH72" s="74">
        <v>22</v>
      </c>
      <c r="CI72" s="74">
        <v>23</v>
      </c>
      <c r="CJ72" s="41">
        <v>6.096E-2</v>
      </c>
      <c r="CK72" s="36"/>
      <c r="CL72" s="52" t="s">
        <v>138</v>
      </c>
      <c r="CM72" s="42" t="s">
        <v>131</v>
      </c>
      <c r="CN72" s="42" t="s">
        <v>132</v>
      </c>
      <c r="CO72" s="43"/>
      <c r="CP72" s="36"/>
      <c r="CQ72" s="52" t="s">
        <v>139</v>
      </c>
      <c r="CR72" s="42" t="s">
        <v>133</v>
      </c>
      <c r="CS72" s="42" t="s">
        <v>134</v>
      </c>
      <c r="CT72" s="43"/>
      <c r="CU72" s="36"/>
      <c r="CV72" s="110" t="s">
        <v>140</v>
      </c>
      <c r="CW72" s="42" t="s">
        <v>135</v>
      </c>
      <c r="CX72" s="42" t="s">
        <v>136</v>
      </c>
      <c r="CY72" s="117"/>
      <c r="CZ72" s="37"/>
    </row>
    <row r="73" spans="1:106" ht="16" customHeight="1" thickBot="1">
      <c r="A73" s="387"/>
      <c r="B73" s="413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8"/>
      <c r="BB73" s="406"/>
      <c r="BC73" s="36"/>
      <c r="BD73" s="64"/>
      <c r="BE73" s="11"/>
      <c r="BF73" s="11"/>
      <c r="BG73" s="48" t="s">
        <v>142</v>
      </c>
      <c r="BH73" s="47">
        <v>42.59</v>
      </c>
      <c r="BI73" s="47">
        <v>51.47</v>
      </c>
      <c r="BJ73" s="47">
        <v>-8.8829999999999991</v>
      </c>
      <c r="BK73" s="47">
        <v>22</v>
      </c>
      <c r="BL73" s="47">
        <v>19</v>
      </c>
      <c r="BM73" s="62">
        <v>1.1359999999999999</v>
      </c>
      <c r="BN73" s="36"/>
      <c r="BP73" s="98"/>
      <c r="BQ73" s="78"/>
      <c r="BR73" s="78"/>
      <c r="BS73" s="84" t="s">
        <v>30</v>
      </c>
      <c r="BT73" s="71">
        <v>16.43</v>
      </c>
      <c r="BU73" s="71">
        <v>33.71</v>
      </c>
      <c r="BV73" s="47">
        <v>-17.28</v>
      </c>
      <c r="BW73" s="71">
        <v>15</v>
      </c>
      <c r="BX73" s="71">
        <v>19</v>
      </c>
      <c r="BY73" s="94">
        <v>2.1800000000000002</v>
      </c>
      <c r="CA73" s="116"/>
      <c r="CB73" s="36"/>
      <c r="CC73" s="36"/>
      <c r="CD73" s="40" t="s">
        <v>142</v>
      </c>
      <c r="CE73" s="74">
        <v>43.36</v>
      </c>
      <c r="CF73" s="74">
        <v>45.08</v>
      </c>
      <c r="CG73" s="74">
        <v>-1.7150000000000001</v>
      </c>
      <c r="CH73" s="74">
        <v>22</v>
      </c>
      <c r="CI73" s="74">
        <v>19</v>
      </c>
      <c r="CJ73" s="41">
        <v>0.221</v>
      </c>
      <c r="CK73" s="36"/>
      <c r="CL73" s="36"/>
      <c r="CM73" s="36"/>
      <c r="CN73" s="36"/>
      <c r="CO73" s="36"/>
      <c r="CP73" s="36"/>
      <c r="CQ73" s="36"/>
      <c r="CR73" s="36"/>
      <c r="CS73" s="36"/>
      <c r="CT73" s="36"/>
      <c r="CU73" s="36"/>
      <c r="CV73" s="36"/>
      <c r="CW73" s="36"/>
      <c r="CX73" s="36"/>
      <c r="CY73" s="37"/>
      <c r="CZ73" s="37"/>
    </row>
    <row r="74" spans="1:106" ht="16" customHeight="1">
      <c r="A74" s="196"/>
      <c r="B74" s="196"/>
      <c r="BB74" s="406"/>
      <c r="BC74" s="36"/>
      <c r="BD74" s="64"/>
      <c r="BE74" s="11"/>
      <c r="BF74" s="11"/>
      <c r="BG74" s="54" t="s">
        <v>143</v>
      </c>
      <c r="BH74" s="50">
        <v>42.59</v>
      </c>
      <c r="BI74" s="50">
        <v>42.93</v>
      </c>
      <c r="BJ74" s="50">
        <v>-0.34089999999999998</v>
      </c>
      <c r="BK74" s="50">
        <v>22</v>
      </c>
      <c r="BL74" s="50">
        <v>22</v>
      </c>
      <c r="BM74" s="76">
        <v>4.5289999999999997E-2</v>
      </c>
      <c r="BN74" s="36"/>
      <c r="BP74" s="98"/>
      <c r="BQ74" s="78"/>
      <c r="BR74" s="78"/>
      <c r="BS74" s="85" t="s">
        <v>31</v>
      </c>
      <c r="BT74" s="81">
        <v>16.43</v>
      </c>
      <c r="BU74" s="81">
        <v>32.5</v>
      </c>
      <c r="BV74" s="50">
        <v>-16.07</v>
      </c>
      <c r="BW74" s="81">
        <v>15</v>
      </c>
      <c r="BX74" s="81">
        <v>22</v>
      </c>
      <c r="BY74" s="95">
        <v>2.0910000000000002</v>
      </c>
      <c r="BZ74" s="36"/>
      <c r="CA74" s="116"/>
      <c r="CB74" s="36"/>
      <c r="CC74" s="36"/>
      <c r="CD74" s="108" t="s">
        <v>143</v>
      </c>
      <c r="CE74" s="42">
        <v>43.36</v>
      </c>
      <c r="CF74" s="42">
        <v>42.89</v>
      </c>
      <c r="CG74" s="42">
        <v>0.4773</v>
      </c>
      <c r="CH74" s="42">
        <v>22</v>
      </c>
      <c r="CI74" s="42">
        <v>22</v>
      </c>
      <c r="CJ74" s="43">
        <v>6.386E-2</v>
      </c>
      <c r="CK74" s="36"/>
      <c r="CL74" s="36"/>
      <c r="CM74" s="36"/>
      <c r="CN74" s="36"/>
      <c r="CO74" s="36"/>
      <c r="CP74" s="36"/>
      <c r="CQ74" s="36"/>
      <c r="CR74" s="36"/>
      <c r="CS74" s="36"/>
      <c r="CT74" s="36"/>
      <c r="CU74" s="36"/>
      <c r="CV74" s="36"/>
      <c r="CW74" s="36"/>
      <c r="CX74" s="36"/>
      <c r="CY74" s="37"/>
      <c r="CZ74" s="37"/>
    </row>
    <row r="75" spans="1:106" s="36" customFormat="1" ht="16" customHeight="1" thickBot="1">
      <c r="A75" s="196"/>
      <c r="B75" s="196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 s="406"/>
      <c r="BD75" s="77"/>
      <c r="BE75" s="44"/>
      <c r="BF75" s="44"/>
      <c r="BG75" s="44"/>
      <c r="BH75" s="44"/>
      <c r="BI75" s="44"/>
      <c r="BJ75" s="44"/>
      <c r="BK75" s="44"/>
      <c r="BL75" s="44"/>
      <c r="BM75" s="45"/>
      <c r="BP75" s="103"/>
      <c r="BQ75" s="104"/>
      <c r="BR75" s="104"/>
      <c r="BS75" s="104"/>
      <c r="BT75" s="104"/>
      <c r="BU75" s="104"/>
      <c r="BV75" s="65"/>
      <c r="BW75" s="104"/>
      <c r="BX75" s="104"/>
      <c r="BY75" s="105"/>
      <c r="CA75" s="77"/>
      <c r="CB75" s="44"/>
      <c r="CC75" s="44"/>
      <c r="CD75" s="44"/>
      <c r="CE75" s="44"/>
      <c r="CF75" s="44"/>
      <c r="CG75" s="44"/>
      <c r="CH75" s="44"/>
      <c r="CI75" s="44"/>
      <c r="CJ75" s="44"/>
      <c r="CK75" s="44"/>
      <c r="CL75" s="44"/>
      <c r="CM75" s="44"/>
      <c r="CN75" s="44"/>
      <c r="CO75" s="44"/>
      <c r="CP75" s="44"/>
      <c r="CQ75" s="44"/>
      <c r="CR75" s="44"/>
      <c r="CS75" s="44"/>
      <c r="CT75" s="44"/>
      <c r="CU75" s="44"/>
      <c r="CV75" s="44"/>
      <c r="CW75" s="44"/>
      <c r="CX75" s="44"/>
      <c r="CY75" s="45"/>
      <c r="CZ75" s="37"/>
    </row>
    <row r="76" spans="1:106" s="36" customFormat="1" ht="16" customHeight="1" thickBot="1">
      <c r="A76" s="196"/>
      <c r="B76" s="19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 s="407"/>
      <c r="BC76" s="44"/>
      <c r="BD76" s="44"/>
      <c r="BE76" s="44"/>
      <c r="BF76" s="44"/>
      <c r="BG76" s="44"/>
      <c r="BH76" s="44"/>
      <c r="BI76" s="44"/>
      <c r="BJ76" s="44"/>
      <c r="BK76" s="44"/>
      <c r="BL76" s="44"/>
      <c r="BM76" s="44"/>
      <c r="BN76" s="44"/>
      <c r="BO76" s="44"/>
      <c r="BP76" s="104"/>
      <c r="BQ76" s="104"/>
      <c r="BR76" s="104"/>
      <c r="BS76" s="104"/>
      <c r="BT76" s="104"/>
      <c r="BU76" s="104"/>
      <c r="BV76" s="65"/>
      <c r="BW76" s="104"/>
      <c r="BX76" s="104"/>
      <c r="BY76" s="104"/>
      <c r="BZ76" s="44"/>
      <c r="CA76" s="44"/>
      <c r="CB76" s="44"/>
      <c r="CC76" s="44"/>
      <c r="CD76" s="44"/>
      <c r="CE76" s="44"/>
      <c r="CF76" s="44"/>
      <c r="CG76" s="44"/>
      <c r="CH76" s="44"/>
      <c r="CI76" s="44"/>
      <c r="CJ76" s="44"/>
      <c r="CK76" s="44"/>
      <c r="CL76" s="44"/>
      <c r="CM76" s="44"/>
      <c r="CN76" s="44"/>
      <c r="CO76" s="44"/>
      <c r="CP76" s="44"/>
      <c r="CQ76" s="44"/>
      <c r="CR76" s="44"/>
      <c r="CS76" s="44"/>
      <c r="CT76" s="44"/>
      <c r="CU76" s="44"/>
      <c r="CV76" s="44"/>
      <c r="CW76" s="44"/>
      <c r="CX76" s="44"/>
      <c r="CY76" s="44"/>
      <c r="CZ76" s="45"/>
    </row>
    <row r="77" spans="1:106" s="36" customFormat="1" ht="16" customHeight="1">
      <c r="A77" s="195"/>
      <c r="B77" s="195"/>
      <c r="BB77" s="154"/>
      <c r="BV77" s="153"/>
      <c r="CK77"/>
    </row>
    <row r="78" spans="1:106" s="36" customFormat="1" ht="18">
      <c r="A78" s="195"/>
      <c r="B78" s="195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 s="33"/>
      <c r="BW78"/>
      <c r="BX78"/>
      <c r="BY78"/>
      <c r="BZ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</row>
    <row r="79" spans="1:106" s="36" customFormat="1" ht="19" thickBot="1">
      <c r="A79" s="195"/>
      <c r="B79" s="195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 s="33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</row>
    <row r="80" spans="1:106" s="36" customFormat="1" ht="17" customHeight="1" thickBot="1">
      <c r="A80" s="385" t="s">
        <v>294</v>
      </c>
      <c r="B80" s="385" t="s">
        <v>295</v>
      </c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5"/>
      <c r="BB80" s="468" t="s">
        <v>296</v>
      </c>
      <c r="BC80" s="34"/>
      <c r="BD80" s="34"/>
      <c r="BE80" s="34"/>
      <c r="BF80" s="34"/>
      <c r="BG80" s="34"/>
      <c r="BH80" s="34"/>
      <c r="BI80" s="34"/>
      <c r="BJ80" s="34"/>
      <c r="BK80" s="34"/>
      <c r="BL80" s="34"/>
      <c r="BM80" s="34"/>
      <c r="BN80" s="34"/>
      <c r="BO80" s="34"/>
      <c r="BP80" s="34"/>
      <c r="BQ80" s="34"/>
      <c r="BR80" s="34"/>
      <c r="BS80" s="34"/>
      <c r="BT80" s="34"/>
      <c r="BU80" s="34"/>
      <c r="BV80" s="34"/>
      <c r="BW80" s="1"/>
      <c r="BX80" s="2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</row>
    <row r="81" spans="1:106" s="36" customFormat="1" ht="21" thickBot="1">
      <c r="A81" s="386"/>
      <c r="B81" s="386"/>
      <c r="D81" s="3" t="s">
        <v>0</v>
      </c>
      <c r="E81" s="4" t="s">
        <v>1</v>
      </c>
      <c r="F81" s="4" t="s">
        <v>2</v>
      </c>
      <c r="G81" s="4"/>
      <c r="H81" s="4"/>
      <c r="I81" s="5"/>
      <c r="L81" s="3" t="s">
        <v>0</v>
      </c>
      <c r="M81" s="4" t="s">
        <v>1</v>
      </c>
      <c r="N81" s="4" t="s">
        <v>2</v>
      </c>
      <c r="O81" s="4"/>
      <c r="P81" s="4"/>
      <c r="Q81" s="4"/>
      <c r="R81" s="4"/>
      <c r="S81" s="4"/>
      <c r="T81" s="5"/>
      <c r="V81" s="3" t="s">
        <v>0</v>
      </c>
      <c r="W81" s="4" t="s">
        <v>1</v>
      </c>
      <c r="X81" s="4" t="s">
        <v>2</v>
      </c>
      <c r="Y81" s="4"/>
      <c r="Z81" s="4"/>
      <c r="AA81" s="4"/>
      <c r="AB81" s="4"/>
      <c r="AC81" s="4"/>
      <c r="AD81" s="5"/>
      <c r="AE81" s="37"/>
      <c r="BB81" s="469"/>
      <c r="BD81" s="165" t="s">
        <v>297</v>
      </c>
      <c r="BE81" s="187" t="s">
        <v>298</v>
      </c>
      <c r="BF81" s="141"/>
      <c r="BG81" s="141"/>
      <c r="BH81" s="141"/>
      <c r="BI81" s="141"/>
      <c r="BJ81" s="141"/>
      <c r="BK81" s="141"/>
      <c r="BL81" s="142"/>
      <c r="BN81" s="188" t="s">
        <v>299</v>
      </c>
      <c r="BO81" s="189"/>
      <c r="BP81" s="189"/>
      <c r="BQ81" s="189"/>
      <c r="BR81" s="189"/>
      <c r="BS81" s="189"/>
      <c r="BT81" s="189"/>
      <c r="BU81" s="189"/>
      <c r="BV81" s="189"/>
      <c r="BW81" s="190"/>
      <c r="BX81" s="9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</row>
    <row r="82" spans="1:106" s="36" customFormat="1" ht="34" customHeight="1">
      <c r="A82" s="386"/>
      <c r="B82" s="386"/>
      <c r="D82" s="425" t="s">
        <v>4</v>
      </c>
      <c r="E82" s="422" t="s">
        <v>4</v>
      </c>
      <c r="F82" t="s">
        <v>5</v>
      </c>
      <c r="G82" t="s">
        <v>6</v>
      </c>
      <c r="H82" s="14" t="s">
        <v>7</v>
      </c>
      <c r="I82" s="15" t="s">
        <v>8</v>
      </c>
      <c r="L82" s="418" t="s">
        <v>283</v>
      </c>
      <c r="M82" s="420" t="s">
        <v>284</v>
      </c>
      <c r="N82" t="s">
        <v>5</v>
      </c>
      <c r="O82" t="s">
        <v>6</v>
      </c>
      <c r="P82" s="14" t="s">
        <v>7</v>
      </c>
      <c r="Q82" s="14" t="s">
        <v>8</v>
      </c>
      <c r="R82" s="14" t="s">
        <v>11</v>
      </c>
      <c r="S82" s="14" t="s">
        <v>12</v>
      </c>
      <c r="T82" s="15" t="s">
        <v>13</v>
      </c>
      <c r="V82" s="418" t="s">
        <v>283</v>
      </c>
      <c r="W82" s="420" t="s">
        <v>283</v>
      </c>
      <c r="X82" t="s">
        <v>5</v>
      </c>
      <c r="Y82" t="s">
        <v>6</v>
      </c>
      <c r="Z82" s="14" t="s">
        <v>7</v>
      </c>
      <c r="AA82" s="14" t="s">
        <v>8</v>
      </c>
      <c r="AB82" s="14" t="s">
        <v>11</v>
      </c>
      <c r="AC82" s="14" t="s">
        <v>12</v>
      </c>
      <c r="AD82" s="15" t="s">
        <v>13</v>
      </c>
      <c r="AE82" s="37"/>
      <c r="BB82" s="469"/>
      <c r="BD82" s="116"/>
      <c r="BL82" s="37"/>
      <c r="BN82" s="116"/>
      <c r="BW82" s="37"/>
      <c r="BX82" s="9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</row>
    <row r="83" spans="1:106" s="36" customFormat="1" ht="18" customHeight="1">
      <c r="A83" s="386"/>
      <c r="B83" s="386"/>
      <c r="D83" s="425"/>
      <c r="E83" s="422"/>
      <c r="F83" s="36">
        <v>1</v>
      </c>
      <c r="G83" s="36">
        <v>118</v>
      </c>
      <c r="H83" s="167">
        <v>89</v>
      </c>
      <c r="I83" s="160">
        <f t="shared" ref="I83:I97" si="36">H83/G83</f>
        <v>0.75423728813559321</v>
      </c>
      <c r="L83" s="418"/>
      <c r="M83" s="420"/>
      <c r="N83" s="36">
        <v>1</v>
      </c>
      <c r="O83" s="36">
        <v>38</v>
      </c>
      <c r="P83" s="167">
        <v>34</v>
      </c>
      <c r="Q83" s="168">
        <f t="shared" ref="Q83:Q97" si="37">P83/O83</f>
        <v>0.89473684210526316</v>
      </c>
      <c r="R83">
        <v>19</v>
      </c>
      <c r="S83">
        <v>15</v>
      </c>
      <c r="T83" s="12">
        <f>(R83/(R83+S83))*100</f>
        <v>55.882352941176471</v>
      </c>
      <c r="V83" s="418"/>
      <c r="W83" s="420"/>
      <c r="X83" s="36">
        <v>1</v>
      </c>
      <c r="Y83" s="36">
        <v>84</v>
      </c>
      <c r="Z83" s="167">
        <v>59</v>
      </c>
      <c r="AA83" s="168">
        <f t="shared" ref="AA83:AA97" si="38">Z83/Y83</f>
        <v>0.70238095238095233</v>
      </c>
      <c r="AB83">
        <v>31</v>
      </c>
      <c r="AC83">
        <v>28</v>
      </c>
      <c r="AD83" s="12">
        <f>(AB83/(AB83+AC83))*100</f>
        <v>52.542372881355938</v>
      </c>
      <c r="AE83" s="37"/>
      <c r="BB83" s="469"/>
      <c r="BD83" s="127" t="s">
        <v>23</v>
      </c>
      <c r="BE83" s="119"/>
      <c r="BF83" s="119"/>
      <c r="BG83" s="120"/>
      <c r="BL83" s="37"/>
      <c r="BN83" s="191" t="s">
        <v>290</v>
      </c>
      <c r="BO83" s="192"/>
      <c r="BP83" s="192"/>
      <c r="BQ83" s="193"/>
      <c r="BW83" s="37"/>
      <c r="BX83" s="37"/>
    </row>
    <row r="84" spans="1:106" s="36" customFormat="1" ht="17" customHeight="1">
      <c r="A84" s="386"/>
      <c r="B84" s="386"/>
      <c r="D84" s="425"/>
      <c r="E84" s="422"/>
      <c r="F84" s="36">
        <v>2</v>
      </c>
      <c r="G84" s="36">
        <v>134</v>
      </c>
      <c r="H84" s="167">
        <v>94</v>
      </c>
      <c r="I84" s="160">
        <f t="shared" si="36"/>
        <v>0.70149253731343286</v>
      </c>
      <c r="L84" s="418"/>
      <c r="M84" s="420"/>
      <c r="N84" s="36">
        <v>2</v>
      </c>
      <c r="O84" s="36">
        <v>119</v>
      </c>
      <c r="P84" s="167">
        <v>111</v>
      </c>
      <c r="Q84" s="168">
        <f t="shared" si="37"/>
        <v>0.9327731092436975</v>
      </c>
      <c r="R84">
        <v>59</v>
      </c>
      <c r="S84">
        <v>52</v>
      </c>
      <c r="T84" s="12">
        <f t="shared" ref="T84:T97" si="39">(R84/(R84+S84))*100</f>
        <v>53.153153153153156</v>
      </c>
      <c r="V84" s="418"/>
      <c r="W84" s="420"/>
      <c r="X84" s="36">
        <v>2</v>
      </c>
      <c r="Y84" s="36">
        <v>93</v>
      </c>
      <c r="Z84" s="167">
        <v>83</v>
      </c>
      <c r="AA84" s="168">
        <f t="shared" si="38"/>
        <v>0.89247311827956988</v>
      </c>
      <c r="AB84">
        <v>39</v>
      </c>
      <c r="AC84">
        <v>44</v>
      </c>
      <c r="AD84" s="12">
        <f t="shared" ref="AD84:AD97" si="40">(AB84/(AB84+AC84))*100</f>
        <v>46.987951807228917</v>
      </c>
      <c r="AE84" s="37"/>
      <c r="BB84" s="469"/>
      <c r="BD84" s="116"/>
      <c r="BE84" s="121" t="s">
        <v>32</v>
      </c>
      <c r="BF84" s="121" t="s">
        <v>285</v>
      </c>
      <c r="BG84" s="122" t="s">
        <v>286</v>
      </c>
      <c r="BH84"/>
      <c r="BI84"/>
      <c r="BJ84"/>
      <c r="BK84"/>
      <c r="BL84" s="9"/>
      <c r="BN84" s="116"/>
      <c r="BO84" s="121" t="s">
        <v>32</v>
      </c>
      <c r="BP84" s="121" t="s">
        <v>291</v>
      </c>
      <c r="BQ84" s="122" t="s">
        <v>286</v>
      </c>
      <c r="BR84"/>
      <c r="BS84"/>
      <c r="BT84"/>
      <c r="BU84"/>
      <c r="BV84"/>
      <c r="BW84" s="9"/>
      <c r="BX84" s="37"/>
    </row>
    <row r="85" spans="1:106" s="36" customFormat="1" ht="34" customHeight="1">
      <c r="A85" s="386"/>
      <c r="B85" s="386"/>
      <c r="D85" s="425"/>
      <c r="E85" s="422"/>
      <c r="F85" s="36">
        <v>3</v>
      </c>
      <c r="G85" s="36">
        <v>87</v>
      </c>
      <c r="H85" s="167">
        <v>76</v>
      </c>
      <c r="I85" s="160">
        <f t="shared" si="36"/>
        <v>0.87356321839080464</v>
      </c>
      <c r="L85" s="418"/>
      <c r="M85" s="420"/>
      <c r="N85" s="36">
        <v>3</v>
      </c>
      <c r="O85" s="36">
        <v>118</v>
      </c>
      <c r="P85" s="167">
        <v>117</v>
      </c>
      <c r="Q85" s="168">
        <f t="shared" si="37"/>
        <v>0.99152542372881358</v>
      </c>
      <c r="R85">
        <v>48</v>
      </c>
      <c r="S85">
        <v>69</v>
      </c>
      <c r="T85" s="12">
        <f t="shared" si="39"/>
        <v>41.025641025641022</v>
      </c>
      <c r="V85" s="418"/>
      <c r="W85" s="420"/>
      <c r="X85" s="36">
        <v>3</v>
      </c>
      <c r="Y85" s="36">
        <v>110</v>
      </c>
      <c r="Z85" s="167">
        <v>71</v>
      </c>
      <c r="AA85" s="168">
        <f t="shared" si="38"/>
        <v>0.6454545454545455</v>
      </c>
      <c r="AB85">
        <v>39</v>
      </c>
      <c r="AC85">
        <v>32</v>
      </c>
      <c r="AD85" s="12">
        <f t="shared" si="40"/>
        <v>54.929577464788736</v>
      </c>
      <c r="AE85" s="37"/>
      <c r="BB85" s="469"/>
      <c r="BD85" s="148" t="s">
        <v>33</v>
      </c>
      <c r="BE85" s="10">
        <v>15</v>
      </c>
      <c r="BF85" s="10">
        <v>15</v>
      </c>
      <c r="BG85" s="17">
        <v>15</v>
      </c>
      <c r="BH85"/>
      <c r="BI85"/>
      <c r="BJ85"/>
      <c r="BK85"/>
      <c r="BL85" s="9"/>
      <c r="BN85" s="130" t="s">
        <v>33</v>
      </c>
      <c r="BO85" s="10">
        <v>15</v>
      </c>
      <c r="BP85" s="10">
        <v>15</v>
      </c>
      <c r="BQ85" s="17">
        <v>15</v>
      </c>
      <c r="BR85"/>
      <c r="BS85"/>
      <c r="BT85"/>
      <c r="BU85"/>
      <c r="BV85"/>
      <c r="BW85" s="9"/>
      <c r="BX85" s="37"/>
    </row>
    <row r="86" spans="1:106" s="36" customFormat="1" ht="16" customHeight="1">
      <c r="A86" s="386"/>
      <c r="B86" s="386"/>
      <c r="D86" s="425"/>
      <c r="E86" s="422"/>
      <c r="F86" s="36">
        <v>4</v>
      </c>
      <c r="G86" s="36">
        <v>99</v>
      </c>
      <c r="H86" s="167">
        <v>90</v>
      </c>
      <c r="I86" s="160">
        <f t="shared" si="36"/>
        <v>0.90909090909090906</v>
      </c>
      <c r="L86" s="418"/>
      <c r="M86" s="420"/>
      <c r="N86" s="36">
        <v>4</v>
      </c>
      <c r="O86" s="36">
        <v>89</v>
      </c>
      <c r="P86" s="167">
        <v>52</v>
      </c>
      <c r="Q86" s="168">
        <f t="shared" si="37"/>
        <v>0.5842696629213483</v>
      </c>
      <c r="R86">
        <v>31</v>
      </c>
      <c r="S86">
        <v>21</v>
      </c>
      <c r="T86" s="12">
        <f t="shared" si="39"/>
        <v>59.615384615384613</v>
      </c>
      <c r="V86" s="418"/>
      <c r="W86" s="420"/>
      <c r="X86" s="36">
        <v>4</v>
      </c>
      <c r="Y86" s="36">
        <v>93</v>
      </c>
      <c r="Z86" s="167">
        <v>84</v>
      </c>
      <c r="AA86" s="168">
        <f t="shared" si="38"/>
        <v>0.90322580645161288</v>
      </c>
      <c r="AB86">
        <v>49</v>
      </c>
      <c r="AC86">
        <v>35</v>
      </c>
      <c r="AD86" s="12">
        <f t="shared" si="40"/>
        <v>58.333333333333336</v>
      </c>
      <c r="AE86" s="37"/>
      <c r="BB86" s="469"/>
      <c r="BD86" s="148"/>
      <c r="BE86" s="10"/>
      <c r="BF86" s="10"/>
      <c r="BG86" s="17"/>
      <c r="BH86"/>
      <c r="BI86"/>
      <c r="BJ86"/>
      <c r="BK86"/>
      <c r="BL86" s="9"/>
      <c r="BN86" s="130"/>
      <c r="BO86" s="10"/>
      <c r="BP86" s="10"/>
      <c r="BQ86" s="17"/>
      <c r="BR86"/>
      <c r="BS86"/>
      <c r="BT86"/>
      <c r="BU86"/>
      <c r="BV86"/>
      <c r="BW86" s="9"/>
      <c r="BX86" s="37"/>
    </row>
    <row r="87" spans="1:106" s="36" customFormat="1" ht="16" customHeight="1">
      <c r="A87" s="386"/>
      <c r="B87" s="386"/>
      <c r="D87" s="425"/>
      <c r="E87" s="422"/>
      <c r="F87" s="36">
        <v>5</v>
      </c>
      <c r="G87" s="36">
        <v>123</v>
      </c>
      <c r="H87" s="167">
        <v>118</v>
      </c>
      <c r="I87" s="160">
        <f t="shared" si="36"/>
        <v>0.95934959349593496</v>
      </c>
      <c r="L87" s="418"/>
      <c r="M87" s="420"/>
      <c r="N87" s="36">
        <v>5</v>
      </c>
      <c r="O87" s="36">
        <v>78</v>
      </c>
      <c r="P87" s="167">
        <v>73</v>
      </c>
      <c r="Q87" s="168">
        <f t="shared" si="37"/>
        <v>0.9358974358974359</v>
      </c>
      <c r="R87">
        <v>35</v>
      </c>
      <c r="S87">
        <v>38</v>
      </c>
      <c r="T87" s="12">
        <f t="shared" si="39"/>
        <v>47.945205479452049</v>
      </c>
      <c r="V87" s="418"/>
      <c r="W87" s="420"/>
      <c r="X87" s="36">
        <v>5</v>
      </c>
      <c r="Y87" s="36">
        <v>114</v>
      </c>
      <c r="Z87" s="167">
        <v>78</v>
      </c>
      <c r="AA87" s="168">
        <f t="shared" si="38"/>
        <v>0.68421052631578949</v>
      </c>
      <c r="AB87">
        <v>35</v>
      </c>
      <c r="AC87">
        <v>43</v>
      </c>
      <c r="AD87" s="12">
        <f t="shared" si="40"/>
        <v>44.871794871794876</v>
      </c>
      <c r="AE87" s="37"/>
      <c r="BB87" s="469"/>
      <c r="BD87" s="148" t="s">
        <v>42</v>
      </c>
      <c r="BE87" s="10">
        <v>29</v>
      </c>
      <c r="BF87" s="10">
        <v>17</v>
      </c>
      <c r="BG87" s="17">
        <v>18</v>
      </c>
      <c r="BH87"/>
      <c r="BI87"/>
      <c r="BJ87"/>
      <c r="BK87"/>
      <c r="BL87" s="9"/>
      <c r="BN87" s="130" t="s">
        <v>42</v>
      </c>
      <c r="BO87" s="10">
        <v>59.18</v>
      </c>
      <c r="BP87" s="10">
        <v>34.69</v>
      </c>
      <c r="BQ87" s="17">
        <v>36.729999999999997</v>
      </c>
      <c r="BR87"/>
      <c r="BS87"/>
      <c r="BT87"/>
      <c r="BU87"/>
      <c r="BV87"/>
      <c r="BW87" s="9"/>
      <c r="BX87" s="37"/>
    </row>
    <row r="88" spans="1:106" s="36" customFormat="1">
      <c r="A88" s="386"/>
      <c r="B88" s="386"/>
      <c r="D88" s="425"/>
      <c r="E88" s="422"/>
      <c r="F88" s="36">
        <v>6</v>
      </c>
      <c r="G88" s="36">
        <v>109</v>
      </c>
      <c r="H88" s="167">
        <v>91</v>
      </c>
      <c r="I88" s="160">
        <f t="shared" si="36"/>
        <v>0.83486238532110091</v>
      </c>
      <c r="L88" s="418"/>
      <c r="M88" s="420"/>
      <c r="N88" s="36">
        <v>6</v>
      </c>
      <c r="O88" s="36">
        <v>149</v>
      </c>
      <c r="P88" s="167">
        <v>131</v>
      </c>
      <c r="Q88" s="168">
        <f t="shared" si="37"/>
        <v>0.87919463087248317</v>
      </c>
      <c r="R88">
        <v>61</v>
      </c>
      <c r="S88">
        <v>70</v>
      </c>
      <c r="T88" s="12">
        <f t="shared" si="39"/>
        <v>46.564885496183209</v>
      </c>
      <c r="V88" s="418"/>
      <c r="W88" s="420"/>
      <c r="X88" s="36">
        <v>6</v>
      </c>
      <c r="Y88" s="36">
        <v>120</v>
      </c>
      <c r="Z88" s="167">
        <v>99</v>
      </c>
      <c r="AA88" s="168">
        <f t="shared" si="38"/>
        <v>0.82499999999999996</v>
      </c>
      <c r="AB88">
        <v>43</v>
      </c>
      <c r="AC88">
        <v>56</v>
      </c>
      <c r="AD88" s="12">
        <f t="shared" si="40"/>
        <v>43.43434343434344</v>
      </c>
      <c r="AE88" s="37"/>
      <c r="BB88" s="469"/>
      <c r="BD88" s="148" t="s">
        <v>46</v>
      </c>
      <c r="BE88" s="10">
        <v>118</v>
      </c>
      <c r="BF88" s="10">
        <v>131</v>
      </c>
      <c r="BG88" s="17">
        <v>138</v>
      </c>
      <c r="BH88"/>
      <c r="BI88"/>
      <c r="BJ88"/>
      <c r="BK88"/>
      <c r="BL88" s="9"/>
      <c r="BN88" s="130" t="s">
        <v>46</v>
      </c>
      <c r="BO88" s="10">
        <v>100</v>
      </c>
      <c r="BP88" s="10">
        <v>99.15</v>
      </c>
      <c r="BQ88" s="17">
        <v>96.8</v>
      </c>
      <c r="BR88"/>
      <c r="BS88"/>
      <c r="BT88"/>
      <c r="BU88"/>
      <c r="BV88"/>
      <c r="BW88" s="9"/>
      <c r="BX88" s="37"/>
    </row>
    <row r="89" spans="1:106" s="36" customFormat="1" ht="16" customHeight="1">
      <c r="A89" s="386"/>
      <c r="B89" s="386"/>
      <c r="D89" s="425"/>
      <c r="E89" s="422"/>
      <c r="F89" s="36">
        <v>7</v>
      </c>
      <c r="G89" s="36">
        <v>93</v>
      </c>
      <c r="H89" s="167">
        <v>84</v>
      </c>
      <c r="I89" s="160">
        <f t="shared" si="36"/>
        <v>0.90322580645161288</v>
      </c>
      <c r="L89" s="418"/>
      <c r="M89" s="420"/>
      <c r="N89" s="36">
        <v>7</v>
      </c>
      <c r="O89" s="36">
        <v>29</v>
      </c>
      <c r="P89" s="167">
        <v>21</v>
      </c>
      <c r="Q89" s="168">
        <f t="shared" si="37"/>
        <v>0.72413793103448276</v>
      </c>
      <c r="R89">
        <v>9</v>
      </c>
      <c r="S89">
        <v>12</v>
      </c>
      <c r="T89" s="12">
        <f t="shared" si="39"/>
        <v>42.857142857142854</v>
      </c>
      <c r="V89" s="418"/>
      <c r="W89" s="420"/>
      <c r="X89" s="36">
        <v>7</v>
      </c>
      <c r="Y89" s="36">
        <v>71</v>
      </c>
      <c r="Z89" s="167">
        <v>67</v>
      </c>
      <c r="AA89" s="168">
        <f t="shared" si="38"/>
        <v>0.94366197183098588</v>
      </c>
      <c r="AB89">
        <v>36</v>
      </c>
      <c r="AC89">
        <v>31</v>
      </c>
      <c r="AD89" s="12">
        <f t="shared" si="40"/>
        <v>53.731343283582092</v>
      </c>
      <c r="AE89" s="37"/>
      <c r="BB89" s="469"/>
      <c r="BD89" s="148" t="s">
        <v>51</v>
      </c>
      <c r="BE89" s="10">
        <v>89</v>
      </c>
      <c r="BF89" s="10">
        <v>114</v>
      </c>
      <c r="BG89" s="17">
        <v>120</v>
      </c>
      <c r="BH89"/>
      <c r="BI89"/>
      <c r="BJ89"/>
      <c r="BK89"/>
      <c r="BL89" s="9"/>
      <c r="BN89" s="130" t="s">
        <v>51</v>
      </c>
      <c r="BO89" s="10">
        <v>40.82</v>
      </c>
      <c r="BP89" s="10">
        <v>64.459999999999994</v>
      </c>
      <c r="BQ89" s="17">
        <v>60.07</v>
      </c>
      <c r="BR89"/>
      <c r="BS89"/>
      <c r="BT89"/>
      <c r="BU89"/>
      <c r="BV89"/>
      <c r="BW89" s="9"/>
      <c r="BX89" s="37"/>
    </row>
    <row r="90" spans="1:106" s="36" customFormat="1" ht="16" customHeight="1">
      <c r="A90" s="386"/>
      <c r="B90" s="386"/>
      <c r="D90" s="425"/>
      <c r="E90" s="422"/>
      <c r="F90" s="36">
        <v>8</v>
      </c>
      <c r="G90" s="36">
        <v>110</v>
      </c>
      <c r="H90" s="167">
        <v>110</v>
      </c>
      <c r="I90" s="160">
        <f t="shared" si="36"/>
        <v>1</v>
      </c>
      <c r="L90" s="418"/>
      <c r="M90" s="420"/>
      <c r="N90" s="36">
        <v>8</v>
      </c>
      <c r="O90" s="36">
        <v>113</v>
      </c>
      <c r="P90" s="167">
        <v>109</v>
      </c>
      <c r="Q90" s="168">
        <f t="shared" si="37"/>
        <v>0.96460176991150437</v>
      </c>
      <c r="R90">
        <v>60</v>
      </c>
      <c r="S90">
        <v>49</v>
      </c>
      <c r="T90" s="12">
        <f t="shared" si="39"/>
        <v>55.045871559633028</v>
      </c>
      <c r="V90" s="418"/>
      <c r="W90" s="420"/>
      <c r="X90" s="36">
        <v>8</v>
      </c>
      <c r="Y90" s="36">
        <v>83</v>
      </c>
      <c r="Z90" s="167">
        <v>46</v>
      </c>
      <c r="AA90" s="168">
        <f t="shared" si="38"/>
        <v>0.55421686746987953</v>
      </c>
      <c r="AB90">
        <v>19</v>
      </c>
      <c r="AC90">
        <v>27</v>
      </c>
      <c r="AD90" s="12">
        <f t="shared" si="40"/>
        <v>41.304347826086953</v>
      </c>
      <c r="AE90" s="37"/>
      <c r="BB90" s="469"/>
      <c r="BD90" s="148"/>
      <c r="BE90" s="10"/>
      <c r="BF90" s="10"/>
      <c r="BG90" s="17"/>
      <c r="BH90"/>
      <c r="BI90"/>
      <c r="BJ90"/>
      <c r="BK90"/>
      <c r="BL90" s="9"/>
      <c r="BN90" s="130"/>
      <c r="BO90" s="10"/>
      <c r="BP90" s="10"/>
      <c r="BQ90" s="17"/>
      <c r="BR90"/>
      <c r="BS90"/>
      <c r="BT90"/>
      <c r="BU90"/>
      <c r="BV90"/>
      <c r="BW90" s="9"/>
      <c r="BX90" s="37"/>
    </row>
    <row r="91" spans="1:106" s="36" customFormat="1" ht="16" customHeight="1">
      <c r="A91" s="386"/>
      <c r="B91" s="386"/>
      <c r="D91" s="425"/>
      <c r="E91" s="422"/>
      <c r="F91" s="36">
        <v>9</v>
      </c>
      <c r="G91" s="36">
        <v>49</v>
      </c>
      <c r="H91" s="167">
        <v>29</v>
      </c>
      <c r="I91" s="160">
        <f t="shared" si="36"/>
        <v>0.59183673469387754</v>
      </c>
      <c r="L91" s="418"/>
      <c r="M91" s="420"/>
      <c r="N91" s="36">
        <v>9</v>
      </c>
      <c r="O91" s="36">
        <v>121</v>
      </c>
      <c r="P91" s="167">
        <v>112</v>
      </c>
      <c r="Q91" s="168">
        <f t="shared" si="37"/>
        <v>0.92561983471074383</v>
      </c>
      <c r="R91">
        <v>55</v>
      </c>
      <c r="S91">
        <v>57</v>
      </c>
      <c r="T91" s="12">
        <f t="shared" si="39"/>
        <v>49.107142857142854</v>
      </c>
      <c r="V91" s="418"/>
      <c r="W91" s="420"/>
      <c r="X91" s="36">
        <v>9</v>
      </c>
      <c r="Y91" s="36">
        <v>143</v>
      </c>
      <c r="Z91" s="167">
        <v>138</v>
      </c>
      <c r="AA91" s="168">
        <f t="shared" si="38"/>
        <v>0.965034965034965</v>
      </c>
      <c r="AB91">
        <v>75</v>
      </c>
      <c r="AC91">
        <v>63</v>
      </c>
      <c r="AD91" s="12">
        <f t="shared" si="40"/>
        <v>54.347826086956516</v>
      </c>
      <c r="AE91" s="37"/>
      <c r="BB91" s="469"/>
      <c r="BD91" s="148" t="s">
        <v>55</v>
      </c>
      <c r="BE91" s="10">
        <v>82.8</v>
      </c>
      <c r="BF91" s="10">
        <v>76.27</v>
      </c>
      <c r="BG91" s="17">
        <v>84.6</v>
      </c>
      <c r="BH91"/>
      <c r="BI91"/>
      <c r="BJ91"/>
      <c r="BK91"/>
      <c r="BL91" s="9"/>
      <c r="BN91" s="130" t="s">
        <v>55</v>
      </c>
      <c r="BO91" s="10">
        <v>84.96</v>
      </c>
      <c r="BP91" s="10">
        <v>84.44</v>
      </c>
      <c r="BQ91" s="17">
        <v>78.83</v>
      </c>
      <c r="BR91"/>
      <c r="BS91"/>
      <c r="BT91"/>
      <c r="BU91"/>
      <c r="BV91"/>
      <c r="BW91" s="9"/>
      <c r="BX91" s="37"/>
    </row>
    <row r="92" spans="1:106" s="36" customFormat="1" ht="16" customHeight="1">
      <c r="A92" s="386"/>
      <c r="B92" s="386"/>
      <c r="D92" s="425"/>
      <c r="E92" s="422"/>
      <c r="F92" s="36">
        <v>10</v>
      </c>
      <c r="G92" s="36">
        <v>118</v>
      </c>
      <c r="H92" s="167">
        <v>117</v>
      </c>
      <c r="I92" s="160">
        <f t="shared" si="36"/>
        <v>0.99152542372881358</v>
      </c>
      <c r="L92" s="418"/>
      <c r="M92" s="420"/>
      <c r="N92" s="36">
        <v>10</v>
      </c>
      <c r="O92" s="36">
        <v>83</v>
      </c>
      <c r="P92" s="167">
        <v>80</v>
      </c>
      <c r="Q92" s="168">
        <f t="shared" si="37"/>
        <v>0.96385542168674698</v>
      </c>
      <c r="R92">
        <v>36</v>
      </c>
      <c r="S92">
        <v>44</v>
      </c>
      <c r="T92" s="12">
        <f t="shared" si="39"/>
        <v>45</v>
      </c>
      <c r="V92" s="418"/>
      <c r="W92" s="420"/>
      <c r="X92" s="36">
        <v>10</v>
      </c>
      <c r="Y92" s="36">
        <v>49</v>
      </c>
      <c r="Z92" s="167">
        <v>18</v>
      </c>
      <c r="AA92" s="168">
        <f t="shared" si="38"/>
        <v>0.36734693877551022</v>
      </c>
      <c r="AB92">
        <v>6</v>
      </c>
      <c r="AC92">
        <v>12</v>
      </c>
      <c r="AD92" s="12">
        <f t="shared" si="40"/>
        <v>33.333333333333329</v>
      </c>
      <c r="AE92" s="37"/>
      <c r="BB92" s="469"/>
      <c r="BD92" s="148" t="s">
        <v>56</v>
      </c>
      <c r="BE92" s="10">
        <v>25.32</v>
      </c>
      <c r="BF92" s="10">
        <v>35.299999999999997</v>
      </c>
      <c r="BG92" s="17">
        <v>31.26</v>
      </c>
      <c r="BH92"/>
      <c r="BI92"/>
      <c r="BJ92"/>
      <c r="BK92"/>
      <c r="BL92" s="9"/>
      <c r="BN92" s="130" t="s">
        <v>56</v>
      </c>
      <c r="BO92" s="10">
        <v>11.42</v>
      </c>
      <c r="BP92" s="10">
        <v>18.079999999999998</v>
      </c>
      <c r="BQ92" s="17">
        <v>17.75</v>
      </c>
      <c r="BR92"/>
      <c r="BS92"/>
      <c r="BT92"/>
      <c r="BU92"/>
      <c r="BV92"/>
      <c r="BW92" s="9"/>
      <c r="BX92" s="37"/>
    </row>
    <row r="93" spans="1:106" s="36" customFormat="1" ht="16" customHeight="1">
      <c r="A93" s="386"/>
      <c r="B93" s="386"/>
      <c r="D93" s="425"/>
      <c r="E93" s="422"/>
      <c r="F93" s="36">
        <v>11</v>
      </c>
      <c r="G93" s="36">
        <v>78</v>
      </c>
      <c r="H93" s="167">
        <v>73</v>
      </c>
      <c r="I93" s="160">
        <f t="shared" si="36"/>
        <v>0.9358974358974359</v>
      </c>
      <c r="L93" s="418"/>
      <c r="M93" s="420"/>
      <c r="N93" s="36">
        <v>11</v>
      </c>
      <c r="O93" s="36">
        <v>89</v>
      </c>
      <c r="P93" s="167">
        <v>83</v>
      </c>
      <c r="Q93" s="168">
        <f t="shared" si="37"/>
        <v>0.93258426966292129</v>
      </c>
      <c r="R93">
        <v>39</v>
      </c>
      <c r="S93">
        <v>44</v>
      </c>
      <c r="T93" s="12">
        <f t="shared" si="39"/>
        <v>46.987951807228917</v>
      </c>
      <c r="V93" s="418"/>
      <c r="W93" s="420"/>
      <c r="X93" s="36">
        <v>11</v>
      </c>
      <c r="Y93" s="36">
        <v>137</v>
      </c>
      <c r="Z93" s="167">
        <v>129</v>
      </c>
      <c r="AA93" s="168">
        <f t="shared" si="38"/>
        <v>0.94160583941605835</v>
      </c>
      <c r="AB93">
        <v>77</v>
      </c>
      <c r="AC93">
        <v>52</v>
      </c>
      <c r="AD93" s="12">
        <f t="shared" si="40"/>
        <v>59.689922480620147</v>
      </c>
      <c r="AE93" s="37"/>
      <c r="BB93" s="469"/>
      <c r="BD93" s="149" t="s">
        <v>59</v>
      </c>
      <c r="BE93" s="25">
        <v>6.5389999999999997</v>
      </c>
      <c r="BF93" s="25">
        <v>9.1129999999999995</v>
      </c>
      <c r="BG93" s="26">
        <v>8.0709999999999997</v>
      </c>
      <c r="BH93"/>
      <c r="BI93"/>
      <c r="BJ93"/>
      <c r="BK93"/>
      <c r="BL93" s="9"/>
      <c r="BN93" s="132" t="s">
        <v>59</v>
      </c>
      <c r="BO93" s="25">
        <v>2.9470000000000001</v>
      </c>
      <c r="BP93" s="25">
        <v>4.6689999999999996</v>
      </c>
      <c r="BQ93" s="26">
        <v>4.5839999999999996</v>
      </c>
      <c r="BR93"/>
      <c r="BS93"/>
      <c r="BT93"/>
      <c r="BU93"/>
      <c r="BV93"/>
      <c r="BW93" s="9"/>
      <c r="BX93" s="37"/>
    </row>
    <row r="94" spans="1:106" s="36" customFormat="1" ht="16" customHeight="1">
      <c r="A94" s="386"/>
      <c r="B94" s="386"/>
      <c r="D94" s="425"/>
      <c r="E94" s="422"/>
      <c r="F94" s="36">
        <v>12</v>
      </c>
      <c r="G94" s="36">
        <v>64</v>
      </c>
      <c r="H94" s="167">
        <v>49</v>
      </c>
      <c r="I94" s="160">
        <f t="shared" si="36"/>
        <v>0.765625</v>
      </c>
      <c r="L94" s="418"/>
      <c r="M94" s="420"/>
      <c r="N94" s="36">
        <v>12</v>
      </c>
      <c r="O94" s="36">
        <v>77</v>
      </c>
      <c r="P94" s="167">
        <v>71</v>
      </c>
      <c r="Q94" s="168">
        <f t="shared" si="37"/>
        <v>0.92207792207792205</v>
      </c>
      <c r="R94">
        <v>32</v>
      </c>
      <c r="S94">
        <v>39</v>
      </c>
      <c r="T94" s="12">
        <f t="shared" si="39"/>
        <v>45.070422535211272</v>
      </c>
      <c r="V94" s="418"/>
      <c r="W94" s="420"/>
      <c r="X94" s="36">
        <v>12</v>
      </c>
      <c r="Y94" s="36">
        <v>95</v>
      </c>
      <c r="Z94" s="167">
        <v>90</v>
      </c>
      <c r="AA94" s="168">
        <f t="shared" si="38"/>
        <v>0.94736842105263153</v>
      </c>
      <c r="AB94">
        <v>39</v>
      </c>
      <c r="AC94">
        <v>51</v>
      </c>
      <c r="AD94" s="12">
        <f t="shared" si="40"/>
        <v>43.333333333333336</v>
      </c>
      <c r="AE94" s="37"/>
      <c r="BB94" s="469"/>
      <c r="BD94" s="69"/>
      <c r="BE94"/>
      <c r="BF94"/>
      <c r="BG94"/>
      <c r="BH94"/>
      <c r="BI94"/>
      <c r="BJ94"/>
      <c r="BK94"/>
      <c r="BL94" s="9"/>
      <c r="BN94" s="69"/>
      <c r="BO94"/>
      <c r="BP94"/>
      <c r="BQ94"/>
      <c r="BR94"/>
      <c r="BS94"/>
      <c r="BT94"/>
      <c r="BU94"/>
      <c r="BV94"/>
      <c r="BW94" s="9"/>
      <c r="BX94" s="37"/>
    </row>
    <row r="95" spans="1:106" s="36" customFormat="1" ht="16" customHeight="1">
      <c r="A95" s="386"/>
      <c r="B95" s="386"/>
      <c r="D95" s="425"/>
      <c r="E95" s="422"/>
      <c r="F95" s="36">
        <v>13</v>
      </c>
      <c r="G95" s="36">
        <v>109</v>
      </c>
      <c r="H95" s="167">
        <v>92</v>
      </c>
      <c r="I95" s="160">
        <f t="shared" si="36"/>
        <v>0.84403669724770647</v>
      </c>
      <c r="L95" s="418"/>
      <c r="M95" s="420"/>
      <c r="N95" s="36">
        <v>13</v>
      </c>
      <c r="O95" s="36">
        <v>68</v>
      </c>
      <c r="P95" s="167">
        <v>66</v>
      </c>
      <c r="Q95" s="168">
        <f t="shared" si="37"/>
        <v>0.97058823529411764</v>
      </c>
      <c r="R95">
        <v>29</v>
      </c>
      <c r="S95">
        <v>37</v>
      </c>
      <c r="T95" s="12">
        <f t="shared" si="39"/>
        <v>43.939393939393938</v>
      </c>
      <c r="V95" s="418"/>
      <c r="W95" s="420"/>
      <c r="X95" s="36">
        <v>13</v>
      </c>
      <c r="Y95" s="36">
        <v>128</v>
      </c>
      <c r="Z95" s="167">
        <v>89</v>
      </c>
      <c r="AA95" s="168">
        <f t="shared" si="38"/>
        <v>0.6953125</v>
      </c>
      <c r="AB95">
        <v>32</v>
      </c>
      <c r="AC95">
        <v>57</v>
      </c>
      <c r="AD95" s="12">
        <f t="shared" si="40"/>
        <v>35.955056179775283</v>
      </c>
      <c r="AE95" s="37"/>
      <c r="BB95" s="469"/>
      <c r="BD95" s="69"/>
      <c r="BE95"/>
      <c r="BF95"/>
      <c r="BG95"/>
      <c r="BH95"/>
      <c r="BI95"/>
      <c r="BJ95"/>
      <c r="BK95"/>
      <c r="BL95" s="9"/>
      <c r="BN95" s="69"/>
      <c r="BO95"/>
      <c r="BP95"/>
      <c r="BQ95"/>
      <c r="BR95"/>
      <c r="BS95"/>
      <c r="BT95"/>
      <c r="BU95"/>
      <c r="BV95"/>
      <c r="BW95" s="9"/>
      <c r="BX95" s="37"/>
    </row>
    <row r="96" spans="1:106" s="36" customFormat="1" ht="16" customHeight="1">
      <c r="A96" s="386"/>
      <c r="B96" s="386"/>
      <c r="D96" s="425"/>
      <c r="E96" s="422"/>
      <c r="F96" s="36">
        <v>14</v>
      </c>
      <c r="G96" s="36">
        <v>107</v>
      </c>
      <c r="H96" s="167">
        <v>83</v>
      </c>
      <c r="I96" s="160">
        <f t="shared" si="36"/>
        <v>0.77570093457943923</v>
      </c>
      <c r="L96" s="418"/>
      <c r="M96" s="420"/>
      <c r="N96" s="36">
        <v>14</v>
      </c>
      <c r="O96" s="36">
        <v>49</v>
      </c>
      <c r="P96" s="167">
        <v>17</v>
      </c>
      <c r="Q96" s="168">
        <f t="shared" si="37"/>
        <v>0.34693877551020408</v>
      </c>
      <c r="R96">
        <v>7</v>
      </c>
      <c r="S96">
        <v>10</v>
      </c>
      <c r="T96" s="12">
        <f t="shared" si="39"/>
        <v>41.17647058823529</v>
      </c>
      <c r="V96" s="418"/>
      <c r="W96" s="420"/>
      <c r="X96" s="36">
        <v>14</v>
      </c>
      <c r="Y96" s="36">
        <v>125</v>
      </c>
      <c r="Z96" s="167">
        <v>121</v>
      </c>
      <c r="AA96" s="168">
        <f t="shared" si="38"/>
        <v>0.96799999999999997</v>
      </c>
      <c r="AB96">
        <v>61</v>
      </c>
      <c r="AC96">
        <v>60</v>
      </c>
      <c r="AD96" s="12">
        <f t="shared" si="40"/>
        <v>50.413223140495866</v>
      </c>
      <c r="AE96" s="37"/>
      <c r="BB96" s="469"/>
      <c r="BD96" s="127" t="s">
        <v>62</v>
      </c>
      <c r="BE96" s="120"/>
      <c r="BF96"/>
      <c r="BG96" s="124" t="s">
        <v>63</v>
      </c>
      <c r="BH96" s="125"/>
      <c r="BI96" s="125"/>
      <c r="BJ96" s="125"/>
      <c r="BK96" s="125"/>
      <c r="BL96" s="194"/>
      <c r="BN96" s="127" t="s">
        <v>62</v>
      </c>
      <c r="BO96" s="120"/>
      <c r="BP96"/>
      <c r="BQ96" s="124" t="s">
        <v>63</v>
      </c>
      <c r="BR96" s="125"/>
      <c r="BS96" s="125"/>
      <c r="BT96" s="125"/>
      <c r="BU96" s="125"/>
      <c r="BV96" s="125"/>
      <c r="BW96" s="194"/>
      <c r="BX96" s="37"/>
    </row>
    <row r="97" spans="1:76" s="36" customFormat="1" ht="16" customHeight="1">
      <c r="A97" s="386"/>
      <c r="B97" s="386"/>
      <c r="D97" s="425"/>
      <c r="E97" s="422"/>
      <c r="F97" s="36">
        <v>15</v>
      </c>
      <c r="G97" s="36">
        <v>52</v>
      </c>
      <c r="H97" s="167">
        <v>47</v>
      </c>
      <c r="I97" s="160">
        <f t="shared" si="36"/>
        <v>0.90384615384615385</v>
      </c>
      <c r="L97" s="418"/>
      <c r="M97" s="420"/>
      <c r="N97" s="36">
        <v>15</v>
      </c>
      <c r="O97" s="36">
        <v>96</v>
      </c>
      <c r="P97" s="167">
        <v>67</v>
      </c>
      <c r="Q97" s="168">
        <f t="shared" si="37"/>
        <v>0.69791666666666663</v>
      </c>
      <c r="R97" s="36">
        <v>32</v>
      </c>
      <c r="S97" s="36">
        <v>35</v>
      </c>
      <c r="T97" s="12">
        <f t="shared" si="39"/>
        <v>47.761194029850742</v>
      </c>
      <c r="V97" s="418"/>
      <c r="W97" s="420"/>
      <c r="X97" s="36">
        <v>15</v>
      </c>
      <c r="Y97" s="36">
        <v>123</v>
      </c>
      <c r="Z97" s="167">
        <v>97</v>
      </c>
      <c r="AA97" s="168">
        <f t="shared" si="38"/>
        <v>0.78861788617886175</v>
      </c>
      <c r="AB97" s="36">
        <v>41</v>
      </c>
      <c r="AC97" s="36">
        <v>56</v>
      </c>
      <c r="AD97" s="12">
        <f t="shared" si="40"/>
        <v>42.268041237113401</v>
      </c>
      <c r="AE97" s="37"/>
      <c r="BB97" s="469"/>
      <c r="BD97" s="130" t="s">
        <v>34</v>
      </c>
      <c r="BE97" s="17">
        <v>0.67200000000000004</v>
      </c>
      <c r="BF97"/>
      <c r="BG97" s="161">
        <v>1</v>
      </c>
      <c r="BH97" s="10"/>
      <c r="BI97" s="10"/>
      <c r="BJ97" s="10"/>
      <c r="BK97" s="10"/>
      <c r="BL97" s="136"/>
      <c r="BN97" s="130" t="s">
        <v>34</v>
      </c>
      <c r="BO97" s="17">
        <v>0.53149999999999997</v>
      </c>
      <c r="BP97"/>
      <c r="BQ97" s="18" t="s">
        <v>64</v>
      </c>
      <c r="BR97" s="10">
        <v>1</v>
      </c>
      <c r="BS97" s="10"/>
      <c r="BT97" s="10"/>
      <c r="BU97" s="10"/>
      <c r="BV97" s="10"/>
      <c r="BW97" s="136"/>
      <c r="BX97" s="37"/>
    </row>
    <row r="98" spans="1:76" s="36" customFormat="1" ht="16" customHeight="1">
      <c r="A98" s="386"/>
      <c r="B98" s="386"/>
      <c r="D98" s="425"/>
      <c r="E98" s="422"/>
      <c r="F98" t="s">
        <v>111</v>
      </c>
      <c r="G98">
        <f ca="1">(AVERAGE(G83:G106))</f>
        <v>93.2</v>
      </c>
      <c r="H98">
        <f ca="1">(AVERAGE(H83:H106))</f>
        <v>84.6</v>
      </c>
      <c r="I98" s="12">
        <f>(AVERAGE((I83:I97))*100)</f>
        <v>84.961934121285438</v>
      </c>
      <c r="L98" s="418"/>
      <c r="M98" s="420"/>
      <c r="N98" t="s">
        <v>111</v>
      </c>
      <c r="O98">
        <f>(AVERAGE(O83:O97))</f>
        <v>87.733333333333334</v>
      </c>
      <c r="P98">
        <f t="shared" ref="P98:T98" si="41">(AVERAGE(P83:P97))</f>
        <v>76.266666666666666</v>
      </c>
      <c r="Q98">
        <f>(AVERAGE(Q83:Q97))*100</f>
        <v>84.444786208828987</v>
      </c>
      <c r="R98"/>
      <c r="S98"/>
      <c r="T98" s="12">
        <f t="shared" si="41"/>
        <v>48.075480858988627</v>
      </c>
      <c r="V98" s="418"/>
      <c r="W98" s="420"/>
      <c r="X98" t="s">
        <v>111</v>
      </c>
      <c r="Y98">
        <f>(AVERAGE(Y83:Y97))</f>
        <v>104.53333333333333</v>
      </c>
      <c r="Z98">
        <f t="shared" ref="Z98:AD98" si="42">(AVERAGE(Z83:Z97))</f>
        <v>84.6</v>
      </c>
      <c r="AA98">
        <f>(AVERAGE(AA83:AA97))*100</f>
        <v>78.826068924275745</v>
      </c>
      <c r="AB98"/>
      <c r="AC98"/>
      <c r="AD98" s="12">
        <f t="shared" si="42"/>
        <v>47.698386712942813</v>
      </c>
      <c r="AE98" s="37"/>
      <c r="BB98" s="469"/>
      <c r="BD98" s="130" t="s">
        <v>66</v>
      </c>
      <c r="BE98" s="17" t="s">
        <v>67</v>
      </c>
      <c r="BF98"/>
      <c r="BG98" s="161">
        <v>3</v>
      </c>
      <c r="BH98" s="10"/>
      <c r="BI98" s="10"/>
      <c r="BJ98" s="10"/>
      <c r="BK98" s="10"/>
      <c r="BL98" s="136"/>
      <c r="BN98" s="130" t="s">
        <v>66</v>
      </c>
      <c r="BO98" s="17" t="s">
        <v>67</v>
      </c>
      <c r="BP98"/>
      <c r="BQ98" s="18" t="s">
        <v>68</v>
      </c>
      <c r="BR98" s="10">
        <v>2</v>
      </c>
      <c r="BS98" s="10"/>
      <c r="BT98" s="10"/>
      <c r="BU98" s="10"/>
      <c r="BV98" s="10"/>
      <c r="BW98" s="136"/>
      <c r="BX98" s="37"/>
    </row>
    <row r="99" spans="1:76" s="36" customFormat="1" ht="16" customHeight="1">
      <c r="A99" s="386"/>
      <c r="B99" s="386"/>
      <c r="D99" s="426"/>
      <c r="E99" s="464"/>
      <c r="F99" s="19" t="s">
        <v>115</v>
      </c>
      <c r="G99" s="19">
        <f ca="1">(SUM(G83:G106))</f>
        <v>1398</v>
      </c>
      <c r="H99" s="19">
        <f ca="1">(SUM(H83:H106))</f>
        <v>1269</v>
      </c>
      <c r="I99" s="23"/>
      <c r="L99" s="419"/>
      <c r="M99" s="421"/>
      <c r="N99" s="19" t="s">
        <v>115</v>
      </c>
      <c r="O99" s="19">
        <f>(SUM(O83:O97))</f>
        <v>1316</v>
      </c>
      <c r="P99" s="19">
        <f t="shared" ref="P99:S99" si="43">(SUM(P83:P97))</f>
        <v>1144</v>
      </c>
      <c r="Q99" s="19"/>
      <c r="R99" s="19">
        <f t="shared" si="43"/>
        <v>552</v>
      </c>
      <c r="S99" s="19">
        <f t="shared" si="43"/>
        <v>592</v>
      </c>
      <c r="T99" s="23"/>
      <c r="V99" s="419"/>
      <c r="W99" s="421"/>
      <c r="X99" s="19" t="s">
        <v>115</v>
      </c>
      <c r="Y99" s="19">
        <f>SUM(Y83:Y97)</f>
        <v>1568</v>
      </c>
      <c r="Z99" s="19">
        <f t="shared" ref="Z99:AB99" si="44">SUM(Z83:Z97)</f>
        <v>1269</v>
      </c>
      <c r="AA99" s="19"/>
      <c r="AB99" s="19">
        <f t="shared" si="44"/>
        <v>622</v>
      </c>
      <c r="AC99" s="19">
        <f>(SUM(AC83:AC97))</f>
        <v>647</v>
      </c>
      <c r="AD99" s="23"/>
      <c r="AE99" s="37"/>
      <c r="BB99" s="469"/>
      <c r="BD99" s="130" t="s">
        <v>37</v>
      </c>
      <c r="BE99" s="17" t="s">
        <v>50</v>
      </c>
      <c r="BF99"/>
      <c r="BG99" s="161">
        <v>0.05</v>
      </c>
      <c r="BH99" s="10"/>
      <c r="BI99" s="10"/>
      <c r="BJ99" s="10"/>
      <c r="BK99" s="10"/>
      <c r="BL99" s="136"/>
      <c r="BN99" s="130" t="s">
        <v>37</v>
      </c>
      <c r="BO99" s="17" t="s">
        <v>50</v>
      </c>
      <c r="BP99"/>
      <c r="BQ99" s="18" t="s">
        <v>71</v>
      </c>
      <c r="BR99" s="10">
        <v>0.05</v>
      </c>
      <c r="BS99" s="10"/>
      <c r="BT99" s="10"/>
      <c r="BU99" s="10"/>
      <c r="BV99" s="10"/>
      <c r="BW99" s="136"/>
      <c r="BX99" s="37"/>
    </row>
    <row r="100" spans="1:76" s="36" customFormat="1" ht="16" customHeight="1" thickBot="1">
      <c r="A100" s="387"/>
      <c r="B100" s="387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  <c r="AA100" s="44"/>
      <c r="AB100" s="44"/>
      <c r="AC100" s="44"/>
      <c r="AD100" s="44"/>
      <c r="AE100" s="45"/>
      <c r="BB100" s="469"/>
      <c r="BD100" s="130" t="s">
        <v>78</v>
      </c>
      <c r="BE100" s="17" t="s">
        <v>54</v>
      </c>
      <c r="BF100"/>
      <c r="BG100" s="161"/>
      <c r="BH100" s="10"/>
      <c r="BI100" s="10"/>
      <c r="BJ100" s="10"/>
      <c r="BK100" s="10"/>
      <c r="BL100" s="136"/>
      <c r="BN100" s="130" t="s">
        <v>78</v>
      </c>
      <c r="BO100" s="17" t="s">
        <v>54</v>
      </c>
      <c r="BP100"/>
      <c r="BQ100" s="18"/>
      <c r="BR100" s="10"/>
      <c r="BS100" s="10"/>
      <c r="BT100" s="10"/>
      <c r="BU100" s="10"/>
      <c r="BV100" s="10"/>
      <c r="BW100" s="136"/>
      <c r="BX100" s="37"/>
    </row>
    <row r="101" spans="1:76" s="36" customFormat="1" ht="16" customHeight="1">
      <c r="A101" s="197"/>
      <c r="B101" s="197"/>
      <c r="BB101" s="469"/>
      <c r="BD101" s="130" t="s">
        <v>79</v>
      </c>
      <c r="BE101" s="17">
        <v>3</v>
      </c>
      <c r="BF101"/>
      <c r="BG101" s="161" t="s">
        <v>81</v>
      </c>
      <c r="BH101" s="10" t="s">
        <v>82</v>
      </c>
      <c r="BI101" s="10" t="s">
        <v>83</v>
      </c>
      <c r="BJ101" s="10" t="s">
        <v>84</v>
      </c>
      <c r="BK101" s="10"/>
      <c r="BL101" s="136"/>
      <c r="BN101" s="130" t="s">
        <v>79</v>
      </c>
      <c r="BO101" s="17">
        <v>3</v>
      </c>
      <c r="BP101"/>
      <c r="BQ101" s="18" t="s">
        <v>80</v>
      </c>
      <c r="BR101" s="10" t="s">
        <v>81</v>
      </c>
      <c r="BS101" s="10" t="s">
        <v>82</v>
      </c>
      <c r="BT101" s="10" t="s">
        <v>83</v>
      </c>
      <c r="BU101" s="10" t="s">
        <v>84</v>
      </c>
      <c r="BV101" s="10" t="s">
        <v>87</v>
      </c>
      <c r="BW101" s="136"/>
      <c r="BX101" s="37"/>
    </row>
    <row r="102" spans="1:76" s="36" customFormat="1" ht="16" customHeight="1">
      <c r="A102" s="197"/>
      <c r="B102" s="197"/>
      <c r="BB102" s="469"/>
      <c r="BD102" s="130" t="s">
        <v>89</v>
      </c>
      <c r="BE102" s="17">
        <v>0.79500000000000004</v>
      </c>
      <c r="BF102"/>
      <c r="BG102" s="161">
        <v>3.7669999999999999</v>
      </c>
      <c r="BH102" s="10" t="s">
        <v>54</v>
      </c>
      <c r="BI102" s="10" t="s">
        <v>50</v>
      </c>
      <c r="BJ102" s="10" t="s">
        <v>92</v>
      </c>
      <c r="BK102" s="10" t="s">
        <v>287</v>
      </c>
      <c r="BL102" s="136"/>
      <c r="BN102" s="130" t="s">
        <v>89</v>
      </c>
      <c r="BO102" s="17">
        <v>1.264</v>
      </c>
      <c r="BP102"/>
      <c r="BQ102" s="18" t="s">
        <v>292</v>
      </c>
      <c r="BR102" s="10">
        <v>-2.2330000000000001</v>
      </c>
      <c r="BS102" s="10" t="s">
        <v>54</v>
      </c>
      <c r="BT102" s="10" t="s">
        <v>50</v>
      </c>
      <c r="BU102" s="10" t="s">
        <v>92</v>
      </c>
      <c r="BV102" s="10" t="s">
        <v>94</v>
      </c>
      <c r="BW102" s="136" t="s">
        <v>291</v>
      </c>
      <c r="BX102" s="37"/>
    </row>
    <row r="103" spans="1:76" s="36" customFormat="1" ht="16" customHeight="1">
      <c r="A103" s="197"/>
      <c r="B103" s="197"/>
      <c r="BB103" s="469"/>
      <c r="BD103" s="130"/>
      <c r="BE103" s="17"/>
      <c r="BF103"/>
      <c r="BG103" s="161">
        <v>0.1333</v>
      </c>
      <c r="BH103" s="10" t="s">
        <v>54</v>
      </c>
      <c r="BI103" s="10" t="s">
        <v>50</v>
      </c>
      <c r="BJ103" s="10" t="s">
        <v>92</v>
      </c>
      <c r="BK103" s="10" t="s">
        <v>288</v>
      </c>
      <c r="BL103" s="136"/>
      <c r="BN103" s="130"/>
      <c r="BO103" s="17"/>
      <c r="BP103"/>
      <c r="BQ103" s="18" t="s">
        <v>293</v>
      </c>
      <c r="BR103" s="10">
        <v>3.133</v>
      </c>
      <c r="BS103" s="10" t="s">
        <v>54</v>
      </c>
      <c r="BT103" s="10" t="s">
        <v>50</v>
      </c>
      <c r="BU103" s="10" t="s">
        <v>92</v>
      </c>
      <c r="BV103" s="10" t="s">
        <v>104</v>
      </c>
      <c r="BW103" s="136" t="s">
        <v>286</v>
      </c>
      <c r="BX103" s="37"/>
    </row>
    <row r="104" spans="1:76" s="36" customFormat="1" ht="16" customHeight="1">
      <c r="A104" s="197"/>
      <c r="B104" s="197"/>
      <c r="BB104" s="469"/>
      <c r="BD104" s="130" t="s">
        <v>112</v>
      </c>
      <c r="BE104" s="17"/>
      <c r="BF104"/>
      <c r="BG104" s="161">
        <v>-3.633</v>
      </c>
      <c r="BH104" s="10" t="s">
        <v>54</v>
      </c>
      <c r="BI104" s="10" t="s">
        <v>50</v>
      </c>
      <c r="BJ104" s="10" t="s">
        <v>92</v>
      </c>
      <c r="BK104" s="10" t="s">
        <v>289</v>
      </c>
      <c r="BL104" s="136"/>
      <c r="BN104" s="130" t="s">
        <v>112</v>
      </c>
      <c r="BO104" s="17"/>
      <c r="BP104"/>
      <c r="BQ104" s="18"/>
      <c r="BR104" s="10"/>
      <c r="BS104" s="10"/>
      <c r="BT104" s="10"/>
      <c r="BU104" s="10"/>
      <c r="BV104" s="10"/>
      <c r="BW104" s="136"/>
      <c r="BX104" s="37"/>
    </row>
    <row r="105" spans="1:76" s="36" customFormat="1" ht="16" customHeight="1">
      <c r="A105" s="197"/>
      <c r="B105" s="197"/>
      <c r="BB105" s="469"/>
      <c r="BD105" s="130" t="s">
        <v>116</v>
      </c>
      <c r="BE105" s="17">
        <v>3</v>
      </c>
      <c r="BF105"/>
      <c r="BG105" s="161"/>
      <c r="BH105" s="10"/>
      <c r="BI105" s="10"/>
      <c r="BJ105" s="10"/>
      <c r="BK105" s="10"/>
      <c r="BL105" s="136"/>
      <c r="BN105" s="130" t="s">
        <v>116</v>
      </c>
      <c r="BO105" s="17">
        <v>3</v>
      </c>
      <c r="BP105"/>
      <c r="BQ105" s="18" t="s">
        <v>119</v>
      </c>
      <c r="BR105" s="10" t="s">
        <v>120</v>
      </c>
      <c r="BS105" s="10" t="s">
        <v>121</v>
      </c>
      <c r="BT105" s="10" t="s">
        <v>81</v>
      </c>
      <c r="BU105" s="10" t="s">
        <v>122</v>
      </c>
      <c r="BV105" s="10" t="s">
        <v>123</v>
      </c>
      <c r="BW105" s="136" t="s">
        <v>124</v>
      </c>
      <c r="BX105" s="37"/>
    </row>
    <row r="106" spans="1:76" s="36" customFormat="1" ht="16" customHeight="1">
      <c r="A106" s="197"/>
      <c r="B106" s="197"/>
      <c r="BB106" s="469"/>
      <c r="BD106" s="132" t="s">
        <v>118</v>
      </c>
      <c r="BE106" s="26">
        <v>45</v>
      </c>
      <c r="BF106"/>
      <c r="BG106" s="161" t="s">
        <v>120</v>
      </c>
      <c r="BH106" s="10" t="s">
        <v>121</v>
      </c>
      <c r="BI106" s="10" t="s">
        <v>81</v>
      </c>
      <c r="BJ106" s="10" t="s">
        <v>122</v>
      </c>
      <c r="BK106" s="10" t="s">
        <v>123</v>
      </c>
      <c r="BL106" s="136" t="s">
        <v>124</v>
      </c>
      <c r="BN106" s="132" t="s">
        <v>118</v>
      </c>
      <c r="BO106" s="26">
        <v>45</v>
      </c>
      <c r="BP106"/>
      <c r="BQ106" s="18" t="s">
        <v>292</v>
      </c>
      <c r="BR106" s="10">
        <v>23.3</v>
      </c>
      <c r="BS106" s="10">
        <v>25.53</v>
      </c>
      <c r="BT106" s="10">
        <v>-2.2330000000000001</v>
      </c>
      <c r="BU106" s="10">
        <v>15</v>
      </c>
      <c r="BV106" s="10">
        <v>15</v>
      </c>
      <c r="BW106" s="136">
        <v>0.4657</v>
      </c>
      <c r="BX106" s="37"/>
    </row>
    <row r="107" spans="1:76" s="36" customFormat="1" ht="16" customHeight="1">
      <c r="A107" s="197"/>
      <c r="B107" s="197"/>
      <c r="BB107" s="469"/>
      <c r="BD107" s="69"/>
      <c r="BE107"/>
      <c r="BF107"/>
      <c r="BG107" s="161">
        <v>24.3</v>
      </c>
      <c r="BH107" s="10">
        <v>20.53</v>
      </c>
      <c r="BI107" s="10">
        <v>3.7669999999999999</v>
      </c>
      <c r="BJ107" s="10">
        <v>15</v>
      </c>
      <c r="BK107" s="10">
        <v>15</v>
      </c>
      <c r="BL107" s="136">
        <v>0.78569999999999995</v>
      </c>
      <c r="BN107" s="166"/>
      <c r="BO107" s="19"/>
      <c r="BP107" s="19"/>
      <c r="BQ107" s="123" t="s">
        <v>293</v>
      </c>
      <c r="BR107" s="25">
        <v>23.3</v>
      </c>
      <c r="BS107" s="25">
        <v>20.170000000000002</v>
      </c>
      <c r="BT107" s="25">
        <v>3.133</v>
      </c>
      <c r="BU107" s="25">
        <v>15</v>
      </c>
      <c r="BV107" s="25">
        <v>15</v>
      </c>
      <c r="BW107" s="137">
        <v>0.65339999999999998</v>
      </c>
      <c r="BX107" s="37"/>
    </row>
    <row r="108" spans="1:76" s="36" customFormat="1" ht="16" customHeight="1" thickBot="1">
      <c r="A108" s="195"/>
      <c r="B108" s="195"/>
      <c r="BB108" s="469"/>
      <c r="BD108" s="69"/>
      <c r="BE108"/>
      <c r="BF108"/>
      <c r="BG108" s="161">
        <v>24.3</v>
      </c>
      <c r="BH108" s="10">
        <v>24.17</v>
      </c>
      <c r="BI108" s="10">
        <v>0.1333</v>
      </c>
      <c r="BJ108" s="10">
        <v>15</v>
      </c>
      <c r="BK108" s="10">
        <v>15</v>
      </c>
      <c r="BL108" s="136">
        <v>2.7810000000000001E-2</v>
      </c>
      <c r="BN108" s="77"/>
      <c r="BO108" s="44"/>
      <c r="BP108" s="44"/>
      <c r="BQ108" s="44"/>
      <c r="BR108" s="44"/>
      <c r="BS108" s="44"/>
      <c r="BT108" s="44"/>
      <c r="BU108" s="44"/>
      <c r="BV108" s="44"/>
      <c r="BW108" s="45"/>
      <c r="BX108" s="37"/>
    </row>
    <row r="109" spans="1:76" s="36" customFormat="1" ht="16" customHeight="1" thickBot="1">
      <c r="A109" s="195"/>
      <c r="B109" s="195"/>
      <c r="BB109" s="469"/>
      <c r="BD109" s="138"/>
      <c r="BE109" s="27"/>
      <c r="BF109" s="27"/>
      <c r="BG109" s="162">
        <v>20.53</v>
      </c>
      <c r="BH109" s="163">
        <v>24.17</v>
      </c>
      <c r="BI109" s="163">
        <v>-3.633</v>
      </c>
      <c r="BJ109" s="163">
        <v>15</v>
      </c>
      <c r="BK109" s="163">
        <v>15</v>
      </c>
      <c r="BL109" s="164">
        <v>0.75790000000000002</v>
      </c>
      <c r="BX109" s="37"/>
    </row>
    <row r="110" spans="1:76" s="36" customFormat="1" ht="16" customHeight="1" thickBot="1">
      <c r="A110" s="195"/>
      <c r="B110" s="195"/>
      <c r="BB110" s="470"/>
      <c r="BC110" s="44"/>
      <c r="BD110" s="44"/>
      <c r="BE110" s="44"/>
      <c r="BF110" s="44"/>
      <c r="BG110" s="44"/>
      <c r="BH110" s="44"/>
      <c r="BI110" s="44"/>
      <c r="BJ110" s="44"/>
      <c r="BK110" s="44"/>
      <c r="BL110" s="44"/>
      <c r="BM110" s="44"/>
      <c r="BN110" s="44"/>
      <c r="BO110" s="44"/>
      <c r="BP110" s="44"/>
      <c r="BQ110" s="44"/>
      <c r="BR110" s="44"/>
      <c r="BS110" s="44"/>
      <c r="BT110" s="44"/>
      <c r="BU110" s="44"/>
      <c r="BV110" s="44"/>
      <c r="BW110" s="44"/>
      <c r="BX110" s="45"/>
    </row>
    <row r="111" spans="1:76" s="36" customFormat="1" ht="16" customHeight="1">
      <c r="A111" s="195"/>
      <c r="B111" s="195"/>
    </row>
    <row r="112" spans="1:76" ht="18">
      <c r="A112" s="196"/>
      <c r="B112" s="196"/>
    </row>
    <row r="113" spans="1:104" ht="18">
      <c r="A113" s="196"/>
      <c r="B113" s="196"/>
    </row>
    <row r="114" spans="1:104" ht="19" thickBot="1">
      <c r="A114" s="196"/>
      <c r="B114" s="196"/>
    </row>
    <row r="115" spans="1:104">
      <c r="A115" s="385" t="s">
        <v>230</v>
      </c>
      <c r="B115" s="385" t="s">
        <v>237</v>
      </c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  <c r="AN115" s="34"/>
      <c r="AO115" s="34"/>
      <c r="AP115" s="34"/>
      <c r="AQ115" s="34"/>
      <c r="AR115" s="34"/>
      <c r="AS115" s="34"/>
      <c r="AT115" s="34"/>
      <c r="AU115" s="34"/>
      <c r="AV115" s="34"/>
      <c r="AW115" s="34"/>
      <c r="AX115" s="34"/>
      <c r="AY115" s="34"/>
      <c r="AZ115" s="35"/>
      <c r="BA115" s="36"/>
      <c r="BB115" s="405" t="s">
        <v>282</v>
      </c>
      <c r="BC115" s="34"/>
      <c r="BD115" s="34"/>
      <c r="BE115" s="34"/>
      <c r="BF115" s="34"/>
      <c r="BG115" s="34"/>
      <c r="BH115" s="34"/>
      <c r="BI115" s="34"/>
      <c r="BJ115" s="34"/>
      <c r="BK115" s="34"/>
      <c r="BL115" s="34"/>
      <c r="BM115" s="34"/>
      <c r="BN115" s="34"/>
      <c r="BO115" s="34"/>
      <c r="BP115" s="34"/>
      <c r="BQ115" s="34"/>
      <c r="BR115" s="34"/>
      <c r="BS115" s="34"/>
      <c r="BT115" s="159"/>
      <c r="BU115" s="34"/>
      <c r="BV115" s="34"/>
      <c r="BW115" s="34"/>
      <c r="BX115" s="34"/>
      <c r="BY115" s="34"/>
      <c r="BZ115" s="34"/>
      <c r="CA115" s="34"/>
      <c r="CB115" s="34"/>
      <c r="CC115" s="34"/>
      <c r="CD115" s="34"/>
      <c r="CE115" s="34"/>
      <c r="CF115" s="34"/>
      <c r="CG115" s="34"/>
      <c r="CH115" s="34"/>
      <c r="CI115" s="34"/>
      <c r="CJ115" s="34"/>
      <c r="CK115" s="34"/>
      <c r="CL115" s="34"/>
      <c r="CM115" s="34"/>
      <c r="CN115" s="34"/>
      <c r="CO115" s="34"/>
      <c r="CP115" s="34"/>
      <c r="CQ115" s="34"/>
      <c r="CR115" s="34"/>
      <c r="CS115" s="34"/>
      <c r="CT115" s="34"/>
      <c r="CU115" s="34"/>
      <c r="CV115" s="34"/>
      <c r="CW115" s="34"/>
      <c r="CX115" s="34"/>
      <c r="CY115" s="34"/>
      <c r="CZ115" s="35"/>
    </row>
    <row r="116" spans="1:104" ht="17" thickBot="1">
      <c r="A116" s="386"/>
      <c r="B116" s="38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  <c r="Y116" s="36"/>
      <c r="Z116" s="36"/>
      <c r="AA116" s="36"/>
      <c r="AB116" s="36"/>
      <c r="AC116" s="36"/>
      <c r="AD116" s="36"/>
      <c r="AE116" s="36"/>
      <c r="AF116" s="36"/>
      <c r="AG116" s="36"/>
      <c r="AH116" s="36"/>
      <c r="AI116" s="36"/>
      <c r="AJ116" s="36"/>
      <c r="AK116" s="36"/>
      <c r="AL116" s="36"/>
      <c r="AM116" s="36"/>
      <c r="AN116" s="36"/>
      <c r="AO116" s="36"/>
      <c r="AP116" s="36"/>
      <c r="AQ116" s="36"/>
      <c r="AR116" s="36"/>
      <c r="AS116" s="36"/>
      <c r="AT116" s="36"/>
      <c r="AU116" s="36"/>
      <c r="AV116" s="36"/>
      <c r="AW116" s="36"/>
      <c r="AX116" s="36"/>
      <c r="AY116" s="36"/>
      <c r="AZ116" s="37"/>
      <c r="BA116" s="36"/>
      <c r="BB116" s="414"/>
      <c r="BC116" s="36"/>
      <c r="BD116" s="36"/>
      <c r="BE116" s="36"/>
      <c r="BF116" s="36"/>
      <c r="BG116" s="36"/>
      <c r="BH116" s="36"/>
      <c r="BI116" s="36"/>
      <c r="BJ116" s="36"/>
      <c r="BK116" s="36"/>
      <c r="BL116" s="36"/>
      <c r="BM116" s="36"/>
      <c r="BN116" s="36"/>
      <c r="BO116" s="36"/>
      <c r="BP116" s="36"/>
      <c r="BQ116" s="36"/>
      <c r="BR116" s="36"/>
      <c r="BS116" s="36"/>
      <c r="BT116" s="14"/>
      <c r="BU116" s="36"/>
      <c r="BV116" s="36"/>
      <c r="BW116" s="36"/>
      <c r="BX116" s="36"/>
      <c r="BY116" s="36"/>
      <c r="BZ116" s="36"/>
      <c r="CA116" s="36"/>
      <c r="CB116" s="36"/>
      <c r="CC116" s="36"/>
      <c r="CD116" s="36"/>
      <c r="CE116" s="36"/>
      <c r="CF116" s="36"/>
      <c r="CG116" s="36"/>
      <c r="CH116" s="36"/>
      <c r="CI116" s="36"/>
      <c r="CJ116" s="36"/>
      <c r="CK116" s="36"/>
      <c r="CL116" s="36"/>
      <c r="CM116" s="36"/>
      <c r="CN116" s="36"/>
      <c r="CO116" s="36"/>
      <c r="CP116" s="36"/>
      <c r="CQ116" s="36"/>
      <c r="CR116" s="36"/>
      <c r="CS116" s="36"/>
      <c r="CT116" s="36"/>
      <c r="CU116" s="36"/>
      <c r="CV116" s="36"/>
      <c r="CW116" s="36"/>
      <c r="CX116" s="36"/>
      <c r="CY116" s="36"/>
      <c r="CZ116" s="37"/>
    </row>
    <row r="117" spans="1:104" ht="19" thickBot="1">
      <c r="A117" s="386"/>
      <c r="B117" s="386"/>
      <c r="C117" s="36"/>
      <c r="D117" s="3" t="s">
        <v>0</v>
      </c>
      <c r="E117" s="4" t="s">
        <v>1</v>
      </c>
      <c r="F117" s="4" t="s">
        <v>2</v>
      </c>
      <c r="G117" s="4"/>
      <c r="H117" s="4"/>
      <c r="I117" s="5"/>
      <c r="J117" s="36"/>
      <c r="K117" s="36"/>
      <c r="L117" s="3" t="s">
        <v>0</v>
      </c>
      <c r="M117" s="4" t="s">
        <v>1</v>
      </c>
      <c r="N117" s="4" t="s">
        <v>2</v>
      </c>
      <c r="O117" s="4"/>
      <c r="P117" s="4"/>
      <c r="Q117" s="4"/>
      <c r="R117" s="4"/>
      <c r="S117" s="4"/>
      <c r="T117" s="4"/>
      <c r="U117" s="4"/>
      <c r="V117" s="4"/>
      <c r="W117" s="5"/>
      <c r="Z117" s="3" t="s">
        <v>0</v>
      </c>
      <c r="AA117" s="4" t="s">
        <v>1</v>
      </c>
      <c r="AB117" s="4" t="s">
        <v>2</v>
      </c>
      <c r="AC117" s="4"/>
      <c r="AD117" s="4"/>
      <c r="AE117" s="4"/>
      <c r="AF117" s="4"/>
      <c r="AG117" s="4"/>
      <c r="AH117" s="4"/>
      <c r="AI117" s="4"/>
      <c r="AJ117" s="4"/>
      <c r="AK117" s="5"/>
      <c r="AN117" s="3" t="s">
        <v>0</v>
      </c>
      <c r="AO117" s="4" t="s">
        <v>1</v>
      </c>
      <c r="AP117" s="4" t="s">
        <v>2</v>
      </c>
      <c r="AQ117" s="4"/>
      <c r="AR117" s="4"/>
      <c r="AS117" s="4"/>
      <c r="AT117" s="4"/>
      <c r="AU117" s="4"/>
      <c r="AV117" s="4"/>
      <c r="AW117" s="4"/>
      <c r="AX117" s="4"/>
      <c r="AY117" s="5"/>
      <c r="AZ117" s="37"/>
      <c r="BA117" s="36"/>
      <c r="BB117" s="414"/>
      <c r="BC117" s="36"/>
      <c r="BD117" s="156" t="s">
        <v>239</v>
      </c>
      <c r="BE117" s="443" t="s">
        <v>240</v>
      </c>
      <c r="BF117" s="443"/>
      <c r="BG117" s="443"/>
      <c r="BH117" s="443"/>
      <c r="BI117" s="443"/>
      <c r="BJ117" s="443"/>
      <c r="BK117" s="443"/>
      <c r="BL117" s="443"/>
      <c r="BM117" s="444"/>
      <c r="BN117" s="36"/>
      <c r="BO117" s="36"/>
      <c r="BP117" s="157" t="s">
        <v>243</v>
      </c>
      <c r="BQ117" s="443" t="s">
        <v>244</v>
      </c>
      <c r="BR117" s="443"/>
      <c r="BS117" s="443"/>
      <c r="BT117" s="443"/>
      <c r="BU117" s="443"/>
      <c r="BV117" s="443"/>
      <c r="BW117" s="443"/>
      <c r="BX117" s="443"/>
      <c r="BY117" s="444"/>
      <c r="BZ117" s="36"/>
      <c r="CA117" s="431" t="s">
        <v>281</v>
      </c>
      <c r="CB117" s="432"/>
      <c r="CC117" s="432"/>
      <c r="CD117" s="432"/>
      <c r="CE117" s="432"/>
      <c r="CF117" s="432"/>
      <c r="CG117" s="432"/>
      <c r="CH117" s="432"/>
      <c r="CI117" s="432"/>
      <c r="CJ117" s="432"/>
      <c r="CK117" s="432"/>
      <c r="CL117" s="432"/>
      <c r="CM117" s="432"/>
      <c r="CN117" s="432"/>
      <c r="CO117" s="432"/>
      <c r="CP117" s="432"/>
      <c r="CQ117" s="432"/>
      <c r="CR117" s="432"/>
      <c r="CS117" s="432"/>
      <c r="CT117" s="432"/>
      <c r="CU117" s="432"/>
      <c r="CV117" s="432"/>
      <c r="CW117" s="432"/>
      <c r="CX117" s="432"/>
      <c r="CY117" s="433"/>
      <c r="CZ117" s="37"/>
    </row>
    <row r="118" spans="1:104">
      <c r="A118" s="386"/>
      <c r="B118" s="386"/>
      <c r="C118" s="36"/>
      <c r="D118" s="418" t="s">
        <v>4</v>
      </c>
      <c r="E118" s="420" t="s">
        <v>4</v>
      </c>
      <c r="F118" t="s">
        <v>5</v>
      </c>
      <c r="G118" t="s">
        <v>6</v>
      </c>
      <c r="H118" t="s">
        <v>7</v>
      </c>
      <c r="I118" s="12" t="s">
        <v>8</v>
      </c>
      <c r="J118" s="36"/>
      <c r="K118" s="36"/>
      <c r="L118" s="418" t="s">
        <v>9</v>
      </c>
      <c r="M118" s="420" t="s">
        <v>234</v>
      </c>
      <c r="N118" s="14" t="s">
        <v>5</v>
      </c>
      <c r="O118" s="14" t="s">
        <v>6</v>
      </c>
      <c r="P118" s="14" t="s">
        <v>7</v>
      </c>
      <c r="Q118" s="14" t="s">
        <v>8</v>
      </c>
      <c r="R118" s="14" t="s">
        <v>11</v>
      </c>
      <c r="S118" s="14" t="s">
        <v>12</v>
      </c>
      <c r="T118" s="14" t="s">
        <v>13</v>
      </c>
      <c r="U118" s="14" t="s">
        <v>14</v>
      </c>
      <c r="V118" s="14" t="s">
        <v>15</v>
      </c>
      <c r="W118" s="15" t="s">
        <v>16</v>
      </c>
      <c r="Z118" s="418" t="s">
        <v>17</v>
      </c>
      <c r="AA118" s="420" t="s">
        <v>235</v>
      </c>
      <c r="AB118" s="14" t="s">
        <v>5</v>
      </c>
      <c r="AC118" s="14" t="s">
        <v>6</v>
      </c>
      <c r="AD118" s="14" t="s">
        <v>7</v>
      </c>
      <c r="AE118" s="14" t="s">
        <v>8</v>
      </c>
      <c r="AF118" s="14" t="s">
        <v>11</v>
      </c>
      <c r="AG118" s="14" t="s">
        <v>12</v>
      </c>
      <c r="AH118" s="14" t="s">
        <v>13</v>
      </c>
      <c r="AI118" s="14" t="s">
        <v>14</v>
      </c>
      <c r="AJ118" s="14" t="s">
        <v>15</v>
      </c>
      <c r="AK118" s="15" t="s">
        <v>16</v>
      </c>
      <c r="AN118" s="418" t="s">
        <v>19</v>
      </c>
      <c r="AO118" s="420" t="s">
        <v>236</v>
      </c>
      <c r="AP118" s="14" t="s">
        <v>5</v>
      </c>
      <c r="AQ118" s="14" t="s">
        <v>6</v>
      </c>
      <c r="AR118" s="14" t="s">
        <v>7</v>
      </c>
      <c r="AS118" s="14" t="s">
        <v>8</v>
      </c>
      <c r="AT118" s="14" t="s">
        <v>11</v>
      </c>
      <c r="AU118" s="14" t="s">
        <v>12</v>
      </c>
      <c r="AV118" s="14" t="s">
        <v>13</v>
      </c>
      <c r="AW118" s="14" t="s">
        <v>14</v>
      </c>
      <c r="AX118" s="14" t="s">
        <v>15</v>
      </c>
      <c r="AY118" s="15" t="s">
        <v>16</v>
      </c>
      <c r="AZ118" s="37"/>
      <c r="BA118" s="36"/>
      <c r="BB118" s="414"/>
      <c r="BC118" s="36"/>
      <c r="BD118" s="116"/>
      <c r="BE118" s="36"/>
      <c r="BF118" s="36"/>
      <c r="BG118" s="36"/>
      <c r="BH118" s="36"/>
      <c r="BI118" s="36"/>
      <c r="BJ118" s="36"/>
      <c r="BK118" s="36"/>
      <c r="BL118" s="36"/>
      <c r="BM118" s="37"/>
      <c r="BN118" s="36"/>
      <c r="BO118" s="36"/>
      <c r="BP118" s="116"/>
      <c r="BQ118" s="36"/>
      <c r="BR118" s="36"/>
      <c r="BS118" s="36"/>
      <c r="BT118" s="36"/>
      <c r="BU118" s="36"/>
      <c r="BV118" s="36"/>
      <c r="BW118" s="36"/>
      <c r="BX118" s="36"/>
      <c r="BY118" s="37"/>
      <c r="BZ118" s="36"/>
      <c r="CA118" s="116"/>
      <c r="CB118" s="36"/>
      <c r="CC118" s="36"/>
      <c r="CD118" s="36"/>
      <c r="CE118" s="36"/>
      <c r="CF118" s="36"/>
      <c r="CG118" s="36"/>
      <c r="CH118" s="36"/>
      <c r="CI118" s="36"/>
      <c r="CJ118" s="36"/>
      <c r="CK118" s="36"/>
      <c r="CL118" s="36"/>
      <c r="CM118" s="36"/>
      <c r="CN118" s="36"/>
      <c r="CO118" s="36"/>
      <c r="CP118" s="36"/>
      <c r="CQ118" s="36"/>
      <c r="CR118" s="36"/>
      <c r="CS118" s="36"/>
      <c r="CT118" s="36"/>
      <c r="CU118" s="36"/>
      <c r="CV118" s="36"/>
      <c r="CW118" s="36"/>
      <c r="CX118" s="36"/>
      <c r="CY118" s="37"/>
      <c r="CZ118" s="37"/>
    </row>
    <row r="119" spans="1:104">
      <c r="A119" s="386"/>
      <c r="B119" s="386"/>
      <c r="C119" s="36"/>
      <c r="D119" s="418"/>
      <c r="E119" s="422"/>
      <c r="F119">
        <v>1</v>
      </c>
      <c r="G119">
        <v>88</v>
      </c>
      <c r="H119">
        <v>84</v>
      </c>
      <c r="I119" s="12">
        <f>(H119/G119)*100</f>
        <v>95.454545454545453</v>
      </c>
      <c r="J119" s="36"/>
      <c r="K119" s="36"/>
      <c r="L119" s="418"/>
      <c r="M119" s="420"/>
      <c r="N119">
        <v>1</v>
      </c>
      <c r="O119">
        <v>26</v>
      </c>
      <c r="P119">
        <v>11</v>
      </c>
      <c r="Q119">
        <f>(P119/O119)*100</f>
        <v>42.307692307692307</v>
      </c>
      <c r="R119">
        <v>11</v>
      </c>
      <c r="S119">
        <v>0</v>
      </c>
      <c r="T119">
        <f>(R119/(R119+S119)*100)</f>
        <v>100</v>
      </c>
      <c r="U119">
        <v>6</v>
      </c>
      <c r="V119">
        <v>5</v>
      </c>
      <c r="W119" s="12">
        <f>(U119/(U119+V119))*100</f>
        <v>54.54545454545454</v>
      </c>
      <c r="Z119" s="418"/>
      <c r="AA119" s="420"/>
      <c r="AB119">
        <v>1</v>
      </c>
      <c r="AC119">
        <v>101</v>
      </c>
      <c r="AD119">
        <v>56</v>
      </c>
      <c r="AE119">
        <f>(AD119/AC119)*100</f>
        <v>55.445544554455452</v>
      </c>
      <c r="AF119">
        <v>47</v>
      </c>
      <c r="AG119">
        <v>9</v>
      </c>
      <c r="AH119">
        <f>(AF119/(AF119+AG119))*100</f>
        <v>83.928571428571431</v>
      </c>
      <c r="AI119">
        <v>39</v>
      </c>
      <c r="AJ119">
        <v>17</v>
      </c>
      <c r="AK119" s="12">
        <f>(AI119/(AI119+AJ119)*100)</f>
        <v>69.642857142857139</v>
      </c>
      <c r="AN119" s="418"/>
      <c r="AO119" s="420"/>
      <c r="AP119">
        <v>1</v>
      </c>
      <c r="AQ119">
        <v>133</v>
      </c>
      <c r="AR119">
        <v>14</v>
      </c>
      <c r="AS119">
        <f t="shared" ref="AS119:AS129" si="45">(AR119/AQ119)*100</f>
        <v>10.526315789473683</v>
      </c>
      <c r="AT119">
        <v>7</v>
      </c>
      <c r="AU119">
        <v>7</v>
      </c>
      <c r="AV119">
        <f>(AT119/(AT119+AU119))*100</f>
        <v>50</v>
      </c>
      <c r="AW119">
        <v>5</v>
      </c>
      <c r="AX119">
        <v>9</v>
      </c>
      <c r="AY119" s="12">
        <f>(AW119/(AW119+AX119)*100)</f>
        <v>35.714285714285715</v>
      </c>
      <c r="AZ119" s="37"/>
      <c r="BA119" s="36"/>
      <c r="BB119" s="414"/>
      <c r="BC119" s="36"/>
      <c r="BD119" s="445" t="s">
        <v>241</v>
      </c>
      <c r="BE119" s="446"/>
      <c r="BF119" s="446"/>
      <c r="BG119" s="446"/>
      <c r="BH119" s="447"/>
      <c r="BI119" s="36"/>
      <c r="BJ119" s="36"/>
      <c r="BK119" s="36"/>
      <c r="BL119" s="36"/>
      <c r="BM119" s="37"/>
      <c r="BN119" s="36"/>
      <c r="BO119" s="36"/>
      <c r="BP119" s="445" t="s">
        <v>241</v>
      </c>
      <c r="BQ119" s="446"/>
      <c r="BR119" s="446"/>
      <c r="BS119" s="446"/>
      <c r="BT119" s="447"/>
      <c r="BU119" s="36"/>
      <c r="BV119" s="36"/>
      <c r="BW119" s="36"/>
      <c r="BX119" s="36"/>
      <c r="BY119" s="37"/>
      <c r="BZ119" s="36"/>
      <c r="CA119" s="445" t="s">
        <v>241</v>
      </c>
      <c r="CB119" s="446"/>
      <c r="CC119" s="446"/>
      <c r="CD119" s="446"/>
      <c r="CE119" s="447"/>
      <c r="CF119" s="36"/>
      <c r="CG119" s="36"/>
      <c r="CH119" s="36"/>
      <c r="CI119" s="36"/>
      <c r="CJ119" s="36"/>
      <c r="CK119" s="36"/>
      <c r="CL119" s="379" t="s">
        <v>278</v>
      </c>
      <c r="CM119" s="380"/>
      <c r="CN119" s="380"/>
      <c r="CO119" s="381"/>
      <c r="CQ119" s="379" t="s">
        <v>279</v>
      </c>
      <c r="CR119" s="380"/>
      <c r="CS119" s="380"/>
      <c r="CT119" s="381"/>
      <c r="CV119" s="379" t="s">
        <v>280</v>
      </c>
      <c r="CW119" s="380"/>
      <c r="CX119" s="380"/>
      <c r="CY119" s="449"/>
      <c r="CZ119" s="37"/>
    </row>
    <row r="120" spans="1:104" ht="26">
      <c r="A120" s="386"/>
      <c r="B120" s="386"/>
      <c r="C120" s="36"/>
      <c r="D120" s="418"/>
      <c r="E120" s="422"/>
      <c r="F120">
        <v>2</v>
      </c>
      <c r="G120">
        <v>12</v>
      </c>
      <c r="H120">
        <v>3</v>
      </c>
      <c r="I120" s="12">
        <f t="shared" ref="I120:I140" si="46">(H120/G120)*100</f>
        <v>25</v>
      </c>
      <c r="J120" s="36"/>
      <c r="K120" s="36"/>
      <c r="L120" s="418"/>
      <c r="M120" s="420"/>
      <c r="N120">
        <v>2</v>
      </c>
      <c r="O120">
        <v>61</v>
      </c>
      <c r="P120">
        <v>56</v>
      </c>
      <c r="Q120">
        <f t="shared" ref="Q120:Q131" si="47">(P120/O120)*100</f>
        <v>91.803278688524586</v>
      </c>
      <c r="R120">
        <v>56</v>
      </c>
      <c r="S120">
        <v>0</v>
      </c>
      <c r="T120">
        <f t="shared" ref="T120:T131" si="48">(R120/(R120+S120)*100)</f>
        <v>100</v>
      </c>
      <c r="U120">
        <v>23</v>
      </c>
      <c r="V120">
        <v>23</v>
      </c>
      <c r="W120" s="12">
        <f t="shared" ref="W120:W131" si="49">(U120/(U120+V120))*100</f>
        <v>50</v>
      </c>
      <c r="Z120" s="418"/>
      <c r="AA120" s="420"/>
      <c r="AB120">
        <v>2</v>
      </c>
      <c r="AC120">
        <v>111</v>
      </c>
      <c r="AD120">
        <v>109</v>
      </c>
      <c r="AE120">
        <f t="shared" ref="AE120:AE128" si="50">(AD120/AC120)*100</f>
        <v>98.198198198198199</v>
      </c>
      <c r="AF120">
        <v>76</v>
      </c>
      <c r="AG120">
        <v>33</v>
      </c>
      <c r="AH120">
        <f t="shared" ref="AH120:AH128" si="51">(AF120/(AF120+AG120))*100</f>
        <v>69.724770642201833</v>
      </c>
      <c r="AI120">
        <v>58</v>
      </c>
      <c r="AJ120">
        <v>51</v>
      </c>
      <c r="AK120" s="12">
        <f t="shared" ref="AK120:AK128" si="52">(AI120/(AI120+AJ120)*100)</f>
        <v>53.211009174311933</v>
      </c>
      <c r="AN120" s="418"/>
      <c r="AO120" s="420"/>
      <c r="AP120">
        <v>2</v>
      </c>
      <c r="AQ120">
        <v>110</v>
      </c>
      <c r="AR120">
        <v>26</v>
      </c>
      <c r="AS120">
        <f t="shared" si="45"/>
        <v>23.636363636363637</v>
      </c>
      <c r="AT120">
        <v>20</v>
      </c>
      <c r="AU120">
        <v>6</v>
      </c>
      <c r="AV120">
        <f t="shared" ref="AV120:AV129" si="53">(AT120/(AT120+AU120))*100</f>
        <v>76.923076923076934</v>
      </c>
      <c r="AW120">
        <v>7</v>
      </c>
      <c r="AX120">
        <v>19</v>
      </c>
      <c r="AY120" s="12">
        <f t="shared" ref="AY120:AY128" si="54">(AW120/(AW120+AX120)*100)</f>
        <v>26.923076923076923</v>
      </c>
      <c r="AZ120" s="37"/>
      <c r="BA120" s="36"/>
      <c r="BB120" s="414"/>
      <c r="BC120" s="36"/>
      <c r="BD120" s="151"/>
      <c r="BE120" s="29" t="s">
        <v>32</v>
      </c>
      <c r="BF120" s="38" t="s">
        <v>138</v>
      </c>
      <c r="BG120" s="38" t="s">
        <v>139</v>
      </c>
      <c r="BH120" s="39" t="s">
        <v>140</v>
      </c>
      <c r="BI120" s="14"/>
      <c r="BJ120" s="14"/>
      <c r="BK120" s="14"/>
      <c r="BL120" s="14"/>
      <c r="BM120" s="129"/>
      <c r="BN120" s="36"/>
      <c r="BO120" s="36"/>
      <c r="BP120" s="151"/>
      <c r="BQ120" s="38" t="s">
        <v>138</v>
      </c>
      <c r="BR120" s="38" t="s">
        <v>139</v>
      </c>
      <c r="BS120" s="38" t="s">
        <v>140</v>
      </c>
      <c r="BT120" s="122" t="s">
        <v>27</v>
      </c>
      <c r="BV120" s="145" t="s">
        <v>28</v>
      </c>
      <c r="BW120" s="83" t="s">
        <v>150</v>
      </c>
      <c r="BX120" s="83" t="s">
        <v>151</v>
      </c>
      <c r="BY120" s="92" t="s">
        <v>152</v>
      </c>
      <c r="BZ120" s="36"/>
      <c r="CA120" s="158" t="s">
        <v>241</v>
      </c>
      <c r="CB120" s="121" t="s">
        <v>32</v>
      </c>
      <c r="CC120" s="38" t="s">
        <v>138</v>
      </c>
      <c r="CD120" s="38" t="s">
        <v>139</v>
      </c>
      <c r="CE120" s="39" t="s">
        <v>140</v>
      </c>
      <c r="CF120" s="36"/>
      <c r="CG120" s="36"/>
      <c r="CH120" s="36"/>
      <c r="CI120" s="36"/>
      <c r="CJ120" s="36"/>
      <c r="CK120" s="36"/>
      <c r="CL120" s="382"/>
      <c r="CM120" s="383"/>
      <c r="CN120" s="383"/>
      <c r="CO120" s="384"/>
      <c r="CQ120" s="382"/>
      <c r="CR120" s="383"/>
      <c r="CS120" s="383"/>
      <c r="CT120" s="384"/>
      <c r="CV120" s="382"/>
      <c r="CW120" s="383"/>
      <c r="CX120" s="383"/>
      <c r="CY120" s="450"/>
      <c r="CZ120" s="37"/>
    </row>
    <row r="121" spans="1:104">
      <c r="A121" s="386"/>
      <c r="B121" s="386"/>
      <c r="C121" s="36"/>
      <c r="D121" s="418"/>
      <c r="E121" s="422"/>
      <c r="F121">
        <v>3</v>
      </c>
      <c r="G121">
        <v>117</v>
      </c>
      <c r="H121">
        <v>117</v>
      </c>
      <c r="I121" s="12">
        <f t="shared" si="46"/>
        <v>100</v>
      </c>
      <c r="J121" s="36"/>
      <c r="K121" s="36"/>
      <c r="L121" s="418"/>
      <c r="M121" s="420"/>
      <c r="N121">
        <v>3</v>
      </c>
      <c r="O121">
        <v>117</v>
      </c>
      <c r="P121">
        <v>55</v>
      </c>
      <c r="Q121">
        <f t="shared" si="47"/>
        <v>47.008547008547005</v>
      </c>
      <c r="R121">
        <v>55</v>
      </c>
      <c r="S121">
        <v>0</v>
      </c>
      <c r="T121">
        <f t="shared" si="48"/>
        <v>100</v>
      </c>
      <c r="U121">
        <v>28</v>
      </c>
      <c r="V121">
        <v>27</v>
      </c>
      <c r="W121" s="12">
        <f t="shared" si="49"/>
        <v>50.909090909090907</v>
      </c>
      <c r="Z121" s="418"/>
      <c r="AA121" s="420"/>
      <c r="AB121">
        <v>3</v>
      </c>
      <c r="AC121">
        <v>126</v>
      </c>
      <c r="AD121">
        <v>126</v>
      </c>
      <c r="AE121">
        <f t="shared" si="50"/>
        <v>100</v>
      </c>
      <c r="AF121">
        <v>126</v>
      </c>
      <c r="AG121">
        <v>0</v>
      </c>
      <c r="AH121">
        <f t="shared" si="51"/>
        <v>100</v>
      </c>
      <c r="AI121">
        <v>68</v>
      </c>
      <c r="AJ121">
        <v>58</v>
      </c>
      <c r="AK121" s="12">
        <f t="shared" si="52"/>
        <v>53.968253968253968</v>
      </c>
      <c r="AN121" s="418"/>
      <c r="AO121" s="420"/>
      <c r="AP121">
        <v>3</v>
      </c>
      <c r="AQ121">
        <v>81</v>
      </c>
      <c r="AR121">
        <v>32</v>
      </c>
      <c r="AS121">
        <f t="shared" si="45"/>
        <v>39.506172839506171</v>
      </c>
      <c r="AT121">
        <v>28</v>
      </c>
      <c r="AU121">
        <v>12</v>
      </c>
      <c r="AV121">
        <f t="shared" si="53"/>
        <v>70</v>
      </c>
      <c r="AW121">
        <v>19</v>
      </c>
      <c r="AX121">
        <v>13</v>
      </c>
      <c r="AY121" s="12">
        <f t="shared" si="54"/>
        <v>59.375</v>
      </c>
      <c r="AZ121" s="37"/>
      <c r="BA121" s="36"/>
      <c r="BB121" s="414"/>
      <c r="BC121" s="36"/>
      <c r="BD121" s="130" t="s">
        <v>33</v>
      </c>
      <c r="BE121" s="10">
        <v>22</v>
      </c>
      <c r="BF121" s="10">
        <v>13</v>
      </c>
      <c r="BG121" s="10">
        <v>10</v>
      </c>
      <c r="BH121" s="17">
        <v>11</v>
      </c>
      <c r="BI121" s="14"/>
      <c r="BJ121" s="14"/>
      <c r="BK121" s="14"/>
      <c r="BL121" s="14"/>
      <c r="BM121" s="131"/>
      <c r="BN121" s="36"/>
      <c r="BO121" s="36"/>
      <c r="BP121" s="148" t="s">
        <v>33</v>
      </c>
      <c r="BQ121" s="10">
        <v>13</v>
      </c>
      <c r="BR121" s="10">
        <v>10</v>
      </c>
      <c r="BS121" s="10">
        <v>11</v>
      </c>
      <c r="BT121" s="17">
        <v>15</v>
      </c>
      <c r="BV121" s="18" t="s">
        <v>34</v>
      </c>
      <c r="BW121" s="10" t="s">
        <v>35</v>
      </c>
      <c r="BX121" s="10" t="s">
        <v>35</v>
      </c>
      <c r="BY121" s="136" t="s">
        <v>35</v>
      </c>
      <c r="BZ121" s="36"/>
      <c r="CA121" s="130" t="s">
        <v>33</v>
      </c>
      <c r="CB121" s="10">
        <v>22</v>
      </c>
      <c r="CC121" s="10">
        <v>13</v>
      </c>
      <c r="CD121" s="10">
        <v>10</v>
      </c>
      <c r="CE121" s="17">
        <v>11</v>
      </c>
      <c r="CF121" s="36"/>
      <c r="CG121" s="36"/>
      <c r="CH121" s="36"/>
      <c r="CI121" s="36"/>
      <c r="CJ121" s="36"/>
      <c r="CK121" s="36"/>
      <c r="CL121" s="18" t="s">
        <v>36</v>
      </c>
      <c r="CM121" s="10"/>
      <c r="CN121" s="10"/>
      <c r="CO121" s="17"/>
      <c r="CQ121" s="18" t="s">
        <v>36</v>
      </c>
      <c r="CR121" s="10"/>
      <c r="CS121" s="10"/>
      <c r="CT121" s="17"/>
      <c r="CV121" s="18" t="s">
        <v>36</v>
      </c>
      <c r="CW121" s="10"/>
      <c r="CX121" s="10"/>
      <c r="CY121" s="136"/>
      <c r="CZ121" s="37"/>
    </row>
    <row r="122" spans="1:104">
      <c r="A122" s="386"/>
      <c r="B122" s="386"/>
      <c r="C122" s="36"/>
      <c r="D122" s="418"/>
      <c r="E122" s="422"/>
      <c r="F122">
        <v>4</v>
      </c>
      <c r="G122">
        <v>120</v>
      </c>
      <c r="H122">
        <v>117</v>
      </c>
      <c r="I122" s="12">
        <f t="shared" si="46"/>
        <v>97.5</v>
      </c>
      <c r="J122" s="36"/>
      <c r="K122" s="36"/>
      <c r="L122" s="418"/>
      <c r="M122" s="420"/>
      <c r="N122">
        <v>4</v>
      </c>
      <c r="O122">
        <v>75</v>
      </c>
      <c r="P122">
        <v>31</v>
      </c>
      <c r="Q122">
        <f t="shared" si="47"/>
        <v>41.333333333333336</v>
      </c>
      <c r="R122">
        <v>31</v>
      </c>
      <c r="S122">
        <v>0</v>
      </c>
      <c r="T122">
        <f t="shared" si="48"/>
        <v>100</v>
      </c>
      <c r="U122">
        <v>15</v>
      </c>
      <c r="V122">
        <v>16</v>
      </c>
      <c r="W122" s="12">
        <f t="shared" si="49"/>
        <v>48.387096774193552</v>
      </c>
      <c r="Z122" s="418"/>
      <c r="AA122" s="420"/>
      <c r="AB122">
        <v>4</v>
      </c>
      <c r="AC122">
        <v>143</v>
      </c>
      <c r="AD122">
        <v>72</v>
      </c>
      <c r="AE122">
        <f t="shared" si="50"/>
        <v>50.349650349650354</v>
      </c>
      <c r="AF122">
        <v>52</v>
      </c>
      <c r="AG122">
        <v>20</v>
      </c>
      <c r="AH122">
        <f t="shared" si="51"/>
        <v>72.222222222222214</v>
      </c>
      <c r="AI122">
        <v>34</v>
      </c>
      <c r="AJ122">
        <v>38</v>
      </c>
      <c r="AK122" s="12">
        <f t="shared" si="52"/>
        <v>47.222222222222221</v>
      </c>
      <c r="AN122" s="418"/>
      <c r="AO122" s="420"/>
      <c r="AP122">
        <v>4</v>
      </c>
      <c r="AQ122">
        <v>145</v>
      </c>
      <c r="AR122">
        <v>136</v>
      </c>
      <c r="AS122">
        <f t="shared" si="45"/>
        <v>93.793103448275858</v>
      </c>
      <c r="AT122">
        <v>75</v>
      </c>
      <c r="AU122">
        <v>61</v>
      </c>
      <c r="AV122">
        <f t="shared" si="53"/>
        <v>55.147058823529413</v>
      </c>
      <c r="AW122">
        <v>78</v>
      </c>
      <c r="AX122">
        <v>58</v>
      </c>
      <c r="AY122" s="12">
        <f t="shared" si="54"/>
        <v>57.352941176470587</v>
      </c>
      <c r="AZ122" s="37"/>
      <c r="BA122" s="36"/>
      <c r="BB122" s="414"/>
      <c r="BC122" s="36"/>
      <c r="BD122" s="130"/>
      <c r="BE122" s="10"/>
      <c r="BF122" s="10"/>
      <c r="BG122" s="10"/>
      <c r="BH122" s="17"/>
      <c r="BI122" s="14"/>
      <c r="BJ122" s="14"/>
      <c r="BK122" s="14"/>
      <c r="BL122" s="14"/>
      <c r="BM122" s="131"/>
      <c r="BN122" s="36"/>
      <c r="BO122" s="36"/>
      <c r="BP122" s="148"/>
      <c r="BQ122" s="10"/>
      <c r="BR122" s="10"/>
      <c r="BS122" s="10"/>
      <c r="BT122" s="17"/>
      <c r="BV122" s="18" t="s">
        <v>37</v>
      </c>
      <c r="BW122" s="10" t="s">
        <v>38</v>
      </c>
      <c r="BX122" s="10" t="s">
        <v>38</v>
      </c>
      <c r="BY122" s="136" t="s">
        <v>38</v>
      </c>
      <c r="BZ122" s="36"/>
      <c r="CA122" s="130"/>
      <c r="CB122" s="10"/>
      <c r="CC122" s="10"/>
      <c r="CD122" s="10"/>
      <c r="CE122" s="17"/>
      <c r="CF122" s="36"/>
      <c r="CG122" s="36"/>
      <c r="CH122" s="36"/>
      <c r="CI122" s="36"/>
      <c r="CJ122" s="36"/>
      <c r="CK122" s="36"/>
      <c r="CL122" s="18" t="s">
        <v>40</v>
      </c>
      <c r="CM122" s="10" t="s">
        <v>41</v>
      </c>
      <c r="CN122" s="10"/>
      <c r="CO122" s="17"/>
      <c r="CQ122" s="18" t="s">
        <v>40</v>
      </c>
      <c r="CR122" s="10" t="s">
        <v>41</v>
      </c>
      <c r="CS122" s="10"/>
      <c r="CT122" s="17"/>
      <c r="CV122" s="18" t="s">
        <v>40</v>
      </c>
      <c r="CW122" s="10" t="s">
        <v>41</v>
      </c>
      <c r="CX122" s="10"/>
      <c r="CY122" s="136"/>
      <c r="CZ122" s="37"/>
    </row>
    <row r="123" spans="1:104">
      <c r="A123" s="386"/>
      <c r="B123" s="386"/>
      <c r="C123" s="36"/>
      <c r="D123" s="418"/>
      <c r="E123" s="422"/>
      <c r="F123">
        <v>5</v>
      </c>
      <c r="G123">
        <v>99</v>
      </c>
      <c r="H123">
        <v>94</v>
      </c>
      <c r="I123" s="12">
        <f t="shared" si="46"/>
        <v>94.949494949494948</v>
      </c>
      <c r="J123" s="36"/>
      <c r="K123" s="36"/>
      <c r="L123" s="418"/>
      <c r="M123" s="420"/>
      <c r="N123">
        <v>5</v>
      </c>
      <c r="O123">
        <v>62</v>
      </c>
      <c r="P123">
        <v>55</v>
      </c>
      <c r="Q123">
        <f t="shared" si="47"/>
        <v>88.709677419354833</v>
      </c>
      <c r="R123">
        <v>55</v>
      </c>
      <c r="S123">
        <v>0</v>
      </c>
      <c r="T123">
        <f t="shared" si="48"/>
        <v>100</v>
      </c>
      <c r="U123">
        <v>28</v>
      </c>
      <c r="V123">
        <v>27</v>
      </c>
      <c r="W123" s="12">
        <f t="shared" si="49"/>
        <v>50.909090909090907</v>
      </c>
      <c r="Z123" s="418"/>
      <c r="AA123" s="420"/>
      <c r="AB123">
        <v>5</v>
      </c>
      <c r="AC123">
        <v>109</v>
      </c>
      <c r="AD123">
        <v>76</v>
      </c>
      <c r="AE123">
        <f t="shared" si="50"/>
        <v>69.724770642201833</v>
      </c>
      <c r="AF123">
        <v>58</v>
      </c>
      <c r="AG123">
        <v>18</v>
      </c>
      <c r="AH123">
        <f t="shared" si="51"/>
        <v>76.31578947368422</v>
      </c>
      <c r="AI123">
        <v>29</v>
      </c>
      <c r="AJ123">
        <v>47</v>
      </c>
      <c r="AK123" s="12">
        <f t="shared" si="52"/>
        <v>38.15789473684211</v>
      </c>
      <c r="AN123" s="418"/>
      <c r="AO123" s="420"/>
      <c r="AP123">
        <v>5</v>
      </c>
      <c r="AQ123">
        <v>134</v>
      </c>
      <c r="AR123">
        <v>129</v>
      </c>
      <c r="AS123">
        <f t="shared" si="45"/>
        <v>96.268656716417908</v>
      </c>
      <c r="AT123">
        <v>72</v>
      </c>
      <c r="AU123">
        <v>57</v>
      </c>
      <c r="AV123">
        <f t="shared" si="53"/>
        <v>55.813953488372093</v>
      </c>
      <c r="AW123">
        <v>65</v>
      </c>
      <c r="AX123">
        <v>65</v>
      </c>
      <c r="AY123" s="12">
        <f t="shared" si="54"/>
        <v>50</v>
      </c>
      <c r="AZ123" s="37"/>
      <c r="BA123" s="36"/>
      <c r="BB123" s="414"/>
      <c r="BC123" s="36"/>
      <c r="BD123" s="130" t="s">
        <v>42</v>
      </c>
      <c r="BE123" s="10">
        <v>3</v>
      </c>
      <c r="BF123" s="10">
        <v>11</v>
      </c>
      <c r="BG123" s="10">
        <v>34</v>
      </c>
      <c r="BH123" s="17">
        <v>14</v>
      </c>
      <c r="BI123" s="14"/>
      <c r="BJ123" s="14"/>
      <c r="BK123" s="14"/>
      <c r="BL123" s="14"/>
      <c r="BM123" s="131"/>
      <c r="BN123" s="36"/>
      <c r="BO123" s="14"/>
      <c r="BP123" s="130" t="s">
        <v>42</v>
      </c>
      <c r="BQ123" s="10">
        <v>97.5</v>
      </c>
      <c r="BR123" s="10">
        <v>69.72</v>
      </c>
      <c r="BS123" s="10">
        <v>50</v>
      </c>
      <c r="BT123" s="17">
        <v>33.33</v>
      </c>
      <c r="BV123" s="18" t="s">
        <v>43</v>
      </c>
      <c r="BW123" s="10" t="s">
        <v>44</v>
      </c>
      <c r="BX123" s="10" t="s">
        <v>44</v>
      </c>
      <c r="BY123" s="136" t="s">
        <v>44</v>
      </c>
      <c r="BZ123" s="36"/>
      <c r="CA123" s="130" t="s">
        <v>42</v>
      </c>
      <c r="CB123" s="10">
        <v>18.64</v>
      </c>
      <c r="CC123" s="10">
        <v>39.78</v>
      </c>
      <c r="CD123" s="10">
        <v>25.37</v>
      </c>
      <c r="CE123" s="17">
        <v>10.53</v>
      </c>
      <c r="CF123" s="36"/>
      <c r="CG123" s="36"/>
      <c r="CH123" s="36"/>
      <c r="CI123" s="36"/>
      <c r="CJ123" s="36"/>
      <c r="CK123" s="36"/>
      <c r="CL123" s="18" t="s">
        <v>45</v>
      </c>
      <c r="CM123" s="10" t="s">
        <v>35</v>
      </c>
      <c r="CN123" s="10"/>
      <c r="CO123" s="17"/>
      <c r="CQ123" s="18" t="s">
        <v>45</v>
      </c>
      <c r="CR123" s="10" t="s">
        <v>35</v>
      </c>
      <c r="CS123" s="10"/>
      <c r="CT123" s="17"/>
      <c r="CV123" s="18" t="s">
        <v>45</v>
      </c>
      <c r="CW123" s="10" t="s">
        <v>35</v>
      </c>
      <c r="CX123" s="10"/>
      <c r="CY123" s="136"/>
      <c r="CZ123" s="37"/>
    </row>
    <row r="124" spans="1:104">
      <c r="A124" s="386"/>
      <c r="B124" s="386"/>
      <c r="C124" s="36"/>
      <c r="D124" s="418"/>
      <c r="E124" s="422"/>
      <c r="F124">
        <v>6</v>
      </c>
      <c r="G124">
        <v>91</v>
      </c>
      <c r="H124">
        <v>91</v>
      </c>
      <c r="I124" s="12">
        <f t="shared" si="46"/>
        <v>100</v>
      </c>
      <c r="J124" s="36"/>
      <c r="K124" s="36"/>
      <c r="L124" s="418"/>
      <c r="M124" s="420"/>
      <c r="N124">
        <v>6</v>
      </c>
      <c r="O124">
        <v>146</v>
      </c>
      <c r="P124">
        <v>86</v>
      </c>
      <c r="Q124">
        <f t="shared" si="47"/>
        <v>58.904109589041099</v>
      </c>
      <c r="R124">
        <v>86</v>
      </c>
      <c r="S124">
        <v>0</v>
      </c>
      <c r="T124">
        <f t="shared" si="48"/>
        <v>100</v>
      </c>
      <c r="U124">
        <v>44</v>
      </c>
      <c r="V124">
        <v>42</v>
      </c>
      <c r="W124" s="12">
        <f t="shared" si="49"/>
        <v>51.162790697674424</v>
      </c>
      <c r="Z124" s="418"/>
      <c r="AA124" s="420"/>
      <c r="AB124">
        <v>6</v>
      </c>
      <c r="AC124">
        <v>80</v>
      </c>
      <c r="AD124">
        <v>79</v>
      </c>
      <c r="AE124">
        <f t="shared" si="50"/>
        <v>98.75</v>
      </c>
      <c r="AF124">
        <v>68</v>
      </c>
      <c r="AG124">
        <v>11</v>
      </c>
      <c r="AH124">
        <f t="shared" si="51"/>
        <v>86.075949367088612</v>
      </c>
      <c r="AI124">
        <v>41</v>
      </c>
      <c r="AJ124">
        <v>38</v>
      </c>
      <c r="AK124" s="12">
        <f t="shared" si="52"/>
        <v>51.898734177215189</v>
      </c>
      <c r="AN124" s="418"/>
      <c r="AO124" s="420"/>
      <c r="AP124">
        <v>6</v>
      </c>
      <c r="AQ124">
        <v>115</v>
      </c>
      <c r="AR124">
        <v>44</v>
      </c>
      <c r="AS124">
        <f t="shared" si="45"/>
        <v>38.260869565217391</v>
      </c>
      <c r="AT124">
        <v>31</v>
      </c>
      <c r="AU124">
        <v>13</v>
      </c>
      <c r="AV124">
        <f t="shared" si="53"/>
        <v>70.454545454545453</v>
      </c>
      <c r="AW124">
        <v>18</v>
      </c>
      <c r="AX124">
        <v>26</v>
      </c>
      <c r="AY124" s="12">
        <f t="shared" si="54"/>
        <v>40.909090909090914</v>
      </c>
      <c r="AZ124" s="37"/>
      <c r="BA124" s="36"/>
      <c r="BB124" s="414"/>
      <c r="BC124" s="36"/>
      <c r="BD124" s="130" t="s">
        <v>46</v>
      </c>
      <c r="BE124" s="10">
        <v>135</v>
      </c>
      <c r="BF124" s="10">
        <v>126</v>
      </c>
      <c r="BG124" s="10">
        <v>126</v>
      </c>
      <c r="BH124" s="17">
        <v>136</v>
      </c>
      <c r="BI124" s="14"/>
      <c r="BJ124" s="14"/>
      <c r="BK124" s="14"/>
      <c r="BL124" s="14"/>
      <c r="BM124" s="131"/>
      <c r="BN124" s="36"/>
      <c r="BO124" s="14"/>
      <c r="BP124" s="130" t="s">
        <v>46</v>
      </c>
      <c r="BQ124" s="10">
        <v>100</v>
      </c>
      <c r="BR124" s="10">
        <v>100</v>
      </c>
      <c r="BS124" s="10">
        <v>82.46</v>
      </c>
      <c r="BT124" s="17">
        <v>59.69</v>
      </c>
      <c r="BV124" s="123" t="s">
        <v>47</v>
      </c>
      <c r="BW124" s="25" t="s">
        <v>48</v>
      </c>
      <c r="BX124" s="25" t="s">
        <v>48</v>
      </c>
      <c r="BY124" s="137" t="s">
        <v>48</v>
      </c>
      <c r="BZ124" s="36"/>
      <c r="CA124" s="130" t="s">
        <v>46</v>
      </c>
      <c r="CB124" s="10">
        <v>100</v>
      </c>
      <c r="CC124" s="10">
        <v>100</v>
      </c>
      <c r="CD124" s="10">
        <v>100</v>
      </c>
      <c r="CE124" s="17">
        <v>96.27</v>
      </c>
      <c r="CF124" s="36"/>
      <c r="CG124" s="36"/>
      <c r="CH124" s="36"/>
      <c r="CI124" s="36"/>
      <c r="CJ124" s="36"/>
      <c r="CK124" s="36"/>
      <c r="CL124" s="18" t="s">
        <v>49</v>
      </c>
      <c r="CM124" s="10" t="s">
        <v>38</v>
      </c>
      <c r="CN124" s="10"/>
      <c r="CO124" s="17"/>
      <c r="CQ124" s="18" t="s">
        <v>49</v>
      </c>
      <c r="CR124" s="10" t="s">
        <v>38</v>
      </c>
      <c r="CS124" s="10"/>
      <c r="CT124" s="17"/>
      <c r="CV124" s="18" t="s">
        <v>49</v>
      </c>
      <c r="CW124" s="10" t="s">
        <v>38</v>
      </c>
      <c r="CX124" s="10"/>
      <c r="CY124" s="136"/>
      <c r="CZ124" s="37"/>
    </row>
    <row r="125" spans="1:104">
      <c r="A125" s="386"/>
      <c r="B125" s="386"/>
      <c r="C125" s="36"/>
      <c r="D125" s="418"/>
      <c r="E125" s="422"/>
      <c r="F125">
        <v>7</v>
      </c>
      <c r="G125">
        <v>113</v>
      </c>
      <c r="H125">
        <v>111</v>
      </c>
      <c r="I125" s="12">
        <f t="shared" si="46"/>
        <v>98.230088495575217</v>
      </c>
      <c r="J125" s="36"/>
      <c r="K125" s="36"/>
      <c r="L125" s="418"/>
      <c r="M125" s="420"/>
      <c r="N125">
        <v>7</v>
      </c>
      <c r="O125">
        <v>104</v>
      </c>
      <c r="P125">
        <v>104</v>
      </c>
      <c r="Q125">
        <f t="shared" si="47"/>
        <v>100</v>
      </c>
      <c r="R125">
        <v>104</v>
      </c>
      <c r="S125">
        <v>0</v>
      </c>
      <c r="T125">
        <f t="shared" si="48"/>
        <v>100</v>
      </c>
      <c r="U125">
        <v>48</v>
      </c>
      <c r="V125">
        <v>51</v>
      </c>
      <c r="W125" s="12">
        <f t="shared" si="49"/>
        <v>48.484848484848484</v>
      </c>
      <c r="Z125" s="418"/>
      <c r="AA125" s="420"/>
      <c r="AB125">
        <v>7</v>
      </c>
      <c r="AC125">
        <v>134</v>
      </c>
      <c r="AD125">
        <v>34</v>
      </c>
      <c r="AE125">
        <f t="shared" si="50"/>
        <v>25.373134328358208</v>
      </c>
      <c r="AF125">
        <v>33</v>
      </c>
      <c r="AG125">
        <v>1</v>
      </c>
      <c r="AH125">
        <f t="shared" si="51"/>
        <v>97.058823529411768</v>
      </c>
      <c r="AI125">
        <v>25</v>
      </c>
      <c r="AJ125">
        <v>9</v>
      </c>
      <c r="AK125" s="12">
        <f t="shared" si="52"/>
        <v>73.529411764705884</v>
      </c>
      <c r="AN125" s="418"/>
      <c r="AO125" s="420"/>
      <c r="AP125">
        <v>7</v>
      </c>
      <c r="AQ125">
        <v>131</v>
      </c>
      <c r="AR125">
        <v>57</v>
      </c>
      <c r="AS125">
        <f t="shared" si="45"/>
        <v>43.511450381679388</v>
      </c>
      <c r="AT125">
        <v>47</v>
      </c>
      <c r="AU125">
        <v>10</v>
      </c>
      <c r="AV125">
        <f t="shared" si="53"/>
        <v>82.456140350877192</v>
      </c>
      <c r="AW125">
        <v>21</v>
      </c>
      <c r="AX125">
        <v>36</v>
      </c>
      <c r="AY125" s="12">
        <f t="shared" si="54"/>
        <v>36.84210526315789</v>
      </c>
      <c r="AZ125" s="37"/>
      <c r="BA125" s="36"/>
      <c r="BB125" s="414"/>
      <c r="BC125" s="36"/>
      <c r="BD125" s="130" t="s">
        <v>51</v>
      </c>
      <c r="BE125" s="10">
        <v>132</v>
      </c>
      <c r="BF125" s="10">
        <v>115</v>
      </c>
      <c r="BG125" s="10">
        <v>92</v>
      </c>
      <c r="BH125" s="17">
        <v>122</v>
      </c>
      <c r="BI125" s="14"/>
      <c r="BJ125" s="14"/>
      <c r="BK125" s="14"/>
      <c r="BL125" s="14"/>
      <c r="BM125" s="131"/>
      <c r="BN125" s="36"/>
      <c r="BO125" s="36"/>
      <c r="BP125" s="130" t="s">
        <v>51</v>
      </c>
      <c r="BQ125" s="10">
        <v>2.5</v>
      </c>
      <c r="BR125" s="10">
        <v>30.28</v>
      </c>
      <c r="BS125" s="10">
        <v>32.46</v>
      </c>
      <c r="BT125" s="17">
        <v>26.36</v>
      </c>
      <c r="BV125" s="31"/>
      <c r="BW125" s="10"/>
      <c r="BX125" s="10"/>
      <c r="BY125" s="136"/>
      <c r="BZ125" s="36"/>
      <c r="CA125" s="130" t="s">
        <v>51</v>
      </c>
      <c r="CB125" s="10">
        <v>81.36</v>
      </c>
      <c r="CC125" s="10">
        <v>60.22</v>
      </c>
      <c r="CD125" s="10">
        <v>74.63</v>
      </c>
      <c r="CE125" s="17">
        <v>85.74</v>
      </c>
      <c r="CF125" s="36"/>
      <c r="CG125" s="36"/>
      <c r="CH125" s="36"/>
      <c r="CI125" s="36"/>
      <c r="CJ125" s="36"/>
      <c r="CK125" s="36"/>
      <c r="CL125" s="18" t="s">
        <v>52</v>
      </c>
      <c r="CM125" s="10" t="s">
        <v>44</v>
      </c>
      <c r="CN125" s="10"/>
      <c r="CO125" s="17"/>
      <c r="CQ125" s="18" t="s">
        <v>52</v>
      </c>
      <c r="CR125" s="10" t="s">
        <v>44</v>
      </c>
      <c r="CS125" s="10"/>
      <c r="CT125" s="17"/>
      <c r="CV125" s="18" t="s">
        <v>52</v>
      </c>
      <c r="CW125" s="10" t="s">
        <v>44</v>
      </c>
      <c r="CX125" s="10"/>
      <c r="CY125" s="136"/>
      <c r="CZ125" s="37"/>
    </row>
    <row r="126" spans="1:104">
      <c r="A126" s="386"/>
      <c r="B126" s="386"/>
      <c r="C126" s="36"/>
      <c r="D126" s="418"/>
      <c r="E126" s="422"/>
      <c r="F126">
        <v>8</v>
      </c>
      <c r="G126">
        <v>72</v>
      </c>
      <c r="H126">
        <v>66</v>
      </c>
      <c r="I126" s="12">
        <f t="shared" si="46"/>
        <v>91.666666666666657</v>
      </c>
      <c r="J126" s="36"/>
      <c r="K126" s="36"/>
      <c r="L126" s="418"/>
      <c r="M126" s="420"/>
      <c r="N126">
        <v>8</v>
      </c>
      <c r="O126">
        <v>77</v>
      </c>
      <c r="P126">
        <v>73</v>
      </c>
      <c r="Q126">
        <f t="shared" si="47"/>
        <v>94.805194805194802</v>
      </c>
      <c r="R126">
        <v>73</v>
      </c>
      <c r="S126">
        <v>0</v>
      </c>
      <c r="T126">
        <f t="shared" si="48"/>
        <v>100</v>
      </c>
      <c r="U126">
        <v>39</v>
      </c>
      <c r="V126">
        <v>42</v>
      </c>
      <c r="W126" s="12">
        <f t="shared" si="49"/>
        <v>48.148148148148145</v>
      </c>
      <c r="Z126" s="418"/>
      <c r="AA126" s="420"/>
      <c r="AB126">
        <v>8</v>
      </c>
      <c r="AC126">
        <v>75</v>
      </c>
      <c r="AD126">
        <v>43</v>
      </c>
      <c r="AE126">
        <f t="shared" si="50"/>
        <v>57.333333333333336</v>
      </c>
      <c r="AF126">
        <v>37</v>
      </c>
      <c r="AG126">
        <v>6</v>
      </c>
      <c r="AH126">
        <f t="shared" si="51"/>
        <v>86.04651162790698</v>
      </c>
      <c r="AI126">
        <v>19</v>
      </c>
      <c r="AJ126">
        <v>24</v>
      </c>
      <c r="AK126" s="12">
        <f t="shared" si="52"/>
        <v>44.186046511627907</v>
      </c>
      <c r="AN126" s="418"/>
      <c r="AO126" s="420"/>
      <c r="AP126">
        <v>8</v>
      </c>
      <c r="AQ126">
        <v>38</v>
      </c>
      <c r="AR126">
        <v>33</v>
      </c>
      <c r="AS126">
        <f t="shared" si="45"/>
        <v>86.842105263157904</v>
      </c>
      <c r="AT126">
        <v>20</v>
      </c>
      <c r="AU126">
        <v>13</v>
      </c>
      <c r="AV126">
        <f t="shared" si="53"/>
        <v>60.606060606060609</v>
      </c>
      <c r="AW126">
        <v>13</v>
      </c>
      <c r="AX126">
        <v>20</v>
      </c>
      <c r="AY126" s="12">
        <f t="shared" si="54"/>
        <v>39.393939393939391</v>
      </c>
      <c r="AZ126" s="37"/>
      <c r="BA126" s="36"/>
      <c r="BB126" s="414"/>
      <c r="BC126" s="36"/>
      <c r="BD126" s="130"/>
      <c r="BE126" s="10"/>
      <c r="BF126" s="10"/>
      <c r="BG126" s="10"/>
      <c r="BH126" s="17"/>
      <c r="BI126" s="14"/>
      <c r="BJ126" s="14"/>
      <c r="BK126" s="14"/>
      <c r="BL126" s="14"/>
      <c r="BM126" s="131"/>
      <c r="BN126" s="36"/>
      <c r="BO126" s="36"/>
      <c r="BP126" s="130"/>
      <c r="BQ126" s="10"/>
      <c r="BR126" s="10"/>
      <c r="BS126" s="10"/>
      <c r="BT126" s="17"/>
      <c r="BV126" s="14"/>
      <c r="BW126" s="14"/>
      <c r="BX126" s="14"/>
      <c r="BY126" s="131"/>
      <c r="BZ126" s="36"/>
      <c r="CA126" s="130"/>
      <c r="CB126" s="10"/>
      <c r="CC126" s="10"/>
      <c r="CD126" s="10"/>
      <c r="CE126" s="17"/>
      <c r="CF126" s="36"/>
      <c r="CG126" s="36"/>
      <c r="CH126" s="36"/>
      <c r="CI126" s="36"/>
      <c r="CJ126" s="36"/>
      <c r="CK126" s="36"/>
      <c r="CL126" s="18" t="s">
        <v>53</v>
      </c>
      <c r="CM126" s="10" t="s">
        <v>48</v>
      </c>
      <c r="CN126" s="10"/>
      <c r="CO126" s="17"/>
      <c r="CQ126" s="18" t="s">
        <v>53</v>
      </c>
      <c r="CR126" s="10" t="s">
        <v>48</v>
      </c>
      <c r="CS126" s="10"/>
      <c r="CT126" s="17"/>
      <c r="CV126" s="18" t="s">
        <v>53</v>
      </c>
      <c r="CW126" s="10" t="s">
        <v>48</v>
      </c>
      <c r="CX126" s="10"/>
      <c r="CY126" s="136"/>
      <c r="CZ126" s="37"/>
    </row>
    <row r="127" spans="1:104">
      <c r="A127" s="386"/>
      <c r="B127" s="386"/>
      <c r="C127" s="36"/>
      <c r="D127" s="418"/>
      <c r="E127" s="422"/>
      <c r="F127">
        <v>9</v>
      </c>
      <c r="G127">
        <v>107</v>
      </c>
      <c r="H127">
        <v>102</v>
      </c>
      <c r="I127" s="12">
        <f t="shared" si="46"/>
        <v>95.327102803738313</v>
      </c>
      <c r="J127" s="36"/>
      <c r="K127" s="36"/>
      <c r="L127" s="418"/>
      <c r="M127" s="420"/>
      <c r="N127">
        <v>9</v>
      </c>
      <c r="O127">
        <v>76</v>
      </c>
      <c r="P127">
        <v>43</v>
      </c>
      <c r="Q127">
        <f t="shared" si="47"/>
        <v>56.578947368421048</v>
      </c>
      <c r="R127">
        <v>43</v>
      </c>
      <c r="S127">
        <v>0</v>
      </c>
      <c r="T127">
        <f t="shared" si="48"/>
        <v>100</v>
      </c>
      <c r="U127">
        <v>20</v>
      </c>
      <c r="V127">
        <v>23</v>
      </c>
      <c r="W127" s="12">
        <f t="shared" si="49"/>
        <v>46.511627906976742</v>
      </c>
      <c r="Z127" s="418"/>
      <c r="AA127" s="420"/>
      <c r="AB127">
        <v>9</v>
      </c>
      <c r="AC127">
        <v>81</v>
      </c>
      <c r="AD127">
        <v>64</v>
      </c>
      <c r="AE127">
        <f t="shared" si="50"/>
        <v>79.012345679012341</v>
      </c>
      <c r="AF127">
        <v>57</v>
      </c>
      <c r="AG127">
        <v>7</v>
      </c>
      <c r="AH127">
        <f t="shared" si="51"/>
        <v>89.0625</v>
      </c>
      <c r="AI127">
        <v>38</v>
      </c>
      <c r="AJ127">
        <v>26</v>
      </c>
      <c r="AK127" s="12">
        <f t="shared" si="52"/>
        <v>59.375</v>
      </c>
      <c r="AN127" s="418"/>
      <c r="AO127" s="420"/>
      <c r="AP127">
        <v>9</v>
      </c>
      <c r="AQ127">
        <v>123</v>
      </c>
      <c r="AR127">
        <v>101</v>
      </c>
      <c r="AS127">
        <f t="shared" si="45"/>
        <v>82.113821138211378</v>
      </c>
      <c r="AT127">
        <v>68</v>
      </c>
      <c r="AU127">
        <v>33</v>
      </c>
      <c r="AV127">
        <f t="shared" si="53"/>
        <v>67.32673267326733</v>
      </c>
      <c r="AW127">
        <v>58</v>
      </c>
      <c r="AX127">
        <v>43</v>
      </c>
      <c r="AY127" s="12">
        <f t="shared" si="54"/>
        <v>57.42574257425742</v>
      </c>
      <c r="AZ127" s="37"/>
      <c r="BA127" s="36"/>
      <c r="BB127" s="414"/>
      <c r="BC127" s="36"/>
      <c r="BD127" s="130" t="s">
        <v>55</v>
      </c>
      <c r="BE127" s="10">
        <v>81.819999999999993</v>
      </c>
      <c r="BF127" s="10">
        <v>62.54</v>
      </c>
      <c r="BG127" s="10">
        <v>75.900000000000006</v>
      </c>
      <c r="BH127" s="17">
        <v>62.18</v>
      </c>
      <c r="BI127" s="14"/>
      <c r="BJ127" s="14"/>
      <c r="BK127" s="14"/>
      <c r="BL127" s="14"/>
      <c r="BM127" s="131"/>
      <c r="BN127" s="36"/>
      <c r="BO127" s="36"/>
      <c r="BP127" s="130" t="s">
        <v>55</v>
      </c>
      <c r="BQ127" s="10">
        <v>99.81</v>
      </c>
      <c r="BR127" s="10">
        <v>84.34</v>
      </c>
      <c r="BS127" s="10">
        <v>64.31</v>
      </c>
      <c r="BT127" s="17">
        <v>47.7</v>
      </c>
      <c r="BV127" s="14"/>
      <c r="BW127" s="14"/>
      <c r="BX127" s="14"/>
      <c r="BY127" s="131"/>
      <c r="BZ127" s="36"/>
      <c r="CA127" s="130" t="s">
        <v>55</v>
      </c>
      <c r="CB127" s="10">
        <v>88.06</v>
      </c>
      <c r="CC127" s="10">
        <v>70.709999999999994</v>
      </c>
      <c r="CD127" s="10">
        <v>72.59</v>
      </c>
      <c r="CE127" s="17">
        <v>60.77</v>
      </c>
      <c r="CF127" s="36"/>
      <c r="CG127" s="36"/>
      <c r="CH127" s="36"/>
      <c r="CI127" s="36"/>
      <c r="CJ127" s="36"/>
      <c r="CK127" s="36"/>
      <c r="CL127" s="18"/>
      <c r="CM127" s="10"/>
      <c r="CN127" s="10"/>
      <c r="CO127" s="17"/>
      <c r="CQ127" s="18"/>
      <c r="CR127" s="10"/>
      <c r="CS127" s="10"/>
      <c r="CT127" s="17"/>
      <c r="CV127" s="18"/>
      <c r="CW127" s="10"/>
      <c r="CX127" s="10"/>
      <c r="CY127" s="136"/>
      <c r="CZ127" s="37"/>
    </row>
    <row r="128" spans="1:104">
      <c r="A128" s="386"/>
      <c r="B128" s="386"/>
      <c r="C128" s="36"/>
      <c r="D128" s="418"/>
      <c r="E128" s="422"/>
      <c r="F128">
        <v>10</v>
      </c>
      <c r="G128">
        <v>136</v>
      </c>
      <c r="H128">
        <v>135</v>
      </c>
      <c r="I128" s="12">
        <f t="shared" si="46"/>
        <v>99.264705882352942</v>
      </c>
      <c r="J128" s="36"/>
      <c r="K128" s="36"/>
      <c r="L128" s="418"/>
      <c r="M128" s="420"/>
      <c r="N128">
        <v>10</v>
      </c>
      <c r="O128">
        <v>96</v>
      </c>
      <c r="P128">
        <v>96</v>
      </c>
      <c r="Q128">
        <f t="shared" si="47"/>
        <v>100</v>
      </c>
      <c r="R128">
        <v>96</v>
      </c>
      <c r="S128">
        <v>0</v>
      </c>
      <c r="T128">
        <f t="shared" si="48"/>
        <v>100</v>
      </c>
      <c r="U128">
        <v>46</v>
      </c>
      <c r="V128">
        <v>50</v>
      </c>
      <c r="W128" s="12">
        <f t="shared" si="49"/>
        <v>47.916666666666671</v>
      </c>
      <c r="Z128" s="418"/>
      <c r="AA128" s="420"/>
      <c r="AB128">
        <v>10</v>
      </c>
      <c r="AC128">
        <v>109</v>
      </c>
      <c r="AD128">
        <v>100</v>
      </c>
      <c r="AE128">
        <f t="shared" si="50"/>
        <v>91.743119266055047</v>
      </c>
      <c r="AF128">
        <v>83</v>
      </c>
      <c r="AG128">
        <v>17</v>
      </c>
      <c r="AH128">
        <f t="shared" si="51"/>
        <v>83</v>
      </c>
      <c r="AI128">
        <v>51</v>
      </c>
      <c r="AJ128">
        <v>49</v>
      </c>
      <c r="AK128" s="12">
        <f t="shared" si="52"/>
        <v>51</v>
      </c>
      <c r="AN128" s="418"/>
      <c r="AO128" s="420"/>
      <c r="AP128">
        <v>10</v>
      </c>
      <c r="AQ128">
        <v>67</v>
      </c>
      <c r="AR128">
        <v>44</v>
      </c>
      <c r="AS128">
        <f t="shared" si="45"/>
        <v>65.671641791044777</v>
      </c>
      <c r="AT128">
        <v>27</v>
      </c>
      <c r="AU128">
        <v>17</v>
      </c>
      <c r="AV128">
        <f t="shared" si="53"/>
        <v>61.363636363636367</v>
      </c>
      <c r="AW128">
        <v>19</v>
      </c>
      <c r="AX128">
        <v>25</v>
      </c>
      <c r="AY128" s="12">
        <f t="shared" si="54"/>
        <v>43.18181818181818</v>
      </c>
      <c r="AZ128" s="37"/>
      <c r="BA128" s="36"/>
      <c r="BB128" s="414"/>
      <c r="BC128" s="36"/>
      <c r="BD128" s="130" t="s">
        <v>56</v>
      </c>
      <c r="BE128" s="10">
        <v>35.6</v>
      </c>
      <c r="BF128" s="10">
        <v>32.76</v>
      </c>
      <c r="BG128" s="10">
        <v>29.03</v>
      </c>
      <c r="BH128" s="17">
        <v>41.88</v>
      </c>
      <c r="BI128" s="14"/>
      <c r="BJ128" s="14"/>
      <c r="BK128" s="14"/>
      <c r="BL128" s="14"/>
      <c r="BM128" s="131"/>
      <c r="BN128" s="36"/>
      <c r="BO128" s="36"/>
      <c r="BP128" s="130" t="s">
        <v>56</v>
      </c>
      <c r="BQ128" s="10">
        <v>0.69340000000000002</v>
      </c>
      <c r="BR128" s="10">
        <v>9.7870000000000008</v>
      </c>
      <c r="BS128" s="10">
        <v>9.9969999999999999</v>
      </c>
      <c r="BT128" s="17">
        <v>7.9329999999999998</v>
      </c>
      <c r="BV128" s="14"/>
      <c r="BW128" s="14"/>
      <c r="BX128" s="14"/>
      <c r="BY128" s="131"/>
      <c r="BZ128" s="36"/>
      <c r="CA128" s="130" t="s">
        <v>56</v>
      </c>
      <c r="CB128" s="10">
        <v>22.1</v>
      </c>
      <c r="CC128" s="10">
        <v>25.19</v>
      </c>
      <c r="CD128" s="10">
        <v>25.29</v>
      </c>
      <c r="CE128" s="17">
        <v>30.71</v>
      </c>
      <c r="CF128" s="36"/>
      <c r="CG128" s="36"/>
      <c r="CH128" s="36"/>
      <c r="CI128" s="36"/>
      <c r="CJ128" s="36"/>
      <c r="CK128" s="36"/>
      <c r="CL128" s="18" t="s">
        <v>57</v>
      </c>
      <c r="CM128" s="10" t="s">
        <v>6</v>
      </c>
      <c r="CN128" s="10" t="s">
        <v>7</v>
      </c>
      <c r="CO128" s="17" t="s">
        <v>58</v>
      </c>
      <c r="CQ128" s="18" t="s">
        <v>57</v>
      </c>
      <c r="CR128" s="10" t="s">
        <v>6</v>
      </c>
      <c r="CS128" s="10" t="s">
        <v>7</v>
      </c>
      <c r="CT128" s="17" t="s">
        <v>58</v>
      </c>
      <c r="CV128" s="18" t="s">
        <v>57</v>
      </c>
      <c r="CW128" s="10" t="s">
        <v>6</v>
      </c>
      <c r="CX128" s="10" t="s">
        <v>7</v>
      </c>
      <c r="CY128" s="136" t="s">
        <v>58</v>
      </c>
      <c r="CZ128" s="37"/>
    </row>
    <row r="129" spans="1:104">
      <c r="A129" s="386"/>
      <c r="B129" s="386"/>
      <c r="C129" s="36"/>
      <c r="D129" s="418"/>
      <c r="E129" s="422"/>
      <c r="F129">
        <v>11</v>
      </c>
      <c r="G129">
        <v>53</v>
      </c>
      <c r="H129">
        <v>47</v>
      </c>
      <c r="I129" s="12">
        <f t="shared" si="46"/>
        <v>88.679245283018872</v>
      </c>
      <c r="J129" s="36"/>
      <c r="K129" s="36"/>
      <c r="L129" s="418"/>
      <c r="M129" s="420"/>
      <c r="N129">
        <v>11</v>
      </c>
      <c r="O129">
        <v>126</v>
      </c>
      <c r="P129">
        <v>126</v>
      </c>
      <c r="Q129">
        <f t="shared" si="47"/>
        <v>100</v>
      </c>
      <c r="R129">
        <v>126</v>
      </c>
      <c r="S129">
        <v>0</v>
      </c>
      <c r="T129">
        <f t="shared" si="48"/>
        <v>100</v>
      </c>
      <c r="U129">
        <v>64</v>
      </c>
      <c r="V129">
        <v>62</v>
      </c>
      <c r="W129" s="12">
        <f t="shared" si="49"/>
        <v>50.793650793650791</v>
      </c>
      <c r="Z129" s="418"/>
      <c r="AA129" s="420"/>
      <c r="AB129" t="s">
        <v>111</v>
      </c>
      <c r="AC129">
        <f>(AVERAGE(AC119:AC128))</f>
        <v>106.9</v>
      </c>
      <c r="AD129">
        <f t="shared" ref="AD129:AK129" si="55">(AVERAGE(AD119:AD128))</f>
        <v>75.900000000000006</v>
      </c>
      <c r="AE129">
        <f t="shared" si="55"/>
        <v>72.593009635126492</v>
      </c>
      <c r="AF129">
        <f t="shared" si="55"/>
        <v>63.7</v>
      </c>
      <c r="AG129">
        <f t="shared" si="55"/>
        <v>12.2</v>
      </c>
      <c r="AH129">
        <f t="shared" si="55"/>
        <v>84.343513829108701</v>
      </c>
      <c r="AI129">
        <f t="shared" si="55"/>
        <v>40.200000000000003</v>
      </c>
      <c r="AJ129">
        <f t="shared" si="55"/>
        <v>35.700000000000003</v>
      </c>
      <c r="AK129" s="12">
        <f t="shared" si="55"/>
        <v>54.219142969803649</v>
      </c>
      <c r="AN129" s="418"/>
      <c r="AO129" s="420"/>
      <c r="AP129">
        <v>11</v>
      </c>
      <c r="AQ129">
        <v>77</v>
      </c>
      <c r="AR129">
        <v>68</v>
      </c>
      <c r="AS129">
        <f t="shared" si="45"/>
        <v>88.311688311688314</v>
      </c>
      <c r="AT129">
        <v>39</v>
      </c>
      <c r="AU129">
        <v>29</v>
      </c>
      <c r="AV129">
        <f t="shared" si="53"/>
        <v>57.352941176470587</v>
      </c>
      <c r="AW129">
        <v>31</v>
      </c>
      <c r="AX129">
        <v>37</v>
      </c>
      <c r="AY129" s="12">
        <f t="shared" ref="AY129" si="56">(AVERAGE(AY119:AY128))</f>
        <v>44.711800013609704</v>
      </c>
      <c r="AZ129" s="37"/>
      <c r="BA129" s="36"/>
      <c r="BB129" s="414"/>
      <c r="BC129" s="36"/>
      <c r="BD129" s="132" t="s">
        <v>59</v>
      </c>
      <c r="BE129" s="25">
        <v>7.5910000000000002</v>
      </c>
      <c r="BF129" s="25">
        <v>9.0850000000000009</v>
      </c>
      <c r="BG129" s="25">
        <v>9.1809999999999992</v>
      </c>
      <c r="BH129" s="26">
        <v>12.63</v>
      </c>
      <c r="BI129" s="14"/>
      <c r="BJ129" s="14"/>
      <c r="BK129" s="14"/>
      <c r="BL129" s="14"/>
      <c r="BM129" s="131"/>
      <c r="BN129" s="36"/>
      <c r="BO129" s="36"/>
      <c r="BP129" s="132" t="s">
        <v>59</v>
      </c>
      <c r="BQ129" s="25">
        <v>0.1923</v>
      </c>
      <c r="BR129" s="25">
        <v>3.0950000000000002</v>
      </c>
      <c r="BS129" s="25">
        <v>3.0139999999999998</v>
      </c>
      <c r="BT129" s="26">
        <v>2.048</v>
      </c>
      <c r="BV129" s="14"/>
      <c r="BW129" s="14"/>
      <c r="BX129" s="14"/>
      <c r="BY129" s="131"/>
      <c r="BZ129" s="36"/>
      <c r="CA129" s="132" t="s">
        <v>59</v>
      </c>
      <c r="CB129" s="25">
        <v>4.7119999999999997</v>
      </c>
      <c r="CC129" s="25">
        <v>6.9850000000000003</v>
      </c>
      <c r="CD129" s="25">
        <v>7.9989999999999997</v>
      </c>
      <c r="CE129" s="26">
        <v>9.2579999999999991</v>
      </c>
      <c r="CF129" s="36"/>
      <c r="CG129" s="36"/>
      <c r="CH129" s="36"/>
      <c r="CI129" s="36"/>
      <c r="CJ129" s="36"/>
      <c r="CK129" s="36"/>
      <c r="CL129" s="18" t="s">
        <v>60</v>
      </c>
      <c r="CM129" s="10">
        <v>1995</v>
      </c>
      <c r="CN129" s="10">
        <v>1800</v>
      </c>
      <c r="CO129" s="17">
        <v>3795</v>
      </c>
      <c r="CQ129" s="18" t="s">
        <v>60</v>
      </c>
      <c r="CR129" s="10">
        <v>1995</v>
      </c>
      <c r="CS129" s="10">
        <v>1800</v>
      </c>
      <c r="CT129" s="17">
        <v>3795</v>
      </c>
      <c r="CV129" s="18" t="s">
        <v>60</v>
      </c>
      <c r="CW129" s="10">
        <v>1995</v>
      </c>
      <c r="CX129" s="10">
        <v>1800</v>
      </c>
      <c r="CY129" s="136">
        <v>3795</v>
      </c>
      <c r="CZ129" s="37"/>
    </row>
    <row r="130" spans="1:104">
      <c r="A130" s="386"/>
      <c r="B130" s="386"/>
      <c r="C130" s="36"/>
      <c r="D130" s="418"/>
      <c r="E130" s="422"/>
      <c r="F130">
        <v>12</v>
      </c>
      <c r="G130">
        <v>98</v>
      </c>
      <c r="H130">
        <v>91</v>
      </c>
      <c r="I130" s="12">
        <f t="shared" si="46"/>
        <v>92.857142857142861</v>
      </c>
      <c r="J130" s="36"/>
      <c r="K130" s="36"/>
      <c r="L130" s="418"/>
      <c r="M130" s="420"/>
      <c r="N130">
        <v>12</v>
      </c>
      <c r="O130">
        <v>69</v>
      </c>
      <c r="P130">
        <v>40</v>
      </c>
      <c r="Q130">
        <f t="shared" si="47"/>
        <v>57.971014492753625</v>
      </c>
      <c r="R130">
        <v>39</v>
      </c>
      <c r="S130">
        <v>1</v>
      </c>
      <c r="T130">
        <f t="shared" si="48"/>
        <v>97.5</v>
      </c>
      <c r="U130">
        <v>20</v>
      </c>
      <c r="V130">
        <v>20</v>
      </c>
      <c r="W130" s="12">
        <f t="shared" si="49"/>
        <v>50</v>
      </c>
      <c r="Z130" s="419"/>
      <c r="AA130" s="421"/>
      <c r="AB130" s="19" t="s">
        <v>115</v>
      </c>
      <c r="AC130" s="19">
        <f>(SUM(AC119:AC128))</f>
        <v>1069</v>
      </c>
      <c r="AD130" s="19">
        <f t="shared" ref="AD130:AJ130" si="57">(SUM(AD119:AD128))</f>
        <v>759</v>
      </c>
      <c r="AE130" s="19"/>
      <c r="AF130" s="19">
        <f t="shared" si="57"/>
        <v>637</v>
      </c>
      <c r="AG130" s="19">
        <f t="shared" si="57"/>
        <v>122</v>
      </c>
      <c r="AH130" s="19"/>
      <c r="AI130" s="19">
        <f t="shared" si="57"/>
        <v>402</v>
      </c>
      <c r="AJ130" s="19">
        <f t="shared" si="57"/>
        <v>357</v>
      </c>
      <c r="AK130" s="23"/>
      <c r="AN130" s="418"/>
      <c r="AO130" s="420"/>
      <c r="AP130" t="s">
        <v>111</v>
      </c>
      <c r="AQ130">
        <f>(AVERAGE(AQ119:AQ129))</f>
        <v>104.90909090909091</v>
      </c>
      <c r="AR130">
        <f t="shared" ref="AR130:AY130" si="58">(AVERAGE(AR119:AR129))</f>
        <v>62.18181818181818</v>
      </c>
      <c r="AS130">
        <f t="shared" si="58"/>
        <v>60.767471716457841</v>
      </c>
      <c r="AV130">
        <f t="shared" si="58"/>
        <v>64.313104169075999</v>
      </c>
      <c r="AY130" s="12">
        <f t="shared" si="58"/>
        <v>44.711800013609711</v>
      </c>
      <c r="AZ130" s="37"/>
      <c r="BA130" s="36"/>
      <c r="BB130" s="414"/>
      <c r="BC130" s="36"/>
      <c r="BD130" s="133"/>
      <c r="BE130" s="14"/>
      <c r="BF130" s="14"/>
      <c r="BG130" s="14"/>
      <c r="BH130" s="14"/>
      <c r="BI130" s="14"/>
      <c r="BJ130" s="14"/>
      <c r="BK130" s="14"/>
      <c r="BL130" s="14"/>
      <c r="BM130" s="134"/>
      <c r="BN130" s="36"/>
      <c r="BO130" s="36"/>
      <c r="BP130" s="133"/>
      <c r="BQ130" s="14"/>
      <c r="BR130" s="14"/>
      <c r="BS130" s="14"/>
      <c r="BT130" s="14"/>
      <c r="BU130" s="14"/>
      <c r="BV130" s="14"/>
      <c r="BW130" s="14"/>
      <c r="BX130" s="14"/>
      <c r="BY130" s="134"/>
      <c r="BZ130" s="36"/>
      <c r="CA130" s="116"/>
      <c r="CB130" s="36"/>
      <c r="CC130" s="36"/>
      <c r="CD130" s="36"/>
      <c r="CE130" s="36"/>
      <c r="CF130" s="36"/>
      <c r="CG130" s="36"/>
      <c r="CH130" s="36"/>
      <c r="CI130" s="36"/>
      <c r="CJ130" s="36"/>
      <c r="CK130" s="36"/>
      <c r="CL130" s="18" t="s">
        <v>247</v>
      </c>
      <c r="CM130" s="10">
        <v>1128</v>
      </c>
      <c r="CN130" s="10">
        <v>813</v>
      </c>
      <c r="CO130" s="17">
        <v>1941</v>
      </c>
      <c r="CQ130" s="18" t="s">
        <v>248</v>
      </c>
      <c r="CR130" s="10">
        <v>1069</v>
      </c>
      <c r="CS130" s="10">
        <v>759</v>
      </c>
      <c r="CT130" s="17">
        <v>1828</v>
      </c>
      <c r="CV130" s="18" t="s">
        <v>248</v>
      </c>
      <c r="CW130" s="10">
        <v>1154</v>
      </c>
      <c r="CX130" s="10">
        <v>684</v>
      </c>
      <c r="CY130" s="136">
        <v>1838</v>
      </c>
      <c r="CZ130" s="37"/>
    </row>
    <row r="131" spans="1:104">
      <c r="A131" s="386"/>
      <c r="B131" s="386"/>
      <c r="C131" s="36"/>
      <c r="D131" s="418"/>
      <c r="E131" s="422"/>
      <c r="F131">
        <v>13</v>
      </c>
      <c r="G131">
        <v>118</v>
      </c>
      <c r="H131">
        <v>22</v>
      </c>
      <c r="I131" s="12">
        <f t="shared" si="46"/>
        <v>18.64406779661017</v>
      </c>
      <c r="J131" s="36"/>
      <c r="K131" s="36"/>
      <c r="L131" s="418"/>
      <c r="M131" s="420"/>
      <c r="N131">
        <v>13</v>
      </c>
      <c r="O131">
        <v>93</v>
      </c>
      <c r="P131">
        <v>37</v>
      </c>
      <c r="Q131">
        <f t="shared" si="47"/>
        <v>39.784946236559136</v>
      </c>
      <c r="R131">
        <v>37</v>
      </c>
      <c r="S131">
        <v>0</v>
      </c>
      <c r="T131">
        <f t="shared" si="48"/>
        <v>100</v>
      </c>
      <c r="U131">
        <v>18</v>
      </c>
      <c r="V131">
        <v>19</v>
      </c>
      <c r="W131" s="12">
        <f t="shared" si="49"/>
        <v>48.648648648648653</v>
      </c>
      <c r="Z131" s="153"/>
      <c r="AA131" s="153"/>
      <c r="AN131" s="22"/>
      <c r="AO131" s="19"/>
      <c r="AP131" s="19" t="s">
        <v>115</v>
      </c>
      <c r="AQ131" s="19">
        <f>(SUM(AQ119:AQ129))</f>
        <v>1154</v>
      </c>
      <c r="AR131" s="19">
        <f t="shared" ref="AR131:AY131" si="59">(SUM(AR119:AR129))</f>
        <v>684</v>
      </c>
      <c r="AS131" s="19"/>
      <c r="AT131" s="19">
        <f t="shared" si="59"/>
        <v>434</v>
      </c>
      <c r="AU131" s="19">
        <f t="shared" si="59"/>
        <v>258</v>
      </c>
      <c r="AV131" s="19"/>
      <c r="AW131" s="19">
        <f t="shared" si="59"/>
        <v>334</v>
      </c>
      <c r="AX131" s="19">
        <f t="shared" si="59"/>
        <v>351</v>
      </c>
      <c r="AY131" s="23">
        <f t="shared" si="59"/>
        <v>491.82980014970678</v>
      </c>
      <c r="AZ131" s="37"/>
      <c r="BA131" s="36"/>
      <c r="BB131" s="414"/>
      <c r="BC131" s="36"/>
      <c r="BD131" s="133"/>
      <c r="BE131" s="14"/>
      <c r="BF131" s="14"/>
      <c r="BG131" s="14"/>
      <c r="BH131" s="14"/>
      <c r="BI131" s="14"/>
      <c r="BJ131" s="14"/>
      <c r="BK131" s="14"/>
      <c r="BL131" s="14"/>
      <c r="BM131" s="134"/>
      <c r="BN131" s="36"/>
      <c r="BO131" s="36"/>
      <c r="BP131" s="133"/>
      <c r="BQ131" s="14"/>
      <c r="BR131" s="14"/>
      <c r="BS131" s="14"/>
      <c r="BT131" s="14"/>
      <c r="BU131" s="14"/>
      <c r="BV131" s="14"/>
      <c r="BW131" s="14"/>
      <c r="BX131" s="14"/>
      <c r="BY131" s="134"/>
      <c r="BZ131" s="36"/>
      <c r="CA131" s="116"/>
      <c r="CB131" s="36"/>
      <c r="CC131" s="36"/>
      <c r="CD131" s="36"/>
      <c r="CE131" s="36"/>
      <c r="CF131" s="36"/>
      <c r="CG131" s="36"/>
      <c r="CH131" s="36"/>
      <c r="CI131" s="36"/>
      <c r="CJ131" s="36"/>
      <c r="CK131" s="36"/>
      <c r="CL131" s="18" t="s">
        <v>61</v>
      </c>
      <c r="CM131" s="10">
        <v>3123</v>
      </c>
      <c r="CN131" s="10">
        <v>2613</v>
      </c>
      <c r="CO131" s="17">
        <v>5736</v>
      </c>
      <c r="CQ131" s="18" t="s">
        <v>61</v>
      </c>
      <c r="CR131" s="10">
        <v>3064</v>
      </c>
      <c r="CS131" s="10">
        <v>2559</v>
      </c>
      <c r="CT131" s="17">
        <v>5623</v>
      </c>
      <c r="CV131" s="18" t="s">
        <v>61</v>
      </c>
      <c r="CW131" s="10">
        <v>3149</v>
      </c>
      <c r="CX131" s="10">
        <v>2484</v>
      </c>
      <c r="CY131" s="136">
        <v>5633</v>
      </c>
      <c r="CZ131" s="37"/>
    </row>
    <row r="132" spans="1:104">
      <c r="A132" s="386"/>
      <c r="B132" s="386"/>
      <c r="C132" s="36"/>
      <c r="D132" s="418"/>
      <c r="E132" s="422"/>
      <c r="F132">
        <v>14</v>
      </c>
      <c r="G132">
        <v>117</v>
      </c>
      <c r="H132">
        <v>114</v>
      </c>
      <c r="I132" s="12">
        <f t="shared" si="46"/>
        <v>97.435897435897431</v>
      </c>
      <c r="J132" s="36"/>
      <c r="K132" s="36"/>
      <c r="L132" s="418"/>
      <c r="M132" s="420"/>
      <c r="N132" t="s">
        <v>111</v>
      </c>
      <c r="O132">
        <f>(AVERAGE(O119:O131))</f>
        <v>86.769230769230774</v>
      </c>
      <c r="P132">
        <f t="shared" ref="P132:W132" si="60">(AVERAGE(P119:P131))</f>
        <v>62.53846153846154</v>
      </c>
      <c r="Q132">
        <f t="shared" si="60"/>
        <v>70.708210865340135</v>
      </c>
      <c r="T132">
        <f t="shared" si="60"/>
        <v>99.807692307692307</v>
      </c>
      <c r="W132" s="12">
        <f t="shared" si="60"/>
        <v>49.724393421880293</v>
      </c>
      <c r="AZ132" s="37"/>
      <c r="BA132" s="36"/>
      <c r="BB132" s="414"/>
      <c r="BC132" s="36"/>
      <c r="BD132" s="127" t="s">
        <v>62</v>
      </c>
      <c r="BE132" s="120"/>
      <c r="BF132" s="14"/>
      <c r="BG132" s="124" t="s">
        <v>63</v>
      </c>
      <c r="BH132" s="125"/>
      <c r="BI132" s="125"/>
      <c r="BJ132" s="7"/>
      <c r="BK132" s="7"/>
      <c r="BL132" s="7"/>
      <c r="BM132" s="135"/>
      <c r="BN132" s="36"/>
      <c r="BO132" s="36"/>
      <c r="BP132" s="127" t="s">
        <v>62</v>
      </c>
      <c r="BQ132" s="120"/>
      <c r="BR132" s="14"/>
      <c r="BS132" s="124" t="s">
        <v>63</v>
      </c>
      <c r="BT132" s="125"/>
      <c r="BU132" s="125"/>
      <c r="BV132" s="7"/>
      <c r="BW132" s="7"/>
      <c r="BX132" s="7"/>
      <c r="BY132" s="135"/>
      <c r="BZ132" s="36"/>
      <c r="CA132" s="434" t="s">
        <v>62</v>
      </c>
      <c r="CB132" s="436"/>
      <c r="CD132" s="394" t="s">
        <v>63</v>
      </c>
      <c r="CE132" s="395"/>
      <c r="CF132" s="395"/>
      <c r="CG132" s="4"/>
      <c r="CH132" s="4"/>
      <c r="CI132" s="4"/>
      <c r="CJ132" s="5"/>
      <c r="CK132" s="36"/>
      <c r="CL132" s="18"/>
      <c r="CM132" s="10"/>
      <c r="CN132" s="10"/>
      <c r="CO132" s="17"/>
      <c r="CQ132" s="18"/>
      <c r="CR132" s="10"/>
      <c r="CS132" s="10"/>
      <c r="CT132" s="17"/>
      <c r="CV132" s="18"/>
      <c r="CW132" s="10"/>
      <c r="CX132" s="10"/>
      <c r="CY132" s="136"/>
      <c r="CZ132" s="37"/>
    </row>
    <row r="133" spans="1:104">
      <c r="A133" s="386"/>
      <c r="B133" s="386"/>
      <c r="C133" s="36"/>
      <c r="D133" s="418"/>
      <c r="E133" s="422"/>
      <c r="F133">
        <v>15</v>
      </c>
      <c r="G133">
        <v>69</v>
      </c>
      <c r="H133">
        <v>69</v>
      </c>
      <c r="I133" s="12">
        <f t="shared" si="46"/>
        <v>100</v>
      </c>
      <c r="J133" s="36"/>
      <c r="K133" s="36"/>
      <c r="L133" s="419"/>
      <c r="M133" s="421"/>
      <c r="N133" s="19" t="s">
        <v>115</v>
      </c>
      <c r="O133" s="19">
        <f>(SUM(O119:O131))</f>
        <v>1128</v>
      </c>
      <c r="P133" s="19">
        <f t="shared" ref="P133:W133" si="61">(SUM(P119:P131))</f>
        <v>813</v>
      </c>
      <c r="Q133" s="19"/>
      <c r="R133" s="19">
        <f t="shared" si="61"/>
        <v>812</v>
      </c>
      <c r="S133" s="19">
        <f t="shared" si="61"/>
        <v>1</v>
      </c>
      <c r="T133" s="19"/>
      <c r="U133" s="19">
        <f t="shared" si="61"/>
        <v>399</v>
      </c>
      <c r="V133" s="19">
        <f t="shared" si="61"/>
        <v>407</v>
      </c>
      <c r="W133" s="23">
        <f t="shared" si="61"/>
        <v>646.4171144844438</v>
      </c>
      <c r="AZ133" s="37"/>
      <c r="BA133" s="36"/>
      <c r="BB133" s="414"/>
      <c r="BC133" s="36"/>
      <c r="BD133" s="130" t="s">
        <v>34</v>
      </c>
      <c r="BE133" s="17">
        <v>0.26569999999999999</v>
      </c>
      <c r="BF133" s="14"/>
      <c r="BG133" s="18" t="s">
        <v>64</v>
      </c>
      <c r="BH133" s="10">
        <v>1</v>
      </c>
      <c r="BI133" s="10"/>
      <c r="BJ133" s="10"/>
      <c r="BK133" s="10"/>
      <c r="BL133" s="10"/>
      <c r="BM133" s="136"/>
      <c r="BN133" s="36"/>
      <c r="BO133" s="36"/>
      <c r="BP133" s="130" t="s">
        <v>34</v>
      </c>
      <c r="BQ133" s="17" t="s">
        <v>35</v>
      </c>
      <c r="BR133" s="14"/>
      <c r="BS133" s="18" t="s">
        <v>64</v>
      </c>
      <c r="BT133" s="10">
        <v>1</v>
      </c>
      <c r="BU133" s="10"/>
      <c r="BV133" s="10"/>
      <c r="BW133" s="10"/>
      <c r="BX133" s="10"/>
      <c r="BY133" s="136"/>
      <c r="BZ133" s="36"/>
      <c r="CA133" s="130" t="s">
        <v>34</v>
      </c>
      <c r="CB133" s="17">
        <v>1.7899999999999999E-2</v>
      </c>
      <c r="CD133" s="18" t="s">
        <v>64</v>
      </c>
      <c r="CE133" s="10">
        <v>1</v>
      </c>
      <c r="CF133" s="10"/>
      <c r="CG133" s="10"/>
      <c r="CH133" s="10"/>
      <c r="CI133" s="10"/>
      <c r="CJ133" s="17"/>
      <c r="CK133" s="36"/>
      <c r="CL133" s="18" t="s">
        <v>65</v>
      </c>
      <c r="CM133" s="10" t="s">
        <v>6</v>
      </c>
      <c r="CN133" s="10" t="s">
        <v>7</v>
      </c>
      <c r="CO133" s="17"/>
      <c r="CQ133" s="18" t="s">
        <v>65</v>
      </c>
      <c r="CR133" s="10" t="s">
        <v>6</v>
      </c>
      <c r="CS133" s="10" t="s">
        <v>7</v>
      </c>
      <c r="CT133" s="17"/>
      <c r="CV133" s="18" t="s">
        <v>65</v>
      </c>
      <c r="CW133" s="10" t="s">
        <v>6</v>
      </c>
      <c r="CX133" s="10" t="s">
        <v>7</v>
      </c>
      <c r="CY133" s="136"/>
      <c r="CZ133" s="37"/>
    </row>
    <row r="134" spans="1:104">
      <c r="A134" s="386"/>
      <c r="B134" s="386"/>
      <c r="C134" s="36"/>
      <c r="D134" s="418"/>
      <c r="E134" s="422"/>
      <c r="F134">
        <v>16</v>
      </c>
      <c r="G134">
        <v>106</v>
      </c>
      <c r="H134">
        <v>88</v>
      </c>
      <c r="I134" s="12">
        <f t="shared" si="46"/>
        <v>83.018867924528308</v>
      </c>
      <c r="J134" s="36"/>
      <c r="K134" s="36"/>
      <c r="AZ134" s="37"/>
      <c r="BA134" s="36"/>
      <c r="BB134" s="414"/>
      <c r="BC134" s="36"/>
      <c r="BD134" s="130" t="s">
        <v>66</v>
      </c>
      <c r="BE134" s="17" t="s">
        <v>67</v>
      </c>
      <c r="BF134" s="14"/>
      <c r="BG134" s="18" t="s">
        <v>68</v>
      </c>
      <c r="BH134" s="10">
        <v>3</v>
      </c>
      <c r="BI134" s="10"/>
      <c r="BJ134" s="10"/>
      <c r="BK134" s="10"/>
      <c r="BL134" s="10"/>
      <c r="BM134" s="136"/>
      <c r="BN134" s="36"/>
      <c r="BO134" s="36"/>
      <c r="BP134" s="130" t="s">
        <v>66</v>
      </c>
      <c r="BQ134" s="17" t="s">
        <v>67</v>
      </c>
      <c r="BR134" s="14"/>
      <c r="BS134" s="18" t="s">
        <v>68</v>
      </c>
      <c r="BT134" s="10">
        <v>3</v>
      </c>
      <c r="BU134" s="10"/>
      <c r="BV134" s="10"/>
      <c r="BW134" s="10"/>
      <c r="BX134" s="10"/>
      <c r="BY134" s="136"/>
      <c r="BZ134" s="36"/>
      <c r="CA134" s="130" t="s">
        <v>66</v>
      </c>
      <c r="CB134" s="17" t="s">
        <v>67</v>
      </c>
      <c r="CD134" s="18" t="s">
        <v>68</v>
      </c>
      <c r="CE134" s="10">
        <v>3</v>
      </c>
      <c r="CF134" s="10"/>
      <c r="CG134" s="10"/>
      <c r="CH134" s="10"/>
      <c r="CI134" s="10"/>
      <c r="CJ134" s="17"/>
      <c r="CK134" s="36"/>
      <c r="CL134" s="18" t="s">
        <v>60</v>
      </c>
      <c r="CM134" s="10" t="s">
        <v>69</v>
      </c>
      <c r="CN134" s="10" t="s">
        <v>70</v>
      </c>
      <c r="CO134" s="17"/>
      <c r="CQ134" s="18" t="s">
        <v>60</v>
      </c>
      <c r="CR134" s="10" t="s">
        <v>69</v>
      </c>
      <c r="CS134" s="10" t="s">
        <v>70</v>
      </c>
      <c r="CT134" s="17"/>
      <c r="CV134" s="18" t="s">
        <v>60</v>
      </c>
      <c r="CW134" s="10" t="s">
        <v>69</v>
      </c>
      <c r="CX134" s="10" t="s">
        <v>70</v>
      </c>
      <c r="CY134" s="136"/>
      <c r="CZ134" s="37"/>
    </row>
    <row r="135" spans="1:104">
      <c r="A135" s="386"/>
      <c r="B135" s="386"/>
      <c r="C135" s="36"/>
      <c r="D135" s="418"/>
      <c r="E135" s="422"/>
      <c r="F135">
        <v>17</v>
      </c>
      <c r="G135">
        <v>110</v>
      </c>
      <c r="H135">
        <v>102</v>
      </c>
      <c r="I135" s="12">
        <f t="shared" si="46"/>
        <v>92.72727272727272</v>
      </c>
      <c r="J135" s="36"/>
      <c r="K135" s="36"/>
      <c r="AZ135" s="37"/>
      <c r="BA135" s="36"/>
      <c r="BB135" s="414"/>
      <c r="BC135" s="36"/>
      <c r="BD135" s="130" t="s">
        <v>37</v>
      </c>
      <c r="BE135" s="17" t="s">
        <v>50</v>
      </c>
      <c r="BF135" s="14"/>
      <c r="BG135" s="18" t="s">
        <v>71</v>
      </c>
      <c r="BH135" s="10">
        <v>0.05</v>
      </c>
      <c r="BI135" s="10"/>
      <c r="BJ135" s="10"/>
      <c r="BK135" s="10"/>
      <c r="BL135" s="10"/>
      <c r="BM135" s="136"/>
      <c r="BN135" s="36"/>
      <c r="BO135" s="36"/>
      <c r="BP135" s="130" t="s">
        <v>37</v>
      </c>
      <c r="BQ135" s="17" t="s">
        <v>38</v>
      </c>
      <c r="BR135" s="14"/>
      <c r="BS135" s="18" t="s">
        <v>71</v>
      </c>
      <c r="BT135" s="10">
        <v>0.05</v>
      </c>
      <c r="BU135" s="10"/>
      <c r="BV135" s="10"/>
      <c r="BW135" s="10"/>
      <c r="BX135" s="10"/>
      <c r="BY135" s="136"/>
      <c r="BZ135" s="36"/>
      <c r="CA135" s="130" t="s">
        <v>37</v>
      </c>
      <c r="CB135" s="17" t="s">
        <v>245</v>
      </c>
      <c r="CD135" s="18" t="s">
        <v>71</v>
      </c>
      <c r="CE135" s="10">
        <v>0.05</v>
      </c>
      <c r="CF135" s="10"/>
      <c r="CG135" s="10"/>
      <c r="CH135" s="10"/>
      <c r="CI135" s="10"/>
      <c r="CJ135" s="17"/>
      <c r="CK135" s="36"/>
      <c r="CL135" s="18" t="s">
        <v>247</v>
      </c>
      <c r="CM135" s="10" t="s">
        <v>249</v>
      </c>
      <c r="CN135" s="10" t="s">
        <v>250</v>
      </c>
      <c r="CO135" s="17"/>
      <c r="CQ135" s="18" t="s">
        <v>248</v>
      </c>
      <c r="CR135" s="10" t="s">
        <v>251</v>
      </c>
      <c r="CS135" s="10" t="s">
        <v>252</v>
      </c>
      <c r="CT135" s="17"/>
      <c r="CV135" s="18" t="s">
        <v>248</v>
      </c>
      <c r="CW135" s="10" t="s">
        <v>253</v>
      </c>
      <c r="CX135" s="10" t="s">
        <v>254</v>
      </c>
      <c r="CY135" s="136"/>
      <c r="CZ135" s="37"/>
    </row>
    <row r="136" spans="1:104">
      <c r="A136" s="386"/>
      <c r="B136" s="386"/>
      <c r="C136" s="36"/>
      <c r="D136" s="418"/>
      <c r="E136" s="422"/>
      <c r="F136">
        <v>18</v>
      </c>
      <c r="G136">
        <v>57</v>
      </c>
      <c r="H136">
        <v>50</v>
      </c>
      <c r="I136" s="12">
        <f t="shared" si="46"/>
        <v>87.719298245614027</v>
      </c>
      <c r="J136" s="36"/>
      <c r="K136" s="36"/>
      <c r="AZ136" s="37"/>
      <c r="BA136" s="36"/>
      <c r="BB136" s="414"/>
      <c r="BC136" s="36"/>
      <c r="BD136" s="130" t="s">
        <v>78</v>
      </c>
      <c r="BE136" s="17" t="s">
        <v>54</v>
      </c>
      <c r="BF136" s="14"/>
      <c r="BG136" s="18"/>
      <c r="BH136" s="10"/>
      <c r="BI136" s="10"/>
      <c r="BJ136" s="10"/>
      <c r="BK136" s="10"/>
      <c r="BL136" s="10"/>
      <c r="BM136" s="136"/>
      <c r="BN136" s="36"/>
      <c r="BO136" s="36"/>
      <c r="BP136" s="130" t="s">
        <v>78</v>
      </c>
      <c r="BQ136" s="17" t="s">
        <v>48</v>
      </c>
      <c r="BR136" s="14"/>
      <c r="BS136" s="18"/>
      <c r="BT136" s="10"/>
      <c r="BU136" s="10"/>
      <c r="BV136" s="10"/>
      <c r="BW136" s="10"/>
      <c r="BX136" s="10"/>
      <c r="BY136" s="136"/>
      <c r="BZ136" s="36"/>
      <c r="CA136" s="130" t="s">
        <v>78</v>
      </c>
      <c r="CB136" s="17" t="s">
        <v>48</v>
      </c>
      <c r="CD136" s="18"/>
      <c r="CE136" s="10"/>
      <c r="CF136" s="10"/>
      <c r="CG136" s="10"/>
      <c r="CH136" s="10"/>
      <c r="CI136" s="10"/>
      <c r="CJ136" s="17"/>
      <c r="CK136" s="36"/>
      <c r="CL136" s="18"/>
      <c r="CM136" s="10"/>
      <c r="CN136" s="10"/>
      <c r="CO136" s="17"/>
      <c r="CQ136" s="18"/>
      <c r="CR136" s="10"/>
      <c r="CS136" s="10"/>
      <c r="CT136" s="17"/>
      <c r="CV136" s="18"/>
      <c r="CW136" s="10"/>
      <c r="CX136" s="10"/>
      <c r="CY136" s="136"/>
      <c r="CZ136" s="37"/>
    </row>
    <row r="137" spans="1:104">
      <c r="A137" s="386"/>
      <c r="B137" s="386"/>
      <c r="C137" s="36"/>
      <c r="D137" s="418"/>
      <c r="E137" s="422"/>
      <c r="F137">
        <v>19</v>
      </c>
      <c r="G137">
        <v>62</v>
      </c>
      <c r="H137">
        <v>51</v>
      </c>
      <c r="I137" s="12">
        <f t="shared" si="46"/>
        <v>82.258064516129039</v>
      </c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  <c r="AM137" s="36"/>
      <c r="AN137" s="36"/>
      <c r="AO137" s="36"/>
      <c r="AP137" s="36"/>
      <c r="AQ137" s="36"/>
      <c r="AR137" s="36"/>
      <c r="AS137" s="36"/>
      <c r="AT137" s="36"/>
      <c r="AU137" s="36"/>
      <c r="AV137" s="36"/>
      <c r="AW137" s="36"/>
      <c r="AX137" s="36"/>
      <c r="AY137" s="36"/>
      <c r="AZ137" s="37"/>
      <c r="BA137" s="36"/>
      <c r="BB137" s="414"/>
      <c r="BC137" s="36"/>
      <c r="BD137" s="130" t="s">
        <v>79</v>
      </c>
      <c r="BE137" s="17">
        <v>4</v>
      </c>
      <c r="BF137" s="14"/>
      <c r="BG137" s="18" t="s">
        <v>80</v>
      </c>
      <c r="BH137" s="10" t="s">
        <v>81</v>
      </c>
      <c r="BI137" s="10" t="s">
        <v>82</v>
      </c>
      <c r="BJ137" s="10" t="s">
        <v>83</v>
      </c>
      <c r="BK137" s="10" t="s">
        <v>84</v>
      </c>
      <c r="BL137" s="10" t="s">
        <v>87</v>
      </c>
      <c r="BM137" s="136"/>
      <c r="BN137" s="36"/>
      <c r="BO137" s="36"/>
      <c r="BP137" s="130" t="s">
        <v>79</v>
      </c>
      <c r="BQ137" s="17">
        <v>4</v>
      </c>
      <c r="BR137" s="14"/>
      <c r="BS137" s="18" t="s">
        <v>80</v>
      </c>
      <c r="BT137" s="10" t="s">
        <v>81</v>
      </c>
      <c r="BU137" s="10" t="s">
        <v>82</v>
      </c>
      <c r="BV137" s="10" t="s">
        <v>83</v>
      </c>
      <c r="BW137" s="10" t="s">
        <v>84</v>
      </c>
      <c r="BX137" s="10" t="s">
        <v>242</v>
      </c>
      <c r="BY137" s="136"/>
      <c r="BZ137" s="36"/>
      <c r="CA137" s="130" t="s">
        <v>79</v>
      </c>
      <c r="CB137" s="17">
        <v>4</v>
      </c>
      <c r="CD137" s="18" t="s">
        <v>80</v>
      </c>
      <c r="CE137" s="10" t="s">
        <v>81</v>
      </c>
      <c r="CF137" s="10" t="s">
        <v>82</v>
      </c>
      <c r="CG137" s="10" t="s">
        <v>83</v>
      </c>
      <c r="CH137" s="10" t="s">
        <v>84</v>
      </c>
      <c r="CI137" s="10" t="s">
        <v>87</v>
      </c>
      <c r="CJ137" s="17"/>
      <c r="CK137" s="36"/>
      <c r="CL137" s="18" t="s">
        <v>88</v>
      </c>
      <c r="CM137" s="10" t="s">
        <v>6</v>
      </c>
      <c r="CN137" s="10" t="s">
        <v>7</v>
      </c>
      <c r="CO137" s="17"/>
      <c r="CQ137" s="18" t="s">
        <v>88</v>
      </c>
      <c r="CR137" s="10" t="s">
        <v>6</v>
      </c>
      <c r="CS137" s="10" t="s">
        <v>7</v>
      </c>
      <c r="CT137" s="17"/>
      <c r="CV137" s="18" t="s">
        <v>88</v>
      </c>
      <c r="CW137" s="10" t="s">
        <v>6</v>
      </c>
      <c r="CX137" s="10" t="s">
        <v>7</v>
      </c>
      <c r="CY137" s="136"/>
      <c r="CZ137" s="37"/>
    </row>
    <row r="138" spans="1:104">
      <c r="A138" s="386"/>
      <c r="B138" s="386"/>
      <c r="C138" s="36"/>
      <c r="D138" s="418"/>
      <c r="E138" s="422"/>
      <c r="F138">
        <v>20</v>
      </c>
      <c r="G138">
        <v>110</v>
      </c>
      <c r="H138">
        <v>110</v>
      </c>
      <c r="I138" s="12">
        <f t="shared" si="46"/>
        <v>100</v>
      </c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  <c r="AA138" s="36"/>
      <c r="AB138" s="36"/>
      <c r="AC138" s="36"/>
      <c r="AD138" s="36"/>
      <c r="AE138" s="36"/>
      <c r="AF138" s="36"/>
      <c r="AG138" s="36"/>
      <c r="AH138" s="36"/>
      <c r="AI138" s="36"/>
      <c r="AJ138" s="36"/>
      <c r="AK138" s="36"/>
      <c r="AL138" s="36"/>
      <c r="AM138" s="36"/>
      <c r="AN138" s="36"/>
      <c r="AO138" s="36"/>
      <c r="AP138" s="36"/>
      <c r="AQ138" s="36"/>
      <c r="AR138" s="36"/>
      <c r="AS138" s="36"/>
      <c r="AT138" s="36"/>
      <c r="AU138" s="36"/>
      <c r="AV138" s="36"/>
      <c r="AW138" s="36"/>
      <c r="AX138" s="36"/>
      <c r="AY138" s="36"/>
      <c r="AZ138" s="37"/>
      <c r="BA138" s="36"/>
      <c r="BB138" s="414"/>
      <c r="BC138" s="36"/>
      <c r="BD138" s="130" t="s">
        <v>89</v>
      </c>
      <c r="BE138" s="17">
        <v>3.9609999999999999</v>
      </c>
      <c r="BF138" s="14"/>
      <c r="BG138" s="18" t="s">
        <v>141</v>
      </c>
      <c r="BH138" s="10">
        <v>9.36</v>
      </c>
      <c r="BI138" s="10" t="s">
        <v>54</v>
      </c>
      <c r="BJ138" s="10" t="s">
        <v>50</v>
      </c>
      <c r="BK138" s="10">
        <v>0.30249999999999999</v>
      </c>
      <c r="BL138" s="10" t="s">
        <v>94</v>
      </c>
      <c r="BM138" s="136" t="s">
        <v>24</v>
      </c>
      <c r="BN138" s="36"/>
      <c r="BO138" s="36"/>
      <c r="BP138" s="130" t="s">
        <v>89</v>
      </c>
      <c r="BQ138" s="17">
        <v>42.4</v>
      </c>
      <c r="BR138" s="14"/>
      <c r="BS138" s="84" t="s">
        <v>29</v>
      </c>
      <c r="BT138" s="10">
        <v>-33.590000000000003</v>
      </c>
      <c r="BU138" s="10" t="s">
        <v>48</v>
      </c>
      <c r="BV138" s="10" t="s">
        <v>38</v>
      </c>
      <c r="BW138" s="10" t="s">
        <v>35</v>
      </c>
      <c r="BX138" s="10" t="s">
        <v>190</v>
      </c>
      <c r="BY138" s="136" t="s">
        <v>24</v>
      </c>
      <c r="BZ138" s="36"/>
      <c r="CA138" s="130" t="s">
        <v>89</v>
      </c>
      <c r="CB138" s="17">
        <v>10.07</v>
      </c>
      <c r="CD138" s="18" t="s">
        <v>141</v>
      </c>
      <c r="CE138" s="10">
        <v>9.8740000000000006</v>
      </c>
      <c r="CF138" s="10" t="s">
        <v>54</v>
      </c>
      <c r="CG138" s="10" t="s">
        <v>50</v>
      </c>
      <c r="CH138" s="10">
        <v>0.24859999999999999</v>
      </c>
      <c r="CI138" s="10" t="s">
        <v>94</v>
      </c>
      <c r="CJ138" s="17" t="s">
        <v>24</v>
      </c>
      <c r="CK138" s="36"/>
      <c r="CL138" s="18" t="s">
        <v>60</v>
      </c>
      <c r="CM138" s="10" t="s">
        <v>255</v>
      </c>
      <c r="CN138" s="10" t="s">
        <v>256</v>
      </c>
      <c r="CO138" s="17"/>
      <c r="CQ138" s="18" t="s">
        <v>60</v>
      </c>
      <c r="CR138" s="10" t="s">
        <v>257</v>
      </c>
      <c r="CS138" s="10" t="s">
        <v>258</v>
      </c>
      <c r="CT138" s="17"/>
      <c r="CV138" s="18" t="s">
        <v>60</v>
      </c>
      <c r="CW138" s="10" t="s">
        <v>259</v>
      </c>
      <c r="CX138" s="10" t="s">
        <v>260</v>
      </c>
      <c r="CY138" s="136"/>
      <c r="CZ138" s="37"/>
    </row>
    <row r="139" spans="1:104">
      <c r="A139" s="386"/>
      <c r="B139" s="386"/>
      <c r="C139" s="36"/>
      <c r="D139" s="418"/>
      <c r="E139" s="422"/>
      <c r="F139">
        <v>21</v>
      </c>
      <c r="G139">
        <v>115</v>
      </c>
      <c r="H139">
        <v>111</v>
      </c>
      <c r="I139" s="12">
        <f t="shared" si="46"/>
        <v>96.521739130434781</v>
      </c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  <c r="AM139" s="36"/>
      <c r="AN139" s="36"/>
      <c r="AO139" s="36"/>
      <c r="AP139" s="36"/>
      <c r="AQ139" s="36"/>
      <c r="AR139" s="36"/>
      <c r="AS139" s="36"/>
      <c r="AT139" s="36"/>
      <c r="AU139" s="36"/>
      <c r="AV139" s="36"/>
      <c r="AW139" s="36"/>
      <c r="AX139" s="36"/>
      <c r="AY139" s="36"/>
      <c r="AZ139" s="37"/>
      <c r="BA139" s="36"/>
      <c r="BB139" s="414"/>
      <c r="BC139" s="36"/>
      <c r="BD139" s="130"/>
      <c r="BE139" s="17"/>
      <c r="BF139" s="14"/>
      <c r="BG139" s="18" t="s">
        <v>142</v>
      </c>
      <c r="BH139" s="10">
        <v>3.0409999999999999</v>
      </c>
      <c r="BI139" s="10" t="s">
        <v>54</v>
      </c>
      <c r="BJ139" s="10" t="s">
        <v>50</v>
      </c>
      <c r="BK139" s="10" t="s">
        <v>92</v>
      </c>
      <c r="BL139" s="10" t="s">
        <v>104</v>
      </c>
      <c r="BM139" s="136" t="s">
        <v>25</v>
      </c>
      <c r="BN139" s="36"/>
      <c r="BO139" s="36"/>
      <c r="BP139" s="130"/>
      <c r="BQ139" s="17"/>
      <c r="BR139" s="14"/>
      <c r="BS139" s="84" t="s">
        <v>30</v>
      </c>
      <c r="BT139" s="10">
        <v>-22.53</v>
      </c>
      <c r="BU139" s="10" t="s">
        <v>48</v>
      </c>
      <c r="BV139" s="10" t="s">
        <v>39</v>
      </c>
      <c r="BW139" s="10">
        <v>2.9999999999999997E-4</v>
      </c>
      <c r="BX139" s="10" t="s">
        <v>94</v>
      </c>
      <c r="BY139" s="136" t="s">
        <v>25</v>
      </c>
      <c r="BZ139" s="36"/>
      <c r="CA139" s="130"/>
      <c r="CB139" s="17"/>
      <c r="CD139" s="18" t="s">
        <v>142</v>
      </c>
      <c r="CE139" s="10">
        <v>9.9819999999999993</v>
      </c>
      <c r="CF139" s="10" t="s">
        <v>54</v>
      </c>
      <c r="CG139" s="10" t="s">
        <v>50</v>
      </c>
      <c r="CH139" s="10">
        <v>0.32350000000000001</v>
      </c>
      <c r="CI139" s="10" t="s">
        <v>104</v>
      </c>
      <c r="CJ139" s="17" t="s">
        <v>25</v>
      </c>
      <c r="CK139" s="36"/>
      <c r="CL139" s="18" t="s">
        <v>247</v>
      </c>
      <c r="CM139" s="10" t="s">
        <v>261</v>
      </c>
      <c r="CN139" s="10" t="s">
        <v>262</v>
      </c>
      <c r="CO139" s="17"/>
      <c r="CQ139" s="18" t="s">
        <v>248</v>
      </c>
      <c r="CR139" s="10" t="s">
        <v>263</v>
      </c>
      <c r="CS139" s="10" t="s">
        <v>264</v>
      </c>
      <c r="CT139" s="17"/>
      <c r="CV139" s="18" t="s">
        <v>248</v>
      </c>
      <c r="CW139" s="10" t="s">
        <v>265</v>
      </c>
      <c r="CX139" s="10" t="s">
        <v>266</v>
      </c>
      <c r="CY139" s="136"/>
      <c r="CZ139" s="37"/>
    </row>
    <row r="140" spans="1:104">
      <c r="A140" s="386"/>
      <c r="B140" s="386"/>
      <c r="C140" s="36"/>
      <c r="D140" s="418"/>
      <c r="E140" s="422"/>
      <c r="F140">
        <v>22</v>
      </c>
      <c r="G140">
        <v>25</v>
      </c>
      <c r="H140">
        <v>25</v>
      </c>
      <c r="I140" s="12">
        <f t="shared" si="46"/>
        <v>100</v>
      </c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  <c r="AH140" s="36"/>
      <c r="AI140" s="36"/>
      <c r="AJ140" s="36"/>
      <c r="AK140" s="36"/>
      <c r="AL140" s="36"/>
      <c r="AM140" s="36"/>
      <c r="AN140" s="36"/>
      <c r="AO140" s="36"/>
      <c r="AP140" s="36"/>
      <c r="AQ140" s="36"/>
      <c r="AR140" s="36"/>
      <c r="AS140" s="36"/>
      <c r="AT140" s="36"/>
      <c r="AU140" s="36"/>
      <c r="AV140" s="36"/>
      <c r="AW140" s="36"/>
      <c r="AX140" s="36"/>
      <c r="AY140" s="36"/>
      <c r="AZ140" s="37"/>
      <c r="BA140" s="36"/>
      <c r="BB140" s="414"/>
      <c r="BC140" s="36"/>
      <c r="BD140" s="130" t="s">
        <v>112</v>
      </c>
      <c r="BE140" s="17"/>
      <c r="BF140" s="14"/>
      <c r="BG140" s="18" t="s">
        <v>143</v>
      </c>
      <c r="BH140" s="10">
        <v>9.5449999999999999</v>
      </c>
      <c r="BI140" s="10" t="s">
        <v>54</v>
      </c>
      <c r="BJ140" s="10" t="s">
        <v>50</v>
      </c>
      <c r="BK140" s="10">
        <v>0.33879999999999999</v>
      </c>
      <c r="BL140" s="10" t="s">
        <v>90</v>
      </c>
      <c r="BM140" s="136" t="s">
        <v>26</v>
      </c>
      <c r="BN140" s="36"/>
      <c r="BO140" s="36"/>
      <c r="BP140" s="130" t="s">
        <v>112</v>
      </c>
      <c r="BQ140" s="17"/>
      <c r="BR140" s="14"/>
      <c r="BS140" s="84" t="s">
        <v>31</v>
      </c>
      <c r="BT140" s="10">
        <v>-11.68</v>
      </c>
      <c r="BU140" s="10" t="s">
        <v>54</v>
      </c>
      <c r="BV140" s="10" t="s">
        <v>50</v>
      </c>
      <c r="BW140" s="10">
        <v>0.113</v>
      </c>
      <c r="BX140" s="10" t="s">
        <v>104</v>
      </c>
      <c r="BY140" s="136" t="s">
        <v>26</v>
      </c>
      <c r="BZ140" s="36"/>
      <c r="CA140" s="130" t="s">
        <v>112</v>
      </c>
      <c r="CB140" s="17"/>
      <c r="CD140" s="18" t="s">
        <v>143</v>
      </c>
      <c r="CE140" s="10">
        <v>18.36</v>
      </c>
      <c r="CF140" s="10" t="s">
        <v>48</v>
      </c>
      <c r="CG140" s="10" t="s">
        <v>246</v>
      </c>
      <c r="CH140" s="10">
        <v>6.7000000000000002E-3</v>
      </c>
      <c r="CI140" s="10" t="s">
        <v>90</v>
      </c>
      <c r="CJ140" s="17" t="s">
        <v>26</v>
      </c>
      <c r="CK140" s="36"/>
      <c r="CL140" s="18"/>
      <c r="CM140" s="10"/>
      <c r="CN140" s="10"/>
      <c r="CO140" s="17"/>
      <c r="CQ140" s="18"/>
      <c r="CR140" s="10"/>
      <c r="CS140" s="10"/>
      <c r="CT140" s="17"/>
      <c r="CV140" s="18"/>
      <c r="CW140" s="10"/>
      <c r="CX140" s="10"/>
      <c r="CY140" s="136"/>
      <c r="CZ140" s="37"/>
    </row>
    <row r="141" spans="1:104">
      <c r="A141" s="386"/>
      <c r="B141" s="386"/>
      <c r="C141" s="36"/>
      <c r="D141" s="21"/>
      <c r="F141" t="s">
        <v>111</v>
      </c>
      <c r="G141">
        <f>(AVERAGE(G119:G140))</f>
        <v>90.681818181818187</v>
      </c>
      <c r="H141">
        <f t="shared" ref="H141:I141" si="62">(AVERAGE(H119:H140))</f>
        <v>81.818181818181813</v>
      </c>
      <c r="I141" s="12">
        <f t="shared" si="62"/>
        <v>88.057009098591905</v>
      </c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  <c r="AI141" s="36"/>
      <c r="AJ141" s="36"/>
      <c r="AK141" s="36"/>
      <c r="AL141" s="36"/>
      <c r="AM141" s="36"/>
      <c r="AN141" s="36"/>
      <c r="AO141" s="36"/>
      <c r="AP141" s="36"/>
      <c r="AQ141" s="36"/>
      <c r="AR141" s="36"/>
      <c r="AS141" s="36"/>
      <c r="AT141" s="36"/>
      <c r="AU141" s="36"/>
      <c r="AV141" s="36"/>
      <c r="AW141" s="36"/>
      <c r="AX141" s="36"/>
      <c r="AY141" s="36"/>
      <c r="AZ141" s="37"/>
      <c r="BA141" s="36"/>
      <c r="BB141" s="414"/>
      <c r="BC141" s="36"/>
      <c r="BD141" s="130" t="s">
        <v>116</v>
      </c>
      <c r="BE141" s="17">
        <v>4</v>
      </c>
      <c r="BF141" s="14"/>
      <c r="BG141" s="18"/>
      <c r="BH141" s="10"/>
      <c r="BI141" s="10"/>
      <c r="BJ141" s="10"/>
      <c r="BK141" s="10"/>
      <c r="BL141" s="10"/>
      <c r="BM141" s="136"/>
      <c r="BN141" s="36"/>
      <c r="BO141" s="36"/>
      <c r="BP141" s="130" t="s">
        <v>116</v>
      </c>
      <c r="BQ141" s="17">
        <v>4</v>
      </c>
      <c r="BR141" s="14"/>
      <c r="BS141" s="18"/>
      <c r="BT141" s="10"/>
      <c r="BU141" s="10"/>
      <c r="BV141" s="10"/>
      <c r="BW141" s="10"/>
      <c r="BX141" s="10"/>
      <c r="BY141" s="136"/>
      <c r="BZ141" s="36"/>
      <c r="CA141" s="130" t="s">
        <v>116</v>
      </c>
      <c r="CB141" s="17">
        <v>4</v>
      </c>
      <c r="CD141" s="18"/>
      <c r="CE141" s="10"/>
      <c r="CF141" s="10"/>
      <c r="CG141" s="10"/>
      <c r="CH141" s="10"/>
      <c r="CI141" s="10"/>
      <c r="CJ141" s="17"/>
      <c r="CK141" s="36"/>
      <c r="CL141" s="18" t="s">
        <v>117</v>
      </c>
      <c r="CM141" s="10" t="s">
        <v>6</v>
      </c>
      <c r="CN141" s="10" t="s">
        <v>7</v>
      </c>
      <c r="CO141" s="17"/>
      <c r="CQ141" s="18" t="s">
        <v>117</v>
      </c>
      <c r="CR141" s="10" t="s">
        <v>6</v>
      </c>
      <c r="CS141" s="10" t="s">
        <v>7</v>
      </c>
      <c r="CT141" s="17"/>
      <c r="CV141" s="18" t="s">
        <v>117</v>
      </c>
      <c r="CW141" s="10" t="s">
        <v>6</v>
      </c>
      <c r="CX141" s="10" t="s">
        <v>7</v>
      </c>
      <c r="CY141" s="136"/>
      <c r="CZ141" s="37"/>
    </row>
    <row r="142" spans="1:104">
      <c r="A142" s="386"/>
      <c r="B142" s="386"/>
      <c r="C142" s="36"/>
      <c r="D142" s="22"/>
      <c r="E142" s="19"/>
      <c r="F142" s="19" t="s">
        <v>115</v>
      </c>
      <c r="G142" s="19">
        <f>(SUM(G119:G140))</f>
        <v>1995</v>
      </c>
      <c r="H142" s="19">
        <f>(SUM(H119:H140))</f>
        <v>1800</v>
      </c>
      <c r="I142" s="23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  <c r="Y142" s="36"/>
      <c r="Z142" s="36"/>
      <c r="AA142" s="36"/>
      <c r="AB142" s="36"/>
      <c r="AC142" s="36"/>
      <c r="AD142" s="36"/>
      <c r="AE142" s="36"/>
      <c r="AF142" s="36"/>
      <c r="AG142" s="36"/>
      <c r="AH142" s="36"/>
      <c r="AI142" s="36"/>
      <c r="AJ142" s="36"/>
      <c r="AK142" s="36"/>
      <c r="AL142" s="36"/>
      <c r="AM142" s="36"/>
      <c r="AN142" s="36"/>
      <c r="AO142" s="36"/>
      <c r="AP142" s="36"/>
      <c r="AQ142" s="36"/>
      <c r="AR142" s="36"/>
      <c r="AS142" s="36"/>
      <c r="AT142" s="36"/>
      <c r="AU142" s="36"/>
      <c r="AV142" s="36"/>
      <c r="AW142" s="36"/>
      <c r="AX142" s="36"/>
      <c r="AY142" s="36"/>
      <c r="AZ142" s="37"/>
      <c r="BA142" s="36"/>
      <c r="BB142" s="414"/>
      <c r="BC142" s="36"/>
      <c r="BD142" s="132" t="s">
        <v>118</v>
      </c>
      <c r="BE142" s="26">
        <v>56</v>
      </c>
      <c r="BF142" s="14"/>
      <c r="BG142" s="18" t="s">
        <v>119</v>
      </c>
      <c r="BH142" s="10" t="s">
        <v>120</v>
      </c>
      <c r="BI142" s="10" t="s">
        <v>121</v>
      </c>
      <c r="BJ142" s="10" t="s">
        <v>81</v>
      </c>
      <c r="BK142" s="10" t="s">
        <v>122</v>
      </c>
      <c r="BL142" s="10" t="s">
        <v>123</v>
      </c>
      <c r="BM142" s="136" t="s">
        <v>124</v>
      </c>
      <c r="BN142" s="36"/>
      <c r="BO142" s="36"/>
      <c r="BP142" s="132" t="s">
        <v>118</v>
      </c>
      <c r="BQ142" s="26">
        <v>49</v>
      </c>
      <c r="BR142" s="14"/>
      <c r="BS142" s="18" t="s">
        <v>119</v>
      </c>
      <c r="BT142" s="10" t="s">
        <v>120</v>
      </c>
      <c r="BU142" s="10" t="s">
        <v>121</v>
      </c>
      <c r="BV142" s="10" t="s">
        <v>81</v>
      </c>
      <c r="BW142" s="10" t="s">
        <v>122</v>
      </c>
      <c r="BX142" s="10" t="s">
        <v>123</v>
      </c>
      <c r="BY142" s="136" t="s">
        <v>124</v>
      </c>
      <c r="BZ142" s="36"/>
      <c r="CA142" s="132" t="s">
        <v>118</v>
      </c>
      <c r="CB142" s="26">
        <v>56</v>
      </c>
      <c r="CD142" s="18" t="s">
        <v>119</v>
      </c>
      <c r="CE142" s="10" t="s">
        <v>120</v>
      </c>
      <c r="CF142" s="10" t="s">
        <v>121</v>
      </c>
      <c r="CG142" s="10" t="s">
        <v>81</v>
      </c>
      <c r="CH142" s="10" t="s">
        <v>122</v>
      </c>
      <c r="CI142" s="10" t="s">
        <v>123</v>
      </c>
      <c r="CJ142" s="17" t="s">
        <v>124</v>
      </c>
      <c r="CK142" s="36"/>
      <c r="CL142" s="18" t="s">
        <v>60</v>
      </c>
      <c r="CM142" s="10" t="s">
        <v>267</v>
      </c>
      <c r="CN142" s="10" t="s">
        <v>212</v>
      </c>
      <c r="CO142" s="17"/>
      <c r="CQ142" s="18" t="s">
        <v>60</v>
      </c>
      <c r="CR142" s="10" t="s">
        <v>268</v>
      </c>
      <c r="CS142" s="10" t="s">
        <v>269</v>
      </c>
      <c r="CT142" s="17"/>
      <c r="CV142" s="18" t="s">
        <v>60</v>
      </c>
      <c r="CW142" s="10" t="s">
        <v>270</v>
      </c>
      <c r="CX142" s="10" t="s">
        <v>271</v>
      </c>
      <c r="CY142" s="136"/>
      <c r="CZ142" s="37"/>
    </row>
    <row r="143" spans="1:104">
      <c r="A143" s="386"/>
      <c r="B143" s="38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  <c r="AD143" s="36"/>
      <c r="AE143" s="36"/>
      <c r="AF143" s="36"/>
      <c r="AG143" s="36"/>
      <c r="AH143" s="36"/>
      <c r="AI143" s="36"/>
      <c r="AJ143" s="36"/>
      <c r="AK143" s="36"/>
      <c r="AL143" s="36"/>
      <c r="AM143" s="36"/>
      <c r="AN143" s="36"/>
      <c r="AO143" s="36"/>
      <c r="AP143" s="36"/>
      <c r="AQ143" s="36"/>
      <c r="AR143" s="36"/>
      <c r="AS143" s="36"/>
      <c r="AT143" s="36"/>
      <c r="AU143" s="36"/>
      <c r="AV143" s="36"/>
      <c r="AW143" s="36"/>
      <c r="AX143" s="36"/>
      <c r="AY143" s="36"/>
      <c r="AZ143" s="37"/>
      <c r="BA143" s="36"/>
      <c r="BB143" s="414"/>
      <c r="BC143" s="36"/>
      <c r="BD143" s="69"/>
      <c r="BF143" s="14"/>
      <c r="BG143" s="18" t="s">
        <v>141</v>
      </c>
      <c r="BH143" s="10">
        <v>33.090000000000003</v>
      </c>
      <c r="BI143" s="10">
        <v>23.73</v>
      </c>
      <c r="BJ143" s="10">
        <v>9.36</v>
      </c>
      <c r="BK143" s="10">
        <v>22</v>
      </c>
      <c r="BL143" s="10">
        <v>13</v>
      </c>
      <c r="BM143" s="136">
        <v>1.641</v>
      </c>
      <c r="BN143" s="36"/>
      <c r="BO143" s="36"/>
      <c r="BP143" s="133"/>
      <c r="BQ143" s="14"/>
      <c r="BR143" s="14"/>
      <c r="BS143" s="84" t="s">
        <v>29</v>
      </c>
      <c r="BT143" s="10">
        <v>8.8670000000000009</v>
      </c>
      <c r="BU143" s="10">
        <v>42.46</v>
      </c>
      <c r="BV143" s="10">
        <v>-33.590000000000003</v>
      </c>
      <c r="BW143" s="10">
        <v>15</v>
      </c>
      <c r="BX143" s="10">
        <v>13</v>
      </c>
      <c r="BY143" s="136">
        <v>6.2629999999999999</v>
      </c>
      <c r="BZ143" s="36"/>
      <c r="CA143" s="69"/>
      <c r="CD143" s="18" t="s">
        <v>141</v>
      </c>
      <c r="CE143" s="10">
        <v>36.18</v>
      </c>
      <c r="CF143" s="10">
        <v>26.31</v>
      </c>
      <c r="CG143" s="10">
        <v>9.8740000000000006</v>
      </c>
      <c r="CH143" s="10">
        <v>22</v>
      </c>
      <c r="CI143" s="10">
        <v>13</v>
      </c>
      <c r="CJ143" s="17">
        <v>1.734</v>
      </c>
      <c r="CK143" s="36"/>
      <c r="CL143" s="123" t="s">
        <v>247</v>
      </c>
      <c r="CM143" s="25" t="s">
        <v>272</v>
      </c>
      <c r="CN143" s="25" t="s">
        <v>273</v>
      </c>
      <c r="CO143" s="26"/>
      <c r="CQ143" s="123" t="s">
        <v>248</v>
      </c>
      <c r="CR143" s="25" t="s">
        <v>274</v>
      </c>
      <c r="CS143" s="25" t="s">
        <v>275</v>
      </c>
      <c r="CT143" s="26"/>
      <c r="CV143" s="123" t="s">
        <v>248</v>
      </c>
      <c r="CW143" s="25" t="s">
        <v>276</v>
      </c>
      <c r="CX143" s="25" t="s">
        <v>277</v>
      </c>
      <c r="CY143" s="137"/>
      <c r="CZ143" s="37"/>
    </row>
    <row r="144" spans="1:104" ht="17" thickBot="1">
      <c r="A144" s="387"/>
      <c r="B144" s="38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7"/>
      <c r="AX144" s="27"/>
      <c r="AY144" s="27"/>
      <c r="AZ144" s="28"/>
      <c r="BB144" s="414"/>
      <c r="BD144" s="133"/>
      <c r="BE144" s="14"/>
      <c r="BF144" s="14"/>
      <c r="BG144" s="18" t="s">
        <v>142</v>
      </c>
      <c r="BH144" s="10">
        <v>33.090000000000003</v>
      </c>
      <c r="BI144" s="10">
        <v>30.05</v>
      </c>
      <c r="BJ144" s="10">
        <v>3.0409999999999999</v>
      </c>
      <c r="BK144" s="10">
        <v>22</v>
      </c>
      <c r="BL144" s="10">
        <v>10</v>
      </c>
      <c r="BM144" s="136">
        <v>0.48899999999999999</v>
      </c>
      <c r="BP144" s="133"/>
      <c r="BQ144" s="14"/>
      <c r="BR144" s="14"/>
      <c r="BS144" s="84" t="s">
        <v>30</v>
      </c>
      <c r="BT144" s="10">
        <v>8.8670000000000009</v>
      </c>
      <c r="BU144" s="10">
        <v>31.4</v>
      </c>
      <c r="BV144" s="10">
        <v>-22.53</v>
      </c>
      <c r="BW144" s="10">
        <v>15</v>
      </c>
      <c r="BX144" s="10">
        <v>10</v>
      </c>
      <c r="BY144" s="136">
        <v>3.899</v>
      </c>
      <c r="CA144" s="69"/>
      <c r="CD144" s="18" t="s">
        <v>142</v>
      </c>
      <c r="CE144" s="10">
        <v>36.18</v>
      </c>
      <c r="CF144" s="10">
        <v>26.2</v>
      </c>
      <c r="CG144" s="10">
        <v>9.9819999999999993</v>
      </c>
      <c r="CH144" s="10">
        <v>22</v>
      </c>
      <c r="CI144" s="10">
        <v>10</v>
      </c>
      <c r="CJ144" s="17">
        <v>1.6080000000000001</v>
      </c>
      <c r="CY144" s="9"/>
      <c r="CZ144" s="9"/>
    </row>
    <row r="145" spans="1:104" ht="18">
      <c r="A145" s="196"/>
      <c r="B145" s="196"/>
      <c r="BB145" s="414"/>
      <c r="BD145" s="133"/>
      <c r="BE145" s="14"/>
      <c r="BF145" s="14"/>
      <c r="BG145" s="18" t="s">
        <v>143</v>
      </c>
      <c r="BH145" s="25">
        <v>33.090000000000003</v>
      </c>
      <c r="BI145" s="25">
        <v>23.55</v>
      </c>
      <c r="BJ145" s="25">
        <v>9.5449999999999999</v>
      </c>
      <c r="BK145" s="25">
        <v>22</v>
      </c>
      <c r="BL145" s="25">
        <v>11</v>
      </c>
      <c r="BM145" s="137">
        <v>1.585</v>
      </c>
      <c r="BP145" s="133"/>
      <c r="BQ145" s="14"/>
      <c r="BR145" s="14"/>
      <c r="BS145" s="85" t="s">
        <v>31</v>
      </c>
      <c r="BT145" s="25">
        <v>8.8670000000000009</v>
      </c>
      <c r="BU145" s="25">
        <v>20.55</v>
      </c>
      <c r="BV145" s="25">
        <v>-11.68</v>
      </c>
      <c r="BW145" s="25">
        <v>15</v>
      </c>
      <c r="BX145" s="25">
        <v>11</v>
      </c>
      <c r="BY145" s="137">
        <v>2.0779999999999998</v>
      </c>
      <c r="CA145" s="69"/>
      <c r="CD145" s="123" t="s">
        <v>143</v>
      </c>
      <c r="CE145" s="25">
        <v>36.18</v>
      </c>
      <c r="CF145" s="25">
        <v>17.82</v>
      </c>
      <c r="CG145" s="25">
        <v>18.36</v>
      </c>
      <c r="CH145" s="25">
        <v>22</v>
      </c>
      <c r="CI145" s="25">
        <v>11</v>
      </c>
      <c r="CJ145" s="26">
        <v>3.0550000000000002</v>
      </c>
      <c r="CY145" s="9"/>
      <c r="CZ145" s="9"/>
    </row>
    <row r="146" spans="1:104" ht="19" thickBot="1">
      <c r="A146" s="196"/>
      <c r="B146" s="196"/>
      <c r="BB146" s="414"/>
      <c r="BD146" s="138"/>
      <c r="BE146" s="27"/>
      <c r="BF146" s="27"/>
      <c r="BG146" s="27"/>
      <c r="BH146" s="27"/>
      <c r="BI146" s="27"/>
      <c r="BJ146" s="27"/>
      <c r="BK146" s="27"/>
      <c r="BL146" s="27"/>
      <c r="BM146" s="28"/>
      <c r="BP146" s="138"/>
      <c r="BQ146" s="27"/>
      <c r="BR146" s="27"/>
      <c r="BS146" s="27"/>
      <c r="BT146" s="27"/>
      <c r="BU146" s="27"/>
      <c r="BV146" s="155"/>
      <c r="BW146" s="27"/>
      <c r="BX146" s="27"/>
      <c r="BY146" s="28"/>
      <c r="CA146" s="138"/>
      <c r="CB146" s="27"/>
      <c r="CC146" s="27"/>
      <c r="CD146" s="27"/>
      <c r="CE146" s="27"/>
      <c r="CF146" s="27"/>
      <c r="CG146" s="27"/>
      <c r="CH146" s="27"/>
      <c r="CI146" s="27"/>
      <c r="CJ146" s="27"/>
      <c r="CK146" s="27"/>
      <c r="CL146" s="27"/>
      <c r="CM146" s="27"/>
      <c r="CN146" s="27"/>
      <c r="CO146" s="27"/>
      <c r="CP146" s="27"/>
      <c r="CQ146" s="27"/>
      <c r="CR146" s="27"/>
      <c r="CS146" s="27"/>
      <c r="CT146" s="27"/>
      <c r="CU146" s="27"/>
      <c r="CV146" s="27"/>
      <c r="CW146" s="27"/>
      <c r="CX146" s="27"/>
      <c r="CY146" s="28"/>
      <c r="CZ146" s="9"/>
    </row>
    <row r="147" spans="1:104" ht="19" thickBot="1">
      <c r="A147" s="196"/>
      <c r="B147" s="196"/>
      <c r="BB147" s="415"/>
      <c r="BC147" s="27"/>
      <c r="BD147" s="27"/>
      <c r="BE147" s="27"/>
      <c r="BF147" s="27"/>
      <c r="BG147" s="27"/>
      <c r="BH147" s="27"/>
      <c r="BI147" s="27"/>
      <c r="BJ147" s="27"/>
      <c r="BK147" s="27"/>
      <c r="BL147" s="27"/>
      <c r="BM147" s="27"/>
      <c r="BN147" s="27"/>
      <c r="BO147" s="27"/>
      <c r="BP147" s="27"/>
      <c r="BQ147" s="27"/>
      <c r="BR147" s="27"/>
      <c r="BS147" s="27"/>
      <c r="BT147" s="27"/>
      <c r="BU147" s="27"/>
      <c r="BV147" s="155"/>
      <c r="BW147" s="27"/>
      <c r="BX147" s="27"/>
      <c r="BY147" s="27"/>
      <c r="BZ147" s="27"/>
      <c r="CA147" s="27"/>
      <c r="CB147" s="27"/>
      <c r="CC147" s="27"/>
      <c r="CD147" s="27"/>
      <c r="CE147" s="27"/>
      <c r="CF147" s="27"/>
      <c r="CG147" s="27"/>
      <c r="CH147" s="27"/>
      <c r="CI147" s="27"/>
      <c r="CJ147" s="27"/>
      <c r="CK147" s="27"/>
      <c r="CL147" s="27"/>
      <c r="CM147" s="27"/>
      <c r="CN147" s="27"/>
      <c r="CO147" s="27"/>
      <c r="CP147" s="27"/>
      <c r="CQ147" s="27"/>
      <c r="CR147" s="27"/>
      <c r="CS147" s="27"/>
      <c r="CT147" s="27"/>
      <c r="CU147" s="27"/>
      <c r="CV147" s="27"/>
      <c r="CW147" s="27"/>
      <c r="CX147" s="27"/>
      <c r="CY147" s="27"/>
      <c r="CZ147" s="28"/>
    </row>
    <row r="148" spans="1:104" ht="18">
      <c r="A148" s="196"/>
      <c r="B148" s="196"/>
    </row>
    <row r="149" spans="1:104" ht="19" thickBot="1">
      <c r="A149" s="196"/>
      <c r="B149" s="196"/>
    </row>
    <row r="150" spans="1:104">
      <c r="A150" s="385" t="s">
        <v>341</v>
      </c>
      <c r="B150" s="458" t="s">
        <v>342</v>
      </c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2"/>
      <c r="AR150" s="454"/>
      <c r="AS150" s="454"/>
      <c r="AT150" s="454"/>
      <c r="AU150" s="454"/>
      <c r="BV150"/>
    </row>
    <row r="151" spans="1:104" ht="17" thickBot="1">
      <c r="A151" s="386"/>
      <c r="B151" s="459"/>
      <c r="D151" s="3" t="s">
        <v>0</v>
      </c>
      <c r="E151" s="4" t="s">
        <v>1</v>
      </c>
      <c r="F151" s="4" t="s">
        <v>2</v>
      </c>
      <c r="G151" s="4"/>
      <c r="H151" s="4"/>
      <c r="I151" s="5"/>
      <c r="L151" s="3" t="s">
        <v>0</v>
      </c>
      <c r="M151" s="4" t="s">
        <v>1</v>
      </c>
      <c r="N151" s="4" t="s">
        <v>2</v>
      </c>
      <c r="O151" s="4"/>
      <c r="P151" s="4"/>
      <c r="Q151" s="4"/>
      <c r="R151" s="4"/>
      <c r="S151" s="4"/>
      <c r="T151" s="5"/>
      <c r="U151" s="9"/>
      <c r="BV151"/>
    </row>
    <row r="152" spans="1:104" ht="35" thickBot="1">
      <c r="A152" s="386"/>
      <c r="B152" s="459"/>
      <c r="D152" s="418" t="s">
        <v>4</v>
      </c>
      <c r="E152" s="11" t="s">
        <v>4</v>
      </c>
      <c r="F152" t="s">
        <v>5</v>
      </c>
      <c r="G152" t="s">
        <v>6</v>
      </c>
      <c r="H152" s="14" t="s">
        <v>7</v>
      </c>
      <c r="I152" s="15" t="s">
        <v>8</v>
      </c>
      <c r="J152" s="14"/>
      <c r="K152" s="14"/>
      <c r="L152" s="418" t="s">
        <v>300</v>
      </c>
      <c r="M152" s="420" t="s">
        <v>301</v>
      </c>
      <c r="N152" t="s">
        <v>5</v>
      </c>
      <c r="O152" t="s">
        <v>6</v>
      </c>
      <c r="P152" s="14" t="s">
        <v>7</v>
      </c>
      <c r="Q152" s="14" t="s">
        <v>8</v>
      </c>
      <c r="R152" s="14" t="s">
        <v>11</v>
      </c>
      <c r="S152" s="14" t="s">
        <v>12</v>
      </c>
      <c r="T152" s="15" t="s">
        <v>13</v>
      </c>
      <c r="U152" s="9"/>
      <c r="BB152" s="405" t="s">
        <v>352</v>
      </c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2"/>
    </row>
    <row r="153" spans="1:104" ht="20" customHeight="1" thickBot="1">
      <c r="A153" s="386"/>
      <c r="B153" s="459"/>
      <c r="D153" s="418"/>
      <c r="E153" s="11"/>
      <c r="F153" s="36">
        <v>1</v>
      </c>
      <c r="G153" s="36">
        <v>179</v>
      </c>
      <c r="H153" s="167">
        <v>174</v>
      </c>
      <c r="I153" s="160">
        <f t="shared" ref="I153:I172" si="63">H153/G153</f>
        <v>0.97206703910614523</v>
      </c>
      <c r="L153" s="418"/>
      <c r="M153" s="420"/>
      <c r="N153" s="36">
        <v>1</v>
      </c>
      <c r="O153" s="36">
        <v>74</v>
      </c>
      <c r="P153" s="36">
        <v>14</v>
      </c>
      <c r="Q153" s="168">
        <f>(P153/O153)</f>
        <v>0.1891891891891892</v>
      </c>
      <c r="R153" s="36">
        <v>14</v>
      </c>
      <c r="S153" s="36">
        <v>0</v>
      </c>
      <c r="T153" s="12">
        <f t="shared" ref="T153:T165" si="64">(R153/(R153+S153))*100</f>
        <v>100</v>
      </c>
      <c r="U153" s="9"/>
      <c r="BB153" s="414"/>
      <c r="BD153" s="140" t="s">
        <v>343</v>
      </c>
      <c r="BE153" s="429" t="s">
        <v>344</v>
      </c>
      <c r="BF153" s="429"/>
      <c r="BG153" s="430"/>
      <c r="BH153" s="171"/>
      <c r="BI153" s="461" t="s">
        <v>347</v>
      </c>
      <c r="BJ153" s="462"/>
      <c r="BK153" s="462"/>
      <c r="BL153" s="463"/>
      <c r="BM153" s="180"/>
      <c r="BN153" s="461" t="s">
        <v>348</v>
      </c>
      <c r="BO153" s="462"/>
      <c r="BP153" s="462"/>
      <c r="BQ153" s="463"/>
      <c r="BR153" s="180"/>
      <c r="BS153" s="461" t="s">
        <v>351</v>
      </c>
      <c r="BT153" s="462"/>
      <c r="BU153" s="462"/>
      <c r="BV153" s="463"/>
      <c r="BX153" s="465" t="s">
        <v>350</v>
      </c>
      <c r="BY153" s="466"/>
      <c r="BZ153" s="466"/>
      <c r="CA153" s="467"/>
      <c r="CB153" s="9"/>
    </row>
    <row r="154" spans="1:104">
      <c r="A154" s="386"/>
      <c r="B154" s="459"/>
      <c r="D154" s="418"/>
      <c r="E154" s="11"/>
      <c r="F154" s="36">
        <v>2</v>
      </c>
      <c r="G154" s="36">
        <v>105</v>
      </c>
      <c r="H154" s="167">
        <v>105</v>
      </c>
      <c r="I154" s="160">
        <f t="shared" si="63"/>
        <v>1</v>
      </c>
      <c r="L154" s="418"/>
      <c r="M154" s="420"/>
      <c r="N154" s="36">
        <v>2</v>
      </c>
      <c r="O154" s="36">
        <v>109</v>
      </c>
      <c r="P154" s="36">
        <v>36</v>
      </c>
      <c r="Q154" s="168">
        <f t="shared" ref="Q154:Q166" si="65">(P154/O154)</f>
        <v>0.33027522935779818</v>
      </c>
      <c r="R154" s="36">
        <v>36</v>
      </c>
      <c r="S154" s="36">
        <v>0</v>
      </c>
      <c r="T154" s="12">
        <f t="shared" si="64"/>
        <v>100</v>
      </c>
      <c r="U154" s="9"/>
      <c r="BB154" s="414"/>
      <c r="BD154" s="69"/>
      <c r="BG154" s="9"/>
      <c r="BI154" s="69"/>
      <c r="BL154" s="9"/>
      <c r="BN154" s="69"/>
      <c r="BQ154" s="9"/>
      <c r="BS154" s="69"/>
      <c r="BV154" s="9"/>
      <c r="BX154" s="69"/>
      <c r="CA154" s="9"/>
      <c r="CB154" s="9"/>
    </row>
    <row r="155" spans="1:104" ht="19">
      <c r="A155" s="386"/>
      <c r="B155" s="459"/>
      <c r="D155" s="418"/>
      <c r="E155" s="11"/>
      <c r="F155" s="36">
        <v>3</v>
      </c>
      <c r="G155" s="36">
        <v>127</v>
      </c>
      <c r="H155" s="167">
        <v>122</v>
      </c>
      <c r="I155" s="160">
        <f t="shared" si="63"/>
        <v>0.96062992125984248</v>
      </c>
      <c r="L155" s="418"/>
      <c r="M155" s="420"/>
      <c r="N155" s="36">
        <v>3</v>
      </c>
      <c r="O155" s="36">
        <v>43</v>
      </c>
      <c r="P155" s="36">
        <v>0</v>
      </c>
      <c r="Q155" s="168">
        <f t="shared" si="65"/>
        <v>0</v>
      </c>
      <c r="T155" s="12"/>
      <c r="U155" s="9"/>
      <c r="BA155" s="169"/>
      <c r="BB155" s="414"/>
      <c r="BC155" s="169"/>
      <c r="BD155" s="173"/>
      <c r="BE155" s="440" t="s">
        <v>290</v>
      </c>
      <c r="BF155" s="440"/>
      <c r="BG155" s="442"/>
      <c r="BI155" s="471" t="s">
        <v>290</v>
      </c>
      <c r="BJ155" s="440"/>
      <c r="BK155" s="440"/>
      <c r="BL155" s="442"/>
      <c r="BN155" s="455" t="s">
        <v>290</v>
      </c>
      <c r="BO155" s="456"/>
      <c r="BP155" s="456"/>
      <c r="BQ155" s="457"/>
      <c r="BS155" s="130" t="s">
        <v>170</v>
      </c>
      <c r="BT155" s="10"/>
      <c r="BU155" s="10"/>
      <c r="BV155" s="9"/>
      <c r="BX155" s="184"/>
      <c r="BY155" s="185"/>
      <c r="BZ155" s="185"/>
      <c r="CA155" s="186"/>
      <c r="CB155" s="9"/>
    </row>
    <row r="156" spans="1:104" ht="19">
      <c r="A156" s="386"/>
      <c r="B156" s="459"/>
      <c r="D156" s="418"/>
      <c r="E156" s="11"/>
      <c r="F156" s="36">
        <v>4</v>
      </c>
      <c r="G156" s="36">
        <v>161</v>
      </c>
      <c r="H156" s="167">
        <v>152</v>
      </c>
      <c r="I156" s="160">
        <f t="shared" si="63"/>
        <v>0.94409937888198758</v>
      </c>
      <c r="L156" s="418"/>
      <c r="M156" s="420"/>
      <c r="N156" s="36">
        <v>4</v>
      </c>
      <c r="O156" s="36">
        <v>31</v>
      </c>
      <c r="P156" s="36">
        <v>0</v>
      </c>
      <c r="Q156" s="168">
        <f t="shared" si="65"/>
        <v>0</v>
      </c>
      <c r="T156" s="12"/>
      <c r="U156" s="9"/>
      <c r="BA156" s="169"/>
      <c r="BB156" s="414"/>
      <c r="BC156" s="169"/>
      <c r="BD156" s="158"/>
      <c r="BE156" s="121" t="s">
        <v>302</v>
      </c>
      <c r="BF156" s="121" t="s">
        <v>346</v>
      </c>
      <c r="BG156" s="9" t="s">
        <v>304</v>
      </c>
      <c r="BI156" s="158"/>
      <c r="BJ156" s="121" t="s">
        <v>302</v>
      </c>
      <c r="BK156" s="121" t="s">
        <v>345</v>
      </c>
      <c r="BL156" s="9"/>
      <c r="BN156" s="178"/>
      <c r="BO156" s="121" t="s">
        <v>305</v>
      </c>
      <c r="BP156" s="121" t="s">
        <v>349</v>
      </c>
      <c r="BQ156" s="9"/>
      <c r="BS156" s="130" t="s">
        <v>171</v>
      </c>
      <c r="BT156" s="10" t="s">
        <v>172</v>
      </c>
      <c r="BU156" s="10"/>
      <c r="BV156" s="9"/>
      <c r="BX156" s="178"/>
      <c r="BY156" s="121"/>
      <c r="BZ156" s="121" t="s">
        <v>303</v>
      </c>
      <c r="CA156" s="9"/>
      <c r="CB156" s="9"/>
    </row>
    <row r="157" spans="1:104" ht="19">
      <c r="A157" s="386"/>
      <c r="B157" s="459"/>
      <c r="D157" s="418"/>
      <c r="E157" s="11"/>
      <c r="F157" s="36">
        <v>5</v>
      </c>
      <c r="G157" s="36">
        <v>134</v>
      </c>
      <c r="H157" s="167">
        <v>118</v>
      </c>
      <c r="I157" s="160">
        <f t="shared" si="63"/>
        <v>0.88059701492537312</v>
      </c>
      <c r="L157" s="418"/>
      <c r="M157" s="420"/>
      <c r="N157" s="36">
        <v>5</v>
      </c>
      <c r="O157" s="36">
        <v>107</v>
      </c>
      <c r="P157" s="36">
        <v>103</v>
      </c>
      <c r="Q157" s="168">
        <f t="shared" si="65"/>
        <v>0.96261682242990654</v>
      </c>
      <c r="R157" s="36">
        <v>103</v>
      </c>
      <c r="S157" s="36">
        <v>0</v>
      </c>
      <c r="T157" s="12">
        <f t="shared" si="64"/>
        <v>100</v>
      </c>
      <c r="U157" s="9"/>
      <c r="BA157" s="169"/>
      <c r="BB157" s="414"/>
      <c r="BC157" s="169"/>
      <c r="BD157" s="130" t="s">
        <v>33</v>
      </c>
      <c r="BE157" s="10">
        <v>25</v>
      </c>
      <c r="BF157" s="10">
        <v>30</v>
      </c>
      <c r="BG157" s="9"/>
      <c r="BI157" s="130" t="s">
        <v>33</v>
      </c>
      <c r="BJ157" s="10">
        <v>25</v>
      </c>
      <c r="BK157" s="10">
        <v>30</v>
      </c>
      <c r="BL157" s="9"/>
      <c r="BN157" s="130" t="s">
        <v>33</v>
      </c>
      <c r="BO157" s="10">
        <v>19</v>
      </c>
      <c r="BP157" s="10">
        <v>10</v>
      </c>
      <c r="BQ157" s="9"/>
      <c r="BS157" s="130" t="s">
        <v>34</v>
      </c>
      <c r="BT157" s="10" t="s">
        <v>35</v>
      </c>
      <c r="BU157" s="10"/>
      <c r="BV157" s="9"/>
      <c r="BX157" s="130" t="s">
        <v>33</v>
      </c>
      <c r="BY157" s="10"/>
      <c r="BZ157" s="10">
        <v>10</v>
      </c>
      <c r="CA157" s="9"/>
      <c r="CB157" s="9"/>
    </row>
    <row r="158" spans="1:104" ht="19">
      <c r="A158" s="386"/>
      <c r="B158" s="459"/>
      <c r="D158" s="418"/>
      <c r="E158" s="11"/>
      <c r="F158" s="36">
        <v>6</v>
      </c>
      <c r="G158" s="36">
        <v>126</v>
      </c>
      <c r="H158" s="167">
        <v>112</v>
      </c>
      <c r="I158" s="160">
        <f t="shared" si="63"/>
        <v>0.88888888888888884</v>
      </c>
      <c r="L158" s="418"/>
      <c r="M158" s="420"/>
      <c r="N158" s="36">
        <v>6</v>
      </c>
      <c r="O158" s="36">
        <v>83</v>
      </c>
      <c r="P158" s="36">
        <v>70</v>
      </c>
      <c r="Q158" s="168">
        <f t="shared" si="65"/>
        <v>0.84337349397590367</v>
      </c>
      <c r="R158" s="36">
        <v>70</v>
      </c>
      <c r="S158" s="36">
        <v>0</v>
      </c>
      <c r="T158" s="12">
        <f t="shared" si="64"/>
        <v>100</v>
      </c>
      <c r="U158" s="9"/>
      <c r="BA158" s="169"/>
      <c r="BB158" s="414"/>
      <c r="BC158" s="169"/>
      <c r="BD158" s="130"/>
      <c r="BE158" s="10"/>
      <c r="BF158" s="10"/>
      <c r="BG158" s="9"/>
      <c r="BI158" s="130"/>
      <c r="BJ158" s="10"/>
      <c r="BK158" s="10"/>
      <c r="BL158" s="9"/>
      <c r="BN158" s="130"/>
      <c r="BO158" s="10"/>
      <c r="BP158" s="10"/>
      <c r="BQ158" s="9"/>
      <c r="BS158" s="130" t="s">
        <v>37</v>
      </c>
      <c r="BT158" s="10" t="s">
        <v>38</v>
      </c>
      <c r="BU158" s="10"/>
      <c r="BV158" s="9"/>
      <c r="BX158" s="130"/>
      <c r="BY158" s="10"/>
      <c r="BZ158" s="10"/>
      <c r="CA158" s="9"/>
      <c r="CB158" s="9"/>
    </row>
    <row r="159" spans="1:104" ht="19">
      <c r="A159" s="386"/>
      <c r="B159" s="459"/>
      <c r="D159" s="418"/>
      <c r="E159" s="11"/>
      <c r="F159" s="36">
        <v>7</v>
      </c>
      <c r="G159" s="36">
        <v>106</v>
      </c>
      <c r="H159" s="167">
        <v>106</v>
      </c>
      <c r="I159" s="160">
        <f t="shared" si="63"/>
        <v>1</v>
      </c>
      <c r="L159" s="418"/>
      <c r="M159" s="420"/>
      <c r="N159" s="36">
        <v>7</v>
      </c>
      <c r="O159" s="36">
        <v>78</v>
      </c>
      <c r="P159" s="36">
        <v>62</v>
      </c>
      <c r="Q159" s="168">
        <f t="shared" si="65"/>
        <v>0.79487179487179482</v>
      </c>
      <c r="R159" s="36">
        <v>62</v>
      </c>
      <c r="S159" s="36">
        <v>0</v>
      </c>
      <c r="T159" s="12">
        <f t="shared" si="64"/>
        <v>100</v>
      </c>
      <c r="U159" s="9"/>
      <c r="BA159" s="169"/>
      <c r="BB159" s="414"/>
      <c r="BC159" s="169"/>
      <c r="BD159" s="130" t="s">
        <v>42</v>
      </c>
      <c r="BE159" s="10">
        <v>0</v>
      </c>
      <c r="BF159" s="10">
        <v>0</v>
      </c>
      <c r="BG159" s="9"/>
      <c r="BI159" s="130" t="s">
        <v>42</v>
      </c>
      <c r="BJ159" s="10">
        <v>0</v>
      </c>
      <c r="BK159" s="10">
        <v>0</v>
      </c>
      <c r="BL159" s="9"/>
      <c r="BN159" s="130" t="s">
        <v>42</v>
      </c>
      <c r="BO159" s="10">
        <v>68.569999999999993</v>
      </c>
      <c r="BP159" s="10">
        <v>16.809999999999999</v>
      </c>
      <c r="BQ159" s="9"/>
      <c r="BR159" s="169"/>
      <c r="BS159" s="130" t="s">
        <v>43</v>
      </c>
      <c r="BT159" s="10" t="s">
        <v>44</v>
      </c>
      <c r="BU159" s="10"/>
      <c r="BV159" s="9"/>
      <c r="BX159" s="130" t="s">
        <v>42</v>
      </c>
      <c r="BY159" s="10"/>
      <c r="BZ159" s="10">
        <v>88.89</v>
      </c>
      <c r="CA159" s="181"/>
      <c r="CB159" s="9"/>
    </row>
    <row r="160" spans="1:104" ht="19">
      <c r="A160" s="386"/>
      <c r="B160" s="459"/>
      <c r="D160" s="418"/>
      <c r="E160" s="11"/>
      <c r="F160" s="36">
        <v>8</v>
      </c>
      <c r="G160" s="36">
        <v>149</v>
      </c>
      <c r="H160" s="167">
        <v>138</v>
      </c>
      <c r="I160" s="160">
        <f t="shared" si="63"/>
        <v>0.9261744966442953</v>
      </c>
      <c r="L160" s="418"/>
      <c r="M160" s="420"/>
      <c r="N160" s="36">
        <v>8</v>
      </c>
      <c r="O160" s="36">
        <v>125</v>
      </c>
      <c r="P160" s="36">
        <v>116</v>
      </c>
      <c r="Q160" s="168">
        <f t="shared" si="65"/>
        <v>0.92800000000000005</v>
      </c>
      <c r="R160" s="36">
        <v>111</v>
      </c>
      <c r="S160" s="36">
        <v>5</v>
      </c>
      <c r="T160" s="12">
        <f t="shared" si="64"/>
        <v>95.689655172413794</v>
      </c>
      <c r="U160" s="9"/>
      <c r="BA160" s="169"/>
      <c r="BB160" s="414"/>
      <c r="BC160" s="169"/>
      <c r="BD160" s="130" t="s">
        <v>46</v>
      </c>
      <c r="BE160" s="10">
        <v>189</v>
      </c>
      <c r="BF160" s="10">
        <v>116</v>
      </c>
      <c r="BG160" s="9"/>
      <c r="BI160" s="130" t="s">
        <v>46</v>
      </c>
      <c r="BJ160" s="10">
        <v>100</v>
      </c>
      <c r="BK160" s="10">
        <v>96.26</v>
      </c>
      <c r="BL160" s="9"/>
      <c r="BN160" s="130" t="s">
        <v>46</v>
      </c>
      <c r="BO160" s="10">
        <v>100</v>
      </c>
      <c r="BP160" s="10">
        <v>96.26</v>
      </c>
      <c r="BQ160" s="9"/>
      <c r="BR160" s="169"/>
      <c r="BS160" s="130" t="s">
        <v>47</v>
      </c>
      <c r="BT160" s="10" t="s">
        <v>48</v>
      </c>
      <c r="BU160" s="10"/>
      <c r="BV160" s="9"/>
      <c r="BX160" s="130" t="s">
        <v>46</v>
      </c>
      <c r="BY160" s="10"/>
      <c r="BZ160" s="10">
        <v>100</v>
      </c>
      <c r="CA160" s="181"/>
      <c r="CB160" s="9"/>
    </row>
    <row r="161" spans="1:80" ht="19">
      <c r="A161" s="386"/>
      <c r="B161" s="459"/>
      <c r="D161" s="418"/>
      <c r="E161" s="11"/>
      <c r="F161" s="36">
        <v>9</v>
      </c>
      <c r="G161" s="36">
        <v>145</v>
      </c>
      <c r="H161" s="167">
        <v>134</v>
      </c>
      <c r="I161" s="160">
        <f t="shared" si="63"/>
        <v>0.92413793103448272</v>
      </c>
      <c r="L161" s="418"/>
      <c r="M161" s="420"/>
      <c r="N161" s="36">
        <v>9</v>
      </c>
      <c r="O161" s="36">
        <v>69</v>
      </c>
      <c r="P161" s="36">
        <v>65</v>
      </c>
      <c r="Q161" s="168">
        <f t="shared" si="65"/>
        <v>0.94202898550724634</v>
      </c>
      <c r="R161" s="36">
        <v>65</v>
      </c>
      <c r="S161" s="36">
        <v>0</v>
      </c>
      <c r="T161" s="12">
        <f t="shared" si="64"/>
        <v>100</v>
      </c>
      <c r="U161" s="9"/>
      <c r="BA161" s="169"/>
      <c r="BB161" s="414"/>
      <c r="BC161" s="169"/>
      <c r="BD161" s="130" t="s">
        <v>51</v>
      </c>
      <c r="BE161" s="10">
        <v>189</v>
      </c>
      <c r="BF161" s="10">
        <v>116</v>
      </c>
      <c r="BG161" s="9"/>
      <c r="BI161" s="130" t="s">
        <v>51</v>
      </c>
      <c r="BJ161" s="10">
        <v>100</v>
      </c>
      <c r="BK161" s="10">
        <v>96.26</v>
      </c>
      <c r="BL161" s="9"/>
      <c r="BN161" s="130" t="s">
        <v>51</v>
      </c>
      <c r="BO161" s="10">
        <v>31.43</v>
      </c>
      <c r="BP161" s="10">
        <v>79.45</v>
      </c>
      <c r="BQ161" s="9"/>
      <c r="BR161" s="169"/>
      <c r="BS161" s="130"/>
      <c r="BT161" s="10"/>
      <c r="BU161" s="10"/>
      <c r="BV161" s="9"/>
      <c r="BX161" s="130" t="s">
        <v>51</v>
      </c>
      <c r="BY161" s="10"/>
      <c r="BZ161" s="10">
        <v>11.11</v>
      </c>
      <c r="CA161" s="181"/>
      <c r="CB161" s="9"/>
    </row>
    <row r="162" spans="1:80" ht="19">
      <c r="A162" s="386"/>
      <c r="B162" s="459"/>
      <c r="D162" s="418"/>
      <c r="E162" s="11"/>
      <c r="F162" s="36">
        <v>10</v>
      </c>
      <c r="G162" s="36">
        <v>143</v>
      </c>
      <c r="H162" s="167">
        <v>143</v>
      </c>
      <c r="I162" s="160">
        <f t="shared" si="63"/>
        <v>1</v>
      </c>
      <c r="L162" s="418"/>
      <c r="M162" s="420"/>
      <c r="N162" s="36">
        <v>10</v>
      </c>
      <c r="O162" s="36">
        <v>11</v>
      </c>
      <c r="P162" s="36">
        <v>0</v>
      </c>
      <c r="Q162" s="168">
        <f t="shared" si="65"/>
        <v>0</v>
      </c>
      <c r="T162" s="12"/>
      <c r="U162" s="9"/>
      <c r="BA162" s="169"/>
      <c r="BB162" s="414"/>
      <c r="BC162" s="169"/>
      <c r="BD162" s="130"/>
      <c r="BE162" s="10"/>
      <c r="BF162" s="10"/>
      <c r="BG162" s="9"/>
      <c r="BI162" s="130"/>
      <c r="BJ162" s="10"/>
      <c r="BK162" s="10"/>
      <c r="BL162" s="9"/>
      <c r="BN162" s="130"/>
      <c r="BO162" s="10"/>
      <c r="BP162" s="10"/>
      <c r="BQ162" s="9"/>
      <c r="BR162" s="169"/>
      <c r="BS162" s="130" t="s">
        <v>173</v>
      </c>
      <c r="BT162" s="10" t="s">
        <v>306</v>
      </c>
      <c r="BU162" s="10" t="s">
        <v>307</v>
      </c>
      <c r="BV162" s="136" t="s">
        <v>58</v>
      </c>
      <c r="BX162" s="130"/>
      <c r="BY162" s="10"/>
      <c r="BZ162" s="10"/>
      <c r="CA162" s="181"/>
      <c r="CB162" s="9"/>
    </row>
    <row r="163" spans="1:80" ht="19">
      <c r="A163" s="386"/>
      <c r="B163" s="459"/>
      <c r="D163" s="418"/>
      <c r="E163" s="11"/>
      <c r="F163" s="36">
        <v>11</v>
      </c>
      <c r="G163" s="36">
        <v>144</v>
      </c>
      <c r="H163" s="167">
        <v>138</v>
      </c>
      <c r="I163" s="160">
        <f t="shared" si="63"/>
        <v>0.95833333333333337</v>
      </c>
      <c r="L163" s="418"/>
      <c r="M163" s="420"/>
      <c r="N163" s="36">
        <v>11</v>
      </c>
      <c r="O163" s="36">
        <v>130</v>
      </c>
      <c r="P163" s="36">
        <v>81</v>
      </c>
      <c r="Q163" s="168">
        <f t="shared" si="65"/>
        <v>0.62307692307692308</v>
      </c>
      <c r="R163" s="36">
        <v>72</v>
      </c>
      <c r="S163" s="36">
        <v>9</v>
      </c>
      <c r="T163" s="12">
        <f t="shared" si="64"/>
        <v>88.888888888888886</v>
      </c>
      <c r="U163" s="9"/>
      <c r="BA163" s="169"/>
      <c r="BB163" s="414"/>
      <c r="BC163" s="169"/>
      <c r="BD163" s="130" t="s">
        <v>55</v>
      </c>
      <c r="BE163" s="10">
        <v>91.28</v>
      </c>
      <c r="BF163" s="10">
        <v>21.23</v>
      </c>
      <c r="BG163" s="136">
        <v>63.7</v>
      </c>
      <c r="BI163" s="130" t="s">
        <v>55</v>
      </c>
      <c r="BJ163" s="10">
        <v>70.040000000000006</v>
      </c>
      <c r="BK163" s="10">
        <v>21.33</v>
      </c>
      <c r="BL163" s="9"/>
      <c r="BN163" s="130" t="s">
        <v>55</v>
      </c>
      <c r="BO163" s="10">
        <v>92.16</v>
      </c>
      <c r="BP163" s="10">
        <v>63.99</v>
      </c>
      <c r="BQ163" s="9"/>
      <c r="BR163" s="169"/>
      <c r="BS163" s="130" t="s">
        <v>32</v>
      </c>
      <c r="BT163" s="10">
        <v>1398</v>
      </c>
      <c r="BU163" s="10">
        <v>1269</v>
      </c>
      <c r="BV163" s="136">
        <v>2667</v>
      </c>
      <c r="BX163" s="130" t="s">
        <v>55</v>
      </c>
      <c r="BY163" s="10"/>
      <c r="BZ163" s="10">
        <v>98.46</v>
      </c>
      <c r="CA163" s="181"/>
      <c r="CB163" s="9"/>
    </row>
    <row r="164" spans="1:80" ht="19">
      <c r="A164" s="386"/>
      <c r="B164" s="459"/>
      <c r="D164" s="418"/>
      <c r="E164" s="11"/>
      <c r="F164" s="36">
        <v>12</v>
      </c>
      <c r="G164" s="36">
        <v>105</v>
      </c>
      <c r="H164" s="167">
        <v>72</v>
      </c>
      <c r="I164" s="160">
        <f t="shared" si="63"/>
        <v>0.68571428571428572</v>
      </c>
      <c r="J164" s="36"/>
      <c r="L164" s="418"/>
      <c r="M164" s="420"/>
      <c r="N164" s="36">
        <v>12</v>
      </c>
      <c r="O164" s="36">
        <v>113</v>
      </c>
      <c r="P164" s="36">
        <v>19</v>
      </c>
      <c r="Q164" s="168">
        <f>(P164/O164)</f>
        <v>0.16814159292035399</v>
      </c>
      <c r="R164" s="36">
        <v>19</v>
      </c>
      <c r="S164" s="36">
        <v>0</v>
      </c>
      <c r="T164" s="12">
        <f t="shared" si="64"/>
        <v>100</v>
      </c>
      <c r="U164" s="9"/>
      <c r="BA164" s="169"/>
      <c r="BB164" s="414"/>
      <c r="BC164" s="169"/>
      <c r="BD164" s="130" t="s">
        <v>56</v>
      </c>
      <c r="BE164" s="10">
        <v>61.29</v>
      </c>
      <c r="BF164" s="10">
        <v>35.700000000000003</v>
      </c>
      <c r="BG164" s="136">
        <v>33.19</v>
      </c>
      <c r="BI164" s="130" t="s">
        <v>56</v>
      </c>
      <c r="BJ164" s="10">
        <v>40.92</v>
      </c>
      <c r="BK164" s="10">
        <v>35.21</v>
      </c>
      <c r="BL164" s="9"/>
      <c r="BN164" s="130" t="s">
        <v>56</v>
      </c>
      <c r="BO164" s="10">
        <v>8.9860000000000007</v>
      </c>
      <c r="BP164" s="10">
        <v>31.02</v>
      </c>
      <c r="BQ164" s="9"/>
      <c r="BR164" s="169"/>
      <c r="BS164" s="130" t="s">
        <v>308</v>
      </c>
      <c r="BT164" s="10">
        <v>1168</v>
      </c>
      <c r="BU164" s="10">
        <v>637</v>
      </c>
      <c r="BV164" s="136">
        <v>1805</v>
      </c>
      <c r="BX164" s="130" t="s">
        <v>56</v>
      </c>
      <c r="BY164" s="10"/>
      <c r="BZ164" s="10">
        <v>3.625</v>
      </c>
      <c r="CA164" s="181"/>
      <c r="CB164" s="9"/>
    </row>
    <row r="165" spans="1:80" ht="20" thickBot="1">
      <c r="A165" s="386"/>
      <c r="B165" s="459"/>
      <c r="D165" s="418"/>
      <c r="E165" s="11"/>
      <c r="F165" s="36">
        <v>13</v>
      </c>
      <c r="G165" s="36">
        <v>103</v>
      </c>
      <c r="H165" s="167">
        <v>75</v>
      </c>
      <c r="I165" s="160">
        <f t="shared" si="63"/>
        <v>0.72815533980582525</v>
      </c>
      <c r="L165" s="418"/>
      <c r="M165" s="420"/>
      <c r="N165" s="36">
        <v>13</v>
      </c>
      <c r="O165" s="36">
        <v>80</v>
      </c>
      <c r="P165" s="36">
        <v>0</v>
      </c>
      <c r="Q165" s="168">
        <f t="shared" si="65"/>
        <v>0</v>
      </c>
      <c r="R165" s="36">
        <v>71</v>
      </c>
      <c r="S165" s="36">
        <v>0</v>
      </c>
      <c r="T165" s="12">
        <f t="shared" si="64"/>
        <v>100</v>
      </c>
      <c r="U165" s="9"/>
      <c r="BA165" s="169"/>
      <c r="BB165" s="414"/>
      <c r="BC165" s="169"/>
      <c r="BD165" s="132" t="s">
        <v>59</v>
      </c>
      <c r="BE165" s="25">
        <v>12.26</v>
      </c>
      <c r="BF165" s="25">
        <v>6.5179999999999998</v>
      </c>
      <c r="BG165" s="137">
        <v>10.49</v>
      </c>
      <c r="BI165" s="132" t="s">
        <v>59</v>
      </c>
      <c r="BJ165" s="25">
        <v>8.1839999999999993</v>
      </c>
      <c r="BK165" s="25">
        <v>6.4290000000000003</v>
      </c>
      <c r="BL165" s="177"/>
      <c r="BN165" s="132" t="s">
        <v>59</v>
      </c>
      <c r="BO165" s="25">
        <v>2.0619999999999998</v>
      </c>
      <c r="BP165" s="25">
        <v>9.81</v>
      </c>
      <c r="BQ165" s="177"/>
      <c r="BR165" s="169"/>
      <c r="BS165" s="130" t="s">
        <v>58</v>
      </c>
      <c r="BT165" s="10">
        <v>2566</v>
      </c>
      <c r="BU165" s="10">
        <v>1906</v>
      </c>
      <c r="BV165" s="136">
        <v>4472</v>
      </c>
      <c r="BX165" s="175" t="s">
        <v>59</v>
      </c>
      <c r="BY165" s="163"/>
      <c r="BZ165" s="163">
        <v>1.1459999999999999</v>
      </c>
      <c r="CA165" s="183"/>
      <c r="CB165" s="9"/>
    </row>
    <row r="166" spans="1:80" ht="19">
      <c r="A166" s="386"/>
      <c r="B166" s="459"/>
      <c r="D166" s="418"/>
      <c r="E166" s="11"/>
      <c r="F166" s="36">
        <v>14</v>
      </c>
      <c r="G166" s="36">
        <v>189</v>
      </c>
      <c r="H166" s="167">
        <v>189</v>
      </c>
      <c r="I166" s="160">
        <f t="shared" si="63"/>
        <v>1</v>
      </c>
      <c r="J166" s="36"/>
      <c r="L166" s="418"/>
      <c r="M166" s="420"/>
      <c r="N166" s="36">
        <v>14</v>
      </c>
      <c r="O166" s="36">
        <v>115</v>
      </c>
      <c r="P166" s="36">
        <v>71</v>
      </c>
      <c r="Q166" s="168">
        <f t="shared" si="65"/>
        <v>0.61739130434782608</v>
      </c>
      <c r="R166" s="36"/>
      <c r="T166" s="12"/>
      <c r="U166" s="9"/>
      <c r="BA166" s="169"/>
      <c r="BB166" s="414"/>
      <c r="BC166" s="169"/>
      <c r="BD166" s="69"/>
      <c r="BG166" s="9"/>
      <c r="BI166" s="69"/>
      <c r="BL166" s="9"/>
      <c r="BN166" s="69"/>
      <c r="BQ166" s="9"/>
      <c r="BR166" s="169"/>
      <c r="BS166" s="130"/>
      <c r="BT166" s="10"/>
      <c r="BU166" s="10"/>
      <c r="BV166" s="9"/>
      <c r="BX166" s="169"/>
      <c r="BY166" s="169"/>
      <c r="BZ166" s="169"/>
      <c r="CB166" s="9"/>
    </row>
    <row r="167" spans="1:80" ht="19">
      <c r="A167" s="386"/>
      <c r="B167" s="459"/>
      <c r="D167" s="418"/>
      <c r="E167" s="11"/>
      <c r="F167" s="36">
        <v>15</v>
      </c>
      <c r="G167" s="36">
        <v>121</v>
      </c>
      <c r="H167" s="167">
        <v>0</v>
      </c>
      <c r="I167" s="160">
        <v>0</v>
      </c>
      <c r="J167" s="36"/>
      <c r="L167" s="418"/>
      <c r="M167" s="420"/>
      <c r="N167" s="36">
        <v>15</v>
      </c>
      <c r="O167" s="36">
        <v>0</v>
      </c>
      <c r="P167" s="36">
        <v>0</v>
      </c>
      <c r="Q167" s="168">
        <v>0</v>
      </c>
      <c r="R167" s="36"/>
      <c r="T167" s="12"/>
      <c r="U167" s="9"/>
      <c r="AX167" s="169"/>
      <c r="AY167" s="169"/>
      <c r="AZ167" s="169"/>
      <c r="BA167" s="169"/>
      <c r="BB167" s="414"/>
      <c r="BC167" s="169"/>
      <c r="BD167" s="69"/>
      <c r="BG167" s="9"/>
      <c r="BI167" s="69"/>
      <c r="BL167" s="9"/>
      <c r="BN167" s="69"/>
      <c r="BQ167" s="9"/>
      <c r="BR167" s="169"/>
      <c r="BS167" s="130" t="s">
        <v>174</v>
      </c>
      <c r="BT167" s="10" t="s">
        <v>306</v>
      </c>
      <c r="BU167" s="10" t="s">
        <v>307</v>
      </c>
      <c r="BV167" s="181"/>
      <c r="BW167" s="169"/>
      <c r="CB167" s="9"/>
    </row>
    <row r="168" spans="1:80" ht="19">
      <c r="A168" s="386"/>
      <c r="B168" s="459"/>
      <c r="D168" s="418"/>
      <c r="E168" s="11"/>
      <c r="F168" s="36">
        <v>16</v>
      </c>
      <c r="G168" s="36">
        <v>85</v>
      </c>
      <c r="H168" s="167">
        <v>69</v>
      </c>
      <c r="I168" s="160">
        <f t="shared" si="63"/>
        <v>0.81176470588235294</v>
      </c>
      <c r="J168" s="36"/>
      <c r="L168" s="418"/>
      <c r="M168" s="420"/>
      <c r="N168" s="36">
        <v>16</v>
      </c>
      <c r="O168" s="36">
        <v>0</v>
      </c>
      <c r="P168" s="36">
        <v>0</v>
      </c>
      <c r="Q168" s="168">
        <v>0</v>
      </c>
      <c r="R168" s="36"/>
      <c r="T168" s="12"/>
      <c r="U168" s="9"/>
      <c r="AX168" s="169"/>
      <c r="AY168" s="169"/>
      <c r="AZ168" s="169"/>
      <c r="BA168" s="169"/>
      <c r="BB168" s="414"/>
      <c r="BC168" s="169"/>
      <c r="BD168" s="174" t="s">
        <v>309</v>
      </c>
      <c r="BE168" s="172"/>
      <c r="BG168" s="9"/>
      <c r="BI168" s="174" t="s">
        <v>309</v>
      </c>
      <c r="BJ168" s="172"/>
      <c r="BL168" s="9"/>
      <c r="BN168" s="179" t="s">
        <v>309</v>
      </c>
      <c r="BO168" s="172"/>
      <c r="BQ168" s="9"/>
      <c r="BR168" s="169"/>
      <c r="BS168" s="130" t="s">
        <v>32</v>
      </c>
      <c r="BT168" s="10" t="s">
        <v>310</v>
      </c>
      <c r="BU168" s="10" t="s">
        <v>311</v>
      </c>
      <c r="BV168" s="181"/>
      <c r="BW168" s="169"/>
      <c r="CB168" s="9"/>
    </row>
    <row r="169" spans="1:80" ht="19">
      <c r="A169" s="386"/>
      <c r="B169" s="459"/>
      <c r="D169" s="418"/>
      <c r="E169" s="11"/>
      <c r="F169" s="36">
        <v>17</v>
      </c>
      <c r="G169" s="36">
        <v>159</v>
      </c>
      <c r="H169" s="167">
        <v>155</v>
      </c>
      <c r="I169" s="160">
        <f t="shared" si="63"/>
        <v>0.97484276729559749</v>
      </c>
      <c r="J169" s="36"/>
      <c r="L169" s="418"/>
      <c r="M169" s="420"/>
      <c r="N169" s="36">
        <v>17</v>
      </c>
      <c r="O169" s="36">
        <v>0</v>
      </c>
      <c r="P169" s="36">
        <v>0</v>
      </c>
      <c r="Q169" s="168">
        <v>0</v>
      </c>
      <c r="T169" s="12"/>
      <c r="U169" s="9"/>
      <c r="AX169" s="169"/>
      <c r="AY169" s="169"/>
      <c r="AZ169" s="169"/>
      <c r="BA169" s="169"/>
      <c r="BB169" s="414"/>
      <c r="BC169" s="169"/>
      <c r="BD169" s="130" t="s">
        <v>34</v>
      </c>
      <c r="BE169" s="17" t="s">
        <v>35</v>
      </c>
      <c r="BG169" s="9"/>
      <c r="BI169" s="130" t="s">
        <v>34</v>
      </c>
      <c r="BJ169" s="17" t="s">
        <v>35</v>
      </c>
      <c r="BL169" s="9"/>
      <c r="BN169" s="130" t="s">
        <v>34</v>
      </c>
      <c r="BO169" s="17">
        <v>3.3E-3</v>
      </c>
      <c r="BQ169" s="9"/>
      <c r="BR169" s="169"/>
      <c r="BS169" s="130" t="s">
        <v>308</v>
      </c>
      <c r="BT169" s="10" t="s">
        <v>312</v>
      </c>
      <c r="BU169" s="10" t="s">
        <v>313</v>
      </c>
      <c r="BV169" s="181"/>
      <c r="BW169" s="169"/>
      <c r="CB169" s="9"/>
    </row>
    <row r="170" spans="1:80" ht="19">
      <c r="A170" s="386"/>
      <c r="B170" s="459"/>
      <c r="D170" s="418"/>
      <c r="E170" s="11"/>
      <c r="F170" s="36">
        <v>18</v>
      </c>
      <c r="G170" s="36">
        <v>139</v>
      </c>
      <c r="H170" s="36">
        <v>135</v>
      </c>
      <c r="I170" s="160">
        <f t="shared" si="63"/>
        <v>0.97122302158273377</v>
      </c>
      <c r="L170" s="418"/>
      <c r="M170" s="420"/>
      <c r="N170" s="36">
        <v>18</v>
      </c>
      <c r="O170" s="36">
        <v>0</v>
      </c>
      <c r="P170" s="36">
        <v>0</v>
      </c>
      <c r="Q170" s="168">
        <v>0</v>
      </c>
      <c r="T170" s="12"/>
      <c r="U170" s="9"/>
      <c r="AX170" s="169"/>
      <c r="AY170" s="169"/>
      <c r="AZ170" s="169"/>
      <c r="BA170" s="169"/>
      <c r="BB170" s="414"/>
      <c r="BC170" s="169"/>
      <c r="BD170" s="130" t="s">
        <v>66</v>
      </c>
      <c r="BE170" s="17" t="s">
        <v>314</v>
      </c>
      <c r="BG170" s="9"/>
      <c r="BI170" s="130" t="s">
        <v>66</v>
      </c>
      <c r="BJ170" s="17" t="s">
        <v>314</v>
      </c>
      <c r="BL170" s="9"/>
      <c r="BN170" s="130" t="s">
        <v>66</v>
      </c>
      <c r="BO170" s="17" t="s">
        <v>314</v>
      </c>
      <c r="BQ170" s="9"/>
      <c r="BR170" s="169"/>
      <c r="BS170" s="130"/>
      <c r="BT170" s="10"/>
      <c r="BU170" s="10"/>
      <c r="BV170" s="181"/>
      <c r="BW170" s="169"/>
      <c r="CB170" s="9"/>
    </row>
    <row r="171" spans="1:80" ht="19">
      <c r="A171" s="386"/>
      <c r="B171" s="459"/>
      <c r="D171" s="418"/>
      <c r="E171" s="11"/>
      <c r="F171" s="36">
        <v>19</v>
      </c>
      <c r="G171" s="36">
        <v>102</v>
      </c>
      <c r="H171" s="36">
        <v>94</v>
      </c>
      <c r="I171" s="160">
        <f t="shared" si="63"/>
        <v>0.92156862745098034</v>
      </c>
      <c r="J171" s="36"/>
      <c r="L171" s="418"/>
      <c r="M171" s="420"/>
      <c r="N171" s="36">
        <v>19</v>
      </c>
      <c r="O171" s="36">
        <v>0</v>
      </c>
      <c r="P171" s="36">
        <v>0</v>
      </c>
      <c r="Q171" s="168">
        <v>0</v>
      </c>
      <c r="T171" s="12"/>
      <c r="U171" s="9"/>
      <c r="AX171" s="169"/>
      <c r="AY171" s="169"/>
      <c r="AZ171" s="169"/>
      <c r="BA171" s="169"/>
      <c r="BB171" s="414"/>
      <c r="BC171" s="169"/>
      <c r="BD171" s="130" t="s">
        <v>37</v>
      </c>
      <c r="BE171" s="17" t="s">
        <v>38</v>
      </c>
      <c r="BG171" s="9"/>
      <c r="BI171" s="130" t="s">
        <v>37</v>
      </c>
      <c r="BJ171" s="17" t="s">
        <v>38</v>
      </c>
      <c r="BL171" s="9"/>
      <c r="BN171" s="130" t="s">
        <v>37</v>
      </c>
      <c r="BO171" s="17" t="s">
        <v>246</v>
      </c>
      <c r="BQ171" s="9"/>
      <c r="BR171" s="169"/>
      <c r="BS171" s="130" t="s">
        <v>183</v>
      </c>
      <c r="BT171" s="10" t="s">
        <v>306</v>
      </c>
      <c r="BU171" s="10" t="s">
        <v>307</v>
      </c>
      <c r="BV171" s="181"/>
      <c r="BW171" s="169"/>
      <c r="CB171" s="9"/>
    </row>
    <row r="172" spans="1:80" ht="19">
      <c r="A172" s="386"/>
      <c r="B172" s="459"/>
      <c r="D172" s="418"/>
      <c r="E172" s="11"/>
      <c r="F172" s="36">
        <v>20</v>
      </c>
      <c r="G172" s="36">
        <v>53</v>
      </c>
      <c r="H172" s="36">
        <v>51</v>
      </c>
      <c r="I172" s="160">
        <f t="shared" si="63"/>
        <v>0.96226415094339623</v>
      </c>
      <c r="J172" s="36"/>
      <c r="L172" s="418"/>
      <c r="M172" s="420"/>
      <c r="N172" s="36">
        <v>20</v>
      </c>
      <c r="O172" s="36">
        <v>0</v>
      </c>
      <c r="P172" s="36">
        <v>0</v>
      </c>
      <c r="Q172" s="168">
        <v>0</v>
      </c>
      <c r="T172" s="12"/>
      <c r="U172" s="9"/>
      <c r="AX172" s="169"/>
      <c r="AY172" s="169"/>
      <c r="AZ172" s="169"/>
      <c r="BA172" s="169"/>
      <c r="BB172" s="414"/>
      <c r="BC172" s="169"/>
      <c r="BD172" s="130" t="s">
        <v>315</v>
      </c>
      <c r="BE172" s="17" t="s">
        <v>48</v>
      </c>
      <c r="BG172" s="9"/>
      <c r="BI172" s="130" t="s">
        <v>315</v>
      </c>
      <c r="BJ172" s="17" t="s">
        <v>48</v>
      </c>
      <c r="BL172" s="9"/>
      <c r="BN172" s="130" t="s">
        <v>315</v>
      </c>
      <c r="BO172" s="17" t="s">
        <v>48</v>
      </c>
      <c r="BQ172" s="9"/>
      <c r="BR172" s="169"/>
      <c r="BS172" s="130" t="s">
        <v>32</v>
      </c>
      <c r="BT172" s="10" t="s">
        <v>316</v>
      </c>
      <c r="BU172" s="10" t="s">
        <v>317</v>
      </c>
      <c r="BV172" s="181"/>
      <c r="BW172" s="169"/>
      <c r="CB172" s="9"/>
    </row>
    <row r="173" spans="1:80" ht="19">
      <c r="A173" s="386"/>
      <c r="B173" s="459"/>
      <c r="D173" s="418"/>
      <c r="E173" s="11"/>
      <c r="F173" s="36">
        <v>21</v>
      </c>
      <c r="G173" s="36">
        <v>0</v>
      </c>
      <c r="H173" s="36">
        <v>0</v>
      </c>
      <c r="I173" s="160">
        <v>0</v>
      </c>
      <c r="J173" s="36"/>
      <c r="L173" s="418"/>
      <c r="M173" s="420"/>
      <c r="N173" s="36">
        <v>21</v>
      </c>
      <c r="O173" s="36">
        <v>0</v>
      </c>
      <c r="P173" s="36">
        <v>0</v>
      </c>
      <c r="Q173" s="168">
        <v>0</v>
      </c>
      <c r="T173" s="12"/>
      <c r="U173" s="9"/>
      <c r="AX173" s="169"/>
      <c r="AY173" s="169"/>
      <c r="AZ173" s="169"/>
      <c r="BA173" s="169"/>
      <c r="BB173" s="414"/>
      <c r="BC173" s="169"/>
      <c r="BD173" s="130" t="s">
        <v>318</v>
      </c>
      <c r="BE173" s="17" t="s">
        <v>319</v>
      </c>
      <c r="BG173" s="9"/>
      <c r="BI173" s="130" t="s">
        <v>318</v>
      </c>
      <c r="BJ173" s="17" t="s">
        <v>319</v>
      </c>
      <c r="BL173" s="9"/>
      <c r="BN173" s="130" t="s">
        <v>318</v>
      </c>
      <c r="BO173" s="17" t="s">
        <v>319</v>
      </c>
      <c r="BQ173" s="9"/>
      <c r="BR173" s="169"/>
      <c r="BS173" s="130" t="s">
        <v>308</v>
      </c>
      <c r="BT173" s="10" t="s">
        <v>320</v>
      </c>
      <c r="BU173" s="10" t="s">
        <v>321</v>
      </c>
      <c r="BV173" s="181"/>
      <c r="BW173" s="169"/>
      <c r="CB173" s="9"/>
    </row>
    <row r="174" spans="1:80" ht="19">
      <c r="A174" s="386"/>
      <c r="B174" s="459"/>
      <c r="D174" s="418"/>
      <c r="E174" s="11"/>
      <c r="F174" s="36">
        <v>22</v>
      </c>
      <c r="G174" s="36">
        <v>0</v>
      </c>
      <c r="H174" s="36">
        <v>0</v>
      </c>
      <c r="I174" s="160">
        <v>0</v>
      </c>
      <c r="L174" s="418"/>
      <c r="M174" s="420"/>
      <c r="N174" s="36">
        <v>22</v>
      </c>
      <c r="O174" s="36">
        <v>0</v>
      </c>
      <c r="P174" s="36">
        <v>0</v>
      </c>
      <c r="Q174" s="168">
        <v>0</v>
      </c>
      <c r="T174" s="12"/>
      <c r="U174" s="9"/>
      <c r="AX174" s="169"/>
      <c r="AY174" s="169"/>
      <c r="AZ174" s="169"/>
      <c r="BA174" s="169"/>
      <c r="BB174" s="414"/>
      <c r="BC174" s="169"/>
      <c r="BD174" s="130" t="s">
        <v>322</v>
      </c>
      <c r="BE174" s="17" t="s">
        <v>323</v>
      </c>
      <c r="BG174" s="9"/>
      <c r="BI174" s="130" t="s">
        <v>322</v>
      </c>
      <c r="BJ174" s="17" t="s">
        <v>324</v>
      </c>
      <c r="BL174" s="9"/>
      <c r="BN174" s="130" t="s">
        <v>322</v>
      </c>
      <c r="BO174" s="17" t="s">
        <v>325</v>
      </c>
      <c r="BQ174" s="9"/>
      <c r="BR174" s="169"/>
      <c r="BS174" s="130"/>
      <c r="BT174" s="10"/>
      <c r="BU174" s="10"/>
      <c r="BV174" s="181"/>
      <c r="BW174" s="169"/>
      <c r="CB174" s="9"/>
    </row>
    <row r="175" spans="1:80" ht="19">
      <c r="A175" s="386"/>
      <c r="B175" s="459"/>
      <c r="D175" s="418"/>
      <c r="E175" s="11"/>
      <c r="F175" s="36">
        <v>23</v>
      </c>
      <c r="G175" s="36">
        <v>0</v>
      </c>
      <c r="H175" s="36">
        <v>0</v>
      </c>
      <c r="I175" s="160">
        <v>0</v>
      </c>
      <c r="L175" s="418"/>
      <c r="M175" s="420"/>
      <c r="N175" s="36">
        <v>23</v>
      </c>
      <c r="O175" s="36">
        <v>0</v>
      </c>
      <c r="P175" s="36">
        <v>0</v>
      </c>
      <c r="Q175" s="168">
        <v>0</v>
      </c>
      <c r="T175" s="12"/>
      <c r="U175" s="9"/>
      <c r="AX175" s="169"/>
      <c r="AY175" s="169"/>
      <c r="AZ175" s="169"/>
      <c r="BA175" s="169"/>
      <c r="BB175" s="414"/>
      <c r="BC175" s="169"/>
      <c r="BD175" s="130" t="s">
        <v>326</v>
      </c>
      <c r="BE175" s="17">
        <v>143</v>
      </c>
      <c r="BG175" s="9"/>
      <c r="BI175" s="130" t="s">
        <v>326</v>
      </c>
      <c r="BJ175" s="17">
        <v>153</v>
      </c>
      <c r="BL175" s="9"/>
      <c r="BN175" s="130" t="s">
        <v>326</v>
      </c>
      <c r="BO175" s="17">
        <v>33</v>
      </c>
      <c r="BQ175" s="9"/>
      <c r="BR175" s="169"/>
      <c r="BS175" s="130" t="s">
        <v>200</v>
      </c>
      <c r="BT175" s="10" t="s">
        <v>306</v>
      </c>
      <c r="BU175" s="10" t="s">
        <v>307</v>
      </c>
      <c r="BV175" s="181"/>
      <c r="BW175" s="169"/>
      <c r="CB175" s="9"/>
    </row>
    <row r="176" spans="1:80" ht="19">
      <c r="A176" s="386"/>
      <c r="B176" s="459"/>
      <c r="D176" s="418"/>
      <c r="E176" s="11"/>
      <c r="F176" s="36">
        <v>24</v>
      </c>
      <c r="G176" s="36">
        <v>0</v>
      </c>
      <c r="H176" s="36">
        <v>0</v>
      </c>
      <c r="I176" s="160">
        <v>0</v>
      </c>
      <c r="L176" s="418"/>
      <c r="M176" s="420"/>
      <c r="N176" s="36">
        <v>24</v>
      </c>
      <c r="O176" s="36">
        <v>0</v>
      </c>
      <c r="P176" s="36">
        <v>0</v>
      </c>
      <c r="Q176" s="168">
        <v>0</v>
      </c>
      <c r="T176" s="12"/>
      <c r="U176" s="9"/>
      <c r="AX176" s="169"/>
      <c r="AY176" s="169"/>
      <c r="AZ176" s="169"/>
      <c r="BA176" s="169"/>
      <c r="BB176" s="414"/>
      <c r="BC176" s="169"/>
      <c r="BD176" s="130"/>
      <c r="BE176" s="17"/>
      <c r="BG176" s="9"/>
      <c r="BI176" s="130"/>
      <c r="BJ176" s="17"/>
      <c r="BL176" s="9"/>
      <c r="BN176" s="130"/>
      <c r="BO176" s="17"/>
      <c r="BQ176" s="9"/>
      <c r="BR176" s="169"/>
      <c r="BS176" s="130" t="s">
        <v>32</v>
      </c>
      <c r="BT176" s="10" t="s">
        <v>327</v>
      </c>
      <c r="BU176" s="10" t="s">
        <v>328</v>
      </c>
      <c r="BV176" s="181"/>
      <c r="BW176" s="169"/>
      <c r="CB176" s="9"/>
    </row>
    <row r="177" spans="1:80" ht="20" thickBot="1">
      <c r="A177" s="386"/>
      <c r="B177" s="459"/>
      <c r="D177" s="418"/>
      <c r="E177" s="11"/>
      <c r="F177" s="36">
        <v>25</v>
      </c>
      <c r="G177" s="36">
        <v>0</v>
      </c>
      <c r="H177" s="36">
        <v>0</v>
      </c>
      <c r="I177" s="160">
        <v>0</v>
      </c>
      <c r="L177" s="418"/>
      <c r="M177" s="420"/>
      <c r="N177" s="36">
        <v>25</v>
      </c>
      <c r="O177" s="36">
        <v>0</v>
      </c>
      <c r="P177" s="36">
        <v>0</v>
      </c>
      <c r="Q177" s="168">
        <v>0</v>
      </c>
      <c r="T177" s="12"/>
      <c r="U177" s="9"/>
      <c r="AX177" s="169"/>
      <c r="AY177" s="169"/>
      <c r="AZ177" s="169"/>
      <c r="BA177" s="169"/>
      <c r="BB177" s="414"/>
      <c r="BC177" s="169"/>
      <c r="BD177" s="130" t="s">
        <v>329</v>
      </c>
      <c r="BE177" s="17"/>
      <c r="BG177" s="9"/>
      <c r="BI177" s="130" t="s">
        <v>329</v>
      </c>
      <c r="BJ177" s="17"/>
      <c r="BL177" s="9"/>
      <c r="BN177" s="130" t="s">
        <v>329</v>
      </c>
      <c r="BO177" s="17"/>
      <c r="BQ177" s="9"/>
      <c r="BR177" s="169"/>
      <c r="BS177" s="175" t="s">
        <v>308</v>
      </c>
      <c r="BT177" s="163" t="s">
        <v>330</v>
      </c>
      <c r="BU177" s="163" t="s">
        <v>331</v>
      </c>
      <c r="BV177" s="183"/>
      <c r="BW177" s="169"/>
      <c r="CB177" s="9"/>
    </row>
    <row r="178" spans="1:80" ht="19">
      <c r="A178" s="386"/>
      <c r="B178" s="459"/>
      <c r="D178" s="418"/>
      <c r="E178" s="11"/>
      <c r="F178" t="s">
        <v>111</v>
      </c>
      <c r="G178">
        <f ca="1">(AVERAGE(G153:G181))</f>
        <v>93.2</v>
      </c>
      <c r="H178">
        <f ca="1">(AVERAGE(H153:H181))</f>
        <v>84.6</v>
      </c>
      <c r="I178" s="12">
        <f>(AVERAGE((I153:I166,I168:I172))*100)</f>
        <v>92.160320540786955</v>
      </c>
      <c r="J178" s="168"/>
      <c r="K178" s="36"/>
      <c r="L178" s="418"/>
      <c r="M178" s="420"/>
      <c r="N178" s="36">
        <v>26</v>
      </c>
      <c r="O178" s="36">
        <v>0</v>
      </c>
      <c r="P178" s="36">
        <v>0</v>
      </c>
      <c r="Q178" s="168">
        <v>0</v>
      </c>
      <c r="T178" s="12"/>
      <c r="U178" s="9"/>
      <c r="AX178" s="169"/>
      <c r="AY178" s="169"/>
      <c r="AZ178" s="169"/>
      <c r="BA178" s="169"/>
      <c r="BB178" s="414"/>
      <c r="BC178" s="169"/>
      <c r="BD178" s="130" t="s">
        <v>332</v>
      </c>
      <c r="BE178" s="17" t="s">
        <v>333</v>
      </c>
      <c r="BG178" s="9"/>
      <c r="BI178" s="130" t="s">
        <v>332</v>
      </c>
      <c r="BJ178" s="17" t="s">
        <v>334</v>
      </c>
      <c r="BL178" s="9"/>
      <c r="BN178" s="130" t="s">
        <v>332</v>
      </c>
      <c r="BO178" s="17" t="s">
        <v>335</v>
      </c>
      <c r="BQ178" s="9"/>
      <c r="BR178" s="169"/>
      <c r="BS178" s="169"/>
      <c r="BT178" s="169"/>
      <c r="BU178" s="169"/>
      <c r="BV178" s="181"/>
      <c r="BW178" s="169"/>
      <c r="BX178" s="31"/>
      <c r="BY178" s="10"/>
      <c r="BZ178" s="10"/>
      <c r="CB178" s="9"/>
    </row>
    <row r="179" spans="1:80" ht="19">
      <c r="A179" s="386"/>
      <c r="B179" s="459"/>
      <c r="D179" s="419"/>
      <c r="E179" s="24"/>
      <c r="F179" s="19" t="s">
        <v>115</v>
      </c>
      <c r="G179" s="19">
        <f ca="1">(SUM(G153:G181))</f>
        <v>1398</v>
      </c>
      <c r="H179" s="19">
        <f ca="1">(SUM(H153:H181))</f>
        <v>1269</v>
      </c>
      <c r="I179" s="170"/>
      <c r="J179" s="36"/>
      <c r="K179" s="36"/>
      <c r="L179" s="418"/>
      <c r="M179" s="420"/>
      <c r="N179" s="36">
        <v>27</v>
      </c>
      <c r="O179" s="36">
        <v>0</v>
      </c>
      <c r="P179" s="36">
        <v>0</v>
      </c>
      <c r="Q179" s="168">
        <v>0</v>
      </c>
      <c r="T179" s="12"/>
      <c r="U179" s="9"/>
      <c r="AX179" s="169"/>
      <c r="AY179" s="169"/>
      <c r="AZ179" s="169"/>
      <c r="BA179" s="169"/>
      <c r="BB179" s="414"/>
      <c r="BC179" s="169"/>
      <c r="BD179" s="130" t="s">
        <v>336</v>
      </c>
      <c r="BE179" s="17" t="s">
        <v>337</v>
      </c>
      <c r="BG179" s="9"/>
      <c r="BI179" s="130" t="s">
        <v>336</v>
      </c>
      <c r="BJ179" s="17" t="s">
        <v>337</v>
      </c>
      <c r="BL179" s="9"/>
      <c r="BN179" s="130" t="s">
        <v>336</v>
      </c>
      <c r="BO179" s="17" t="s">
        <v>338</v>
      </c>
      <c r="BQ179" s="9"/>
      <c r="BR179" s="169"/>
      <c r="BS179" s="169"/>
      <c r="BT179" s="169"/>
      <c r="BU179" s="169"/>
      <c r="BV179" s="181"/>
      <c r="BW179" s="169"/>
      <c r="BX179" s="169"/>
      <c r="BY179" s="169"/>
      <c r="BZ179" s="169"/>
      <c r="CB179" s="9"/>
    </row>
    <row r="180" spans="1:80" ht="19">
      <c r="A180" s="386"/>
      <c r="B180" s="459"/>
      <c r="L180" s="418"/>
      <c r="M180" s="420"/>
      <c r="N180" s="36">
        <v>28</v>
      </c>
      <c r="O180" s="36">
        <v>0</v>
      </c>
      <c r="P180" s="36">
        <v>0</v>
      </c>
      <c r="Q180" s="168">
        <v>0</v>
      </c>
      <c r="T180" s="12"/>
      <c r="U180" s="9"/>
      <c r="AX180" s="169"/>
      <c r="AY180" s="169"/>
      <c r="AZ180" s="169"/>
      <c r="BA180" s="169"/>
      <c r="BB180" s="414"/>
      <c r="BC180" s="169"/>
      <c r="BD180" s="130" t="s">
        <v>339</v>
      </c>
      <c r="BE180" s="17">
        <v>-106</v>
      </c>
      <c r="BG180" s="9"/>
      <c r="BI180" s="130" t="s">
        <v>339</v>
      </c>
      <c r="BJ180" s="17">
        <v>-92.41</v>
      </c>
      <c r="BL180" s="9"/>
      <c r="BN180" s="130" t="s">
        <v>339</v>
      </c>
      <c r="BO180" s="17">
        <v>-24.93</v>
      </c>
      <c r="BQ180" s="9"/>
      <c r="BR180" s="169"/>
      <c r="BS180" s="169"/>
      <c r="BT180" s="169"/>
      <c r="BU180" s="169"/>
      <c r="BV180" s="181"/>
      <c r="BW180" s="169"/>
      <c r="BX180" s="169"/>
      <c r="BY180" s="169"/>
      <c r="BZ180" s="169"/>
      <c r="CB180" s="9"/>
    </row>
    <row r="181" spans="1:80" ht="20" thickBot="1">
      <c r="A181" s="386"/>
      <c r="B181" s="459"/>
      <c r="L181" s="418"/>
      <c r="M181" s="420"/>
      <c r="N181" s="36">
        <v>29</v>
      </c>
      <c r="O181" s="36">
        <v>0</v>
      </c>
      <c r="P181" s="36">
        <v>0</v>
      </c>
      <c r="Q181" s="168">
        <v>0</v>
      </c>
      <c r="T181" s="12"/>
      <c r="U181" s="9"/>
      <c r="AX181" s="169"/>
      <c r="AY181" s="169"/>
      <c r="AZ181" s="169"/>
      <c r="BA181" s="169"/>
      <c r="BB181" s="414"/>
      <c r="BC181" s="169"/>
      <c r="BD181" s="175" t="s">
        <v>340</v>
      </c>
      <c r="BE181" s="176">
        <v>-75</v>
      </c>
      <c r="BF181" s="27"/>
      <c r="BG181" s="28"/>
      <c r="BI181" s="175" t="s">
        <v>340</v>
      </c>
      <c r="BJ181" s="176">
        <v>-72.819999999999993</v>
      </c>
      <c r="BK181" s="27"/>
      <c r="BL181" s="28"/>
      <c r="BM181" s="27"/>
      <c r="BN181" s="175" t="s">
        <v>340</v>
      </c>
      <c r="BO181" s="176">
        <v>-18.43</v>
      </c>
      <c r="BP181" s="27"/>
      <c r="BQ181" s="28"/>
      <c r="BR181" s="182"/>
      <c r="BS181" s="182"/>
      <c r="BT181" s="182"/>
      <c r="BU181" s="182"/>
      <c r="BV181" s="183"/>
      <c r="BW181" s="169"/>
      <c r="BX181" s="169"/>
      <c r="BY181" s="169"/>
      <c r="BZ181" s="169"/>
      <c r="CA181" s="169"/>
      <c r="CB181" s="181"/>
    </row>
    <row r="182" spans="1:80" ht="19">
      <c r="A182" s="386"/>
      <c r="B182" s="459"/>
      <c r="L182" s="418"/>
      <c r="M182" s="420"/>
      <c r="N182" s="36">
        <v>30</v>
      </c>
      <c r="O182" s="36">
        <v>0</v>
      </c>
      <c r="P182" s="36">
        <v>0</v>
      </c>
      <c r="Q182" s="168">
        <v>0</v>
      </c>
      <c r="T182" s="12"/>
      <c r="U182" s="9"/>
      <c r="AX182" s="169"/>
      <c r="AY182" s="169"/>
      <c r="AZ182" s="169"/>
      <c r="BA182" s="169"/>
      <c r="BB182" s="414"/>
      <c r="BC182" s="169"/>
      <c r="BR182" s="169"/>
      <c r="BS182" s="169"/>
      <c r="BT182" s="169"/>
      <c r="BU182" s="169"/>
      <c r="BV182" s="169"/>
      <c r="BW182" s="169"/>
      <c r="BX182" s="169"/>
      <c r="BY182" s="169"/>
      <c r="BZ182" s="169"/>
      <c r="CA182" s="169"/>
      <c r="CB182" s="181"/>
    </row>
    <row r="183" spans="1:80" ht="20" thickBot="1">
      <c r="A183" s="386"/>
      <c r="B183" s="459"/>
      <c r="L183" s="418"/>
      <c r="M183" s="420"/>
      <c r="N183" t="s">
        <v>111</v>
      </c>
      <c r="O183">
        <f>(AVERAGE(O153:O168))</f>
        <v>73</v>
      </c>
      <c r="P183">
        <f>(AVERAGE(P153:P168))</f>
        <v>39.8125</v>
      </c>
      <c r="Q183">
        <f>(AVERAGE(Q153:Q154,Q157:Q161,Q163:Q164,Q166))*100</f>
        <v>63.989653356769402</v>
      </c>
      <c r="R183">
        <f>(AVERAGE(R153:R154,R157:R161,R163:R165))</f>
        <v>62.3</v>
      </c>
      <c r="S183">
        <f>(AVERAGE(S153:S168))</f>
        <v>1.4</v>
      </c>
      <c r="T183" s="12">
        <f>(AVERAGE(T153:T168))</f>
        <v>98.457854406130281</v>
      </c>
      <c r="U183" s="9"/>
      <c r="AL183" s="169"/>
      <c r="AM183" s="169"/>
      <c r="AN183" s="169"/>
      <c r="AO183" s="169"/>
      <c r="AP183" s="169"/>
      <c r="AQ183" s="169"/>
      <c r="AR183" s="169"/>
      <c r="AS183" s="169"/>
      <c r="AT183" s="169"/>
      <c r="AU183" s="169"/>
      <c r="AV183" s="169"/>
      <c r="AW183" s="169"/>
      <c r="AX183" s="169"/>
      <c r="AY183" s="169"/>
      <c r="AZ183" s="169"/>
      <c r="BA183" s="169"/>
      <c r="BB183" s="415"/>
      <c r="BC183" s="182"/>
      <c r="BD183" s="182"/>
      <c r="BE183" s="182"/>
      <c r="BF183" s="182"/>
      <c r="BG183" s="182"/>
      <c r="BH183" s="182"/>
      <c r="BI183" s="182"/>
      <c r="BJ183" s="182"/>
      <c r="BK183" s="182"/>
      <c r="BL183" s="182"/>
      <c r="BM183" s="182"/>
      <c r="BN183" s="182"/>
      <c r="BO183" s="182"/>
      <c r="BP183" s="182"/>
      <c r="BQ183" s="182"/>
      <c r="BR183" s="182"/>
      <c r="BS183" s="182"/>
      <c r="BT183" s="27"/>
      <c r="BU183" s="27"/>
      <c r="BV183" s="27"/>
      <c r="BW183" s="27"/>
      <c r="BX183" s="27"/>
      <c r="BY183" s="27"/>
      <c r="BZ183" s="27"/>
      <c r="CA183" s="27"/>
      <c r="CB183" s="28"/>
    </row>
    <row r="184" spans="1:80">
      <c r="A184" s="386"/>
      <c r="B184" s="459"/>
      <c r="L184" s="419"/>
      <c r="M184" s="421"/>
      <c r="N184" s="19" t="s">
        <v>115</v>
      </c>
      <c r="O184" s="19">
        <f>(SUM(O153:O168))</f>
        <v>1168</v>
      </c>
      <c r="P184" s="19">
        <f>(SUM(P153:P168))</f>
        <v>637</v>
      </c>
      <c r="Q184" s="19"/>
      <c r="R184" s="19">
        <f>(SUM(R153:R168))</f>
        <v>623</v>
      </c>
      <c r="S184" s="19">
        <f>(SUM(S153:S168))</f>
        <v>14</v>
      </c>
      <c r="T184" s="23"/>
      <c r="U184" s="9"/>
      <c r="BV184"/>
    </row>
    <row r="185" spans="1:80" ht="17" thickBot="1">
      <c r="A185" s="387"/>
      <c r="B185" s="460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8"/>
      <c r="BV185"/>
    </row>
    <row r="192" spans="1:80">
      <c r="AU192" s="10"/>
    </row>
    <row r="193" spans="47:49">
      <c r="AU193" s="10"/>
    </row>
    <row r="194" spans="47:49">
      <c r="AU194" s="10"/>
    </row>
    <row r="195" spans="47:49">
      <c r="AU195" s="10"/>
    </row>
    <row r="196" spans="47:49" ht="19">
      <c r="AU196" s="10"/>
      <c r="AV196" s="169"/>
      <c r="AW196" s="169"/>
    </row>
    <row r="197" spans="47:49" ht="19">
      <c r="AU197" s="10"/>
      <c r="AV197" s="169"/>
      <c r="AW197" s="169"/>
    </row>
    <row r="198" spans="47:49" ht="19">
      <c r="AU198" s="10"/>
      <c r="AV198" s="169"/>
      <c r="AW198" s="169"/>
    </row>
    <row r="199" spans="47:49" ht="19">
      <c r="AV199" s="169"/>
      <c r="AW199" s="169"/>
    </row>
    <row r="200" spans="47:49" ht="19">
      <c r="AV200" s="169"/>
      <c r="AW200" s="169"/>
    </row>
    <row r="201" spans="47:49" ht="19">
      <c r="AV201" s="169"/>
      <c r="AW201" s="169"/>
    </row>
    <row r="202" spans="47:49" ht="19">
      <c r="AV202" s="169"/>
      <c r="AW202" s="169"/>
    </row>
    <row r="203" spans="47:49" ht="19">
      <c r="AU203" s="10"/>
      <c r="AV203" s="169"/>
      <c r="AW203" s="169"/>
    </row>
    <row r="204" spans="47:49" ht="19">
      <c r="AU204" s="10"/>
      <c r="AV204" s="169"/>
      <c r="AW204" s="169"/>
    </row>
    <row r="205" spans="47:49" ht="19">
      <c r="AU205" s="10"/>
      <c r="AV205" s="169"/>
      <c r="AW205" s="169"/>
    </row>
    <row r="206" spans="47:49" ht="19">
      <c r="AU206" s="10"/>
      <c r="AV206" s="169"/>
      <c r="AW206" s="169"/>
    </row>
    <row r="207" spans="47:49" ht="19">
      <c r="AU207" s="10"/>
      <c r="AV207" s="169"/>
      <c r="AW207" s="169"/>
    </row>
    <row r="208" spans="47:49" ht="19">
      <c r="AU208" s="10"/>
      <c r="AV208" s="169"/>
      <c r="AW208" s="169"/>
    </row>
    <row r="209" spans="38:49" ht="19">
      <c r="AU209" s="10"/>
      <c r="AV209" s="169"/>
      <c r="AW209" s="169"/>
    </row>
    <row r="210" spans="38:49" ht="19">
      <c r="AU210" s="10"/>
      <c r="AV210" s="169"/>
      <c r="AW210" s="169"/>
    </row>
    <row r="211" spans="38:49" ht="19">
      <c r="AU211" s="10"/>
      <c r="AV211" s="169"/>
      <c r="AW211" s="169"/>
    </row>
    <row r="212" spans="38:49" ht="19">
      <c r="AU212" s="10"/>
      <c r="AV212" s="169"/>
      <c r="AW212" s="169"/>
    </row>
    <row r="213" spans="38:49" ht="19">
      <c r="AU213" s="10"/>
      <c r="AV213" s="169"/>
      <c r="AW213" s="169"/>
    </row>
    <row r="214" spans="38:49" ht="19">
      <c r="AU214" s="10"/>
      <c r="AV214" s="169"/>
      <c r="AW214" s="169"/>
    </row>
    <row r="215" spans="38:49" ht="19">
      <c r="AU215" s="10"/>
      <c r="AV215" s="169"/>
      <c r="AW215" s="169"/>
    </row>
    <row r="216" spans="38:49" ht="19">
      <c r="AU216" s="169"/>
      <c r="AV216" s="169"/>
      <c r="AW216" s="169"/>
    </row>
    <row r="217" spans="38:49" ht="19">
      <c r="AU217" s="169"/>
      <c r="AV217" s="169"/>
      <c r="AW217" s="169"/>
    </row>
    <row r="218" spans="38:49" ht="19">
      <c r="AU218" s="169"/>
      <c r="AV218" s="169"/>
      <c r="AW218" s="169"/>
    </row>
    <row r="219" spans="38:49" ht="19">
      <c r="AU219" s="169"/>
      <c r="AV219" s="169"/>
      <c r="AW219" s="169"/>
    </row>
    <row r="220" spans="38:49" ht="19">
      <c r="AL220" s="169"/>
      <c r="AM220" s="169"/>
      <c r="AN220" s="169"/>
      <c r="AO220" s="169"/>
      <c r="AP220" s="169"/>
      <c r="AQ220" s="169"/>
      <c r="AR220" s="169"/>
      <c r="AS220" s="169"/>
      <c r="AT220" s="169"/>
      <c r="AU220" s="169"/>
      <c r="AV220" s="169"/>
      <c r="AW220" s="169"/>
    </row>
    <row r="221" spans="38:49" ht="19">
      <c r="AL221" s="169"/>
      <c r="AM221" s="169"/>
      <c r="AN221" s="169"/>
      <c r="AO221" s="169"/>
      <c r="AP221" s="169"/>
      <c r="AQ221" s="169"/>
      <c r="AR221" s="169"/>
      <c r="AS221" s="169"/>
      <c r="AT221" s="169"/>
      <c r="AU221" s="169"/>
      <c r="AV221" s="169"/>
      <c r="AW221" s="169"/>
    </row>
  </sheetData>
  <mergeCells count="94">
    <mergeCell ref="L82:L99"/>
    <mergeCell ref="BB152:BB183"/>
    <mergeCell ref="BX153:CA153"/>
    <mergeCell ref="BB80:BB110"/>
    <mergeCell ref="BI155:BL155"/>
    <mergeCell ref="BN153:BQ153"/>
    <mergeCell ref="BS153:BV153"/>
    <mergeCell ref="CA132:CB132"/>
    <mergeCell ref="CD132:CF132"/>
    <mergeCell ref="CL119:CO120"/>
    <mergeCell ref="W82:W99"/>
    <mergeCell ref="A150:A185"/>
    <mergeCell ref="AR150:AU150"/>
    <mergeCell ref="BN155:BQ155"/>
    <mergeCell ref="D152:D179"/>
    <mergeCell ref="L152:L184"/>
    <mergeCell ref="B150:B185"/>
    <mergeCell ref="M152:M184"/>
    <mergeCell ref="BE153:BG153"/>
    <mergeCell ref="BE155:BG155"/>
    <mergeCell ref="BI153:BL153"/>
    <mergeCell ref="A80:A100"/>
    <mergeCell ref="B80:B100"/>
    <mergeCell ref="E82:E99"/>
    <mergeCell ref="CQ119:CT120"/>
    <mergeCell ref="CV119:CY120"/>
    <mergeCell ref="BQ117:BY117"/>
    <mergeCell ref="BP119:BT119"/>
    <mergeCell ref="CA119:CE119"/>
    <mergeCell ref="CA117:CY117"/>
    <mergeCell ref="CV15:CY15"/>
    <mergeCell ref="CA26:CB26"/>
    <mergeCell ref="D118:D140"/>
    <mergeCell ref="E118:E140"/>
    <mergeCell ref="L118:L133"/>
    <mergeCell ref="M118:M133"/>
    <mergeCell ref="Z118:Z130"/>
    <mergeCell ref="AA118:AA130"/>
    <mergeCell ref="AN118:AN130"/>
    <mergeCell ref="AO118:AO130"/>
    <mergeCell ref="BE117:BM117"/>
    <mergeCell ref="BD119:BH119"/>
    <mergeCell ref="CV48:CY49"/>
    <mergeCell ref="CA46:CY46"/>
    <mergeCell ref="BE46:BM46"/>
    <mergeCell ref="BD48:BH48"/>
    <mergeCell ref="BE11:BM11"/>
    <mergeCell ref="BQ11:BY11"/>
    <mergeCell ref="CA11:CY11"/>
    <mergeCell ref="D12:D27"/>
    <mergeCell ref="E12:E27"/>
    <mergeCell ref="L12:L27"/>
    <mergeCell ref="M12:M27"/>
    <mergeCell ref="Z12:Z30"/>
    <mergeCell ref="AA12:AA30"/>
    <mergeCell ref="AN12:AN35"/>
    <mergeCell ref="AO12:AO35"/>
    <mergeCell ref="BD13:BH13"/>
    <mergeCell ref="BP13:BT13"/>
    <mergeCell ref="CA13:CE13"/>
    <mergeCell ref="CL15:CO15"/>
    <mergeCell ref="CQ15:CT15"/>
    <mergeCell ref="BB10:BB41"/>
    <mergeCell ref="BB115:BB147"/>
    <mergeCell ref="A115:A144"/>
    <mergeCell ref="B115:B144"/>
    <mergeCell ref="AA47:AA68"/>
    <mergeCell ref="AN47:AN71"/>
    <mergeCell ref="AO47:AO71"/>
    <mergeCell ref="B45:B73"/>
    <mergeCell ref="D47:D69"/>
    <mergeCell ref="E47:E69"/>
    <mergeCell ref="L47:L72"/>
    <mergeCell ref="M47:M72"/>
    <mergeCell ref="Z47:Z68"/>
    <mergeCell ref="M82:M99"/>
    <mergeCell ref="V82:V99"/>
    <mergeCell ref="D82:D99"/>
    <mergeCell ref="A4:XFD5"/>
    <mergeCell ref="A2:XFD3"/>
    <mergeCell ref="CL48:CO49"/>
    <mergeCell ref="CQ48:CT49"/>
    <mergeCell ref="A45:A73"/>
    <mergeCell ref="B7:AZ7"/>
    <mergeCell ref="BB7:CZ7"/>
    <mergeCell ref="CD26:CJ26"/>
    <mergeCell ref="CD61:CJ61"/>
    <mergeCell ref="BQ46:BY46"/>
    <mergeCell ref="BP48:BT48"/>
    <mergeCell ref="BB45:BB76"/>
    <mergeCell ref="CA48:CE48"/>
    <mergeCell ref="CA61:CB61"/>
    <mergeCell ref="A10:A38"/>
    <mergeCell ref="B10:B3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47208-1A99-A24C-9976-FB21A39809D1}">
  <dimension ref="A1:BY113"/>
  <sheetViews>
    <sheetView tabSelected="1" zoomScale="92" workbookViewId="0">
      <selection activeCell="F31" sqref="F31"/>
    </sheetView>
  </sheetViews>
  <sheetFormatPr baseColWidth="10" defaultRowHeight="16"/>
  <sheetData>
    <row r="1" spans="1:74" ht="20">
      <c r="A1" s="378" t="s">
        <v>1176</v>
      </c>
      <c r="B1" s="378"/>
      <c r="C1" s="378"/>
      <c r="D1" s="378"/>
      <c r="E1" s="378"/>
      <c r="F1" s="378"/>
      <c r="G1" s="378"/>
      <c r="H1" s="378"/>
      <c r="I1" s="378"/>
      <c r="J1" s="378"/>
      <c r="K1" s="378"/>
      <c r="L1" s="378"/>
    </row>
    <row r="3" spans="1:74" ht="20" thickBot="1">
      <c r="A3" s="618" t="s">
        <v>228</v>
      </c>
      <c r="B3" s="618"/>
      <c r="C3" s="618"/>
      <c r="D3" s="618"/>
      <c r="E3" s="618"/>
      <c r="F3" s="618"/>
      <c r="G3" s="618"/>
      <c r="H3" s="618"/>
      <c r="I3" s="618"/>
      <c r="J3" s="618"/>
      <c r="K3" s="618"/>
      <c r="L3" s="618"/>
      <c r="M3" s="618"/>
      <c r="N3" s="618"/>
      <c r="O3" s="618"/>
      <c r="P3" s="618"/>
      <c r="Q3" s="618"/>
      <c r="R3" s="618"/>
      <c r="S3" s="618"/>
      <c r="T3" s="618"/>
      <c r="U3" s="618"/>
      <c r="V3" s="618"/>
      <c r="W3" s="618"/>
      <c r="X3" s="618"/>
      <c r="Y3" s="618"/>
      <c r="Z3" s="618"/>
      <c r="AA3" s="618"/>
      <c r="AB3" s="618"/>
      <c r="AC3" s="618"/>
      <c r="AD3" s="618"/>
      <c r="AE3" s="618"/>
      <c r="AF3" s="618"/>
      <c r="AG3" s="618"/>
      <c r="AH3" s="618"/>
      <c r="AI3" s="618"/>
      <c r="AJ3" s="618"/>
      <c r="AK3" s="618"/>
      <c r="AL3" s="618"/>
      <c r="AM3" s="618"/>
      <c r="AN3" s="618"/>
      <c r="AO3" s="618"/>
      <c r="AP3" s="618"/>
      <c r="AQ3" s="618"/>
      <c r="AR3" s="618"/>
      <c r="AS3" s="618"/>
      <c r="AT3" s="618"/>
      <c r="AU3" s="618"/>
      <c r="AV3" s="618"/>
      <c r="AW3" s="618"/>
      <c r="AY3" s="619" t="s">
        <v>229</v>
      </c>
      <c r="AZ3" s="619"/>
      <c r="BA3" s="619"/>
      <c r="BB3" s="619"/>
      <c r="BC3" s="619"/>
      <c r="BD3" s="619"/>
      <c r="BE3" s="619"/>
      <c r="BF3" s="619"/>
      <c r="BG3" s="619"/>
      <c r="BH3" s="619"/>
      <c r="BI3" s="619"/>
      <c r="BJ3" s="619"/>
      <c r="BK3" s="619"/>
      <c r="BL3" s="619"/>
      <c r="BM3" s="619"/>
      <c r="BN3" s="619"/>
      <c r="BO3" s="619"/>
      <c r="BP3" s="619"/>
      <c r="BQ3" s="619"/>
      <c r="BR3" s="619"/>
      <c r="BS3" s="619"/>
      <c r="BT3" s="619"/>
      <c r="BU3" s="619"/>
      <c r="BV3" s="619"/>
    </row>
    <row r="4" spans="1:74" ht="19" customHeight="1" thickBot="1">
      <c r="A4" s="611" t="s">
        <v>1068</v>
      </c>
      <c r="B4" s="1"/>
      <c r="C4" s="363"/>
      <c r="D4" s="363"/>
      <c r="E4" s="363"/>
      <c r="F4" s="363"/>
      <c r="G4" s="363"/>
      <c r="H4" s="363"/>
      <c r="I4" s="363"/>
      <c r="J4" s="363"/>
      <c r="K4" s="363"/>
      <c r="L4" s="363"/>
      <c r="M4" s="363"/>
      <c r="N4" s="363"/>
      <c r="O4" s="363"/>
      <c r="P4" s="363"/>
      <c r="Q4" s="363"/>
      <c r="R4" s="363"/>
      <c r="S4" s="363"/>
      <c r="T4" s="363"/>
      <c r="U4" s="363"/>
      <c r="V4" s="363"/>
      <c r="W4" s="363"/>
      <c r="X4" s="363"/>
      <c r="Y4" s="363"/>
      <c r="Z4" s="363"/>
      <c r="AA4" s="363"/>
      <c r="AB4" s="363"/>
      <c r="AC4" s="1"/>
      <c r="AD4" s="1"/>
      <c r="AE4" s="1"/>
      <c r="AF4" s="34"/>
      <c r="AG4" s="34"/>
      <c r="AH4" s="34"/>
      <c r="AI4" s="34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2"/>
      <c r="AY4" s="584" t="s">
        <v>1069</v>
      </c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2"/>
    </row>
    <row r="5" spans="1:74" ht="20" thickBot="1">
      <c r="A5" s="612"/>
      <c r="C5" s="3" t="s">
        <v>1070</v>
      </c>
      <c r="D5" s="4" t="s">
        <v>1</v>
      </c>
      <c r="E5" s="4" t="s">
        <v>2</v>
      </c>
      <c r="F5" s="4"/>
      <c r="G5" s="4"/>
      <c r="H5" s="5"/>
      <c r="I5" s="169"/>
      <c r="J5" s="3" t="s">
        <v>0</v>
      </c>
      <c r="K5" s="4" t="s">
        <v>1</v>
      </c>
      <c r="L5" s="4" t="s">
        <v>2</v>
      </c>
      <c r="M5" s="4"/>
      <c r="N5" s="4"/>
      <c r="O5" s="4"/>
      <c r="P5" s="4"/>
      <c r="Q5" s="4"/>
      <c r="R5" s="5"/>
      <c r="S5" s="169"/>
      <c r="T5" s="3" t="s">
        <v>0</v>
      </c>
      <c r="U5" s="4" t="s">
        <v>1</v>
      </c>
      <c r="V5" s="4" t="s">
        <v>2</v>
      </c>
      <c r="W5" s="4"/>
      <c r="X5" s="4"/>
      <c r="Y5" s="4"/>
      <c r="Z5" s="4"/>
      <c r="AA5" s="4"/>
      <c r="AB5" s="5"/>
      <c r="AD5" s="3" t="s">
        <v>0</v>
      </c>
      <c r="AE5" s="4" t="s">
        <v>1</v>
      </c>
      <c r="AF5" s="4" t="s">
        <v>2</v>
      </c>
      <c r="AG5" s="4"/>
      <c r="AH5" s="4"/>
      <c r="AI5" s="4"/>
      <c r="AJ5" s="4"/>
      <c r="AK5" s="4"/>
      <c r="AL5" s="5"/>
      <c r="AN5" s="3" t="s">
        <v>0</v>
      </c>
      <c r="AO5" s="4" t="s">
        <v>1</v>
      </c>
      <c r="AP5" s="4" t="s">
        <v>2</v>
      </c>
      <c r="AQ5" s="4"/>
      <c r="AR5" s="4"/>
      <c r="AS5" s="4"/>
      <c r="AT5" s="4"/>
      <c r="AU5" s="4"/>
      <c r="AV5" s="5"/>
      <c r="AW5" s="9"/>
      <c r="AY5" s="585"/>
      <c r="BA5" s="587" t="s">
        <v>1071</v>
      </c>
      <c r="BB5" s="486"/>
      <c r="BC5" s="486"/>
      <c r="BD5" s="486"/>
      <c r="BE5" s="486"/>
      <c r="BF5" s="486"/>
      <c r="BG5" s="486"/>
      <c r="BH5" s="486"/>
      <c r="BI5" s="486"/>
      <c r="BJ5" s="487"/>
      <c r="BL5" s="587" t="s">
        <v>1072</v>
      </c>
      <c r="BM5" s="486"/>
      <c r="BN5" s="486"/>
      <c r="BO5" s="486"/>
      <c r="BP5" s="486"/>
      <c r="BQ5" s="486"/>
      <c r="BR5" s="486"/>
      <c r="BS5" s="486"/>
      <c r="BT5" s="486"/>
      <c r="BU5" s="487"/>
      <c r="BV5" s="9"/>
    </row>
    <row r="6" spans="1:74" ht="19">
      <c r="A6" s="612"/>
      <c r="C6" s="418" t="s">
        <v>4</v>
      </c>
      <c r="D6" s="420" t="s">
        <v>4</v>
      </c>
      <c r="E6" t="s">
        <v>5</v>
      </c>
      <c r="F6" t="s">
        <v>6</v>
      </c>
      <c r="G6" s="14" t="s">
        <v>7</v>
      </c>
      <c r="H6" s="15" t="s">
        <v>8</v>
      </c>
      <c r="I6" s="169"/>
      <c r="J6" s="418" t="s">
        <v>283</v>
      </c>
      <c r="K6" s="420" t="s">
        <v>283</v>
      </c>
      <c r="L6" t="s">
        <v>5</v>
      </c>
      <c r="M6" t="s">
        <v>6</v>
      </c>
      <c r="N6" s="14" t="s">
        <v>7</v>
      </c>
      <c r="O6" s="14" t="s">
        <v>8</v>
      </c>
      <c r="P6" s="14" t="s">
        <v>11</v>
      </c>
      <c r="Q6" s="14" t="s">
        <v>12</v>
      </c>
      <c r="R6" s="15" t="s">
        <v>13</v>
      </c>
      <c r="S6" s="169"/>
      <c r="T6" s="418" t="s">
        <v>1073</v>
      </c>
      <c r="U6" s="420" t="s">
        <v>1041</v>
      </c>
      <c r="V6" t="s">
        <v>5</v>
      </c>
      <c r="W6" t="s">
        <v>6</v>
      </c>
      <c r="X6" s="14" t="s">
        <v>7</v>
      </c>
      <c r="Y6" s="14" t="s">
        <v>8</v>
      </c>
      <c r="Z6" s="14" t="s">
        <v>11</v>
      </c>
      <c r="AA6" s="14" t="s">
        <v>12</v>
      </c>
      <c r="AB6" s="15" t="s">
        <v>13</v>
      </c>
      <c r="AD6" s="418" t="s">
        <v>283</v>
      </c>
      <c r="AE6" s="420" t="s">
        <v>930</v>
      </c>
      <c r="AF6" t="s">
        <v>5</v>
      </c>
      <c r="AG6" t="s">
        <v>6</v>
      </c>
      <c r="AH6" s="14" t="s">
        <v>7</v>
      </c>
      <c r="AI6" s="14" t="s">
        <v>8</v>
      </c>
      <c r="AJ6" s="14" t="s">
        <v>11</v>
      </c>
      <c r="AK6" s="14" t="s">
        <v>12</v>
      </c>
      <c r="AL6" s="15" t="s">
        <v>13</v>
      </c>
      <c r="AN6" s="418" t="s">
        <v>1074</v>
      </c>
      <c r="AO6" s="420" t="s">
        <v>930</v>
      </c>
      <c r="AP6" t="s">
        <v>5</v>
      </c>
      <c r="AQ6" t="s">
        <v>6</v>
      </c>
      <c r="AR6" s="14" t="s">
        <v>7</v>
      </c>
      <c r="AS6" s="14" t="s">
        <v>8</v>
      </c>
      <c r="AT6" s="14" t="s">
        <v>11</v>
      </c>
      <c r="AU6" s="14" t="s">
        <v>12</v>
      </c>
      <c r="AV6" s="15" t="s">
        <v>13</v>
      </c>
      <c r="AW6" s="9"/>
      <c r="AY6" s="585"/>
      <c r="BA6" s="266" t="s">
        <v>241</v>
      </c>
      <c r="BB6" s="238" t="s">
        <v>1042</v>
      </c>
      <c r="BC6" s="238" t="s">
        <v>1075</v>
      </c>
      <c r="BD6" s="238" t="s">
        <v>1044</v>
      </c>
      <c r="BE6" s="239" t="s">
        <v>1076</v>
      </c>
      <c r="BG6" s="583"/>
      <c r="BH6" s="583"/>
      <c r="BI6" s="339"/>
      <c r="BJ6" s="340"/>
      <c r="BL6" s="158"/>
      <c r="BM6" s="121" t="s">
        <v>302</v>
      </c>
      <c r="BN6" s="121" t="s">
        <v>1042</v>
      </c>
      <c r="BO6" s="121" t="s">
        <v>1105</v>
      </c>
      <c r="BP6" s="121" t="s">
        <v>1044</v>
      </c>
      <c r="BQ6" s="121" t="s">
        <v>1106</v>
      </c>
      <c r="BR6" s="14"/>
      <c r="BS6" s="14"/>
      <c r="BT6" s="14"/>
      <c r="BU6" s="129"/>
      <c r="BV6" s="9"/>
    </row>
    <row r="7" spans="1:74" ht="19">
      <c r="A7" s="612"/>
      <c r="C7" s="418"/>
      <c r="D7" s="420"/>
      <c r="E7">
        <v>1</v>
      </c>
      <c r="F7" s="364">
        <v>180</v>
      </c>
      <c r="G7" s="364">
        <v>171</v>
      </c>
      <c r="H7" s="12">
        <f t="shared" ref="H7:H21" si="0">(G7/F7)*100</f>
        <v>95</v>
      </c>
      <c r="I7" s="169"/>
      <c r="J7" s="418"/>
      <c r="K7" s="420"/>
      <c r="L7" s="36">
        <v>1</v>
      </c>
      <c r="M7">
        <v>126</v>
      </c>
      <c r="N7">
        <v>118</v>
      </c>
      <c r="O7">
        <f>(N7/M7)*100</f>
        <v>93.650793650793645</v>
      </c>
      <c r="P7">
        <v>59</v>
      </c>
      <c r="Q7">
        <v>59</v>
      </c>
      <c r="R7" s="12">
        <f>(P7/(P7+Q7))*100</f>
        <v>50</v>
      </c>
      <c r="S7" s="169"/>
      <c r="T7" s="418"/>
      <c r="U7" s="420"/>
      <c r="V7" s="36">
        <v>1</v>
      </c>
      <c r="W7">
        <v>131</v>
      </c>
      <c r="X7">
        <v>94</v>
      </c>
      <c r="Y7">
        <f>(X7/W7)*100</f>
        <v>71.755725190839698</v>
      </c>
      <c r="Z7">
        <v>47</v>
      </c>
      <c r="AA7">
        <v>47</v>
      </c>
      <c r="AB7" s="12">
        <f>(Z7/(Z7+AA7))*100</f>
        <v>50</v>
      </c>
      <c r="AD7" s="418"/>
      <c r="AE7" s="420"/>
      <c r="AF7" s="36">
        <v>1</v>
      </c>
      <c r="AG7">
        <v>120</v>
      </c>
      <c r="AH7">
        <v>112</v>
      </c>
      <c r="AI7">
        <f>(AH7/AG7)*100</f>
        <v>93.333333333333329</v>
      </c>
      <c r="AJ7">
        <v>56</v>
      </c>
      <c r="AK7">
        <v>56</v>
      </c>
      <c r="AL7" s="12">
        <f>(AJ7/(AJ7+AK7))*100</f>
        <v>50</v>
      </c>
      <c r="AN7" s="418"/>
      <c r="AO7" s="420"/>
      <c r="AP7" s="36">
        <v>1</v>
      </c>
      <c r="AQ7">
        <v>146</v>
      </c>
      <c r="AR7">
        <v>140</v>
      </c>
      <c r="AS7">
        <f>(AR7/AQ7)*100</f>
        <v>95.890410958904098</v>
      </c>
      <c r="AT7">
        <v>70</v>
      </c>
      <c r="AU7">
        <v>70</v>
      </c>
      <c r="AV7" s="12">
        <f>(AT7/(AT7+AU7))*100</f>
        <v>50</v>
      </c>
      <c r="AW7" s="9"/>
      <c r="AY7" s="585"/>
      <c r="BA7" s="130" t="s">
        <v>33</v>
      </c>
      <c r="BB7" s="10">
        <v>17</v>
      </c>
      <c r="BC7" s="10">
        <v>20</v>
      </c>
      <c r="BD7" s="10">
        <v>14</v>
      </c>
      <c r="BE7" s="136">
        <v>13</v>
      </c>
      <c r="BG7" s="498"/>
      <c r="BH7" s="498"/>
      <c r="BI7" s="10"/>
      <c r="BJ7" s="136"/>
      <c r="BL7" s="130" t="s">
        <v>33</v>
      </c>
      <c r="BM7" s="10">
        <v>15</v>
      </c>
      <c r="BN7" s="10">
        <v>17</v>
      </c>
      <c r="BO7" s="10">
        <v>20</v>
      </c>
      <c r="BP7" s="10">
        <v>14</v>
      </c>
      <c r="BQ7" s="10">
        <v>13</v>
      </c>
      <c r="BR7" s="14"/>
      <c r="BS7" s="14"/>
      <c r="BT7" s="14"/>
      <c r="BU7" s="131"/>
      <c r="BV7" s="9"/>
    </row>
    <row r="8" spans="1:74" ht="19">
      <c r="A8" s="612"/>
      <c r="C8" s="418"/>
      <c r="D8" s="420"/>
      <c r="E8">
        <v>2</v>
      </c>
      <c r="F8" s="364">
        <v>137</v>
      </c>
      <c r="G8" s="364">
        <v>135</v>
      </c>
      <c r="H8" s="12">
        <f t="shared" si="0"/>
        <v>98.540145985401466</v>
      </c>
      <c r="I8" s="169"/>
      <c r="J8" s="418"/>
      <c r="K8" s="420"/>
      <c r="L8" s="36">
        <v>2</v>
      </c>
      <c r="M8">
        <v>124</v>
      </c>
      <c r="N8">
        <v>115</v>
      </c>
      <c r="O8">
        <f t="shared" ref="O8:O20" si="1">(N8/M8)*100</f>
        <v>92.741935483870961</v>
      </c>
      <c r="P8">
        <v>59</v>
      </c>
      <c r="Q8">
        <v>56</v>
      </c>
      <c r="R8" s="12">
        <f t="shared" ref="R8:R20" si="2">(P8/(P8+Q8))*100</f>
        <v>51.304347826086961</v>
      </c>
      <c r="S8" s="169"/>
      <c r="T8" s="418"/>
      <c r="U8" s="420"/>
      <c r="V8" s="36">
        <v>2</v>
      </c>
      <c r="W8">
        <v>109</v>
      </c>
      <c r="X8">
        <v>108</v>
      </c>
      <c r="Y8">
        <f t="shared" ref="Y8:Y19" si="3">(X8/W8)*100</f>
        <v>99.082568807339456</v>
      </c>
      <c r="Z8">
        <v>53</v>
      </c>
      <c r="AA8">
        <v>55</v>
      </c>
      <c r="AB8" s="12">
        <f t="shared" ref="AB8:AB19" si="4">(Z8/(Z8+AA8))*100</f>
        <v>49.074074074074076</v>
      </c>
      <c r="AD8" s="418"/>
      <c r="AE8" s="420"/>
      <c r="AF8" s="36">
        <v>2</v>
      </c>
      <c r="AG8">
        <v>104</v>
      </c>
      <c r="AH8">
        <v>101</v>
      </c>
      <c r="AI8">
        <f t="shared" ref="AI8:AI23" si="5">(AH8/AG8)*100</f>
        <v>97.115384615384613</v>
      </c>
      <c r="AJ8">
        <v>48</v>
      </c>
      <c r="AK8">
        <v>53</v>
      </c>
      <c r="AL8" s="12">
        <f t="shared" ref="AL8:AL23" si="6">(AJ8/(AJ8+AK8))*100</f>
        <v>47.524752475247524</v>
      </c>
      <c r="AN8" s="418"/>
      <c r="AO8" s="420"/>
      <c r="AP8" s="36">
        <v>2</v>
      </c>
      <c r="AQ8">
        <v>75</v>
      </c>
      <c r="AR8">
        <v>61</v>
      </c>
      <c r="AS8">
        <f t="shared" ref="AS8:AS26" si="7">(AR8/AQ8)*100</f>
        <v>81.333333333333329</v>
      </c>
      <c r="AT8">
        <v>33</v>
      </c>
      <c r="AU8">
        <v>28</v>
      </c>
      <c r="AV8" s="12">
        <f t="shared" ref="AV8:AV26" si="8">(AT8/(AT8+AU8))*100</f>
        <v>54.098360655737707</v>
      </c>
      <c r="AW8" s="9"/>
      <c r="AY8" s="585"/>
      <c r="BA8" s="130"/>
      <c r="BB8" s="10"/>
      <c r="BC8" s="10"/>
      <c r="BD8" s="10"/>
      <c r="BE8" s="136"/>
      <c r="BG8" s="610"/>
      <c r="BH8" s="610"/>
      <c r="BI8" s="10"/>
      <c r="BJ8" s="136"/>
      <c r="BL8" s="130"/>
      <c r="BM8" s="10"/>
      <c r="BN8" s="10"/>
      <c r="BO8" s="10"/>
      <c r="BP8" s="10"/>
      <c r="BQ8" s="10"/>
      <c r="BR8" s="14"/>
      <c r="BS8" s="14"/>
      <c r="BT8" s="14"/>
      <c r="BU8" s="131"/>
      <c r="BV8" s="9"/>
    </row>
    <row r="9" spans="1:74" ht="19">
      <c r="A9" s="612"/>
      <c r="C9" s="418"/>
      <c r="D9" s="420"/>
      <c r="E9">
        <v>3</v>
      </c>
      <c r="F9" s="364">
        <v>167</v>
      </c>
      <c r="G9" s="364">
        <v>161</v>
      </c>
      <c r="H9" s="12">
        <f t="shared" si="0"/>
        <v>96.407185628742525</v>
      </c>
      <c r="I9" s="169"/>
      <c r="J9" s="418"/>
      <c r="K9" s="420"/>
      <c r="L9" s="36">
        <v>3</v>
      </c>
      <c r="M9">
        <v>120</v>
      </c>
      <c r="N9">
        <v>92</v>
      </c>
      <c r="O9">
        <f t="shared" si="1"/>
        <v>76.666666666666671</v>
      </c>
      <c r="P9">
        <v>50</v>
      </c>
      <c r="Q9">
        <v>42</v>
      </c>
      <c r="R9" s="12">
        <f t="shared" si="2"/>
        <v>54.347826086956516</v>
      </c>
      <c r="S9" s="169"/>
      <c r="T9" s="418"/>
      <c r="U9" s="420"/>
      <c r="V9" s="36">
        <v>3</v>
      </c>
      <c r="W9">
        <v>95</v>
      </c>
      <c r="X9">
        <v>95</v>
      </c>
      <c r="Y9">
        <f t="shared" si="3"/>
        <v>100</v>
      </c>
      <c r="Z9">
        <v>45</v>
      </c>
      <c r="AA9">
        <v>50</v>
      </c>
      <c r="AB9" s="12">
        <f t="shared" si="4"/>
        <v>47.368421052631575</v>
      </c>
      <c r="AD9" s="418"/>
      <c r="AE9" s="420"/>
      <c r="AF9" s="36">
        <v>3</v>
      </c>
      <c r="AG9">
        <v>101</v>
      </c>
      <c r="AH9">
        <v>99</v>
      </c>
      <c r="AI9">
        <f t="shared" si="5"/>
        <v>98.019801980198025</v>
      </c>
      <c r="AJ9">
        <v>47</v>
      </c>
      <c r="AK9">
        <v>52</v>
      </c>
      <c r="AL9" s="12">
        <f t="shared" si="6"/>
        <v>47.474747474747474</v>
      </c>
      <c r="AN9" s="418"/>
      <c r="AO9" s="420"/>
      <c r="AP9" s="36">
        <v>3</v>
      </c>
      <c r="AQ9">
        <v>109</v>
      </c>
      <c r="AR9">
        <v>97</v>
      </c>
      <c r="AS9">
        <f t="shared" si="7"/>
        <v>88.9908256880734</v>
      </c>
      <c r="AT9">
        <v>47</v>
      </c>
      <c r="AU9">
        <v>50</v>
      </c>
      <c r="AV9" s="12">
        <f t="shared" si="8"/>
        <v>48.453608247422679</v>
      </c>
      <c r="AW9" s="9"/>
      <c r="AY9" s="585"/>
      <c r="BA9" s="130" t="s">
        <v>42</v>
      </c>
      <c r="BB9" s="10">
        <v>45</v>
      </c>
      <c r="BC9" s="10">
        <v>47.78</v>
      </c>
      <c r="BD9" s="10">
        <v>45.05</v>
      </c>
      <c r="BE9" s="136">
        <v>38.46</v>
      </c>
      <c r="BG9" s="610"/>
      <c r="BH9" s="610"/>
      <c r="BI9" s="10"/>
      <c r="BJ9" s="136"/>
      <c r="BL9" s="130" t="s">
        <v>42</v>
      </c>
      <c r="BM9" s="10">
        <v>9</v>
      </c>
      <c r="BN9" s="10">
        <v>99</v>
      </c>
      <c r="BO9" s="10">
        <v>61</v>
      </c>
      <c r="BP9" s="10">
        <v>74</v>
      </c>
      <c r="BQ9" s="10">
        <v>26</v>
      </c>
      <c r="BR9" s="14"/>
      <c r="BS9" s="14"/>
      <c r="BT9" s="14"/>
      <c r="BU9" s="131"/>
      <c r="BV9" s="9"/>
    </row>
    <row r="10" spans="1:74" ht="19">
      <c r="A10" s="612"/>
      <c r="C10" s="418"/>
      <c r="D10" s="420"/>
      <c r="E10">
        <v>4</v>
      </c>
      <c r="F10" s="364">
        <v>133</v>
      </c>
      <c r="G10" s="364">
        <v>133</v>
      </c>
      <c r="H10" s="12">
        <f t="shared" si="0"/>
        <v>100</v>
      </c>
      <c r="I10" s="169"/>
      <c r="J10" s="418"/>
      <c r="K10" s="420"/>
      <c r="L10" s="36">
        <v>4</v>
      </c>
      <c r="M10">
        <v>83</v>
      </c>
      <c r="N10">
        <v>74</v>
      </c>
      <c r="O10">
        <f t="shared" si="1"/>
        <v>89.156626506024097</v>
      </c>
      <c r="P10">
        <v>35</v>
      </c>
      <c r="Q10">
        <v>39</v>
      </c>
      <c r="R10" s="12">
        <f t="shared" si="2"/>
        <v>47.297297297297298</v>
      </c>
      <c r="S10" s="169"/>
      <c r="T10" s="418"/>
      <c r="U10" s="420"/>
      <c r="V10" s="36">
        <v>4</v>
      </c>
      <c r="W10">
        <v>136</v>
      </c>
      <c r="X10">
        <v>116</v>
      </c>
      <c r="Y10">
        <f t="shared" si="3"/>
        <v>85.294117647058826</v>
      </c>
      <c r="Z10">
        <v>62</v>
      </c>
      <c r="AA10">
        <v>54</v>
      </c>
      <c r="AB10" s="12">
        <f t="shared" si="4"/>
        <v>53.448275862068961</v>
      </c>
      <c r="AD10" s="418"/>
      <c r="AE10" s="420"/>
      <c r="AF10" s="36">
        <v>4</v>
      </c>
      <c r="AG10">
        <v>122</v>
      </c>
      <c r="AH10">
        <v>122</v>
      </c>
      <c r="AI10">
        <f t="shared" si="5"/>
        <v>100</v>
      </c>
      <c r="AJ10">
        <v>53</v>
      </c>
      <c r="AK10">
        <v>47</v>
      </c>
      <c r="AL10" s="12">
        <f t="shared" si="6"/>
        <v>53</v>
      </c>
      <c r="AN10" s="418"/>
      <c r="AO10" s="420"/>
      <c r="AP10" s="36">
        <v>4</v>
      </c>
      <c r="AQ10">
        <v>87</v>
      </c>
      <c r="AR10">
        <v>81</v>
      </c>
      <c r="AS10">
        <f t="shared" si="7"/>
        <v>93.103448275862064</v>
      </c>
      <c r="AT10">
        <v>43</v>
      </c>
      <c r="AU10">
        <v>38</v>
      </c>
      <c r="AV10" s="12">
        <f t="shared" si="8"/>
        <v>53.086419753086425</v>
      </c>
      <c r="AW10" s="9"/>
      <c r="AY10" s="585"/>
      <c r="BA10" s="130" t="s">
        <v>46</v>
      </c>
      <c r="BB10" s="10">
        <v>53</v>
      </c>
      <c r="BC10" s="10">
        <v>54.1</v>
      </c>
      <c r="BD10" s="10">
        <v>54.35</v>
      </c>
      <c r="BE10" s="136">
        <v>55.13</v>
      </c>
      <c r="BG10" s="610"/>
      <c r="BH10" s="610"/>
      <c r="BI10" s="10"/>
      <c r="BJ10" s="136"/>
      <c r="BL10" s="130" t="s">
        <v>46</v>
      </c>
      <c r="BM10" s="10">
        <v>171</v>
      </c>
      <c r="BN10" s="10">
        <v>180</v>
      </c>
      <c r="BO10" s="10">
        <v>187</v>
      </c>
      <c r="BP10" s="10">
        <v>144</v>
      </c>
      <c r="BQ10" s="10">
        <v>146</v>
      </c>
      <c r="BR10" s="14"/>
      <c r="BS10" s="14"/>
      <c r="BT10" s="14"/>
      <c r="BU10" s="131"/>
      <c r="BV10" s="9"/>
    </row>
    <row r="11" spans="1:74" ht="19">
      <c r="A11" s="612"/>
      <c r="C11" s="418"/>
      <c r="D11" s="420"/>
      <c r="E11">
        <v>5</v>
      </c>
      <c r="F11" s="364">
        <v>15</v>
      </c>
      <c r="G11" s="364">
        <v>9</v>
      </c>
      <c r="H11" s="12">
        <f t="shared" si="0"/>
        <v>60</v>
      </c>
      <c r="I11" s="169"/>
      <c r="J11" s="418"/>
      <c r="K11" s="420"/>
      <c r="L11" s="36">
        <v>5</v>
      </c>
      <c r="M11">
        <v>95</v>
      </c>
      <c r="N11">
        <v>83</v>
      </c>
      <c r="O11">
        <f t="shared" si="1"/>
        <v>87.368421052631589</v>
      </c>
      <c r="P11">
        <v>44</v>
      </c>
      <c r="Q11">
        <v>39</v>
      </c>
      <c r="R11" s="12">
        <f t="shared" si="2"/>
        <v>53.01204819277109</v>
      </c>
      <c r="S11" s="169"/>
      <c r="T11" s="418"/>
      <c r="U11" s="420"/>
      <c r="V11" s="36">
        <v>5</v>
      </c>
      <c r="W11">
        <v>88</v>
      </c>
      <c r="X11">
        <v>83</v>
      </c>
      <c r="Y11">
        <f t="shared" si="3"/>
        <v>94.318181818181827</v>
      </c>
      <c r="Z11">
        <v>39</v>
      </c>
      <c r="AA11">
        <v>44</v>
      </c>
      <c r="AB11" s="12">
        <f t="shared" si="4"/>
        <v>46.987951807228917</v>
      </c>
      <c r="AD11" s="418"/>
      <c r="AE11" s="420"/>
      <c r="AF11" s="36">
        <v>5</v>
      </c>
      <c r="AG11">
        <v>144</v>
      </c>
      <c r="AH11">
        <v>142</v>
      </c>
      <c r="AI11">
        <f t="shared" si="5"/>
        <v>98.611111111111114</v>
      </c>
      <c r="AJ11">
        <v>74</v>
      </c>
      <c r="AK11">
        <v>68</v>
      </c>
      <c r="AL11" s="12">
        <f t="shared" si="6"/>
        <v>52.112676056338024</v>
      </c>
      <c r="AN11" s="418"/>
      <c r="AO11" s="420"/>
      <c r="AP11" s="36">
        <v>5</v>
      </c>
      <c r="AQ11">
        <v>112</v>
      </c>
      <c r="AR11">
        <v>102</v>
      </c>
      <c r="AS11">
        <f t="shared" si="7"/>
        <v>91.071428571428569</v>
      </c>
      <c r="AT11">
        <v>53</v>
      </c>
      <c r="AU11">
        <v>49</v>
      </c>
      <c r="AV11" s="12">
        <f t="shared" si="8"/>
        <v>51.960784313725497</v>
      </c>
      <c r="AW11" s="9"/>
      <c r="AY11" s="585"/>
      <c r="BA11" s="130" t="s">
        <v>51</v>
      </c>
      <c r="BB11" s="10">
        <v>8</v>
      </c>
      <c r="BC11" s="10">
        <v>6.3209999999999997</v>
      </c>
      <c r="BD11" s="10">
        <v>9.3030000000000008</v>
      </c>
      <c r="BE11" s="136">
        <v>16.670000000000002</v>
      </c>
      <c r="BG11" s="14"/>
      <c r="BH11" s="14"/>
      <c r="BI11" s="30"/>
      <c r="BJ11" s="131"/>
      <c r="BL11" s="130" t="s">
        <v>51</v>
      </c>
      <c r="BM11" s="10">
        <v>162</v>
      </c>
      <c r="BN11" s="10">
        <v>81</v>
      </c>
      <c r="BO11" s="10">
        <v>126</v>
      </c>
      <c r="BP11" s="10">
        <v>70</v>
      </c>
      <c r="BQ11" s="10">
        <v>120</v>
      </c>
      <c r="BR11" s="14"/>
      <c r="BS11" s="14"/>
      <c r="BT11" s="14"/>
      <c r="BU11" s="131"/>
      <c r="BV11" s="9"/>
    </row>
    <row r="12" spans="1:74" ht="19">
      <c r="A12" s="612"/>
      <c r="C12" s="418"/>
      <c r="D12" s="420"/>
      <c r="E12">
        <v>6</v>
      </c>
      <c r="F12" s="364">
        <v>109</v>
      </c>
      <c r="G12" s="364">
        <v>109</v>
      </c>
      <c r="H12" s="12">
        <f t="shared" si="0"/>
        <v>100</v>
      </c>
      <c r="I12" s="169"/>
      <c r="J12" s="418"/>
      <c r="K12" s="420"/>
      <c r="L12" s="36">
        <v>6</v>
      </c>
      <c r="M12">
        <v>134</v>
      </c>
      <c r="N12">
        <v>111</v>
      </c>
      <c r="O12">
        <f t="shared" si="1"/>
        <v>82.835820895522389</v>
      </c>
      <c r="P12">
        <v>57</v>
      </c>
      <c r="Q12">
        <v>54</v>
      </c>
      <c r="R12" s="12">
        <f t="shared" si="2"/>
        <v>51.351351351351347</v>
      </c>
      <c r="S12" s="169"/>
      <c r="T12" s="418"/>
      <c r="U12" s="420"/>
      <c r="V12" s="36">
        <v>6</v>
      </c>
      <c r="W12">
        <v>125</v>
      </c>
      <c r="X12">
        <v>83</v>
      </c>
      <c r="Y12">
        <f t="shared" si="3"/>
        <v>66.400000000000006</v>
      </c>
      <c r="Z12">
        <v>42</v>
      </c>
      <c r="AA12">
        <v>41</v>
      </c>
      <c r="AB12" s="12">
        <f t="shared" si="4"/>
        <v>50.602409638554214</v>
      </c>
      <c r="AD12" s="418"/>
      <c r="AE12" s="420"/>
      <c r="AF12" s="36">
        <v>6</v>
      </c>
      <c r="AG12">
        <v>191</v>
      </c>
      <c r="AH12">
        <v>180</v>
      </c>
      <c r="AI12">
        <f t="shared" si="5"/>
        <v>94.240837696335078</v>
      </c>
      <c r="AJ12">
        <v>92</v>
      </c>
      <c r="AK12">
        <v>88</v>
      </c>
      <c r="AL12" s="12">
        <f t="shared" si="6"/>
        <v>51.111111111111107</v>
      </c>
      <c r="AN12" s="418"/>
      <c r="AO12" s="420"/>
      <c r="AP12" s="36">
        <v>6</v>
      </c>
      <c r="AQ12">
        <v>136</v>
      </c>
      <c r="AR12">
        <v>136</v>
      </c>
      <c r="AS12">
        <f t="shared" si="7"/>
        <v>100</v>
      </c>
      <c r="AT12">
        <v>66</v>
      </c>
      <c r="AU12">
        <v>70</v>
      </c>
      <c r="AV12" s="12">
        <f t="shared" si="8"/>
        <v>48.529411764705884</v>
      </c>
      <c r="AW12" s="9"/>
      <c r="AY12" s="585"/>
      <c r="BA12" s="130"/>
      <c r="BB12" s="10"/>
      <c r="BC12" s="10"/>
      <c r="BD12" s="10"/>
      <c r="BE12" s="136"/>
      <c r="BG12" s="14"/>
      <c r="BH12" s="14"/>
      <c r="BI12" s="30"/>
      <c r="BJ12" s="131"/>
      <c r="BL12" s="130"/>
      <c r="BM12" s="10"/>
      <c r="BN12" s="10"/>
      <c r="BO12" s="10"/>
      <c r="BP12" s="10"/>
      <c r="BQ12" s="10"/>
      <c r="BR12" s="14"/>
      <c r="BS12" s="14"/>
      <c r="BT12" s="14"/>
      <c r="BU12" s="131"/>
      <c r="BV12" s="9"/>
    </row>
    <row r="13" spans="1:74" ht="19">
      <c r="A13" s="612"/>
      <c r="C13" s="418"/>
      <c r="D13" s="420"/>
      <c r="E13">
        <v>7</v>
      </c>
      <c r="F13" s="364">
        <v>145</v>
      </c>
      <c r="G13" s="364">
        <v>137</v>
      </c>
      <c r="H13" s="12">
        <f t="shared" si="0"/>
        <v>94.482758620689651</v>
      </c>
      <c r="I13" s="169"/>
      <c r="J13" s="418"/>
      <c r="K13" s="420"/>
      <c r="L13" s="36">
        <v>7</v>
      </c>
      <c r="M13">
        <v>148</v>
      </c>
      <c r="N13">
        <v>142</v>
      </c>
      <c r="O13">
        <f t="shared" si="1"/>
        <v>95.945945945945937</v>
      </c>
      <c r="P13">
        <v>74</v>
      </c>
      <c r="Q13">
        <v>68</v>
      </c>
      <c r="R13" s="12">
        <f t="shared" si="2"/>
        <v>52.112676056338024</v>
      </c>
      <c r="S13" s="169"/>
      <c r="T13" s="418"/>
      <c r="U13" s="420"/>
      <c r="V13" s="36">
        <v>7</v>
      </c>
      <c r="W13">
        <v>120</v>
      </c>
      <c r="X13">
        <v>114</v>
      </c>
      <c r="Y13">
        <f t="shared" si="3"/>
        <v>95</v>
      </c>
      <c r="Z13">
        <v>49</v>
      </c>
      <c r="AA13">
        <v>46</v>
      </c>
      <c r="AB13" s="12">
        <f t="shared" si="4"/>
        <v>51.578947368421055</v>
      </c>
      <c r="AD13" s="418"/>
      <c r="AE13" s="420"/>
      <c r="AF13" s="36">
        <v>7</v>
      </c>
      <c r="AG13">
        <v>141</v>
      </c>
      <c r="AH13">
        <v>131</v>
      </c>
      <c r="AI13">
        <f t="shared" si="5"/>
        <v>92.907801418439718</v>
      </c>
      <c r="AJ13">
        <v>64</v>
      </c>
      <c r="AK13">
        <v>66</v>
      </c>
      <c r="AL13" s="12">
        <f t="shared" si="6"/>
        <v>49.230769230769234</v>
      </c>
      <c r="AN13" s="418"/>
      <c r="AO13" s="420"/>
      <c r="AP13" s="36">
        <v>7</v>
      </c>
      <c r="AQ13">
        <v>118</v>
      </c>
      <c r="AR13">
        <v>118</v>
      </c>
      <c r="AS13">
        <f t="shared" si="7"/>
        <v>100</v>
      </c>
      <c r="AT13">
        <v>59</v>
      </c>
      <c r="AU13">
        <v>59</v>
      </c>
      <c r="AV13" s="12">
        <f t="shared" si="8"/>
        <v>50</v>
      </c>
      <c r="AW13" s="9"/>
      <c r="AY13" s="585"/>
      <c r="BA13" s="130" t="s">
        <v>55</v>
      </c>
      <c r="BB13" s="10">
        <v>50.01</v>
      </c>
      <c r="BC13" s="10">
        <v>50.27</v>
      </c>
      <c r="BD13" s="10">
        <v>50.29</v>
      </c>
      <c r="BE13" s="136">
        <v>49.32</v>
      </c>
      <c r="BG13" s="14"/>
      <c r="BH13" s="14"/>
      <c r="BI13" s="30"/>
      <c r="BJ13" s="131"/>
      <c r="BL13" s="130" t="s">
        <v>55</v>
      </c>
      <c r="BM13" s="10">
        <v>117</v>
      </c>
      <c r="BN13" s="10">
        <v>123.1</v>
      </c>
      <c r="BO13" s="10">
        <v>108.9</v>
      </c>
      <c r="BP13" s="10">
        <v>110.6</v>
      </c>
      <c r="BQ13" s="10">
        <v>89.77</v>
      </c>
      <c r="BR13" s="14"/>
      <c r="BS13" s="14"/>
      <c r="BT13" s="14"/>
      <c r="BU13" s="131"/>
      <c r="BV13" s="9"/>
    </row>
    <row r="14" spans="1:74" ht="19">
      <c r="A14" s="612"/>
      <c r="C14" s="418"/>
      <c r="D14" s="420"/>
      <c r="E14">
        <v>8</v>
      </c>
      <c r="F14" s="364">
        <v>126</v>
      </c>
      <c r="G14" s="364">
        <v>48</v>
      </c>
      <c r="H14" s="12">
        <f t="shared" si="0"/>
        <v>38.095238095238095</v>
      </c>
      <c r="I14" s="169"/>
      <c r="J14" s="418"/>
      <c r="K14" s="420"/>
      <c r="L14" s="36">
        <v>8</v>
      </c>
      <c r="M14">
        <v>114</v>
      </c>
      <c r="N14">
        <v>89</v>
      </c>
      <c r="O14">
        <f t="shared" si="1"/>
        <v>78.070175438596493</v>
      </c>
      <c r="P14">
        <v>42</v>
      </c>
      <c r="Q14">
        <v>47</v>
      </c>
      <c r="R14" s="12">
        <f t="shared" si="2"/>
        <v>47.191011235955052</v>
      </c>
      <c r="S14" s="169"/>
      <c r="T14" s="418"/>
      <c r="U14" s="420"/>
      <c r="V14" s="36">
        <v>8</v>
      </c>
      <c r="W14">
        <v>161</v>
      </c>
      <c r="X14">
        <v>146</v>
      </c>
      <c r="Y14">
        <f t="shared" si="3"/>
        <v>90.683229813664596</v>
      </c>
      <c r="Z14">
        <v>70</v>
      </c>
      <c r="AA14">
        <v>76</v>
      </c>
      <c r="AB14" s="12">
        <f t="shared" si="4"/>
        <v>47.945205479452049</v>
      </c>
      <c r="AD14" s="418"/>
      <c r="AE14" s="420"/>
      <c r="AF14" s="36">
        <v>8</v>
      </c>
      <c r="AG14">
        <v>110</v>
      </c>
      <c r="AH14">
        <v>106</v>
      </c>
      <c r="AI14">
        <f t="shared" si="5"/>
        <v>96.36363636363636</v>
      </c>
      <c r="AJ14">
        <v>56</v>
      </c>
      <c r="AK14">
        <v>50</v>
      </c>
      <c r="AL14" s="12">
        <f t="shared" si="6"/>
        <v>52.830188679245282</v>
      </c>
      <c r="AN14" s="418"/>
      <c r="AO14" s="420"/>
      <c r="AP14" s="36">
        <v>8</v>
      </c>
      <c r="AQ14">
        <v>197</v>
      </c>
      <c r="AR14">
        <v>187</v>
      </c>
      <c r="AS14">
        <f t="shared" si="7"/>
        <v>94.923857868020306</v>
      </c>
      <c r="AT14">
        <v>92</v>
      </c>
      <c r="AU14">
        <v>95</v>
      </c>
      <c r="AV14" s="12">
        <f t="shared" si="8"/>
        <v>49.19786096256685</v>
      </c>
      <c r="AW14" s="9"/>
      <c r="AY14" s="585"/>
      <c r="BA14" s="130" t="s">
        <v>56</v>
      </c>
      <c r="BB14" s="10">
        <v>2.0619999999999998</v>
      </c>
      <c r="BC14" s="10">
        <v>1.758</v>
      </c>
      <c r="BD14" s="10">
        <v>2.4409999999999998</v>
      </c>
      <c r="BE14" s="136">
        <v>3.9889999999999999</v>
      </c>
      <c r="BG14" s="14"/>
      <c r="BH14" s="14"/>
      <c r="BI14" s="30"/>
      <c r="BJ14" s="131"/>
      <c r="BL14" s="130" t="s">
        <v>56</v>
      </c>
      <c r="BM14" s="10">
        <v>46.21</v>
      </c>
      <c r="BN14" s="10">
        <v>22.2</v>
      </c>
      <c r="BO14" s="10">
        <v>27.63</v>
      </c>
      <c r="BP14" s="10">
        <v>24.09</v>
      </c>
      <c r="BQ14" s="10">
        <v>30.69</v>
      </c>
      <c r="BR14" s="14"/>
      <c r="BS14" s="14"/>
      <c r="BT14" s="14"/>
      <c r="BU14" s="131"/>
      <c r="BV14" s="9"/>
    </row>
    <row r="15" spans="1:74" ht="20" thickBot="1">
      <c r="A15" s="612"/>
      <c r="C15" s="418"/>
      <c r="D15" s="420"/>
      <c r="E15">
        <v>9</v>
      </c>
      <c r="F15" s="364">
        <v>143</v>
      </c>
      <c r="G15" s="364">
        <v>143</v>
      </c>
      <c r="H15" s="12">
        <f t="shared" si="0"/>
        <v>100</v>
      </c>
      <c r="I15" s="169"/>
      <c r="J15" s="418"/>
      <c r="K15" s="420"/>
      <c r="L15" s="36">
        <v>9</v>
      </c>
      <c r="M15">
        <v>147</v>
      </c>
      <c r="N15">
        <v>134</v>
      </c>
      <c r="O15">
        <f t="shared" si="1"/>
        <v>91.156462585034021</v>
      </c>
      <c r="P15">
        <v>67</v>
      </c>
      <c r="Q15">
        <v>67</v>
      </c>
      <c r="R15" s="12">
        <f t="shared" si="2"/>
        <v>50</v>
      </c>
      <c r="S15" s="169"/>
      <c r="T15" s="418"/>
      <c r="U15" s="420"/>
      <c r="V15" s="36">
        <v>9</v>
      </c>
      <c r="W15">
        <v>137</v>
      </c>
      <c r="X15">
        <v>91</v>
      </c>
      <c r="Y15">
        <f t="shared" si="3"/>
        <v>66.423357664233578</v>
      </c>
      <c r="Z15">
        <v>45</v>
      </c>
      <c r="AA15">
        <v>46</v>
      </c>
      <c r="AB15" s="12">
        <f t="shared" si="4"/>
        <v>49.450549450549453</v>
      </c>
      <c r="AD15" s="418"/>
      <c r="AE15" s="420"/>
      <c r="AF15" s="36">
        <v>9</v>
      </c>
      <c r="AG15">
        <v>129</v>
      </c>
      <c r="AH15">
        <v>109</v>
      </c>
      <c r="AI15">
        <f t="shared" si="5"/>
        <v>84.496124031007753</v>
      </c>
      <c r="AJ15">
        <v>56</v>
      </c>
      <c r="AK15">
        <v>53</v>
      </c>
      <c r="AL15" s="12">
        <f t="shared" si="6"/>
        <v>51.37614678899083</v>
      </c>
      <c r="AN15" s="418"/>
      <c r="AO15" s="420"/>
      <c r="AP15" s="36">
        <v>9</v>
      </c>
      <c r="AQ15">
        <v>109</v>
      </c>
      <c r="AR15">
        <v>94</v>
      </c>
      <c r="AS15">
        <f t="shared" si="7"/>
        <v>86.238532110091754</v>
      </c>
      <c r="AT15">
        <v>47</v>
      </c>
      <c r="AU15">
        <v>47</v>
      </c>
      <c r="AV15" s="12">
        <f t="shared" si="8"/>
        <v>50</v>
      </c>
      <c r="AW15" s="9"/>
      <c r="AY15" s="585"/>
      <c r="BA15" s="175" t="s">
        <v>59</v>
      </c>
      <c r="BB15" s="163">
        <v>0.50009999999999999</v>
      </c>
      <c r="BC15" s="163">
        <v>0.3931</v>
      </c>
      <c r="BD15" s="163">
        <v>0.65249999999999997</v>
      </c>
      <c r="BE15" s="164">
        <v>1.1060000000000001</v>
      </c>
      <c r="BG15" s="14"/>
      <c r="BH15" s="14"/>
      <c r="BI15" s="30"/>
      <c r="BJ15" s="131"/>
      <c r="BL15" s="130" t="s">
        <v>59</v>
      </c>
      <c r="BM15" s="10">
        <v>11.93</v>
      </c>
      <c r="BN15" s="10">
        <v>5.3840000000000003</v>
      </c>
      <c r="BO15" s="10">
        <v>6.1779999999999999</v>
      </c>
      <c r="BP15" s="10">
        <v>6.4370000000000003</v>
      </c>
      <c r="BQ15" s="10">
        <v>8.5109999999999992</v>
      </c>
      <c r="BR15" s="14"/>
      <c r="BS15" s="14"/>
      <c r="BT15" s="14"/>
      <c r="BU15" s="131"/>
      <c r="BV15" s="9"/>
    </row>
    <row r="16" spans="1:74" ht="19">
      <c r="A16" s="612"/>
      <c r="C16" s="418"/>
      <c r="D16" s="420"/>
      <c r="E16">
        <v>10</v>
      </c>
      <c r="F16" s="364">
        <v>144</v>
      </c>
      <c r="G16" s="364">
        <v>144</v>
      </c>
      <c r="H16" s="12">
        <f t="shared" si="0"/>
        <v>100</v>
      </c>
      <c r="I16" s="169"/>
      <c r="J16" s="418"/>
      <c r="K16" s="420"/>
      <c r="L16" s="36">
        <v>10</v>
      </c>
      <c r="M16">
        <v>155</v>
      </c>
      <c r="N16">
        <v>135</v>
      </c>
      <c r="O16">
        <f t="shared" si="1"/>
        <v>87.096774193548384</v>
      </c>
      <c r="P16">
        <v>69</v>
      </c>
      <c r="Q16">
        <v>66</v>
      </c>
      <c r="R16" s="12">
        <f t="shared" si="2"/>
        <v>51.111111111111107</v>
      </c>
      <c r="S16" s="169"/>
      <c r="T16" s="418"/>
      <c r="U16" s="420"/>
      <c r="V16" s="36">
        <v>10</v>
      </c>
      <c r="W16">
        <v>117</v>
      </c>
      <c r="X16">
        <v>26</v>
      </c>
      <c r="Y16">
        <f t="shared" si="3"/>
        <v>22.222222222222221</v>
      </c>
      <c r="Z16">
        <v>10</v>
      </c>
      <c r="AA16">
        <v>16</v>
      </c>
      <c r="AB16" s="12">
        <f t="shared" si="4"/>
        <v>38.461538461538467</v>
      </c>
      <c r="AD16" s="418"/>
      <c r="AE16" s="420"/>
      <c r="AF16" s="36">
        <v>10</v>
      </c>
      <c r="AG16">
        <v>136</v>
      </c>
      <c r="AH16">
        <v>133</v>
      </c>
      <c r="AI16">
        <f t="shared" si="5"/>
        <v>97.794117647058826</v>
      </c>
      <c r="AJ16">
        <v>68</v>
      </c>
      <c r="AK16">
        <v>65</v>
      </c>
      <c r="AL16" s="12">
        <f t="shared" si="6"/>
        <v>51.127819548872175</v>
      </c>
      <c r="AN16" s="418"/>
      <c r="AO16" s="420"/>
      <c r="AP16" s="36">
        <v>10</v>
      </c>
      <c r="AQ16">
        <v>173</v>
      </c>
      <c r="AR16">
        <v>102</v>
      </c>
      <c r="AS16">
        <f t="shared" si="7"/>
        <v>58.959537572254341</v>
      </c>
      <c r="AT16">
        <v>50</v>
      </c>
      <c r="AU16">
        <v>52</v>
      </c>
      <c r="AV16" s="12">
        <f t="shared" si="8"/>
        <v>49.019607843137251</v>
      </c>
      <c r="AW16" s="9"/>
      <c r="AY16" s="585"/>
      <c r="BA16" s="133"/>
      <c r="BB16" s="14"/>
      <c r="BC16" s="14"/>
      <c r="BD16" s="14"/>
      <c r="BE16" s="14"/>
      <c r="BF16" s="14"/>
      <c r="BG16" s="14"/>
      <c r="BH16" s="14"/>
      <c r="BI16" s="14"/>
      <c r="BJ16" s="134"/>
      <c r="BL16" s="133"/>
      <c r="BM16" s="14"/>
      <c r="BN16" s="14"/>
      <c r="BO16" s="14"/>
      <c r="BP16" s="14"/>
      <c r="BQ16" s="14"/>
      <c r="BR16" s="14"/>
      <c r="BS16" s="14"/>
      <c r="BT16" s="14"/>
      <c r="BU16" s="134"/>
      <c r="BV16" s="9"/>
    </row>
    <row r="17" spans="1:74" ht="20" thickBot="1">
      <c r="A17" s="612"/>
      <c r="C17" s="418"/>
      <c r="D17" s="420"/>
      <c r="E17">
        <v>11</v>
      </c>
      <c r="F17" s="364">
        <v>101</v>
      </c>
      <c r="G17" s="364">
        <v>77</v>
      </c>
      <c r="H17" s="12">
        <f t="shared" si="0"/>
        <v>76.237623762376245</v>
      </c>
      <c r="I17" s="169"/>
      <c r="J17" s="418"/>
      <c r="K17" s="420"/>
      <c r="L17" s="36">
        <v>11</v>
      </c>
      <c r="M17">
        <v>151</v>
      </c>
      <c r="N17">
        <v>144</v>
      </c>
      <c r="O17">
        <f t="shared" si="1"/>
        <v>95.36423841059603</v>
      </c>
      <c r="P17">
        <v>72</v>
      </c>
      <c r="Q17">
        <v>72</v>
      </c>
      <c r="R17" s="12">
        <f t="shared" si="2"/>
        <v>50</v>
      </c>
      <c r="S17" s="169"/>
      <c r="T17" s="418"/>
      <c r="U17" s="420"/>
      <c r="V17" s="36">
        <v>11</v>
      </c>
      <c r="W17">
        <v>86</v>
      </c>
      <c r="X17">
        <v>78</v>
      </c>
      <c r="Y17">
        <f t="shared" si="3"/>
        <v>90.697674418604649</v>
      </c>
      <c r="Z17">
        <v>43</v>
      </c>
      <c r="AA17">
        <v>35</v>
      </c>
      <c r="AB17" s="12">
        <f t="shared" si="4"/>
        <v>55.128205128205131</v>
      </c>
      <c r="AD17" s="418"/>
      <c r="AE17" s="420"/>
      <c r="AF17" s="36">
        <v>11</v>
      </c>
      <c r="AG17">
        <v>106</v>
      </c>
      <c r="AH17">
        <v>103</v>
      </c>
      <c r="AI17">
        <f t="shared" si="5"/>
        <v>97.169811320754718</v>
      </c>
      <c r="AJ17">
        <v>50</v>
      </c>
      <c r="AK17">
        <v>53</v>
      </c>
      <c r="AL17" s="12">
        <f t="shared" si="6"/>
        <v>48.543689320388353</v>
      </c>
      <c r="AN17" s="418"/>
      <c r="AO17" s="420"/>
      <c r="AP17" s="36">
        <v>11</v>
      </c>
      <c r="AQ17">
        <v>112</v>
      </c>
      <c r="AR17">
        <v>96</v>
      </c>
      <c r="AS17">
        <f t="shared" si="7"/>
        <v>85.714285714285708</v>
      </c>
      <c r="AT17">
        <v>46</v>
      </c>
      <c r="AU17">
        <v>50</v>
      </c>
      <c r="AV17" s="12">
        <f t="shared" si="8"/>
        <v>47.916666666666671</v>
      </c>
      <c r="AW17" s="9"/>
      <c r="AY17" s="585"/>
      <c r="BA17" s="69"/>
      <c r="BD17" s="14"/>
      <c r="BE17" s="14"/>
      <c r="BF17" s="14"/>
      <c r="BG17" s="14"/>
      <c r="BH17" s="14"/>
      <c r="BI17" s="14"/>
      <c r="BJ17" s="134"/>
      <c r="BL17" s="133"/>
      <c r="BM17" s="14"/>
      <c r="BN17" s="14"/>
      <c r="BO17" s="14"/>
      <c r="BP17" s="14"/>
      <c r="BQ17" s="14"/>
      <c r="BR17" s="14"/>
      <c r="BS17" s="14"/>
      <c r="BT17" s="14"/>
      <c r="BU17" s="134"/>
      <c r="BV17" s="9"/>
    </row>
    <row r="18" spans="1:74" ht="19">
      <c r="A18" s="612"/>
      <c r="C18" s="418"/>
      <c r="D18" s="420"/>
      <c r="E18">
        <v>12</v>
      </c>
      <c r="F18" s="364">
        <v>74</v>
      </c>
      <c r="G18" s="364">
        <v>70</v>
      </c>
      <c r="H18" s="12">
        <f t="shared" si="0"/>
        <v>94.594594594594597</v>
      </c>
      <c r="I18" s="169"/>
      <c r="J18" s="418"/>
      <c r="K18" s="420"/>
      <c r="L18" s="36">
        <v>12</v>
      </c>
      <c r="M18">
        <v>97</v>
      </c>
      <c r="N18">
        <v>77</v>
      </c>
      <c r="O18">
        <f t="shared" si="1"/>
        <v>79.381443298969074</v>
      </c>
      <c r="P18">
        <v>39</v>
      </c>
      <c r="Q18">
        <v>37</v>
      </c>
      <c r="R18" s="12">
        <f t="shared" si="2"/>
        <v>51.315789473684212</v>
      </c>
      <c r="S18" s="169"/>
      <c r="T18" s="418"/>
      <c r="U18" s="420"/>
      <c r="V18" s="36">
        <v>12</v>
      </c>
      <c r="W18">
        <v>107</v>
      </c>
      <c r="X18">
        <v>43</v>
      </c>
      <c r="Y18">
        <f t="shared" si="3"/>
        <v>40.186915887850468</v>
      </c>
      <c r="Z18">
        <v>22</v>
      </c>
      <c r="AA18">
        <v>21</v>
      </c>
      <c r="AB18" s="12">
        <f t="shared" si="4"/>
        <v>51.162790697674424</v>
      </c>
      <c r="AD18" s="418"/>
      <c r="AE18" s="420"/>
      <c r="AF18" s="36">
        <v>12</v>
      </c>
      <c r="AG18">
        <v>133</v>
      </c>
      <c r="AH18">
        <v>127</v>
      </c>
      <c r="AI18">
        <f t="shared" si="5"/>
        <v>95.488721804511272</v>
      </c>
      <c r="AJ18">
        <v>65</v>
      </c>
      <c r="AK18">
        <v>62</v>
      </c>
      <c r="AL18" s="12">
        <f t="shared" si="6"/>
        <v>51.181102362204726</v>
      </c>
      <c r="AN18" s="418"/>
      <c r="AO18" s="420"/>
      <c r="AP18" s="36">
        <v>12</v>
      </c>
      <c r="AQ18">
        <v>114</v>
      </c>
      <c r="AR18">
        <v>108</v>
      </c>
      <c r="AS18">
        <f t="shared" si="7"/>
        <v>94.73684210526315</v>
      </c>
      <c r="AT18">
        <v>54</v>
      </c>
      <c r="AU18">
        <v>54</v>
      </c>
      <c r="AV18" s="12">
        <f t="shared" si="8"/>
        <v>50</v>
      </c>
      <c r="AW18" s="9"/>
      <c r="AY18" s="585"/>
      <c r="BA18" s="491" t="s">
        <v>62</v>
      </c>
      <c r="BB18" s="502"/>
      <c r="BC18" s="159"/>
      <c r="BD18" s="495" t="s">
        <v>63</v>
      </c>
      <c r="BE18" s="495"/>
      <c r="BF18" s="495"/>
      <c r="BG18" s="159"/>
      <c r="BH18" s="159"/>
      <c r="BI18" s="159"/>
      <c r="BJ18" s="198"/>
      <c r="BL18" s="499" t="s">
        <v>62</v>
      </c>
      <c r="BM18" s="500"/>
      <c r="BN18" s="14"/>
      <c r="BO18" s="583" t="s">
        <v>63</v>
      </c>
      <c r="BP18" s="583"/>
      <c r="BQ18" s="583"/>
      <c r="BR18" s="14"/>
      <c r="BS18" s="14"/>
      <c r="BT18" s="14"/>
      <c r="BU18" s="134"/>
      <c r="BV18" s="9"/>
    </row>
    <row r="19" spans="1:74" ht="16" customHeight="1">
      <c r="A19" s="612"/>
      <c r="C19" s="418"/>
      <c r="D19" s="420"/>
      <c r="E19">
        <v>13</v>
      </c>
      <c r="F19" s="364">
        <v>139</v>
      </c>
      <c r="G19" s="364">
        <v>117</v>
      </c>
      <c r="H19" s="12">
        <f t="shared" si="0"/>
        <v>84.172661870503589</v>
      </c>
      <c r="J19" s="418"/>
      <c r="K19" s="420"/>
      <c r="L19" s="36">
        <v>13</v>
      </c>
      <c r="M19">
        <v>132</v>
      </c>
      <c r="N19">
        <v>124</v>
      </c>
      <c r="O19">
        <f t="shared" si="1"/>
        <v>93.939393939393938</v>
      </c>
      <c r="P19">
        <v>62</v>
      </c>
      <c r="Q19">
        <v>62</v>
      </c>
      <c r="R19" s="12">
        <f t="shared" si="2"/>
        <v>50</v>
      </c>
      <c r="T19" s="418"/>
      <c r="U19" s="420"/>
      <c r="V19" s="36">
        <v>13</v>
      </c>
      <c r="W19">
        <v>95</v>
      </c>
      <c r="X19">
        <v>90</v>
      </c>
      <c r="Y19">
        <f t="shared" si="3"/>
        <v>94.73684210526315</v>
      </c>
      <c r="Z19">
        <v>45</v>
      </c>
      <c r="AA19">
        <v>45</v>
      </c>
      <c r="AB19" s="12">
        <f t="shared" si="4"/>
        <v>50</v>
      </c>
      <c r="AD19" s="418"/>
      <c r="AE19" s="420"/>
      <c r="AF19" s="36">
        <v>13</v>
      </c>
      <c r="AG19">
        <v>121</v>
      </c>
      <c r="AH19">
        <v>121</v>
      </c>
      <c r="AI19">
        <f t="shared" si="5"/>
        <v>100</v>
      </c>
      <c r="AJ19">
        <v>50</v>
      </c>
      <c r="AK19">
        <v>50</v>
      </c>
      <c r="AL19" s="12">
        <f t="shared" si="6"/>
        <v>50</v>
      </c>
      <c r="AN19" s="418"/>
      <c r="AO19" s="420"/>
      <c r="AP19" s="36">
        <v>13</v>
      </c>
      <c r="AQ19">
        <v>119</v>
      </c>
      <c r="AR19">
        <v>110</v>
      </c>
      <c r="AS19">
        <f t="shared" si="7"/>
        <v>92.436974789915965</v>
      </c>
      <c r="AT19">
        <v>56</v>
      </c>
      <c r="AU19">
        <v>54</v>
      </c>
      <c r="AV19" s="12">
        <f t="shared" si="8"/>
        <v>50.909090909090907</v>
      </c>
      <c r="AW19" s="9"/>
      <c r="AY19" s="585"/>
      <c r="BA19" s="130" t="s">
        <v>34</v>
      </c>
      <c r="BB19" s="10">
        <v>0.88100000000000001</v>
      </c>
      <c r="BC19" s="31"/>
      <c r="BD19" s="31" t="s">
        <v>64</v>
      </c>
      <c r="BE19" s="10">
        <v>1</v>
      </c>
      <c r="BF19" s="10"/>
      <c r="BG19" s="10"/>
      <c r="BH19" s="10"/>
      <c r="BI19" s="10"/>
      <c r="BJ19" s="136"/>
      <c r="BK19" s="10"/>
      <c r="BL19" s="130" t="s">
        <v>34</v>
      </c>
      <c r="BM19" s="10">
        <v>3.2899999999999999E-2</v>
      </c>
      <c r="BO19" s="31" t="s">
        <v>64</v>
      </c>
      <c r="BP19" s="10">
        <v>1</v>
      </c>
      <c r="BQ19" s="10"/>
      <c r="BR19" s="10"/>
      <c r="BS19" s="10"/>
      <c r="BT19" s="10"/>
      <c r="BU19" s="136"/>
      <c r="BV19" s="9"/>
    </row>
    <row r="20" spans="1:74" ht="16" customHeight="1">
      <c r="A20" s="612"/>
      <c r="C20" s="418"/>
      <c r="D20" s="420"/>
      <c r="E20">
        <v>14</v>
      </c>
      <c r="F20" s="364">
        <v>145</v>
      </c>
      <c r="G20" s="364">
        <v>143</v>
      </c>
      <c r="H20" s="12">
        <f t="shared" si="0"/>
        <v>98.620689655172413</v>
      </c>
      <c r="J20" s="418"/>
      <c r="K20" s="420"/>
      <c r="L20" s="36">
        <v>14</v>
      </c>
      <c r="M20">
        <v>151</v>
      </c>
      <c r="N20">
        <v>111</v>
      </c>
      <c r="O20">
        <f t="shared" si="1"/>
        <v>73.509933774834437</v>
      </c>
      <c r="P20">
        <v>50</v>
      </c>
      <c r="Q20">
        <v>61</v>
      </c>
      <c r="R20" s="12">
        <f t="shared" si="2"/>
        <v>45.045045045045043</v>
      </c>
      <c r="T20" s="418"/>
      <c r="U20" s="420"/>
      <c r="V20" s="167" t="s">
        <v>111</v>
      </c>
      <c r="W20" s="36">
        <f ca="1">(AVERAGE(W7:W21))</f>
        <v>115.92307692307692</v>
      </c>
      <c r="X20" s="36">
        <f ca="1">(AVERAGE(X7:X21))</f>
        <v>89.769230769230774</v>
      </c>
      <c r="Y20" s="36">
        <f>(AVERAGE(Y7:Y19))</f>
        <v>78.215448890404488</v>
      </c>
      <c r="Z20" s="36"/>
      <c r="AA20" s="36"/>
      <c r="AB20" s="336">
        <f>(AVERAGE(AB7:AB19))</f>
        <v>49.323720693876787</v>
      </c>
      <c r="AD20" s="418"/>
      <c r="AE20" s="420"/>
      <c r="AF20" s="36">
        <v>14</v>
      </c>
      <c r="AG20">
        <v>110</v>
      </c>
      <c r="AH20">
        <v>110</v>
      </c>
      <c r="AI20">
        <f t="shared" si="5"/>
        <v>100</v>
      </c>
      <c r="AJ20">
        <v>50</v>
      </c>
      <c r="AK20">
        <v>50</v>
      </c>
      <c r="AL20" s="12">
        <f t="shared" si="6"/>
        <v>50</v>
      </c>
      <c r="AN20" s="418"/>
      <c r="AO20" s="420"/>
      <c r="AP20" s="36">
        <v>14</v>
      </c>
      <c r="AQ20">
        <v>137</v>
      </c>
      <c r="AR20">
        <v>124</v>
      </c>
      <c r="AS20">
        <f t="shared" si="7"/>
        <v>90.510948905109487</v>
      </c>
      <c r="AT20">
        <v>60</v>
      </c>
      <c r="AU20">
        <v>64</v>
      </c>
      <c r="AV20" s="12">
        <f t="shared" si="8"/>
        <v>48.387096774193552</v>
      </c>
      <c r="AW20" s="9"/>
      <c r="AY20" s="585"/>
      <c r="BA20" s="130" t="s">
        <v>66</v>
      </c>
      <c r="BB20" s="10" t="s">
        <v>67</v>
      </c>
      <c r="BC20" s="31"/>
      <c r="BD20" s="31" t="s">
        <v>68</v>
      </c>
      <c r="BE20" s="10">
        <v>2</v>
      </c>
      <c r="BF20" s="10"/>
      <c r="BG20" s="10"/>
      <c r="BH20" s="10"/>
      <c r="BI20" s="10"/>
      <c r="BJ20" s="136"/>
      <c r="BK20" s="10"/>
      <c r="BL20" s="130" t="s">
        <v>66</v>
      </c>
      <c r="BM20" s="10" t="s">
        <v>67</v>
      </c>
      <c r="BO20" s="31" t="s">
        <v>68</v>
      </c>
      <c r="BP20" s="10">
        <v>6</v>
      </c>
      <c r="BQ20" s="10"/>
      <c r="BR20" s="10"/>
      <c r="BS20" s="10"/>
      <c r="BT20" s="10"/>
      <c r="BU20" s="136"/>
      <c r="BV20" s="9"/>
    </row>
    <row r="21" spans="1:74" ht="16" customHeight="1">
      <c r="A21" s="612"/>
      <c r="C21" s="418"/>
      <c r="D21" s="420"/>
      <c r="E21">
        <v>15</v>
      </c>
      <c r="F21" s="364">
        <v>168</v>
      </c>
      <c r="G21" s="364">
        <v>158</v>
      </c>
      <c r="H21" s="12">
        <f t="shared" si="0"/>
        <v>94.047619047619051</v>
      </c>
      <c r="J21" s="418"/>
      <c r="K21" s="420"/>
      <c r="L21" t="s">
        <v>111</v>
      </c>
      <c r="M21">
        <f>(AVERAGE(M7:M20))</f>
        <v>126.92857142857143</v>
      </c>
      <c r="N21">
        <f t="shared" ref="N21:R21" si="9">(AVERAGE(N7:N20))</f>
        <v>110.64285714285714</v>
      </c>
      <c r="O21">
        <f t="shared" si="9"/>
        <v>86.920330845887705</v>
      </c>
      <c r="P21">
        <f t="shared" si="9"/>
        <v>55.642857142857146</v>
      </c>
      <c r="Q21">
        <f t="shared" si="9"/>
        <v>54.928571428571431</v>
      </c>
      <c r="R21" s="12">
        <f t="shared" si="9"/>
        <v>50.292035976899761</v>
      </c>
      <c r="T21" s="419"/>
      <c r="U21" s="421"/>
      <c r="V21" s="19" t="s">
        <v>115</v>
      </c>
      <c r="W21" s="19">
        <f ca="1">(SUM(W7:W21))</f>
        <v>1507</v>
      </c>
      <c r="X21" s="19">
        <f ca="1">(SUM(X7:X21))</f>
        <v>1167</v>
      </c>
      <c r="Y21" s="19"/>
      <c r="Z21" s="19">
        <f ca="1">(SUM(Z7:Z21))</f>
        <v>572</v>
      </c>
      <c r="AA21" s="19">
        <f ca="1">(SUM(AA7:AA21))</f>
        <v>576</v>
      </c>
      <c r="AB21" s="23"/>
      <c r="AD21" s="418"/>
      <c r="AE21" s="420"/>
      <c r="AF21" s="36">
        <v>15</v>
      </c>
      <c r="AG21">
        <v>146</v>
      </c>
      <c r="AH21">
        <v>145</v>
      </c>
      <c r="AI21">
        <f t="shared" si="5"/>
        <v>99.315068493150676</v>
      </c>
      <c r="AJ21">
        <v>73</v>
      </c>
      <c r="AK21">
        <v>72</v>
      </c>
      <c r="AL21" s="12">
        <f t="shared" si="6"/>
        <v>50.344827586206897</v>
      </c>
      <c r="AN21" s="418"/>
      <c r="AO21" s="420"/>
      <c r="AP21" s="36">
        <v>15</v>
      </c>
      <c r="AQ21">
        <v>152</v>
      </c>
      <c r="AR21">
        <v>140</v>
      </c>
      <c r="AS21">
        <f t="shared" si="7"/>
        <v>92.10526315789474</v>
      </c>
      <c r="AT21">
        <v>73</v>
      </c>
      <c r="AU21">
        <v>67</v>
      </c>
      <c r="AV21" s="12">
        <f t="shared" si="8"/>
        <v>52.142857142857146</v>
      </c>
      <c r="AW21" s="9"/>
      <c r="AY21" s="585"/>
      <c r="BA21" s="130" t="s">
        <v>37</v>
      </c>
      <c r="BB21" s="10" t="s">
        <v>50</v>
      </c>
      <c r="BC21" s="31"/>
      <c r="BD21" s="31" t="s">
        <v>71</v>
      </c>
      <c r="BE21" s="10">
        <v>0.05</v>
      </c>
      <c r="BF21" s="10"/>
      <c r="BG21" s="10"/>
      <c r="BH21" s="10"/>
      <c r="BI21" s="10"/>
      <c r="BJ21" s="136"/>
      <c r="BK21" s="10"/>
      <c r="BL21" s="130" t="s">
        <v>37</v>
      </c>
      <c r="BM21" s="10" t="s">
        <v>245</v>
      </c>
      <c r="BO21" s="31" t="s">
        <v>71</v>
      </c>
      <c r="BP21" s="10">
        <v>0.05</v>
      </c>
      <c r="BQ21" s="10"/>
      <c r="BR21" s="10"/>
      <c r="BS21" s="10"/>
      <c r="BT21" s="10"/>
      <c r="BU21" s="136"/>
      <c r="BV21" s="9"/>
    </row>
    <row r="22" spans="1:74" ht="16" customHeight="1">
      <c r="A22" s="612"/>
      <c r="C22" s="418"/>
      <c r="D22" s="420"/>
      <c r="E22" t="s">
        <v>111</v>
      </c>
      <c r="F22">
        <f>(AVERAGE(F7:F21))</f>
        <v>128.4</v>
      </c>
      <c r="G22">
        <f t="shared" ref="G22:H22" si="10">(AVERAGE(G7:G21))</f>
        <v>117</v>
      </c>
      <c r="H22" s="12">
        <f t="shared" si="10"/>
        <v>88.679901150689162</v>
      </c>
      <c r="J22" s="419"/>
      <c r="K22" s="421"/>
      <c r="L22" s="19" t="s">
        <v>115</v>
      </c>
      <c r="M22" s="19">
        <f>SUM(M7:M20)</f>
        <v>1777</v>
      </c>
      <c r="N22" s="19">
        <f t="shared" ref="N22:Q22" si="11">SUM(N7:N20)</f>
        <v>1549</v>
      </c>
      <c r="O22" s="19"/>
      <c r="P22" s="19">
        <f t="shared" si="11"/>
        <v>779</v>
      </c>
      <c r="Q22" s="19">
        <f t="shared" si="11"/>
        <v>769</v>
      </c>
      <c r="R22" s="23"/>
      <c r="T22" s="153"/>
      <c r="U22" s="153"/>
      <c r="AD22" s="418"/>
      <c r="AE22" s="420"/>
      <c r="AF22" s="36">
        <v>16</v>
      </c>
      <c r="AG22">
        <v>175</v>
      </c>
      <c r="AH22">
        <v>152</v>
      </c>
      <c r="AI22">
        <f t="shared" si="5"/>
        <v>86.857142857142861</v>
      </c>
      <c r="AJ22">
        <v>75</v>
      </c>
      <c r="AK22">
        <v>77</v>
      </c>
      <c r="AL22" s="12">
        <f t="shared" si="6"/>
        <v>49.34210526315789</v>
      </c>
      <c r="AN22" s="418"/>
      <c r="AO22" s="420"/>
      <c r="AP22" s="36">
        <v>16</v>
      </c>
      <c r="AQ22">
        <v>109</v>
      </c>
      <c r="AR22">
        <v>104</v>
      </c>
      <c r="AS22">
        <f t="shared" si="7"/>
        <v>95.412844036697251</v>
      </c>
      <c r="AT22">
        <v>53</v>
      </c>
      <c r="AU22">
        <v>51</v>
      </c>
      <c r="AV22" s="12">
        <f t="shared" si="8"/>
        <v>50.96153846153846</v>
      </c>
      <c r="AW22" s="9"/>
      <c r="AY22" s="585"/>
      <c r="BA22" s="130" t="s">
        <v>78</v>
      </c>
      <c r="BB22" s="10" t="s">
        <v>54</v>
      </c>
      <c r="BC22" s="31"/>
      <c r="BD22" s="31"/>
      <c r="BE22" s="10"/>
      <c r="BF22" s="10"/>
      <c r="BG22" s="10"/>
      <c r="BH22" s="10"/>
      <c r="BI22" s="10"/>
      <c r="BJ22" s="136"/>
      <c r="BK22" s="10"/>
      <c r="BL22" s="130" t="s">
        <v>78</v>
      </c>
      <c r="BM22" s="10" t="s">
        <v>48</v>
      </c>
      <c r="BO22" s="31"/>
      <c r="BP22" s="10"/>
      <c r="BQ22" s="10"/>
      <c r="BR22" s="10"/>
      <c r="BS22" s="10"/>
      <c r="BT22" s="10"/>
      <c r="BU22" s="136"/>
      <c r="BV22" s="9"/>
    </row>
    <row r="23" spans="1:74" ht="16" customHeight="1">
      <c r="A23" s="612"/>
      <c r="C23" s="419"/>
      <c r="D23" s="421"/>
      <c r="E23" s="19" t="s">
        <v>115</v>
      </c>
      <c r="F23" s="19">
        <f>(SUM(F7:F21))</f>
        <v>1926</v>
      </c>
      <c r="G23" s="19">
        <f>(SUM(G7:G21))</f>
        <v>1755</v>
      </c>
      <c r="H23" s="23"/>
      <c r="J23" s="153"/>
      <c r="K23" s="153"/>
      <c r="L23" s="36"/>
      <c r="M23" s="36"/>
      <c r="N23" s="167"/>
      <c r="O23" s="168"/>
      <c r="T23" s="153"/>
      <c r="U23" s="153"/>
      <c r="AD23" s="418"/>
      <c r="AE23" s="420"/>
      <c r="AF23" s="36">
        <v>17</v>
      </c>
      <c r="AG23">
        <v>117</v>
      </c>
      <c r="AH23">
        <v>100</v>
      </c>
      <c r="AI23">
        <f t="shared" si="5"/>
        <v>85.470085470085465</v>
      </c>
      <c r="AJ23">
        <v>45</v>
      </c>
      <c r="AK23">
        <v>55</v>
      </c>
      <c r="AL23" s="12">
        <f t="shared" si="6"/>
        <v>45</v>
      </c>
      <c r="AN23" s="418"/>
      <c r="AO23" s="420"/>
      <c r="AP23" s="36">
        <v>17</v>
      </c>
      <c r="AQ23">
        <v>85</v>
      </c>
      <c r="AR23">
        <v>74</v>
      </c>
      <c r="AS23">
        <f t="shared" si="7"/>
        <v>87.058823529411768</v>
      </c>
      <c r="AT23">
        <v>37</v>
      </c>
      <c r="AU23">
        <v>37</v>
      </c>
      <c r="AV23" s="12">
        <f t="shared" si="8"/>
        <v>50</v>
      </c>
      <c r="AW23" s="9"/>
      <c r="AY23" s="585"/>
      <c r="BA23" s="130" t="s">
        <v>79</v>
      </c>
      <c r="BB23" s="10">
        <v>4</v>
      </c>
      <c r="BC23" s="31"/>
      <c r="BD23" s="31" t="s">
        <v>80</v>
      </c>
      <c r="BE23" s="10" t="s">
        <v>81</v>
      </c>
      <c r="BF23" s="10" t="s">
        <v>82</v>
      </c>
      <c r="BG23" s="10" t="s">
        <v>83</v>
      </c>
      <c r="BH23" s="10" t="s">
        <v>84</v>
      </c>
      <c r="BI23" s="10"/>
      <c r="BJ23" s="136"/>
      <c r="BK23" s="10"/>
      <c r="BL23" s="130" t="s">
        <v>79</v>
      </c>
      <c r="BM23" s="10">
        <v>5</v>
      </c>
      <c r="BO23" s="31" t="s">
        <v>80</v>
      </c>
      <c r="BP23" s="10" t="s">
        <v>81</v>
      </c>
      <c r="BQ23" s="10" t="s">
        <v>82</v>
      </c>
      <c r="BR23" s="10" t="s">
        <v>83</v>
      </c>
      <c r="BS23" s="10" t="s">
        <v>84</v>
      </c>
      <c r="BT23" s="10"/>
      <c r="BU23" s="136"/>
      <c r="BV23" s="9"/>
    </row>
    <row r="24" spans="1:74" ht="16" customHeight="1">
      <c r="A24" s="612"/>
      <c r="J24" s="153"/>
      <c r="K24" s="153"/>
      <c r="L24" s="36"/>
      <c r="M24" s="36"/>
      <c r="N24" s="167"/>
      <c r="O24" s="168"/>
      <c r="T24" s="153"/>
      <c r="U24" s="153"/>
      <c r="V24" s="36"/>
      <c r="W24" s="36"/>
      <c r="X24" s="36"/>
      <c r="Z24" s="360"/>
      <c r="AA24" s="360"/>
      <c r="AD24" s="418"/>
      <c r="AE24" s="420"/>
      <c r="AF24" t="s">
        <v>111</v>
      </c>
      <c r="AG24">
        <f>(AVERAGE(AG7:AG23))</f>
        <v>129.76470588235293</v>
      </c>
      <c r="AH24">
        <f t="shared" ref="AH24:AL24" si="12">(AVERAGE(AH7:AH23))</f>
        <v>123.11764705882354</v>
      </c>
      <c r="AI24">
        <f t="shared" si="12"/>
        <v>95.128410478949988</v>
      </c>
      <c r="AJ24">
        <f t="shared" si="12"/>
        <v>60.117647058823529</v>
      </c>
      <c r="AK24">
        <f t="shared" si="12"/>
        <v>59.823529411764703</v>
      </c>
      <c r="AL24" s="12">
        <f t="shared" si="12"/>
        <v>50.011760935134085</v>
      </c>
      <c r="AN24" s="418"/>
      <c r="AO24" s="420"/>
      <c r="AP24" s="36">
        <v>18</v>
      </c>
      <c r="AQ24">
        <v>120</v>
      </c>
      <c r="AR24">
        <v>108</v>
      </c>
      <c r="AS24">
        <f t="shared" si="7"/>
        <v>90</v>
      </c>
      <c r="AT24">
        <v>43</v>
      </c>
      <c r="AU24">
        <v>47</v>
      </c>
      <c r="AV24" s="12">
        <f t="shared" si="8"/>
        <v>47.777777777777779</v>
      </c>
      <c r="AW24" s="9"/>
      <c r="AY24" s="585"/>
      <c r="BA24" s="130" t="s">
        <v>89</v>
      </c>
      <c r="BB24" s="10">
        <v>0.66659999999999997</v>
      </c>
      <c r="BC24" s="31"/>
      <c r="BD24" s="31" t="s">
        <v>1107</v>
      </c>
      <c r="BE24" s="10">
        <v>-2.5000000000000001E-2</v>
      </c>
      <c r="BF24" s="10" t="s">
        <v>54</v>
      </c>
      <c r="BG24" s="10" t="s">
        <v>50</v>
      </c>
      <c r="BH24" s="10" t="s">
        <v>92</v>
      </c>
      <c r="BI24" s="10" t="s">
        <v>287</v>
      </c>
      <c r="BJ24" s="136"/>
      <c r="BK24" s="10"/>
      <c r="BL24" s="130" t="s">
        <v>89</v>
      </c>
      <c r="BM24" s="10">
        <v>10.5</v>
      </c>
      <c r="BO24" s="31" t="s">
        <v>1048</v>
      </c>
      <c r="BP24" s="10">
        <v>-0.59409999999999996</v>
      </c>
      <c r="BQ24" s="10" t="s">
        <v>54</v>
      </c>
      <c r="BR24" s="10" t="s">
        <v>50</v>
      </c>
      <c r="BS24" s="10" t="s">
        <v>92</v>
      </c>
      <c r="BT24" s="10" t="s">
        <v>287</v>
      </c>
      <c r="BU24" s="136"/>
      <c r="BV24" s="9"/>
    </row>
    <row r="25" spans="1:74" ht="16" customHeight="1">
      <c r="A25" s="612"/>
      <c r="J25" s="153"/>
      <c r="K25" s="153"/>
      <c r="T25" s="153"/>
      <c r="U25" s="153"/>
      <c r="V25" s="36"/>
      <c r="W25" s="36"/>
      <c r="X25" s="36"/>
      <c r="Z25" s="360"/>
      <c r="AA25" s="360"/>
      <c r="AD25" s="419"/>
      <c r="AE25" s="421"/>
      <c r="AF25" s="19" t="s">
        <v>115</v>
      </c>
      <c r="AG25" s="19">
        <f>SUM(AG7:AG23)</f>
        <v>2206</v>
      </c>
      <c r="AH25" s="19">
        <f t="shared" ref="AH25:AK25" si="13">SUM(AH7:AH23)</f>
        <v>2093</v>
      </c>
      <c r="AI25" s="19"/>
      <c r="AJ25" s="19">
        <f t="shared" si="13"/>
        <v>1022</v>
      </c>
      <c r="AK25" s="19">
        <f t="shared" si="13"/>
        <v>1017</v>
      </c>
      <c r="AL25" s="23"/>
      <c r="AN25" s="418"/>
      <c r="AO25" s="420"/>
      <c r="AP25" s="36">
        <v>19</v>
      </c>
      <c r="AQ25">
        <v>118</v>
      </c>
      <c r="AR25">
        <v>109</v>
      </c>
      <c r="AS25">
        <f t="shared" si="7"/>
        <v>92.372881355932208</v>
      </c>
      <c r="AT25">
        <v>57</v>
      </c>
      <c r="AU25">
        <v>52</v>
      </c>
      <c r="AV25" s="12">
        <f t="shared" si="8"/>
        <v>52.293577981651374</v>
      </c>
      <c r="AW25" s="9"/>
      <c r="AY25" s="585"/>
      <c r="BA25" s="130"/>
      <c r="BB25" s="10"/>
      <c r="BC25" s="31"/>
      <c r="BD25" s="31" t="s">
        <v>1108</v>
      </c>
      <c r="BE25" s="10">
        <v>5.8239999999999998</v>
      </c>
      <c r="BF25" s="10" t="s">
        <v>54</v>
      </c>
      <c r="BG25" s="10" t="s">
        <v>50</v>
      </c>
      <c r="BH25" s="10">
        <v>0.82850000000000001</v>
      </c>
      <c r="BI25" s="10" t="s">
        <v>1062</v>
      </c>
      <c r="BJ25" s="136"/>
      <c r="BK25" s="10"/>
      <c r="BL25" s="130"/>
      <c r="BM25" s="10"/>
      <c r="BO25" s="31" t="s">
        <v>1049</v>
      </c>
      <c r="BP25" s="10">
        <v>8.3070000000000004</v>
      </c>
      <c r="BQ25" s="10" t="s">
        <v>54</v>
      </c>
      <c r="BR25" s="10" t="s">
        <v>50</v>
      </c>
      <c r="BS25" s="10" t="s">
        <v>92</v>
      </c>
      <c r="BT25" s="10" t="s">
        <v>901</v>
      </c>
      <c r="BU25" s="136"/>
      <c r="BV25" s="9"/>
    </row>
    <row r="26" spans="1:74" ht="16" customHeight="1">
      <c r="A26" s="612"/>
      <c r="J26" s="153"/>
      <c r="K26" s="153"/>
      <c r="T26" s="153"/>
      <c r="U26" s="153"/>
      <c r="V26" s="36"/>
      <c r="W26" s="36"/>
      <c r="X26" s="36"/>
      <c r="Z26" s="360"/>
      <c r="AA26" s="360"/>
      <c r="AD26" s="153"/>
      <c r="AE26" s="153"/>
      <c r="AF26" s="36"/>
      <c r="AG26" s="36"/>
      <c r="AH26" s="167"/>
      <c r="AI26" s="168"/>
      <c r="AN26" s="418"/>
      <c r="AO26" s="420"/>
      <c r="AP26" s="36">
        <v>20</v>
      </c>
      <c r="AQ26">
        <v>98</v>
      </c>
      <c r="AR26">
        <v>87</v>
      </c>
      <c r="AS26">
        <f t="shared" si="7"/>
        <v>88.775510204081627</v>
      </c>
      <c r="AT26">
        <v>44</v>
      </c>
      <c r="AU26">
        <v>43</v>
      </c>
      <c r="AV26" s="12">
        <f t="shared" si="8"/>
        <v>50.574712643678168</v>
      </c>
      <c r="AW26" s="9"/>
      <c r="AY26" s="585"/>
      <c r="BA26" s="130" t="s">
        <v>112</v>
      </c>
      <c r="BB26" s="10"/>
      <c r="BC26" s="31"/>
      <c r="BD26" s="31"/>
      <c r="BE26" s="10"/>
      <c r="BF26" s="10"/>
      <c r="BG26" s="10"/>
      <c r="BH26" s="10"/>
      <c r="BI26" s="10"/>
      <c r="BJ26" s="136"/>
      <c r="BK26" s="10"/>
      <c r="BL26" s="130" t="s">
        <v>112</v>
      </c>
      <c r="BM26" s="10"/>
      <c r="BO26" s="31" t="s">
        <v>1107</v>
      </c>
      <c r="BP26" s="10">
        <v>12.62</v>
      </c>
      <c r="BQ26" s="10" t="s">
        <v>54</v>
      </c>
      <c r="BR26" s="10" t="s">
        <v>50</v>
      </c>
      <c r="BS26" s="10">
        <v>0.57289999999999996</v>
      </c>
      <c r="BT26" s="10" t="s">
        <v>289</v>
      </c>
      <c r="BU26" s="136"/>
      <c r="BV26" s="9"/>
    </row>
    <row r="27" spans="1:74" ht="16" customHeight="1">
      <c r="A27" s="612"/>
      <c r="T27" s="153"/>
      <c r="U27" s="153"/>
      <c r="V27" s="36"/>
      <c r="W27" s="36"/>
      <c r="X27" s="36"/>
      <c r="Z27" s="360"/>
      <c r="AA27" s="360"/>
      <c r="AD27" s="153"/>
      <c r="AE27" s="153"/>
      <c r="AF27" s="36"/>
      <c r="AG27" s="36"/>
      <c r="AH27" s="167"/>
      <c r="AI27" s="168"/>
      <c r="AN27" s="418"/>
      <c r="AO27" s="420"/>
      <c r="AP27" t="s">
        <v>111</v>
      </c>
      <c r="AQ27">
        <f>(AVERAGE(AQ7:AQ26))</f>
        <v>121.3</v>
      </c>
      <c r="AR27">
        <f t="shared" ref="AR27:AV27" si="14">(AVERAGE(AR7:AR26))</f>
        <v>108.9</v>
      </c>
      <c r="AS27">
        <f t="shared" si="14"/>
        <v>89.981787408827969</v>
      </c>
      <c r="AT27">
        <f t="shared" si="14"/>
        <v>54.15</v>
      </c>
      <c r="AU27">
        <f t="shared" si="14"/>
        <v>53.85</v>
      </c>
      <c r="AV27" s="12">
        <f t="shared" si="14"/>
        <v>50.265468594891814</v>
      </c>
      <c r="AW27" s="9"/>
      <c r="AY27" s="585"/>
      <c r="BA27" s="130" t="s">
        <v>116</v>
      </c>
      <c r="BB27" s="10">
        <v>4</v>
      </c>
      <c r="BC27" s="31"/>
      <c r="BD27" s="31" t="s">
        <v>119</v>
      </c>
      <c r="BE27" s="10" t="s">
        <v>120</v>
      </c>
      <c r="BF27" s="10" t="s">
        <v>121</v>
      </c>
      <c r="BG27" s="10" t="s">
        <v>81</v>
      </c>
      <c r="BH27" s="10" t="s">
        <v>122</v>
      </c>
      <c r="BI27" s="10" t="s">
        <v>123</v>
      </c>
      <c r="BJ27" s="136" t="s">
        <v>124</v>
      </c>
      <c r="BL27" s="130" t="s">
        <v>116</v>
      </c>
      <c r="BM27" s="10">
        <v>5</v>
      </c>
      <c r="BO27" s="31" t="s">
        <v>1108</v>
      </c>
      <c r="BP27" s="10">
        <v>14.85</v>
      </c>
      <c r="BQ27" s="10" t="s">
        <v>54</v>
      </c>
      <c r="BR27" s="10" t="s">
        <v>50</v>
      </c>
      <c r="BS27" s="10">
        <v>0.55679999999999996</v>
      </c>
      <c r="BT27" s="10" t="s">
        <v>917</v>
      </c>
      <c r="BU27" s="136"/>
      <c r="BV27" s="9"/>
    </row>
    <row r="28" spans="1:74" ht="16" customHeight="1">
      <c r="A28" s="612"/>
      <c r="T28" s="153"/>
      <c r="U28" s="153"/>
      <c r="AD28" s="153"/>
      <c r="AE28" s="153"/>
      <c r="AF28" s="36"/>
      <c r="AG28" s="36"/>
      <c r="AH28" s="167"/>
      <c r="AI28" s="168"/>
      <c r="AN28" s="419"/>
      <c r="AO28" s="421"/>
      <c r="AP28" s="19" t="s">
        <v>115</v>
      </c>
      <c r="AQ28" s="19">
        <f>(SUM(AQ7:AQ26))</f>
        <v>2426</v>
      </c>
      <c r="AR28" s="19">
        <f t="shared" ref="AR28:AV28" si="15">(SUM(AR7:AR26))</f>
        <v>2178</v>
      </c>
      <c r="AS28" s="19">
        <f t="shared" si="15"/>
        <v>1799.6357481765594</v>
      </c>
      <c r="AT28" s="19">
        <f t="shared" si="15"/>
        <v>1083</v>
      </c>
      <c r="AU28" s="19">
        <f t="shared" si="15"/>
        <v>1077</v>
      </c>
      <c r="AV28" s="23">
        <f t="shared" si="15"/>
        <v>1005.3093718978363</v>
      </c>
      <c r="AW28" s="9"/>
      <c r="AY28" s="585"/>
      <c r="BA28" s="130" t="s">
        <v>118</v>
      </c>
      <c r="BB28" s="10">
        <v>64</v>
      </c>
      <c r="BC28" s="31"/>
      <c r="BD28" s="31" t="s">
        <v>1107</v>
      </c>
      <c r="BE28" s="10">
        <v>32.5</v>
      </c>
      <c r="BF28" s="10">
        <v>32.53</v>
      </c>
      <c r="BG28" s="10">
        <v>-2.5000000000000001E-2</v>
      </c>
      <c r="BH28" s="10">
        <v>17</v>
      </c>
      <c r="BI28" s="10">
        <v>20</v>
      </c>
      <c r="BJ28" s="136">
        <v>4.0920000000000002E-3</v>
      </c>
      <c r="BL28" s="130" t="s">
        <v>118</v>
      </c>
      <c r="BM28" s="10">
        <v>79</v>
      </c>
      <c r="BO28" s="31" t="s">
        <v>1109</v>
      </c>
      <c r="BP28" s="10">
        <v>11.14</v>
      </c>
      <c r="BQ28" s="10" t="s">
        <v>54</v>
      </c>
      <c r="BR28" s="10" t="s">
        <v>50</v>
      </c>
      <c r="BS28" s="10" t="s">
        <v>92</v>
      </c>
      <c r="BT28" s="10" t="s">
        <v>927</v>
      </c>
      <c r="BU28" s="136"/>
      <c r="BV28" s="9"/>
    </row>
    <row r="29" spans="1:74" ht="16" customHeight="1" thickBot="1">
      <c r="A29" s="612"/>
      <c r="T29" s="153"/>
      <c r="U29" s="153"/>
      <c r="AD29" s="153"/>
      <c r="AE29" s="153"/>
      <c r="AW29" s="9"/>
      <c r="AY29" s="585"/>
      <c r="BA29" s="214"/>
      <c r="BB29" s="208"/>
      <c r="BC29" s="333"/>
      <c r="BD29" s="333" t="s">
        <v>1108</v>
      </c>
      <c r="BE29" s="163">
        <v>35.29</v>
      </c>
      <c r="BF29" s="163">
        <v>29.46</v>
      </c>
      <c r="BG29" s="163">
        <v>5.8239999999999998</v>
      </c>
      <c r="BH29" s="163">
        <v>14</v>
      </c>
      <c r="BI29" s="163">
        <v>13</v>
      </c>
      <c r="BJ29" s="164">
        <v>0.81640000000000001</v>
      </c>
      <c r="BL29" s="69"/>
      <c r="BO29" s="31" t="s">
        <v>1052</v>
      </c>
      <c r="BP29" s="10">
        <v>8.9009999999999998</v>
      </c>
      <c r="BQ29" s="10" t="s">
        <v>54</v>
      </c>
      <c r="BR29" s="10" t="s">
        <v>50</v>
      </c>
      <c r="BS29" s="10" t="s">
        <v>92</v>
      </c>
      <c r="BT29" s="10" t="s">
        <v>902</v>
      </c>
      <c r="BU29" s="136"/>
      <c r="BV29" s="9"/>
    </row>
    <row r="30" spans="1:74" ht="16" customHeight="1">
      <c r="A30" s="612"/>
      <c r="AW30" s="9"/>
      <c r="AY30" s="585"/>
      <c r="BA30" s="133"/>
      <c r="BB30" s="14"/>
      <c r="BC30" s="31"/>
      <c r="BD30" s="10"/>
      <c r="BE30" s="10"/>
      <c r="BF30" s="10"/>
      <c r="BG30" s="10"/>
      <c r="BH30" s="10"/>
      <c r="BI30" s="10"/>
      <c r="BJ30" s="136"/>
      <c r="BL30" s="69"/>
      <c r="BO30" s="31"/>
      <c r="BP30" s="10"/>
      <c r="BQ30" s="10"/>
      <c r="BR30" s="10"/>
      <c r="BS30" s="10"/>
      <c r="BT30" s="10"/>
      <c r="BU30" s="136"/>
      <c r="BV30" s="9"/>
    </row>
    <row r="31" spans="1:74" ht="16" customHeight="1">
      <c r="A31" s="612"/>
      <c r="AW31" s="9"/>
      <c r="AY31" s="585"/>
      <c r="BA31" s="130"/>
      <c r="BD31" s="31"/>
      <c r="BE31" s="10"/>
      <c r="BF31" s="10"/>
      <c r="BG31" s="10"/>
      <c r="BH31" s="10"/>
      <c r="BI31" s="10"/>
      <c r="BJ31" s="136"/>
      <c r="BL31" s="69"/>
      <c r="BO31" s="31" t="s">
        <v>119</v>
      </c>
      <c r="BP31" s="10" t="s">
        <v>120</v>
      </c>
      <c r="BQ31" s="10" t="s">
        <v>121</v>
      </c>
      <c r="BR31" s="10" t="s">
        <v>81</v>
      </c>
      <c r="BS31" s="10" t="s">
        <v>122</v>
      </c>
      <c r="BT31" s="10" t="s">
        <v>123</v>
      </c>
      <c r="BU31" s="136" t="s">
        <v>124</v>
      </c>
      <c r="BV31" s="9"/>
    </row>
    <row r="32" spans="1:74" ht="16" customHeight="1">
      <c r="A32" s="612"/>
      <c r="AW32" s="9"/>
      <c r="AY32" s="585"/>
      <c r="BA32" s="248"/>
      <c r="BB32" s="249"/>
      <c r="BC32" s="249"/>
      <c r="BD32" s="249"/>
      <c r="BF32" s="304"/>
      <c r="BG32" s="249"/>
      <c r="BH32" s="249"/>
      <c r="BI32" s="249"/>
      <c r="BJ32" s="9"/>
      <c r="BL32" s="69"/>
      <c r="BO32" s="31" t="s">
        <v>1048</v>
      </c>
      <c r="BP32" s="10">
        <v>48.2</v>
      </c>
      <c r="BQ32" s="10">
        <v>48.79</v>
      </c>
      <c r="BR32" s="10">
        <v>-0.59409999999999996</v>
      </c>
      <c r="BS32" s="10">
        <v>15</v>
      </c>
      <c r="BT32" s="10">
        <v>17</v>
      </c>
      <c r="BU32" s="136">
        <v>7.3090000000000002E-2</v>
      </c>
      <c r="BV32" s="9"/>
    </row>
    <row r="33" spans="1:74" ht="16" customHeight="1" thickBot="1">
      <c r="A33" s="612"/>
      <c r="AW33" s="9"/>
      <c r="AY33" s="585"/>
      <c r="BA33" s="248"/>
      <c r="BB33" s="249"/>
      <c r="BC33" s="249"/>
      <c r="BD33" s="249"/>
      <c r="BF33" s="304"/>
      <c r="BG33" s="249"/>
      <c r="BH33" s="249"/>
      <c r="BI33" s="249"/>
      <c r="BJ33" s="9"/>
      <c r="BL33" s="69"/>
      <c r="BO33" s="31" t="s">
        <v>1049</v>
      </c>
      <c r="BP33" s="10">
        <v>48.2</v>
      </c>
      <c r="BQ33" s="10">
        <v>39.89</v>
      </c>
      <c r="BR33" s="10">
        <v>8.3070000000000004</v>
      </c>
      <c r="BS33" s="10">
        <v>15</v>
      </c>
      <c r="BT33" s="10">
        <v>14</v>
      </c>
      <c r="BU33" s="136">
        <v>0.97419999999999995</v>
      </c>
      <c r="BV33" s="9"/>
    </row>
    <row r="34" spans="1:74" ht="16" customHeight="1">
      <c r="A34" s="612"/>
      <c r="AW34" s="9"/>
      <c r="AY34" s="585"/>
      <c r="BA34" s="257" t="s">
        <v>36</v>
      </c>
      <c r="BB34" s="258"/>
      <c r="BC34" s="258"/>
      <c r="BD34" s="322"/>
      <c r="BF34" s="257" t="s">
        <v>36</v>
      </c>
      <c r="BG34" s="258"/>
      <c r="BH34" s="258"/>
      <c r="BI34" s="322"/>
      <c r="BJ34" s="9"/>
      <c r="BL34" s="69"/>
      <c r="BO34" s="31" t="s">
        <v>1107</v>
      </c>
      <c r="BP34" s="10">
        <v>48.79</v>
      </c>
      <c r="BQ34" s="10">
        <v>36.18</v>
      </c>
      <c r="BR34" s="10">
        <v>12.62</v>
      </c>
      <c r="BS34" s="10">
        <v>17</v>
      </c>
      <c r="BT34" s="10">
        <v>20</v>
      </c>
      <c r="BU34" s="136">
        <v>1.667</v>
      </c>
      <c r="BV34" s="9"/>
    </row>
    <row r="35" spans="1:74" ht="16" customHeight="1">
      <c r="A35" s="612"/>
      <c r="AW35" s="9"/>
      <c r="AY35" s="585"/>
      <c r="BA35" s="248" t="s">
        <v>40</v>
      </c>
      <c r="BB35" s="249" t="s">
        <v>41</v>
      </c>
      <c r="BC35" s="249"/>
      <c r="BD35" s="253"/>
      <c r="BF35" s="248" t="s">
        <v>40</v>
      </c>
      <c r="BG35" s="249" t="s">
        <v>41</v>
      </c>
      <c r="BH35" s="249"/>
      <c r="BI35" s="253"/>
      <c r="BJ35" s="9"/>
      <c r="BL35" s="69"/>
      <c r="BO35" s="31" t="s">
        <v>1108</v>
      </c>
      <c r="BP35" s="10">
        <v>39.89</v>
      </c>
      <c r="BQ35" s="10">
        <v>25.04</v>
      </c>
      <c r="BR35" s="10">
        <v>14.85</v>
      </c>
      <c r="BS35" s="10">
        <v>14</v>
      </c>
      <c r="BT35" s="10">
        <v>13</v>
      </c>
      <c r="BU35" s="136">
        <v>1.681</v>
      </c>
      <c r="BV35" s="9"/>
    </row>
    <row r="36" spans="1:74" ht="16" customHeight="1">
      <c r="A36" s="612"/>
      <c r="AW36" s="9"/>
      <c r="AY36" s="585"/>
      <c r="BA36" s="248" t="s">
        <v>45</v>
      </c>
      <c r="BB36" s="249">
        <v>0.81530000000000002</v>
      </c>
      <c r="BC36" s="249"/>
      <c r="BD36" s="253"/>
      <c r="BF36" s="248" t="s">
        <v>45</v>
      </c>
      <c r="BG36" s="249" t="s">
        <v>92</v>
      </c>
      <c r="BH36" s="249"/>
      <c r="BI36" s="253"/>
      <c r="BJ36" s="9"/>
      <c r="BL36" s="69"/>
      <c r="BO36" s="31" t="s">
        <v>1109</v>
      </c>
      <c r="BP36" s="10">
        <v>36.18</v>
      </c>
      <c r="BQ36" s="10">
        <v>25.04</v>
      </c>
      <c r="BR36" s="10">
        <v>11.14</v>
      </c>
      <c r="BS36" s="10">
        <v>20</v>
      </c>
      <c r="BT36" s="10">
        <v>13</v>
      </c>
      <c r="BU36" s="136">
        <v>1.3620000000000001</v>
      </c>
      <c r="BV36" s="9"/>
    </row>
    <row r="37" spans="1:74" ht="16" customHeight="1" thickBot="1">
      <c r="A37" s="612"/>
      <c r="AW37" s="9"/>
      <c r="AY37" s="585"/>
      <c r="BA37" s="248" t="s">
        <v>49</v>
      </c>
      <c r="BB37" s="249" t="s">
        <v>50</v>
      </c>
      <c r="BC37" s="249"/>
      <c r="BD37" s="253"/>
      <c r="BF37" s="248" t="s">
        <v>49</v>
      </c>
      <c r="BG37" s="249" t="s">
        <v>50</v>
      </c>
      <c r="BH37" s="249"/>
      <c r="BI37" s="253"/>
      <c r="BJ37" s="9"/>
      <c r="BL37" s="138"/>
      <c r="BM37" s="27"/>
      <c r="BN37" s="27"/>
      <c r="BO37" s="333" t="s">
        <v>1052</v>
      </c>
      <c r="BP37" s="163">
        <v>48.79</v>
      </c>
      <c r="BQ37" s="163">
        <v>39.89</v>
      </c>
      <c r="BR37" s="163">
        <v>8.9009999999999998</v>
      </c>
      <c r="BS37" s="163">
        <v>17</v>
      </c>
      <c r="BT37" s="163">
        <v>14</v>
      </c>
      <c r="BU37" s="164">
        <v>1.075</v>
      </c>
      <c r="BV37" s="9"/>
    </row>
    <row r="38" spans="1:74" ht="17" customHeight="1" thickBot="1">
      <c r="A38" s="613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8"/>
      <c r="AY38" s="585"/>
      <c r="BA38" s="248" t="s">
        <v>52</v>
      </c>
      <c r="BB38" s="249" t="s">
        <v>44</v>
      </c>
      <c r="BC38" s="249"/>
      <c r="BD38" s="253"/>
      <c r="BF38" s="248" t="s">
        <v>52</v>
      </c>
      <c r="BG38" s="249" t="s">
        <v>44</v>
      </c>
      <c r="BH38" s="249"/>
      <c r="BI38" s="253"/>
      <c r="BJ38" s="9"/>
      <c r="BO38" s="31"/>
      <c r="BP38" s="10"/>
      <c r="BQ38" s="10"/>
      <c r="BR38" s="10"/>
      <c r="BS38" s="10"/>
      <c r="BT38" s="10"/>
      <c r="BU38" s="10"/>
      <c r="BV38" s="9"/>
    </row>
    <row r="39" spans="1:74">
      <c r="AY39" s="585"/>
      <c r="BA39" s="248" t="s">
        <v>53</v>
      </c>
      <c r="BB39" s="249" t="s">
        <v>54</v>
      </c>
      <c r="BC39" s="249"/>
      <c r="BD39" s="253"/>
      <c r="BF39" s="248" t="s">
        <v>53</v>
      </c>
      <c r="BG39" s="249" t="s">
        <v>54</v>
      </c>
      <c r="BH39" s="249"/>
      <c r="BI39" s="253"/>
      <c r="BJ39" s="9"/>
      <c r="BV39" s="9"/>
    </row>
    <row r="40" spans="1:74">
      <c r="AY40" s="585"/>
      <c r="BA40" s="248"/>
      <c r="BB40" s="249"/>
      <c r="BC40" s="249"/>
      <c r="BD40" s="253"/>
      <c r="BE40" s="10"/>
      <c r="BF40" s="248"/>
      <c r="BG40" s="249"/>
      <c r="BH40" s="249"/>
      <c r="BI40" s="253"/>
      <c r="BJ40" s="9"/>
      <c r="BV40" s="9"/>
    </row>
    <row r="41" spans="1:74">
      <c r="AY41" s="585"/>
      <c r="BA41" s="248" t="s">
        <v>57</v>
      </c>
      <c r="BB41" s="249" t="s">
        <v>11</v>
      </c>
      <c r="BC41" s="249" t="s">
        <v>12</v>
      </c>
      <c r="BD41" s="253" t="s">
        <v>58</v>
      </c>
      <c r="BE41" s="10"/>
      <c r="BF41" s="248" t="s">
        <v>57</v>
      </c>
      <c r="BG41" s="249" t="s">
        <v>11</v>
      </c>
      <c r="BH41" s="249" t="s">
        <v>12</v>
      </c>
      <c r="BI41" s="253" t="s">
        <v>58</v>
      </c>
      <c r="BJ41" s="9"/>
      <c r="BV41" s="9"/>
    </row>
    <row r="42" spans="1:74">
      <c r="AY42" s="585"/>
      <c r="BA42" s="130" t="s">
        <v>872</v>
      </c>
      <c r="BB42" s="249">
        <v>779</v>
      </c>
      <c r="BC42" s="249">
        <v>769</v>
      </c>
      <c r="BD42" s="253">
        <v>1548</v>
      </c>
      <c r="BE42" s="10"/>
      <c r="BF42" s="130" t="s">
        <v>871</v>
      </c>
      <c r="BG42" s="249">
        <v>1022</v>
      </c>
      <c r="BH42" s="249">
        <v>1017</v>
      </c>
      <c r="BI42" s="253">
        <v>2039</v>
      </c>
      <c r="BJ42" s="9"/>
      <c r="BV42" s="9"/>
    </row>
    <row r="43" spans="1:74">
      <c r="AY43" s="585"/>
      <c r="BA43" s="130" t="s">
        <v>1108</v>
      </c>
      <c r="BB43" s="249">
        <v>572</v>
      </c>
      <c r="BC43" s="249">
        <v>576</v>
      </c>
      <c r="BD43" s="253">
        <v>1148</v>
      </c>
      <c r="BE43" s="10"/>
      <c r="BF43" s="130" t="s">
        <v>1107</v>
      </c>
      <c r="BG43" s="249">
        <v>1083</v>
      </c>
      <c r="BH43" s="249">
        <v>1077</v>
      </c>
      <c r="BI43" s="253">
        <v>2160</v>
      </c>
      <c r="BJ43" s="9"/>
      <c r="BV43" s="9"/>
    </row>
    <row r="44" spans="1:74">
      <c r="AY44" s="585"/>
      <c r="BA44" s="248" t="s">
        <v>61</v>
      </c>
      <c r="BB44" s="249">
        <v>1351</v>
      </c>
      <c r="BC44" s="249">
        <v>1345</v>
      </c>
      <c r="BD44" s="253">
        <v>2696</v>
      </c>
      <c r="BE44" s="10"/>
      <c r="BF44" s="248" t="s">
        <v>61</v>
      </c>
      <c r="BG44" s="249">
        <v>2105</v>
      </c>
      <c r="BH44" s="249">
        <v>2094</v>
      </c>
      <c r="BI44" s="253">
        <v>4199</v>
      </c>
      <c r="BJ44" s="9"/>
      <c r="BV44" s="9"/>
    </row>
    <row r="45" spans="1:74">
      <c r="AY45" s="585"/>
      <c r="BA45" s="248"/>
      <c r="BB45" s="249"/>
      <c r="BC45" s="249"/>
      <c r="BD45" s="253"/>
      <c r="BE45" s="10"/>
      <c r="BF45" s="248"/>
      <c r="BG45" s="249"/>
      <c r="BH45" s="249"/>
      <c r="BI45" s="253"/>
      <c r="BJ45" s="9"/>
      <c r="BV45" s="9"/>
    </row>
    <row r="46" spans="1:74">
      <c r="AY46" s="585"/>
      <c r="BA46" s="248" t="s">
        <v>65</v>
      </c>
      <c r="BB46" s="249" t="s">
        <v>11</v>
      </c>
      <c r="BC46" s="249" t="s">
        <v>12</v>
      </c>
      <c r="BD46" s="253"/>
      <c r="BE46" s="10"/>
      <c r="BF46" s="248" t="s">
        <v>65</v>
      </c>
      <c r="BG46" s="249" t="s">
        <v>11</v>
      </c>
      <c r="BH46" s="249" t="s">
        <v>12</v>
      </c>
      <c r="BI46" s="253"/>
      <c r="BJ46" s="9"/>
      <c r="BV46" s="9"/>
    </row>
    <row r="47" spans="1:74">
      <c r="AY47" s="585"/>
      <c r="BA47" s="130" t="s">
        <v>872</v>
      </c>
      <c r="BB47" s="249" t="s">
        <v>1122</v>
      </c>
      <c r="BC47" s="249" t="s">
        <v>1123</v>
      </c>
      <c r="BD47" s="253"/>
      <c r="BE47" s="10"/>
      <c r="BF47" s="130" t="s">
        <v>871</v>
      </c>
      <c r="BG47" s="249" t="s">
        <v>1132</v>
      </c>
      <c r="BH47" s="249" t="s">
        <v>1133</v>
      </c>
      <c r="BI47" s="253"/>
      <c r="BJ47" s="9"/>
      <c r="BV47" s="9"/>
    </row>
    <row r="48" spans="1:74">
      <c r="AY48" s="585"/>
      <c r="BA48" s="130" t="s">
        <v>1108</v>
      </c>
      <c r="BB48" s="249" t="s">
        <v>1083</v>
      </c>
      <c r="BC48" s="249" t="s">
        <v>1084</v>
      </c>
      <c r="BD48" s="253"/>
      <c r="BE48" s="10"/>
      <c r="BF48" s="130" t="s">
        <v>1107</v>
      </c>
      <c r="BG48" s="249" t="s">
        <v>98</v>
      </c>
      <c r="BH48" s="249" t="s">
        <v>108</v>
      </c>
      <c r="BI48" s="253"/>
      <c r="BJ48" s="9"/>
      <c r="BV48" s="9"/>
    </row>
    <row r="49" spans="1:74">
      <c r="AY49" s="585"/>
      <c r="BA49" s="248"/>
      <c r="BB49" s="249"/>
      <c r="BC49" s="249"/>
      <c r="BD49" s="253"/>
      <c r="BE49" s="10"/>
      <c r="BF49" s="248"/>
      <c r="BG49" s="249"/>
      <c r="BH49" s="249"/>
      <c r="BI49" s="253"/>
      <c r="BJ49" s="9"/>
      <c r="BV49" s="9"/>
    </row>
    <row r="50" spans="1:74">
      <c r="AY50" s="585"/>
      <c r="BA50" s="248" t="s">
        <v>88</v>
      </c>
      <c r="BB50" s="249" t="s">
        <v>11</v>
      </c>
      <c r="BC50" s="249" t="s">
        <v>12</v>
      </c>
      <c r="BD50" s="253"/>
      <c r="BF50" s="248" t="s">
        <v>88</v>
      </c>
      <c r="BG50" s="249" t="s">
        <v>11</v>
      </c>
      <c r="BH50" s="249" t="s">
        <v>12</v>
      </c>
      <c r="BI50" s="253"/>
      <c r="BJ50" s="9"/>
      <c r="BV50" s="9"/>
    </row>
    <row r="51" spans="1:74">
      <c r="AY51" s="585"/>
      <c r="BA51" s="130" t="s">
        <v>872</v>
      </c>
      <c r="BB51" s="249" t="s">
        <v>1124</v>
      </c>
      <c r="BC51" s="249" t="s">
        <v>1125</v>
      </c>
      <c r="BD51" s="253"/>
      <c r="BF51" s="130" t="s">
        <v>871</v>
      </c>
      <c r="BG51" s="249" t="s">
        <v>1134</v>
      </c>
      <c r="BH51" s="249" t="s">
        <v>1135</v>
      </c>
      <c r="BI51" s="253"/>
      <c r="BJ51" s="9"/>
      <c r="BV51" s="9"/>
    </row>
    <row r="52" spans="1:74">
      <c r="AY52" s="585"/>
      <c r="BA52" s="130" t="s">
        <v>1108</v>
      </c>
      <c r="BB52" s="249" t="s">
        <v>1126</v>
      </c>
      <c r="BC52" s="249" t="s">
        <v>1127</v>
      </c>
      <c r="BD52" s="253"/>
      <c r="BF52" s="130" t="s">
        <v>1107</v>
      </c>
      <c r="BG52" s="249" t="s">
        <v>1136</v>
      </c>
      <c r="BH52" s="249" t="s">
        <v>1137</v>
      </c>
      <c r="BI52" s="253"/>
      <c r="BJ52" s="9"/>
      <c r="BV52" s="9"/>
    </row>
    <row r="53" spans="1:74">
      <c r="AY53" s="585"/>
      <c r="BA53" s="248"/>
      <c r="BB53" s="249"/>
      <c r="BC53" s="249"/>
      <c r="BD53" s="253"/>
      <c r="BF53" s="248"/>
      <c r="BG53" s="249"/>
      <c r="BH53" s="249"/>
      <c r="BI53" s="253"/>
      <c r="BJ53" s="9"/>
      <c r="BV53" s="9"/>
    </row>
    <row r="54" spans="1:74">
      <c r="AY54" s="585"/>
      <c r="BA54" s="248" t="s">
        <v>117</v>
      </c>
      <c r="BB54" s="249" t="s">
        <v>11</v>
      </c>
      <c r="BC54" s="249" t="s">
        <v>12</v>
      </c>
      <c r="BD54" s="253"/>
      <c r="BF54" s="248" t="s">
        <v>117</v>
      </c>
      <c r="BG54" s="249" t="s">
        <v>11</v>
      </c>
      <c r="BH54" s="249" t="s">
        <v>12</v>
      </c>
      <c r="BI54" s="253"/>
      <c r="BJ54" s="9"/>
      <c r="BV54" s="9"/>
    </row>
    <row r="55" spans="1:74">
      <c r="AY55" s="585"/>
      <c r="BA55" s="130" t="s">
        <v>872</v>
      </c>
      <c r="BB55" s="249" t="s">
        <v>1128</v>
      </c>
      <c r="BC55" s="249" t="s">
        <v>1129</v>
      </c>
      <c r="BD55" s="253"/>
      <c r="BF55" s="130" t="s">
        <v>871</v>
      </c>
      <c r="BG55" s="249" t="s">
        <v>1138</v>
      </c>
      <c r="BH55" s="249" t="s">
        <v>1139</v>
      </c>
      <c r="BI55" s="253"/>
      <c r="BJ55" s="9"/>
      <c r="BV55" s="9"/>
    </row>
    <row r="56" spans="1:74" ht="17" thickBot="1">
      <c r="AY56" s="586"/>
      <c r="AZ56" s="27"/>
      <c r="BA56" s="175" t="s">
        <v>1108</v>
      </c>
      <c r="BB56" s="255" t="s">
        <v>1130</v>
      </c>
      <c r="BC56" s="255" t="s">
        <v>1131</v>
      </c>
      <c r="BD56" s="256"/>
      <c r="BE56" s="27"/>
      <c r="BF56" s="175" t="s">
        <v>1107</v>
      </c>
      <c r="BG56" s="255" t="s">
        <v>1140</v>
      </c>
      <c r="BH56" s="255" t="s">
        <v>1141</v>
      </c>
      <c r="BI56" s="256"/>
      <c r="BJ56" s="28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8"/>
    </row>
    <row r="58" spans="1:74" ht="17" thickBot="1"/>
    <row r="59" spans="1:74" ht="17" thickBot="1">
      <c r="A59" s="611" t="s">
        <v>1102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2"/>
      <c r="AY59" s="620" t="s">
        <v>1143</v>
      </c>
      <c r="AZ59" s="303"/>
      <c r="BA59" s="587" t="s">
        <v>1100</v>
      </c>
      <c r="BB59" s="486"/>
      <c r="BC59" s="486"/>
      <c r="BD59" s="486"/>
      <c r="BE59" s="486"/>
      <c r="BF59" s="486"/>
      <c r="BG59" s="486"/>
      <c r="BH59" s="486"/>
      <c r="BI59" s="486"/>
      <c r="BJ59" s="487"/>
      <c r="BK59" s="1"/>
      <c r="BL59" s="587" t="s">
        <v>1101</v>
      </c>
      <c r="BM59" s="486"/>
      <c r="BN59" s="486"/>
      <c r="BO59" s="486"/>
      <c r="BP59" s="486"/>
      <c r="BQ59" s="486"/>
      <c r="BR59" s="486"/>
      <c r="BS59" s="486"/>
      <c r="BT59" s="486"/>
      <c r="BU59" s="487"/>
    </row>
    <row r="60" spans="1:74" ht="17" thickBot="1">
      <c r="A60" s="612"/>
      <c r="AW60" s="9"/>
      <c r="AY60" s="589"/>
      <c r="AZ60" s="69"/>
      <c r="BA60" s="250"/>
      <c r="BB60" s="251" t="s">
        <v>1110</v>
      </c>
      <c r="BC60" s="251" t="s">
        <v>1111</v>
      </c>
      <c r="BD60" s="251" t="s">
        <v>1112</v>
      </c>
      <c r="BE60" s="252" t="s">
        <v>1113</v>
      </c>
      <c r="BJ60" s="9"/>
      <c r="BL60" s="348"/>
      <c r="BM60" s="313" t="s">
        <v>32</v>
      </c>
      <c r="BN60" s="313" t="s">
        <v>1110</v>
      </c>
      <c r="BO60" s="313" t="s">
        <v>1111</v>
      </c>
      <c r="BP60" s="313" t="s">
        <v>1112</v>
      </c>
      <c r="BQ60" s="313" t="s">
        <v>1113</v>
      </c>
      <c r="BR60" s="14"/>
      <c r="BS60" s="14"/>
      <c r="BT60" s="14"/>
      <c r="BU60" s="129"/>
    </row>
    <row r="61" spans="1:74">
      <c r="A61" s="612"/>
      <c r="C61" s="303" t="s">
        <v>1070</v>
      </c>
      <c r="D61" s="1" t="s">
        <v>1</v>
      </c>
      <c r="E61" s="1" t="s">
        <v>2</v>
      </c>
      <c r="F61" s="1"/>
      <c r="G61" s="1"/>
      <c r="H61" s="2"/>
      <c r="J61" s="303" t="s">
        <v>0</v>
      </c>
      <c r="K61" s="1" t="s">
        <v>1</v>
      </c>
      <c r="L61" s="1" t="s">
        <v>2</v>
      </c>
      <c r="M61" s="1"/>
      <c r="N61" s="1"/>
      <c r="O61" s="1"/>
      <c r="P61" s="1"/>
      <c r="Q61" s="1"/>
      <c r="R61" s="2"/>
      <c r="T61" s="303" t="s">
        <v>0</v>
      </c>
      <c r="U61" s="1" t="s">
        <v>1</v>
      </c>
      <c r="V61" s="1" t="s">
        <v>2</v>
      </c>
      <c r="W61" s="1"/>
      <c r="X61" s="1"/>
      <c r="Y61" s="1"/>
      <c r="Z61" s="1"/>
      <c r="AA61" s="1"/>
      <c r="AB61" s="2"/>
      <c r="AD61" s="303" t="s">
        <v>0</v>
      </c>
      <c r="AE61" s="1" t="s">
        <v>1</v>
      </c>
      <c r="AF61" s="1" t="s">
        <v>2</v>
      </c>
      <c r="AG61" s="1"/>
      <c r="AH61" s="1"/>
      <c r="AI61" s="1"/>
      <c r="AJ61" s="1"/>
      <c r="AK61" s="1"/>
      <c r="AL61" s="2"/>
      <c r="AN61" s="303" t="s">
        <v>0</v>
      </c>
      <c r="AO61" s="1" t="s">
        <v>1</v>
      </c>
      <c r="AP61" s="1" t="s">
        <v>2</v>
      </c>
      <c r="AQ61" s="1"/>
      <c r="AR61" s="1"/>
      <c r="AS61" s="1"/>
      <c r="AT61" s="1"/>
      <c r="AU61" s="1"/>
      <c r="AV61" s="2"/>
      <c r="AW61" s="9"/>
      <c r="AY61" s="589"/>
      <c r="AZ61" s="69"/>
      <c r="BA61" s="248" t="s">
        <v>450</v>
      </c>
      <c r="BB61" s="249">
        <v>12</v>
      </c>
      <c r="BC61" s="249">
        <v>11</v>
      </c>
      <c r="BD61" s="249">
        <v>14</v>
      </c>
      <c r="BE61" s="253">
        <v>12</v>
      </c>
      <c r="BJ61" s="9"/>
      <c r="BL61" s="248" t="s">
        <v>450</v>
      </c>
      <c r="BM61" s="249">
        <v>14</v>
      </c>
      <c r="BN61" s="249">
        <v>14</v>
      </c>
      <c r="BO61" s="249">
        <v>16</v>
      </c>
      <c r="BP61" s="249">
        <v>16</v>
      </c>
      <c r="BQ61" s="249">
        <v>16</v>
      </c>
      <c r="BR61" s="14"/>
      <c r="BS61" s="14"/>
      <c r="BT61" s="14"/>
      <c r="BU61" s="131"/>
    </row>
    <row r="62" spans="1:74">
      <c r="A62" s="612"/>
      <c r="C62" s="533" t="s">
        <v>4</v>
      </c>
      <c r="D62" s="420" t="s">
        <v>4</v>
      </c>
      <c r="E62" t="s">
        <v>5</v>
      </c>
      <c r="F62" t="s">
        <v>6</v>
      </c>
      <c r="G62" s="14" t="s">
        <v>7</v>
      </c>
      <c r="H62" s="134" t="s">
        <v>8</v>
      </c>
      <c r="J62" s="533" t="s">
        <v>283</v>
      </c>
      <c r="K62" s="420" t="s">
        <v>283</v>
      </c>
      <c r="L62" t="s">
        <v>5</v>
      </c>
      <c r="M62" t="s">
        <v>6</v>
      </c>
      <c r="N62" s="14" t="s">
        <v>7</v>
      </c>
      <c r="O62" s="14" t="s">
        <v>8</v>
      </c>
      <c r="P62" s="14" t="s">
        <v>11</v>
      </c>
      <c r="Q62" s="14" t="s">
        <v>12</v>
      </c>
      <c r="R62" s="134" t="s">
        <v>13</v>
      </c>
      <c r="T62" s="533" t="s">
        <v>1103</v>
      </c>
      <c r="U62" s="420" t="s">
        <v>1041</v>
      </c>
      <c r="V62" t="s">
        <v>5</v>
      </c>
      <c r="W62" t="s">
        <v>6</v>
      </c>
      <c r="X62" s="14" t="s">
        <v>7</v>
      </c>
      <c r="Y62" s="14" t="s">
        <v>8</v>
      </c>
      <c r="Z62" s="14" t="s">
        <v>11</v>
      </c>
      <c r="AA62" s="14" t="s">
        <v>12</v>
      </c>
      <c r="AB62" s="134" t="s">
        <v>13</v>
      </c>
      <c r="AD62" s="533" t="s">
        <v>283</v>
      </c>
      <c r="AE62" s="420" t="s">
        <v>930</v>
      </c>
      <c r="AF62" t="s">
        <v>5</v>
      </c>
      <c r="AG62" t="s">
        <v>6</v>
      </c>
      <c r="AH62" s="14" t="s">
        <v>7</v>
      </c>
      <c r="AI62" s="14" t="s">
        <v>8</v>
      </c>
      <c r="AJ62" s="14" t="s">
        <v>11</v>
      </c>
      <c r="AK62" s="14" t="s">
        <v>12</v>
      </c>
      <c r="AL62" s="134" t="s">
        <v>13</v>
      </c>
      <c r="AN62" s="533" t="s">
        <v>1104</v>
      </c>
      <c r="AO62" s="420" t="s">
        <v>930</v>
      </c>
      <c r="AP62" t="s">
        <v>5</v>
      </c>
      <c r="AQ62" t="s">
        <v>6</v>
      </c>
      <c r="AR62" s="14" t="s">
        <v>7</v>
      </c>
      <c r="AS62" s="14" t="s">
        <v>8</v>
      </c>
      <c r="AT62" s="14" t="s">
        <v>11</v>
      </c>
      <c r="AU62" s="14" t="s">
        <v>12</v>
      </c>
      <c r="AV62" s="134" t="s">
        <v>13</v>
      </c>
      <c r="AW62" s="9"/>
      <c r="AY62" s="589"/>
      <c r="AZ62" s="69"/>
      <c r="BA62" s="248"/>
      <c r="BB62" s="249"/>
      <c r="BC62" s="249"/>
      <c r="BD62" s="249"/>
      <c r="BE62" s="253"/>
      <c r="BJ62" s="9"/>
      <c r="BL62" s="248"/>
      <c r="BM62" s="249"/>
      <c r="BN62" s="249"/>
      <c r="BO62" s="249"/>
      <c r="BP62" s="249"/>
      <c r="BQ62" s="249"/>
      <c r="BR62" s="14"/>
      <c r="BS62" s="14"/>
      <c r="BT62" s="14"/>
      <c r="BU62" s="131"/>
    </row>
    <row r="63" spans="1:74">
      <c r="A63" s="612"/>
      <c r="C63" s="533"/>
      <c r="D63" s="420"/>
      <c r="E63">
        <v>1</v>
      </c>
      <c r="F63" s="364">
        <v>115</v>
      </c>
      <c r="G63" s="364">
        <v>109</v>
      </c>
      <c r="H63" s="9">
        <f t="shared" ref="H63:H76" si="16">(G63/F63)*100</f>
        <v>94.782608695652172</v>
      </c>
      <c r="J63" s="533"/>
      <c r="K63" s="420"/>
      <c r="L63" s="36">
        <v>1</v>
      </c>
      <c r="M63">
        <v>0</v>
      </c>
      <c r="N63">
        <v>0</v>
      </c>
      <c r="R63" s="9"/>
      <c r="T63" s="533"/>
      <c r="U63" s="420"/>
      <c r="V63" s="36">
        <v>1</v>
      </c>
      <c r="W63">
        <v>72</v>
      </c>
      <c r="X63">
        <v>72</v>
      </c>
      <c r="Y63">
        <f>(X63/W63)*100</f>
        <v>100</v>
      </c>
      <c r="Z63">
        <v>38</v>
      </c>
      <c r="AA63">
        <v>34</v>
      </c>
      <c r="AB63" s="9">
        <f>(Z63/(Z63+AA63))*100</f>
        <v>52.777777777777779</v>
      </c>
      <c r="AD63" s="533"/>
      <c r="AE63" s="420"/>
      <c r="AF63" s="36">
        <v>1</v>
      </c>
      <c r="AG63">
        <v>112</v>
      </c>
      <c r="AH63">
        <v>109</v>
      </c>
      <c r="AI63">
        <f>(AH63/AG63)*100</f>
        <v>97.321428571428569</v>
      </c>
      <c r="AJ63">
        <v>55</v>
      </c>
      <c r="AK63">
        <v>54</v>
      </c>
      <c r="AL63" s="9">
        <f>(AJ63/(AJ63+AK63))*100</f>
        <v>50.458715596330272</v>
      </c>
      <c r="AN63" s="533"/>
      <c r="AO63" s="420"/>
      <c r="AP63" s="36">
        <v>1</v>
      </c>
      <c r="AQ63">
        <v>138</v>
      </c>
      <c r="AR63">
        <v>90</v>
      </c>
      <c r="AS63">
        <f>(AR63/AQ63)*100</f>
        <v>65.217391304347828</v>
      </c>
      <c r="AT63">
        <v>45</v>
      </c>
      <c r="AU63">
        <v>45</v>
      </c>
      <c r="AV63" s="9">
        <f>(AT63/(AT63+AU63))*100</f>
        <v>50</v>
      </c>
      <c r="AW63" s="9"/>
      <c r="AY63" s="589"/>
      <c r="AZ63" s="69"/>
      <c r="BA63" s="248" t="s">
        <v>42</v>
      </c>
      <c r="BB63" s="249">
        <v>46.67</v>
      </c>
      <c r="BC63" s="249">
        <v>41.84</v>
      </c>
      <c r="BD63" s="249">
        <v>40</v>
      </c>
      <c r="BE63" s="253">
        <v>40</v>
      </c>
      <c r="BJ63" s="9"/>
      <c r="BL63" s="248" t="s">
        <v>42</v>
      </c>
      <c r="BM63" s="249">
        <v>0</v>
      </c>
      <c r="BN63" s="249">
        <v>0</v>
      </c>
      <c r="BO63" s="249">
        <v>0</v>
      </c>
      <c r="BP63" s="249">
        <v>0</v>
      </c>
      <c r="BQ63" s="249">
        <v>0</v>
      </c>
      <c r="BR63" s="14"/>
      <c r="BS63" s="14"/>
      <c r="BT63" s="14"/>
      <c r="BU63" s="131"/>
    </row>
    <row r="64" spans="1:74">
      <c r="A64" s="612"/>
      <c r="C64" s="533"/>
      <c r="D64" s="420"/>
      <c r="E64">
        <v>2</v>
      </c>
      <c r="F64" s="364">
        <v>119</v>
      </c>
      <c r="G64" s="364">
        <v>103</v>
      </c>
      <c r="H64" s="9">
        <f t="shared" si="16"/>
        <v>86.554621848739501</v>
      </c>
      <c r="J64" s="533"/>
      <c r="K64" s="420"/>
      <c r="L64" s="36">
        <v>2</v>
      </c>
      <c r="M64">
        <v>128</v>
      </c>
      <c r="N64">
        <v>54</v>
      </c>
      <c r="O64">
        <f t="shared" ref="O64:O78" si="17">(N64/M64)*100</f>
        <v>42.1875</v>
      </c>
      <c r="P64">
        <v>24</v>
      </c>
      <c r="Q64">
        <v>30</v>
      </c>
      <c r="R64" s="9">
        <f t="shared" ref="R64:R78" si="18">(P64/(P64+Q64))*100</f>
        <v>44.444444444444443</v>
      </c>
      <c r="T64" s="533"/>
      <c r="U64" s="420"/>
      <c r="V64" s="36">
        <v>2</v>
      </c>
      <c r="W64">
        <v>97</v>
      </c>
      <c r="X64">
        <v>97</v>
      </c>
      <c r="Y64">
        <f t="shared" ref="Y64:Y78" si="19">(X64/W64)*100</f>
        <v>100</v>
      </c>
      <c r="Z64">
        <v>44</v>
      </c>
      <c r="AA64">
        <v>53</v>
      </c>
      <c r="AB64" s="9">
        <f t="shared" ref="AB64:AB74" si="20">(Z64/(Z64+AA64))*100</f>
        <v>45.360824742268044</v>
      </c>
      <c r="AD64" s="533"/>
      <c r="AE64" s="420"/>
      <c r="AF64" s="36">
        <v>2</v>
      </c>
      <c r="AG64">
        <v>139</v>
      </c>
      <c r="AH64">
        <v>132</v>
      </c>
      <c r="AI64">
        <f t="shared" ref="AI64:AI76" si="21">(AH64/AG64)*100</f>
        <v>94.964028776978409</v>
      </c>
      <c r="AJ64">
        <v>68</v>
      </c>
      <c r="AK64">
        <v>64</v>
      </c>
      <c r="AL64" s="9">
        <f t="shared" ref="AL64:AL75" si="22">(AJ64/(AJ64+AK64))*100</f>
        <v>51.515151515151516</v>
      </c>
      <c r="AN64" s="533"/>
      <c r="AO64" s="420"/>
      <c r="AP64" s="36">
        <v>2</v>
      </c>
      <c r="AQ64">
        <v>121</v>
      </c>
      <c r="AR64">
        <v>118</v>
      </c>
      <c r="AS64">
        <f t="shared" ref="AS64:AS78" si="23">(AR64/AQ64)*100</f>
        <v>97.52066115702479</v>
      </c>
      <c r="AT64">
        <v>59</v>
      </c>
      <c r="AU64">
        <v>59</v>
      </c>
      <c r="AV64" s="9">
        <f t="shared" ref="AV64:AV74" si="24">(AT64/(AT64+AU64))*100</f>
        <v>50</v>
      </c>
      <c r="AW64" s="9"/>
      <c r="AY64" s="589"/>
      <c r="AZ64" s="69"/>
      <c r="BA64" s="248" t="s">
        <v>46</v>
      </c>
      <c r="BB64" s="249">
        <v>54.84</v>
      </c>
      <c r="BC64" s="249">
        <v>56.44</v>
      </c>
      <c r="BD64" s="249">
        <v>60</v>
      </c>
      <c r="BE64" s="253">
        <v>53.19</v>
      </c>
      <c r="BJ64" s="9"/>
      <c r="BL64" s="248" t="s">
        <v>46</v>
      </c>
      <c r="BM64" s="249">
        <v>138</v>
      </c>
      <c r="BN64" s="249">
        <v>132</v>
      </c>
      <c r="BO64" s="249">
        <v>150</v>
      </c>
      <c r="BP64" s="249">
        <v>140</v>
      </c>
      <c r="BQ64" s="249">
        <v>113</v>
      </c>
      <c r="BR64" s="14"/>
      <c r="BS64" s="14"/>
      <c r="BT64" s="14"/>
      <c r="BU64" s="131"/>
    </row>
    <row r="65" spans="1:73">
      <c r="A65" s="612"/>
      <c r="C65" s="533"/>
      <c r="D65" s="420"/>
      <c r="E65">
        <v>3</v>
      </c>
      <c r="F65" s="364">
        <v>98</v>
      </c>
      <c r="G65" s="364">
        <v>85</v>
      </c>
      <c r="H65" s="9">
        <f t="shared" si="16"/>
        <v>86.734693877551024</v>
      </c>
      <c r="J65" s="533"/>
      <c r="K65" s="420"/>
      <c r="L65" s="36">
        <v>3</v>
      </c>
      <c r="M65">
        <v>94</v>
      </c>
      <c r="N65">
        <v>82</v>
      </c>
      <c r="O65">
        <f t="shared" si="17"/>
        <v>87.2340425531915</v>
      </c>
      <c r="P65">
        <v>40</v>
      </c>
      <c r="Q65">
        <v>42</v>
      </c>
      <c r="R65" s="9">
        <f t="shared" si="18"/>
        <v>48.780487804878049</v>
      </c>
      <c r="T65" s="533"/>
      <c r="U65" s="420"/>
      <c r="V65" s="36">
        <v>3</v>
      </c>
      <c r="W65">
        <v>115</v>
      </c>
      <c r="X65">
        <v>113</v>
      </c>
      <c r="Y65">
        <f t="shared" si="19"/>
        <v>98.260869565217391</v>
      </c>
      <c r="Z65">
        <v>59</v>
      </c>
      <c r="AA65">
        <v>54</v>
      </c>
      <c r="AB65" s="9">
        <f t="shared" si="20"/>
        <v>52.212389380530979</v>
      </c>
      <c r="AD65" s="533"/>
      <c r="AE65" s="420"/>
      <c r="AF65" s="36">
        <v>3</v>
      </c>
      <c r="AG65">
        <v>118</v>
      </c>
      <c r="AH65">
        <v>115</v>
      </c>
      <c r="AI65">
        <f t="shared" si="21"/>
        <v>97.457627118644069</v>
      </c>
      <c r="AJ65">
        <v>63</v>
      </c>
      <c r="AK65">
        <v>52</v>
      </c>
      <c r="AL65" s="9">
        <f t="shared" si="22"/>
        <v>54.782608695652172</v>
      </c>
      <c r="AN65" s="533"/>
      <c r="AO65" s="420"/>
      <c r="AP65" s="36">
        <v>3</v>
      </c>
      <c r="AQ65">
        <v>99</v>
      </c>
      <c r="AR65">
        <v>98</v>
      </c>
      <c r="AS65">
        <f t="shared" si="23"/>
        <v>98.98989898989899</v>
      </c>
      <c r="AT65">
        <v>41</v>
      </c>
      <c r="AU65">
        <v>57</v>
      </c>
      <c r="AV65" s="9">
        <f t="shared" si="24"/>
        <v>41.836734693877553</v>
      </c>
      <c r="AW65" s="9"/>
      <c r="AY65" s="589"/>
      <c r="AZ65" s="69"/>
      <c r="BA65" s="248" t="s">
        <v>51</v>
      </c>
      <c r="BB65" s="249">
        <v>8.1720000000000006</v>
      </c>
      <c r="BC65" s="249">
        <v>14.6</v>
      </c>
      <c r="BD65" s="249">
        <v>20</v>
      </c>
      <c r="BE65" s="253">
        <v>13.19</v>
      </c>
      <c r="BJ65" s="9"/>
      <c r="BL65" s="248" t="s">
        <v>51</v>
      </c>
      <c r="BM65" s="249">
        <v>138</v>
      </c>
      <c r="BN65" s="249">
        <v>132</v>
      </c>
      <c r="BO65" s="249">
        <v>150</v>
      </c>
      <c r="BP65" s="249">
        <v>140</v>
      </c>
      <c r="BQ65" s="249">
        <v>113</v>
      </c>
      <c r="BR65" s="14"/>
      <c r="BS65" s="14"/>
      <c r="BT65" s="14"/>
      <c r="BU65" s="131"/>
    </row>
    <row r="66" spans="1:73">
      <c r="A66" s="612"/>
      <c r="C66" s="533"/>
      <c r="D66" s="420"/>
      <c r="E66">
        <v>4</v>
      </c>
      <c r="F66" s="364">
        <v>78</v>
      </c>
      <c r="G66" s="364">
        <v>69</v>
      </c>
      <c r="H66" s="9">
        <f t="shared" si="16"/>
        <v>88.461538461538453</v>
      </c>
      <c r="J66" s="533"/>
      <c r="K66" s="420"/>
      <c r="L66" s="36">
        <v>4</v>
      </c>
      <c r="M66">
        <v>161</v>
      </c>
      <c r="N66">
        <v>65</v>
      </c>
      <c r="O66">
        <f t="shared" si="17"/>
        <v>40.372670807453417</v>
      </c>
      <c r="P66">
        <v>29</v>
      </c>
      <c r="Q66">
        <v>36</v>
      </c>
      <c r="R66" s="9">
        <f t="shared" si="18"/>
        <v>44.61538461538462</v>
      </c>
      <c r="T66" s="533"/>
      <c r="U66" s="420"/>
      <c r="V66" s="36">
        <v>4</v>
      </c>
      <c r="W66">
        <v>90</v>
      </c>
      <c r="X66">
        <v>73</v>
      </c>
      <c r="Y66">
        <f t="shared" si="19"/>
        <v>81.111111111111114</v>
      </c>
      <c r="Z66">
        <v>35</v>
      </c>
      <c r="AA66">
        <v>38</v>
      </c>
      <c r="AB66" s="9">
        <f t="shared" si="20"/>
        <v>47.945205479452049</v>
      </c>
      <c r="AD66" s="533"/>
      <c r="AE66" s="420"/>
      <c r="AF66" s="36">
        <v>4</v>
      </c>
      <c r="AG66">
        <v>79</v>
      </c>
      <c r="AH66">
        <v>0</v>
      </c>
      <c r="AI66">
        <f t="shared" si="21"/>
        <v>0</v>
      </c>
      <c r="AL66" s="9"/>
      <c r="AN66" s="533"/>
      <c r="AO66" s="420"/>
      <c r="AP66" s="36">
        <v>4</v>
      </c>
      <c r="AQ66">
        <v>81</v>
      </c>
      <c r="AR66">
        <v>80</v>
      </c>
      <c r="AS66">
        <f t="shared" si="23"/>
        <v>98.76543209876543</v>
      </c>
      <c r="AT66">
        <v>38</v>
      </c>
      <c r="AU66">
        <v>42</v>
      </c>
      <c r="AV66" s="9">
        <f t="shared" si="24"/>
        <v>47.5</v>
      </c>
      <c r="AW66" s="9"/>
      <c r="AY66" s="589"/>
      <c r="AZ66" s="69"/>
      <c r="BA66" s="248"/>
      <c r="BB66" s="249"/>
      <c r="BC66" s="249"/>
      <c r="BD66" s="249"/>
      <c r="BE66" s="253"/>
      <c r="BJ66" s="9"/>
      <c r="BL66" s="248"/>
      <c r="BM66" s="249"/>
      <c r="BN66" s="249"/>
      <c r="BO66" s="249"/>
      <c r="BP66" s="249"/>
      <c r="BQ66" s="249"/>
      <c r="BR66" s="14"/>
      <c r="BS66" s="14"/>
      <c r="BT66" s="14"/>
      <c r="BU66" s="131"/>
    </row>
    <row r="67" spans="1:73">
      <c r="A67" s="612"/>
      <c r="C67" s="533"/>
      <c r="D67" s="420"/>
      <c r="E67">
        <v>5</v>
      </c>
      <c r="F67" s="364">
        <v>143</v>
      </c>
      <c r="G67" s="364">
        <v>137</v>
      </c>
      <c r="H67" s="9">
        <f t="shared" si="16"/>
        <v>95.8041958041958</v>
      </c>
      <c r="J67" s="533"/>
      <c r="K67" s="420"/>
      <c r="L67" s="36">
        <v>5</v>
      </c>
      <c r="M67">
        <v>141</v>
      </c>
      <c r="N67">
        <v>121</v>
      </c>
      <c r="O67">
        <f t="shared" si="17"/>
        <v>85.815602836879435</v>
      </c>
      <c r="P67">
        <v>59</v>
      </c>
      <c r="Q67">
        <v>62</v>
      </c>
      <c r="R67" s="9">
        <f t="shared" si="18"/>
        <v>48.760330578512395</v>
      </c>
      <c r="T67" s="533"/>
      <c r="U67" s="420"/>
      <c r="V67" s="36">
        <v>5</v>
      </c>
      <c r="W67">
        <v>41</v>
      </c>
      <c r="X67">
        <v>41</v>
      </c>
      <c r="Y67">
        <f t="shared" si="19"/>
        <v>100</v>
      </c>
      <c r="Z67">
        <v>21</v>
      </c>
      <c r="AA67">
        <v>20</v>
      </c>
      <c r="AB67" s="9">
        <f t="shared" si="20"/>
        <v>51.219512195121951</v>
      </c>
      <c r="AD67" s="533"/>
      <c r="AE67" s="420"/>
      <c r="AF67" s="36">
        <v>5</v>
      </c>
      <c r="AG67">
        <v>134</v>
      </c>
      <c r="AH67">
        <v>121</v>
      </c>
      <c r="AI67">
        <f t="shared" si="21"/>
        <v>90.298507462686572</v>
      </c>
      <c r="AJ67">
        <v>64</v>
      </c>
      <c r="AK67">
        <v>57</v>
      </c>
      <c r="AL67" s="9">
        <f t="shared" si="22"/>
        <v>52.892561983471076</v>
      </c>
      <c r="AN67" s="533"/>
      <c r="AO67" s="420"/>
      <c r="AP67" s="36">
        <v>5</v>
      </c>
      <c r="AQ67">
        <v>99</v>
      </c>
      <c r="AR67">
        <v>89</v>
      </c>
      <c r="AS67">
        <f t="shared" si="23"/>
        <v>89.898989898989896</v>
      </c>
      <c r="AT67">
        <v>41</v>
      </c>
      <c r="AU67">
        <v>48</v>
      </c>
      <c r="AV67" s="9">
        <f t="shared" si="24"/>
        <v>46.067415730337082</v>
      </c>
      <c r="AW67" s="9"/>
      <c r="AY67" s="589"/>
      <c r="AZ67" s="69"/>
      <c r="BA67" s="248" t="s">
        <v>55</v>
      </c>
      <c r="BB67" s="249">
        <v>50.97</v>
      </c>
      <c r="BC67" s="249">
        <v>50.62</v>
      </c>
      <c r="BD67" s="249">
        <v>47.9</v>
      </c>
      <c r="BE67" s="253">
        <v>49.13</v>
      </c>
      <c r="BJ67" s="9"/>
      <c r="BL67" s="248" t="s">
        <v>55</v>
      </c>
      <c r="BM67" s="249">
        <v>86.43</v>
      </c>
      <c r="BN67" s="249">
        <v>87.29</v>
      </c>
      <c r="BO67" s="249">
        <v>90.25</v>
      </c>
      <c r="BP67" s="249">
        <v>67.81</v>
      </c>
      <c r="BQ67" s="249">
        <v>58.06</v>
      </c>
      <c r="BR67" s="14"/>
      <c r="BS67" s="14"/>
      <c r="BT67" s="14"/>
      <c r="BU67" s="131"/>
    </row>
    <row r="68" spans="1:73">
      <c r="A68" s="612"/>
      <c r="C68" s="533"/>
      <c r="D68" s="420"/>
      <c r="E68">
        <v>6</v>
      </c>
      <c r="F68" s="364">
        <v>68</v>
      </c>
      <c r="G68" s="364">
        <v>68</v>
      </c>
      <c r="H68" s="9">
        <f t="shared" si="16"/>
        <v>100</v>
      </c>
      <c r="J68" s="533"/>
      <c r="K68" s="420"/>
      <c r="L68" s="36">
        <v>6</v>
      </c>
      <c r="M68">
        <v>121</v>
      </c>
      <c r="N68">
        <v>112</v>
      </c>
      <c r="O68">
        <f t="shared" si="17"/>
        <v>92.561983471074385</v>
      </c>
      <c r="P68">
        <v>61</v>
      </c>
      <c r="Q68">
        <v>51</v>
      </c>
      <c r="R68" s="9">
        <f t="shared" si="18"/>
        <v>54.464285714285708</v>
      </c>
      <c r="T68" s="533"/>
      <c r="U68" s="420"/>
      <c r="V68" s="36">
        <v>6</v>
      </c>
      <c r="W68">
        <v>82</v>
      </c>
      <c r="X68">
        <v>71</v>
      </c>
      <c r="Y68">
        <f t="shared" si="19"/>
        <v>86.58536585365853</v>
      </c>
      <c r="Z68">
        <v>37</v>
      </c>
      <c r="AA68">
        <v>34</v>
      </c>
      <c r="AB68" s="9">
        <f t="shared" si="20"/>
        <v>52.112676056338024</v>
      </c>
      <c r="AD68" s="533"/>
      <c r="AE68" s="420"/>
      <c r="AF68" s="36">
        <v>6</v>
      </c>
      <c r="AG68">
        <v>117</v>
      </c>
      <c r="AH68">
        <v>103</v>
      </c>
      <c r="AI68">
        <f t="shared" si="21"/>
        <v>88.034188034188034</v>
      </c>
      <c r="AJ68">
        <v>50</v>
      </c>
      <c r="AK68">
        <v>53</v>
      </c>
      <c r="AL68" s="9">
        <f t="shared" si="22"/>
        <v>48.543689320388353</v>
      </c>
      <c r="AN68" s="533"/>
      <c r="AO68" s="420"/>
      <c r="AP68" s="36">
        <v>6</v>
      </c>
      <c r="AQ68">
        <v>114</v>
      </c>
      <c r="AR68">
        <v>110</v>
      </c>
      <c r="AS68">
        <f t="shared" si="23"/>
        <v>96.491228070175438</v>
      </c>
      <c r="AV68" s="9"/>
      <c r="AW68" s="9"/>
      <c r="AY68" s="589"/>
      <c r="AZ68" s="69"/>
      <c r="BA68" s="248" t="s">
        <v>451</v>
      </c>
      <c r="BB68" s="249">
        <v>2.8780000000000001</v>
      </c>
      <c r="BC68" s="249">
        <v>4.1719999999999997</v>
      </c>
      <c r="BD68" s="249">
        <v>5.2380000000000004</v>
      </c>
      <c r="BE68" s="253">
        <v>4.101</v>
      </c>
      <c r="BJ68" s="9"/>
      <c r="BL68" s="248" t="s">
        <v>451</v>
      </c>
      <c r="BM68" s="249">
        <v>41.81</v>
      </c>
      <c r="BN68" s="249">
        <v>36.46</v>
      </c>
      <c r="BO68" s="249">
        <v>40.81</v>
      </c>
      <c r="BP68" s="249">
        <v>44.71</v>
      </c>
      <c r="BQ68" s="249">
        <v>35.22</v>
      </c>
      <c r="BR68" s="14"/>
      <c r="BS68" s="14"/>
      <c r="BT68" s="14"/>
      <c r="BU68" s="131"/>
    </row>
    <row r="69" spans="1:73" ht="17" thickBot="1">
      <c r="A69" s="612"/>
      <c r="C69" s="533"/>
      <c r="D69" s="420"/>
      <c r="E69">
        <v>7</v>
      </c>
      <c r="F69" s="364">
        <v>114</v>
      </c>
      <c r="G69" s="364">
        <v>114</v>
      </c>
      <c r="H69" s="9">
        <f t="shared" si="16"/>
        <v>100</v>
      </c>
      <c r="J69" s="533"/>
      <c r="K69" s="420"/>
      <c r="L69" s="36">
        <v>7</v>
      </c>
      <c r="M69">
        <v>61</v>
      </c>
      <c r="N69">
        <v>25</v>
      </c>
      <c r="O69">
        <f t="shared" si="17"/>
        <v>40.983606557377051</v>
      </c>
      <c r="P69">
        <v>10</v>
      </c>
      <c r="Q69">
        <v>15</v>
      </c>
      <c r="R69" s="9">
        <f t="shared" si="18"/>
        <v>40</v>
      </c>
      <c r="T69" s="533"/>
      <c r="U69" s="420"/>
      <c r="V69" s="36">
        <v>7</v>
      </c>
      <c r="W69">
        <v>15</v>
      </c>
      <c r="X69">
        <v>15</v>
      </c>
      <c r="Y69">
        <f t="shared" si="19"/>
        <v>100</v>
      </c>
      <c r="Z69">
        <v>6</v>
      </c>
      <c r="AA69">
        <v>9</v>
      </c>
      <c r="AB69" s="9">
        <f t="shared" si="20"/>
        <v>40</v>
      </c>
      <c r="AD69" s="533"/>
      <c r="AE69" s="420"/>
      <c r="AF69" s="36">
        <v>7</v>
      </c>
      <c r="AG69">
        <v>94</v>
      </c>
      <c r="AH69">
        <v>90</v>
      </c>
      <c r="AI69">
        <f t="shared" si="21"/>
        <v>95.744680851063833</v>
      </c>
      <c r="AJ69">
        <v>42</v>
      </c>
      <c r="AK69">
        <v>48</v>
      </c>
      <c r="AL69" s="9">
        <f t="shared" si="22"/>
        <v>46.666666666666664</v>
      </c>
      <c r="AN69" s="533"/>
      <c r="AO69" s="420"/>
      <c r="AP69" s="36">
        <v>7</v>
      </c>
      <c r="AQ69">
        <v>108</v>
      </c>
      <c r="AR69">
        <v>105</v>
      </c>
      <c r="AS69">
        <f t="shared" si="23"/>
        <v>97.222222222222214</v>
      </c>
      <c r="AT69">
        <v>56</v>
      </c>
      <c r="AU69">
        <v>49</v>
      </c>
      <c r="AV69" s="9">
        <f t="shared" si="24"/>
        <v>53.333333333333336</v>
      </c>
      <c r="AW69" s="9"/>
      <c r="AY69" s="589"/>
      <c r="AZ69" s="69"/>
      <c r="BA69" s="254" t="s">
        <v>452</v>
      </c>
      <c r="BB69" s="255">
        <v>0.83079999999999998</v>
      </c>
      <c r="BC69" s="255">
        <v>1.258</v>
      </c>
      <c r="BD69" s="255">
        <v>1.4</v>
      </c>
      <c r="BE69" s="256">
        <v>1.1839999999999999</v>
      </c>
      <c r="BJ69" s="9"/>
      <c r="BL69" s="248" t="s">
        <v>452</v>
      </c>
      <c r="BM69" s="249">
        <v>11.17</v>
      </c>
      <c r="BN69" s="249">
        <v>9.7449999999999992</v>
      </c>
      <c r="BO69" s="249">
        <v>10.199999999999999</v>
      </c>
      <c r="BP69" s="249">
        <v>11.18</v>
      </c>
      <c r="BQ69" s="249">
        <v>8.8049999999999997</v>
      </c>
      <c r="BR69" s="14"/>
      <c r="BS69" s="14"/>
      <c r="BT69" s="14"/>
      <c r="BU69" s="131"/>
    </row>
    <row r="70" spans="1:73">
      <c r="A70" s="612"/>
      <c r="C70" s="533"/>
      <c r="D70" s="420"/>
      <c r="E70">
        <v>8</v>
      </c>
      <c r="F70" s="364">
        <v>127</v>
      </c>
      <c r="G70" s="364">
        <v>118</v>
      </c>
      <c r="H70" s="9">
        <f t="shared" si="16"/>
        <v>92.913385826771659</v>
      </c>
      <c r="J70" s="533"/>
      <c r="K70" s="420"/>
      <c r="L70" s="36">
        <v>8</v>
      </c>
      <c r="M70">
        <v>114</v>
      </c>
      <c r="N70">
        <v>40</v>
      </c>
      <c r="O70">
        <f t="shared" si="17"/>
        <v>35.087719298245609</v>
      </c>
      <c r="P70">
        <v>24</v>
      </c>
      <c r="Q70">
        <v>16</v>
      </c>
      <c r="R70" s="9">
        <f t="shared" si="18"/>
        <v>60</v>
      </c>
      <c r="T70" s="533"/>
      <c r="U70" s="420"/>
      <c r="V70" s="36">
        <v>8</v>
      </c>
      <c r="W70">
        <v>31</v>
      </c>
      <c r="X70">
        <v>29</v>
      </c>
      <c r="Y70">
        <f t="shared" si="19"/>
        <v>93.548387096774192</v>
      </c>
      <c r="Z70">
        <v>15</v>
      </c>
      <c r="AA70">
        <v>14</v>
      </c>
      <c r="AB70" s="9">
        <f t="shared" si="20"/>
        <v>51.724137931034484</v>
      </c>
      <c r="AD70" s="533"/>
      <c r="AE70" s="420"/>
      <c r="AF70" s="36">
        <v>8</v>
      </c>
      <c r="AG70">
        <v>86</v>
      </c>
      <c r="AH70">
        <v>81</v>
      </c>
      <c r="AI70">
        <f t="shared" si="21"/>
        <v>94.186046511627907</v>
      </c>
      <c r="AJ70">
        <v>40</v>
      </c>
      <c r="AK70">
        <v>41</v>
      </c>
      <c r="AL70" s="9">
        <f t="shared" si="22"/>
        <v>49.382716049382715</v>
      </c>
      <c r="AN70" s="533"/>
      <c r="AO70" s="420"/>
      <c r="AP70" s="36">
        <v>8</v>
      </c>
      <c r="AQ70">
        <v>122</v>
      </c>
      <c r="AR70">
        <v>101</v>
      </c>
      <c r="AS70">
        <f t="shared" si="23"/>
        <v>82.786885245901644</v>
      </c>
      <c r="AT70">
        <v>57</v>
      </c>
      <c r="AU70">
        <v>44</v>
      </c>
      <c r="AV70" s="9">
        <f t="shared" si="24"/>
        <v>56.435643564356432</v>
      </c>
      <c r="AW70" s="9"/>
      <c r="AY70" s="589"/>
      <c r="AZ70" s="69"/>
      <c r="BA70" s="69"/>
      <c r="BJ70" s="9"/>
      <c r="BL70" s="133"/>
      <c r="BM70" s="14"/>
      <c r="BN70" s="14"/>
      <c r="BO70" s="14"/>
      <c r="BP70" s="14"/>
      <c r="BQ70" s="14"/>
      <c r="BR70" s="14"/>
      <c r="BS70" s="14"/>
      <c r="BT70" s="14"/>
      <c r="BU70" s="134"/>
    </row>
    <row r="71" spans="1:73" ht="17" thickBot="1">
      <c r="A71" s="612"/>
      <c r="C71" s="533"/>
      <c r="D71" s="420"/>
      <c r="E71">
        <v>9</v>
      </c>
      <c r="F71" s="364">
        <v>121</v>
      </c>
      <c r="G71" s="364">
        <v>109</v>
      </c>
      <c r="H71" s="9">
        <f t="shared" si="16"/>
        <v>90.082644628099175</v>
      </c>
      <c r="J71" s="533"/>
      <c r="K71" s="420"/>
      <c r="L71" s="36">
        <v>9</v>
      </c>
      <c r="M71">
        <v>0</v>
      </c>
      <c r="N71">
        <v>0</v>
      </c>
      <c r="R71" s="9"/>
      <c r="T71" s="533"/>
      <c r="U71" s="420"/>
      <c r="V71" s="36">
        <v>9</v>
      </c>
      <c r="W71">
        <v>88</v>
      </c>
      <c r="X71">
        <v>79</v>
      </c>
      <c r="Y71">
        <f t="shared" si="19"/>
        <v>89.772727272727266</v>
      </c>
      <c r="Z71">
        <v>38</v>
      </c>
      <c r="AA71">
        <v>41</v>
      </c>
      <c r="AB71" s="9">
        <f t="shared" si="20"/>
        <v>48.101265822784811</v>
      </c>
      <c r="AD71" s="533"/>
      <c r="AE71" s="420"/>
      <c r="AF71" s="36">
        <v>9</v>
      </c>
      <c r="AG71">
        <v>116</v>
      </c>
      <c r="AH71">
        <v>89</v>
      </c>
      <c r="AI71">
        <f t="shared" si="21"/>
        <v>76.724137931034491</v>
      </c>
      <c r="AJ71">
        <v>42</v>
      </c>
      <c r="AK71">
        <v>47</v>
      </c>
      <c r="AL71" s="9">
        <f t="shared" si="22"/>
        <v>47.191011235955052</v>
      </c>
      <c r="AN71" s="533"/>
      <c r="AO71" s="420"/>
      <c r="AP71" s="36">
        <v>9</v>
      </c>
      <c r="AQ71">
        <v>62</v>
      </c>
      <c r="AR71">
        <v>61</v>
      </c>
      <c r="AS71">
        <f t="shared" si="23"/>
        <v>98.387096774193552</v>
      </c>
      <c r="AT71">
        <v>32</v>
      </c>
      <c r="AU71">
        <v>29</v>
      </c>
      <c r="AV71" s="9">
        <f t="shared" si="24"/>
        <v>52.459016393442624</v>
      </c>
      <c r="AW71" s="9"/>
      <c r="AY71" s="589"/>
      <c r="AZ71" s="69"/>
      <c r="BA71" s="69"/>
      <c r="BJ71" s="9"/>
      <c r="BL71" s="133"/>
      <c r="BM71" s="14"/>
      <c r="BN71" s="14"/>
      <c r="BO71" s="14"/>
      <c r="BP71" s="14"/>
      <c r="BQ71" s="14"/>
      <c r="BR71" s="14"/>
      <c r="BS71" s="14"/>
      <c r="BT71" s="14"/>
      <c r="BU71" s="134"/>
    </row>
    <row r="72" spans="1:73">
      <c r="A72" s="612"/>
      <c r="C72" s="533"/>
      <c r="D72" s="420"/>
      <c r="E72">
        <v>10</v>
      </c>
      <c r="F72" s="364">
        <v>93</v>
      </c>
      <c r="G72" s="364">
        <v>91</v>
      </c>
      <c r="H72" s="9">
        <f t="shared" si="16"/>
        <v>97.849462365591393</v>
      </c>
      <c r="J72" s="533"/>
      <c r="K72" s="420"/>
      <c r="L72" s="36">
        <v>10</v>
      </c>
      <c r="M72">
        <v>141</v>
      </c>
      <c r="N72">
        <v>101</v>
      </c>
      <c r="O72">
        <f t="shared" si="17"/>
        <v>71.63120567375887</v>
      </c>
      <c r="P72">
        <v>48</v>
      </c>
      <c r="Q72">
        <v>53</v>
      </c>
      <c r="R72" s="9">
        <f t="shared" si="18"/>
        <v>47.524752475247524</v>
      </c>
      <c r="T72" s="533"/>
      <c r="U72" s="420"/>
      <c r="V72" s="36">
        <v>10</v>
      </c>
      <c r="W72">
        <v>84</v>
      </c>
      <c r="X72">
        <v>83</v>
      </c>
      <c r="Y72">
        <f t="shared" si="19"/>
        <v>98.80952380952381</v>
      </c>
      <c r="Z72">
        <v>42</v>
      </c>
      <c r="AA72">
        <v>41</v>
      </c>
      <c r="AB72" s="9">
        <f t="shared" si="20"/>
        <v>50.602409638554214</v>
      </c>
      <c r="AD72" s="533"/>
      <c r="AE72" s="420"/>
      <c r="AF72" s="36">
        <v>10</v>
      </c>
      <c r="AG72">
        <v>96</v>
      </c>
      <c r="AH72">
        <v>91</v>
      </c>
      <c r="AI72">
        <f t="shared" si="21"/>
        <v>94.791666666666657</v>
      </c>
      <c r="AJ72">
        <v>49</v>
      </c>
      <c r="AK72">
        <v>42</v>
      </c>
      <c r="AL72" s="9">
        <f t="shared" si="22"/>
        <v>53.846153846153847</v>
      </c>
      <c r="AN72" s="533"/>
      <c r="AO72" s="420"/>
      <c r="AP72" s="36">
        <v>10</v>
      </c>
      <c r="AQ72">
        <v>108</v>
      </c>
      <c r="AR72">
        <v>101</v>
      </c>
      <c r="AS72">
        <f t="shared" si="23"/>
        <v>93.518518518518519</v>
      </c>
      <c r="AT72">
        <v>55</v>
      </c>
      <c r="AU72">
        <v>46</v>
      </c>
      <c r="AV72" s="9">
        <f t="shared" si="24"/>
        <v>54.455445544554458</v>
      </c>
      <c r="AW72" s="9"/>
      <c r="AY72" s="589"/>
      <c r="AZ72" s="69"/>
      <c r="BA72" s="246" t="s">
        <v>170</v>
      </c>
      <c r="BB72" s="229"/>
      <c r="BC72" s="229"/>
      <c r="BD72" s="243"/>
      <c r="BF72" s="246" t="s">
        <v>170</v>
      </c>
      <c r="BG72" s="229"/>
      <c r="BH72" s="229"/>
      <c r="BI72" s="243"/>
      <c r="BJ72" s="9"/>
      <c r="BL72" s="348"/>
      <c r="BM72" s="313"/>
      <c r="BN72" s="14"/>
      <c r="BO72" s="583"/>
      <c r="BP72" s="583"/>
      <c r="BQ72" s="583"/>
      <c r="BR72" s="14"/>
      <c r="BS72" s="14"/>
      <c r="BT72" s="14"/>
      <c r="BU72" s="134"/>
    </row>
    <row r="73" spans="1:73">
      <c r="A73" s="612"/>
      <c r="C73" s="533"/>
      <c r="D73" s="420"/>
      <c r="E73">
        <v>11</v>
      </c>
      <c r="F73" s="364">
        <v>138</v>
      </c>
      <c r="G73" s="364">
        <v>138</v>
      </c>
      <c r="H73" s="9">
        <f t="shared" si="16"/>
        <v>100</v>
      </c>
      <c r="J73" s="533"/>
      <c r="K73" s="420"/>
      <c r="L73" s="36">
        <v>11</v>
      </c>
      <c r="M73">
        <v>125</v>
      </c>
      <c r="N73">
        <v>93</v>
      </c>
      <c r="O73">
        <f t="shared" si="17"/>
        <v>74.400000000000006</v>
      </c>
      <c r="P73">
        <v>41</v>
      </c>
      <c r="Q73">
        <v>52</v>
      </c>
      <c r="R73" s="9">
        <f t="shared" si="18"/>
        <v>44.086021505376344</v>
      </c>
      <c r="T73" s="533"/>
      <c r="U73" s="420"/>
      <c r="V73" s="36">
        <v>11</v>
      </c>
      <c r="W73">
        <v>99</v>
      </c>
      <c r="X73">
        <v>94</v>
      </c>
      <c r="Y73">
        <f t="shared" si="19"/>
        <v>94.949494949494948</v>
      </c>
      <c r="Z73">
        <v>50</v>
      </c>
      <c r="AA73">
        <v>44</v>
      </c>
      <c r="AB73" s="9">
        <f t="shared" si="20"/>
        <v>53.191489361702125</v>
      </c>
      <c r="AD73" s="533"/>
      <c r="AE73" s="420"/>
      <c r="AF73" s="36">
        <v>11</v>
      </c>
      <c r="AG73">
        <v>39</v>
      </c>
      <c r="AH73">
        <v>31</v>
      </c>
      <c r="AI73">
        <f t="shared" si="21"/>
        <v>79.487179487179489</v>
      </c>
      <c r="AJ73">
        <v>17</v>
      </c>
      <c r="AK73">
        <v>14</v>
      </c>
      <c r="AL73" s="9">
        <f t="shared" si="22"/>
        <v>54.838709677419352</v>
      </c>
      <c r="AN73" s="533"/>
      <c r="AO73" s="420"/>
      <c r="AP73" s="36">
        <v>11</v>
      </c>
      <c r="AQ73">
        <v>150</v>
      </c>
      <c r="AR73">
        <v>150</v>
      </c>
      <c r="AS73">
        <f t="shared" si="23"/>
        <v>100</v>
      </c>
      <c r="AT73">
        <v>79</v>
      </c>
      <c r="AU73">
        <v>71</v>
      </c>
      <c r="AV73" s="9">
        <f t="shared" si="24"/>
        <v>52.666666666666664</v>
      </c>
      <c r="AW73" s="9"/>
      <c r="AY73" s="589"/>
      <c r="AZ73" s="69"/>
      <c r="BA73" s="130" t="s">
        <v>171</v>
      </c>
      <c r="BB73" s="10" t="s">
        <v>172</v>
      </c>
      <c r="BC73" s="10"/>
      <c r="BD73" s="136"/>
      <c r="BF73" s="130" t="s">
        <v>171</v>
      </c>
      <c r="BG73" s="10" t="s">
        <v>172</v>
      </c>
      <c r="BH73" s="10"/>
      <c r="BI73" s="136"/>
      <c r="BJ73" s="9"/>
      <c r="BL73" s="248" t="s">
        <v>430</v>
      </c>
      <c r="BM73" s="249" t="s">
        <v>1114</v>
      </c>
      <c r="BO73" s="304" t="s">
        <v>541</v>
      </c>
      <c r="BP73" s="249">
        <v>1</v>
      </c>
      <c r="BQ73" s="249"/>
      <c r="BR73" s="249"/>
      <c r="BS73" s="249"/>
      <c r="BT73" s="249"/>
      <c r="BU73" s="253"/>
    </row>
    <row r="74" spans="1:73">
      <c r="A74" s="612"/>
      <c r="C74" s="533"/>
      <c r="D74" s="420"/>
      <c r="E74">
        <v>12</v>
      </c>
      <c r="F74" s="364">
        <v>56</v>
      </c>
      <c r="G74" s="364">
        <v>56</v>
      </c>
      <c r="H74" s="9">
        <f t="shared" si="16"/>
        <v>100</v>
      </c>
      <c r="J74" s="533"/>
      <c r="K74" s="420"/>
      <c r="L74" s="36">
        <v>12</v>
      </c>
      <c r="M74">
        <v>147</v>
      </c>
      <c r="N74">
        <v>140</v>
      </c>
      <c r="O74">
        <f t="shared" si="17"/>
        <v>95.238095238095227</v>
      </c>
      <c r="P74">
        <v>74</v>
      </c>
      <c r="Q74">
        <v>66</v>
      </c>
      <c r="R74" s="9">
        <f t="shared" si="18"/>
        <v>52.857142857142861</v>
      </c>
      <c r="T74" s="533"/>
      <c r="U74" s="420"/>
      <c r="V74" s="36">
        <v>12</v>
      </c>
      <c r="W74">
        <v>75</v>
      </c>
      <c r="X74">
        <v>70</v>
      </c>
      <c r="Y74">
        <f t="shared" si="19"/>
        <v>93.333333333333329</v>
      </c>
      <c r="Z74">
        <v>31</v>
      </c>
      <c r="AA74">
        <v>39</v>
      </c>
      <c r="AB74" s="9">
        <f t="shared" si="20"/>
        <v>44.285714285714285</v>
      </c>
      <c r="AD74" s="533"/>
      <c r="AE74" s="420"/>
      <c r="AF74" s="36">
        <v>12</v>
      </c>
      <c r="AG74">
        <v>134</v>
      </c>
      <c r="AH74">
        <v>121</v>
      </c>
      <c r="AI74">
        <f t="shared" si="21"/>
        <v>90.298507462686572</v>
      </c>
      <c r="AJ74">
        <v>59</v>
      </c>
      <c r="AK74">
        <v>62</v>
      </c>
      <c r="AL74" s="9">
        <f t="shared" si="22"/>
        <v>48.760330578512395</v>
      </c>
      <c r="AN74" s="533"/>
      <c r="AO74" s="420"/>
      <c r="AP74" s="36">
        <v>12</v>
      </c>
      <c r="AQ74">
        <v>121</v>
      </c>
      <c r="AR74">
        <v>119</v>
      </c>
      <c r="AS74">
        <f t="shared" si="23"/>
        <v>98.347107438016536</v>
      </c>
      <c r="AT74">
        <v>62</v>
      </c>
      <c r="AU74">
        <v>57</v>
      </c>
      <c r="AV74" s="9">
        <f t="shared" si="24"/>
        <v>52.100840336134461</v>
      </c>
      <c r="AW74" s="9"/>
      <c r="AY74" s="589"/>
      <c r="AZ74" s="69"/>
      <c r="BA74" s="130" t="s">
        <v>34</v>
      </c>
      <c r="BB74" s="10">
        <v>0.69950000000000001</v>
      </c>
      <c r="BC74" s="10"/>
      <c r="BD74" s="136"/>
      <c r="BF74" s="130" t="s">
        <v>34</v>
      </c>
      <c r="BG74" s="10" t="s">
        <v>92</v>
      </c>
      <c r="BH74" s="10"/>
      <c r="BI74" s="136"/>
      <c r="BJ74" s="9"/>
      <c r="BL74" s="248" t="s">
        <v>531</v>
      </c>
      <c r="BM74" s="249" t="s">
        <v>532</v>
      </c>
      <c r="BO74" s="304" t="s">
        <v>542</v>
      </c>
      <c r="BP74" s="249">
        <v>5</v>
      </c>
      <c r="BQ74" s="249"/>
      <c r="BR74" s="249"/>
      <c r="BS74" s="249"/>
      <c r="BT74" s="249"/>
      <c r="BU74" s="253"/>
    </row>
    <row r="75" spans="1:73">
      <c r="A75" s="612"/>
      <c r="C75" s="533"/>
      <c r="D75" s="420"/>
      <c r="E75">
        <v>13</v>
      </c>
      <c r="F75" s="364">
        <v>98</v>
      </c>
      <c r="G75" s="364">
        <v>0</v>
      </c>
      <c r="H75" s="9">
        <f t="shared" si="16"/>
        <v>0</v>
      </c>
      <c r="J75" s="533"/>
      <c r="K75" s="420"/>
      <c r="L75" s="36">
        <v>13</v>
      </c>
      <c r="M75">
        <v>112</v>
      </c>
      <c r="N75">
        <v>112</v>
      </c>
      <c r="O75">
        <f t="shared" si="17"/>
        <v>100</v>
      </c>
      <c r="P75">
        <v>51</v>
      </c>
      <c r="Q75">
        <v>61</v>
      </c>
      <c r="R75" s="9">
        <f t="shared" si="18"/>
        <v>45.535714285714285</v>
      </c>
      <c r="T75" s="533"/>
      <c r="U75" s="420"/>
      <c r="V75" s="36">
        <v>13</v>
      </c>
      <c r="W75">
        <v>115</v>
      </c>
      <c r="X75">
        <v>0</v>
      </c>
      <c r="Y75">
        <f t="shared" si="19"/>
        <v>0</v>
      </c>
      <c r="AB75" s="9"/>
      <c r="AD75" s="533"/>
      <c r="AE75" s="420"/>
      <c r="AF75" s="36">
        <v>13</v>
      </c>
      <c r="AG75">
        <v>88</v>
      </c>
      <c r="AH75">
        <v>74</v>
      </c>
      <c r="AI75">
        <f t="shared" si="21"/>
        <v>84.090909090909093</v>
      </c>
      <c r="AJ75">
        <v>39</v>
      </c>
      <c r="AK75">
        <v>35</v>
      </c>
      <c r="AL75" s="9">
        <f t="shared" si="22"/>
        <v>52.702702702702695</v>
      </c>
      <c r="AN75" s="533"/>
      <c r="AO75" s="420"/>
      <c r="AP75" s="36">
        <v>13</v>
      </c>
      <c r="AQ75">
        <v>30</v>
      </c>
      <c r="AR75">
        <v>0</v>
      </c>
      <c r="AS75">
        <f t="shared" si="23"/>
        <v>0</v>
      </c>
      <c r="AV75" s="9"/>
      <c r="AW75" s="9"/>
      <c r="AY75" s="589"/>
      <c r="AZ75" s="69"/>
      <c r="BA75" s="130" t="s">
        <v>37</v>
      </c>
      <c r="BB75" s="10" t="s">
        <v>50</v>
      </c>
      <c r="BC75" s="10"/>
      <c r="BD75" s="136"/>
      <c r="BF75" s="130" t="s">
        <v>37</v>
      </c>
      <c r="BG75" s="10" t="s">
        <v>50</v>
      </c>
      <c r="BH75" s="10"/>
      <c r="BI75" s="136"/>
      <c r="BJ75" s="9"/>
      <c r="BL75" s="248"/>
      <c r="BM75" s="249"/>
      <c r="BO75" s="304" t="s">
        <v>71</v>
      </c>
      <c r="BP75" s="249">
        <v>0.05</v>
      </c>
      <c r="BQ75" s="249"/>
      <c r="BR75" s="249"/>
      <c r="BS75" s="249"/>
      <c r="BT75" s="249"/>
      <c r="BU75" s="253"/>
    </row>
    <row r="76" spans="1:73">
      <c r="A76" s="612"/>
      <c r="C76" s="533"/>
      <c r="D76" s="420"/>
      <c r="E76">
        <v>14</v>
      </c>
      <c r="F76" s="364">
        <v>67</v>
      </c>
      <c r="G76" s="364">
        <v>13</v>
      </c>
      <c r="H76" s="9">
        <f t="shared" si="16"/>
        <v>19.402985074626866</v>
      </c>
      <c r="J76" s="533"/>
      <c r="K76" s="420"/>
      <c r="L76" s="36">
        <v>14</v>
      </c>
      <c r="M76">
        <v>98</v>
      </c>
      <c r="N76">
        <v>87</v>
      </c>
      <c r="O76">
        <f t="shared" si="17"/>
        <v>88.775510204081627</v>
      </c>
      <c r="P76">
        <v>44</v>
      </c>
      <c r="Q76">
        <v>43</v>
      </c>
      <c r="R76" s="9">
        <f t="shared" si="18"/>
        <v>50.574712643678168</v>
      </c>
      <c r="T76" s="533"/>
      <c r="U76" s="420"/>
      <c r="V76" s="36">
        <v>14</v>
      </c>
      <c r="W76">
        <v>78</v>
      </c>
      <c r="X76">
        <v>0</v>
      </c>
      <c r="Y76">
        <f t="shared" si="19"/>
        <v>0</v>
      </c>
      <c r="AB76" s="9"/>
      <c r="AD76" s="533"/>
      <c r="AE76" s="420"/>
      <c r="AF76" s="36">
        <v>14</v>
      </c>
      <c r="AG76">
        <v>75</v>
      </c>
      <c r="AH76">
        <v>65</v>
      </c>
      <c r="AI76">
        <f t="shared" si="21"/>
        <v>86.666666666666671</v>
      </c>
      <c r="AL76" s="9"/>
      <c r="AN76" s="533"/>
      <c r="AO76" s="420"/>
      <c r="AP76" s="36">
        <v>14</v>
      </c>
      <c r="AQ76">
        <v>133</v>
      </c>
      <c r="AR76">
        <v>131</v>
      </c>
      <c r="AS76">
        <f t="shared" si="23"/>
        <v>98.496240601503757</v>
      </c>
      <c r="AV76" s="9"/>
      <c r="AW76" s="9"/>
      <c r="AY76" s="589"/>
      <c r="AZ76" s="69"/>
      <c r="BA76" s="130" t="s">
        <v>43</v>
      </c>
      <c r="BB76" s="10" t="s">
        <v>44</v>
      </c>
      <c r="BC76" s="10"/>
      <c r="BD76" s="136"/>
      <c r="BF76" s="130" t="s">
        <v>43</v>
      </c>
      <c r="BG76" s="10" t="s">
        <v>44</v>
      </c>
      <c r="BH76" s="10"/>
      <c r="BI76" s="136"/>
      <c r="BJ76" s="9"/>
      <c r="BL76" s="248" t="s">
        <v>533</v>
      </c>
      <c r="BM76" s="249"/>
      <c r="BO76" s="304"/>
      <c r="BP76" s="249"/>
      <c r="BQ76" s="249"/>
      <c r="BR76" s="249"/>
      <c r="BS76" s="249"/>
      <c r="BT76" s="249"/>
      <c r="BU76" s="253"/>
    </row>
    <row r="77" spans="1:73">
      <c r="A77" s="612"/>
      <c r="C77" s="533"/>
      <c r="D77" s="420"/>
      <c r="E77" t="s">
        <v>111</v>
      </c>
      <c r="F77">
        <f>(AVERAGE(F63:F74))</f>
        <v>105.83333333333333</v>
      </c>
      <c r="G77">
        <f>(AVERAGE(G63:G74))</f>
        <v>99.75</v>
      </c>
      <c r="H77" s="9">
        <f>(AVERAGE(H63:H76))</f>
        <v>82.327581184483293</v>
      </c>
      <c r="J77" s="533"/>
      <c r="K77" s="420"/>
      <c r="M77">
        <v>16</v>
      </c>
      <c r="N77">
        <v>14</v>
      </c>
      <c r="O77">
        <f t="shared" si="17"/>
        <v>87.5</v>
      </c>
      <c r="P77">
        <v>6</v>
      </c>
      <c r="Q77">
        <v>8</v>
      </c>
      <c r="R77" s="9">
        <f t="shared" si="18"/>
        <v>42.857142857142854</v>
      </c>
      <c r="T77" s="533"/>
      <c r="U77" s="420"/>
      <c r="V77" s="36">
        <v>15</v>
      </c>
      <c r="W77">
        <v>120</v>
      </c>
      <c r="X77">
        <v>68</v>
      </c>
      <c r="Y77">
        <f t="shared" si="19"/>
        <v>56.666666666666664</v>
      </c>
      <c r="AB77" s="9"/>
      <c r="AD77" s="533"/>
      <c r="AE77" s="420"/>
      <c r="AF77" t="s">
        <v>111</v>
      </c>
      <c r="AG77">
        <f>(AVERAGE(AG63:AG76))</f>
        <v>101.92857142857143</v>
      </c>
      <c r="AH77">
        <f>(AVERAGE(AH63:AH76))</f>
        <v>87.285714285714292</v>
      </c>
      <c r="AI77">
        <f>(AVERAGE(AI63:AI76))</f>
        <v>83.576112473697165</v>
      </c>
      <c r="AL77" s="9">
        <f>(AVERAGE(AL63:AL76))</f>
        <v>50.965084822315511</v>
      </c>
      <c r="AN77" s="533"/>
      <c r="AO77" s="420"/>
      <c r="AP77" s="36">
        <v>15</v>
      </c>
      <c r="AQ77">
        <v>93</v>
      </c>
      <c r="AR77">
        <v>91</v>
      </c>
      <c r="AS77">
        <f t="shared" si="23"/>
        <v>97.849462365591393</v>
      </c>
      <c r="AV77" s="9"/>
      <c r="AW77" s="9"/>
      <c r="AY77" s="589"/>
      <c r="AZ77" s="69"/>
      <c r="BA77" s="130" t="s">
        <v>47</v>
      </c>
      <c r="BB77" s="10" t="s">
        <v>54</v>
      </c>
      <c r="BC77" s="10"/>
      <c r="BD77" s="136"/>
      <c r="BF77" s="130" t="s">
        <v>47</v>
      </c>
      <c r="BG77" s="10" t="s">
        <v>54</v>
      </c>
      <c r="BH77" s="10"/>
      <c r="BI77" s="136"/>
      <c r="BJ77" s="9"/>
      <c r="BL77" s="248" t="s">
        <v>45</v>
      </c>
      <c r="BM77" s="249">
        <v>7.2099999999999997E-2</v>
      </c>
      <c r="BO77" s="304" t="s">
        <v>543</v>
      </c>
      <c r="BP77" s="249" t="s">
        <v>544</v>
      </c>
      <c r="BQ77" s="249" t="s">
        <v>82</v>
      </c>
      <c r="BR77" s="249" t="s">
        <v>83</v>
      </c>
      <c r="BS77" s="249" t="s">
        <v>545</v>
      </c>
      <c r="BT77" s="249"/>
      <c r="BU77" s="253"/>
    </row>
    <row r="78" spans="1:73">
      <c r="A78" s="612"/>
      <c r="C78" s="533"/>
      <c r="D78" s="420"/>
      <c r="E78" t="s">
        <v>115</v>
      </c>
      <c r="F78">
        <f>(SUM(F63:F74))</f>
        <v>1270</v>
      </c>
      <c r="G78">
        <f>(SUM(G63:G74))</f>
        <v>1197</v>
      </c>
      <c r="H78" s="9">
        <f t="shared" ref="H78" si="25">(AVERAGE(H63:H77))</f>
        <v>82.327581184483293</v>
      </c>
      <c r="J78" s="533"/>
      <c r="K78" s="420"/>
      <c r="M78">
        <v>39</v>
      </c>
      <c r="N78">
        <v>39</v>
      </c>
      <c r="O78">
        <f t="shared" si="17"/>
        <v>100</v>
      </c>
      <c r="P78">
        <v>18</v>
      </c>
      <c r="Q78">
        <v>21</v>
      </c>
      <c r="R78" s="9">
        <f t="shared" si="18"/>
        <v>46.153846153846153</v>
      </c>
      <c r="T78" s="69"/>
      <c r="V78" s="36">
        <v>16</v>
      </c>
      <c r="W78">
        <v>29</v>
      </c>
      <c r="X78">
        <v>24</v>
      </c>
      <c r="Y78">
        <f t="shared" si="19"/>
        <v>82.758620689655174</v>
      </c>
      <c r="AB78" s="9"/>
      <c r="AD78" s="533"/>
      <c r="AE78" s="420"/>
      <c r="AF78" t="s">
        <v>115</v>
      </c>
      <c r="AG78">
        <f ca="1">SUM(AG63:AG79)</f>
        <v>1427</v>
      </c>
      <c r="AH78">
        <f ca="1">SUM(AH63:AH79)</f>
        <v>1222</v>
      </c>
      <c r="AI78">
        <f t="shared" ref="AI78" ca="1" si="26">SUM(AI63:AI79)</f>
        <v>1222</v>
      </c>
      <c r="AJ78">
        <f>SUM(AJ63:AJ75)</f>
        <v>588</v>
      </c>
      <c r="AK78">
        <f>SUM(AK63:AK75)</f>
        <v>569</v>
      </c>
      <c r="AL78" s="9"/>
      <c r="AN78" s="533"/>
      <c r="AO78" s="420"/>
      <c r="AP78" s="36">
        <v>16</v>
      </c>
      <c r="AQ78">
        <v>77</v>
      </c>
      <c r="AR78">
        <v>0</v>
      </c>
      <c r="AS78">
        <f t="shared" si="23"/>
        <v>0</v>
      </c>
      <c r="AV78" s="9"/>
      <c r="AW78" s="9"/>
      <c r="AY78" s="589"/>
      <c r="AZ78" s="69"/>
      <c r="BA78" s="130"/>
      <c r="BB78" s="10"/>
      <c r="BC78" s="10"/>
      <c r="BD78" s="136"/>
      <c r="BF78" s="130"/>
      <c r="BG78" s="10"/>
      <c r="BH78" s="10"/>
      <c r="BI78" s="136"/>
      <c r="BJ78" s="9"/>
      <c r="BL78" s="248" t="s">
        <v>534</v>
      </c>
      <c r="BM78" s="249" t="s">
        <v>67</v>
      </c>
      <c r="BO78" s="304" t="s">
        <v>1115</v>
      </c>
      <c r="BP78" s="249">
        <v>-0.60709999999999997</v>
      </c>
      <c r="BQ78" s="249" t="s">
        <v>54</v>
      </c>
      <c r="BR78" s="249" t="s">
        <v>50</v>
      </c>
      <c r="BS78" s="249" t="s">
        <v>92</v>
      </c>
      <c r="BT78" s="249" t="s">
        <v>287</v>
      </c>
      <c r="BU78" s="253"/>
    </row>
    <row r="79" spans="1:73" ht="17" thickBot="1">
      <c r="A79" s="612"/>
      <c r="C79" s="534"/>
      <c r="D79" s="546"/>
      <c r="E79" s="27"/>
      <c r="F79" s="27"/>
      <c r="G79" s="27"/>
      <c r="H79" s="28"/>
      <c r="J79" s="69"/>
      <c r="L79" t="s">
        <v>111</v>
      </c>
      <c r="M79">
        <f>(AVERAGE(M63:M76))</f>
        <v>103.07142857142857</v>
      </c>
      <c r="N79">
        <f>(AVERAGE(N63:N76))</f>
        <v>73.714285714285708</v>
      </c>
      <c r="O79">
        <f>(AVERAGE(O63:O78))</f>
        <v>74.413424045725506</v>
      </c>
      <c r="P79">
        <f>(AVERAGE(P63:P76))</f>
        <v>42.083333333333336</v>
      </c>
      <c r="Q79">
        <f>(AVERAGE(Q63:Q76))</f>
        <v>43.916666666666664</v>
      </c>
      <c r="R79" s="9">
        <f>(AVERAGE(R63:R76))</f>
        <v>48.470273077055367</v>
      </c>
      <c r="T79" s="69"/>
      <c r="V79" s="167" t="s">
        <v>111</v>
      </c>
      <c r="W79" s="36">
        <f ca="1">(AVERAGE(W63:W80))</f>
        <v>115.92307692307692</v>
      </c>
      <c r="X79" s="36">
        <f ca="1">(AVERAGE(X63:X80))</f>
        <v>89.769230769230774</v>
      </c>
      <c r="Y79" s="36">
        <f>(AVERAGE(Y63:Y78))</f>
        <v>79.737256271760145</v>
      </c>
      <c r="Z79" s="36"/>
      <c r="AA79" s="36"/>
      <c r="AB79" s="37">
        <f>(AVERAGE(AB63:AB74))</f>
        <v>49.127783555939892</v>
      </c>
      <c r="AD79" s="533"/>
      <c r="AE79" s="420"/>
      <c r="AF79" s="36"/>
      <c r="AL79" s="9"/>
      <c r="AN79" s="533"/>
      <c r="AO79" s="420"/>
      <c r="AP79" t="s">
        <v>111</v>
      </c>
      <c r="AQ79">
        <f ca="1">(AVERAGE(AQ63:AQ82))</f>
        <v>103.5</v>
      </c>
      <c r="AR79">
        <f ca="1">(AVERAGE(AR63:AR82))</f>
        <v>90.25</v>
      </c>
      <c r="AS79">
        <f>(AVERAGE(AS63:AS78))</f>
        <v>82.093195917821859</v>
      </c>
      <c r="AV79" s="9">
        <f t="shared" ref="AV79" si="27">(AVERAGE(AV63:AV78))</f>
        <v>50.623190569336607</v>
      </c>
      <c r="AW79" s="9"/>
      <c r="AY79" s="589"/>
      <c r="AZ79" s="69"/>
      <c r="BA79" s="130" t="s">
        <v>173</v>
      </c>
      <c r="BB79" s="10" t="s">
        <v>1077</v>
      </c>
      <c r="BC79" s="10" t="s">
        <v>1078</v>
      </c>
      <c r="BD79" s="136" t="s">
        <v>58</v>
      </c>
      <c r="BF79" s="130" t="s">
        <v>173</v>
      </c>
      <c r="BG79" s="10" t="s">
        <v>1077</v>
      </c>
      <c r="BH79" s="10" t="s">
        <v>1078</v>
      </c>
      <c r="BI79" s="136" t="s">
        <v>58</v>
      </c>
      <c r="BJ79" s="9"/>
      <c r="BL79" s="248" t="s">
        <v>49</v>
      </c>
      <c r="BM79" s="249" t="s">
        <v>50</v>
      </c>
      <c r="BO79" s="304" t="s">
        <v>1116</v>
      </c>
      <c r="BP79" s="249">
        <v>9.5850000000000009</v>
      </c>
      <c r="BQ79" s="249" t="s">
        <v>54</v>
      </c>
      <c r="BR79" s="249" t="s">
        <v>50</v>
      </c>
      <c r="BS79" s="249" t="s">
        <v>92</v>
      </c>
      <c r="BT79" s="249" t="s">
        <v>901</v>
      </c>
      <c r="BU79" s="253"/>
    </row>
    <row r="80" spans="1:73" ht="17" thickBot="1">
      <c r="A80" s="612"/>
      <c r="J80" s="138"/>
      <c r="K80" s="27"/>
      <c r="L80" s="27" t="s">
        <v>115</v>
      </c>
      <c r="M80" s="27">
        <f>SUM(M63:M76)</f>
        <v>1443</v>
      </c>
      <c r="N80" s="27">
        <f>SUM(N63:N76)</f>
        <v>1032</v>
      </c>
      <c r="O80" s="27"/>
      <c r="P80" s="27">
        <f>SUM(P63:P76)</f>
        <v>505</v>
      </c>
      <c r="Q80" s="27">
        <f>SUM(Q63:Q76)</f>
        <v>527</v>
      </c>
      <c r="R80" s="28"/>
      <c r="T80" s="138"/>
      <c r="U80" s="27"/>
      <c r="V80" s="27" t="s">
        <v>115</v>
      </c>
      <c r="W80" s="27">
        <f ca="1">(SUM(W63:W80))</f>
        <v>1507</v>
      </c>
      <c r="X80" s="27">
        <f ca="1">(SUM(X63:X80))</f>
        <v>1167</v>
      </c>
      <c r="Y80" s="27"/>
      <c r="Z80" s="27">
        <f ca="1">(SUM(Z63:Z80))</f>
        <v>0</v>
      </c>
      <c r="AA80" s="27">
        <f ca="1">(SUM(AA63:AA80))</f>
        <v>576</v>
      </c>
      <c r="AB80" s="28"/>
      <c r="AD80" s="533"/>
      <c r="AE80" s="420"/>
      <c r="AL80" s="9"/>
      <c r="AN80" s="533"/>
      <c r="AO80" s="420"/>
      <c r="AP80" t="s">
        <v>115</v>
      </c>
      <c r="AQ80">
        <f ca="1">(SUM(AQ63:AQ82))</f>
        <v>1656</v>
      </c>
      <c r="AR80">
        <f ca="1">(SUM(AR63:AR82))</f>
        <v>1444</v>
      </c>
      <c r="AT80">
        <f>(SUM(AT63:AT74))</f>
        <v>565</v>
      </c>
      <c r="AU80">
        <f>(SUM(AU63:AU74))</f>
        <v>547</v>
      </c>
      <c r="AV80" s="9"/>
      <c r="AW80" s="9"/>
      <c r="AY80" s="589"/>
      <c r="AZ80" s="69"/>
      <c r="BA80" s="130" t="s">
        <v>872</v>
      </c>
      <c r="BB80" s="10">
        <v>505</v>
      </c>
      <c r="BC80" s="10">
        <v>527</v>
      </c>
      <c r="BD80" s="136">
        <v>1032</v>
      </c>
      <c r="BF80" s="130" t="s">
        <v>871</v>
      </c>
      <c r="BG80" s="10">
        <v>565</v>
      </c>
      <c r="BH80" s="10">
        <v>547</v>
      </c>
      <c r="BI80" s="136">
        <v>1112</v>
      </c>
      <c r="BJ80" s="9"/>
      <c r="BL80" s="248" t="s">
        <v>535</v>
      </c>
      <c r="BM80" s="249" t="s">
        <v>54</v>
      </c>
      <c r="BO80" s="304" t="s">
        <v>1117</v>
      </c>
      <c r="BP80" s="249">
        <v>-1.746</v>
      </c>
      <c r="BQ80" s="249" t="s">
        <v>54</v>
      </c>
      <c r="BR80" s="249" t="s">
        <v>50</v>
      </c>
      <c r="BS80" s="249" t="s">
        <v>92</v>
      </c>
      <c r="BT80" s="249" t="s">
        <v>289</v>
      </c>
      <c r="BU80" s="253"/>
    </row>
    <row r="81" spans="1:77" ht="17" thickBot="1">
      <c r="A81" s="612"/>
      <c r="AD81" s="534"/>
      <c r="AE81" s="546"/>
      <c r="AF81" s="27"/>
      <c r="AG81" s="27"/>
      <c r="AH81" s="27"/>
      <c r="AI81" s="27"/>
      <c r="AJ81" s="27"/>
      <c r="AK81" s="27"/>
      <c r="AL81" s="28"/>
      <c r="AN81" s="533"/>
      <c r="AO81" s="420"/>
      <c r="AP81" s="36"/>
      <c r="AV81" s="9"/>
      <c r="AW81" s="9"/>
      <c r="AY81" s="589"/>
      <c r="AZ81" s="69"/>
      <c r="BA81" s="130" t="s">
        <v>1144</v>
      </c>
      <c r="BB81" s="10">
        <v>572</v>
      </c>
      <c r="BC81" s="10">
        <v>576</v>
      </c>
      <c r="BD81" s="136">
        <v>1148</v>
      </c>
      <c r="BF81" s="130" t="s">
        <v>1120</v>
      </c>
      <c r="BG81" s="10">
        <v>588</v>
      </c>
      <c r="BH81" s="10">
        <v>569</v>
      </c>
      <c r="BI81" s="136">
        <v>1157</v>
      </c>
      <c r="BJ81" s="9"/>
      <c r="BL81" s="248" t="s">
        <v>536</v>
      </c>
      <c r="BM81" s="249">
        <v>5</v>
      </c>
      <c r="BO81" s="304" t="s">
        <v>1119</v>
      </c>
      <c r="BP81" s="249">
        <v>7.125</v>
      </c>
      <c r="BQ81" s="249" t="s">
        <v>54</v>
      </c>
      <c r="BR81" s="249" t="s">
        <v>50</v>
      </c>
      <c r="BS81" s="249" t="s">
        <v>92</v>
      </c>
      <c r="BT81" s="249" t="s">
        <v>917</v>
      </c>
      <c r="BU81" s="253"/>
      <c r="BW81" s="10"/>
      <c r="BX81" s="10"/>
      <c r="BY81" s="10"/>
    </row>
    <row r="82" spans="1:77">
      <c r="A82" s="612"/>
      <c r="AN82" s="533"/>
      <c r="AO82" s="420"/>
      <c r="AP82" s="36"/>
      <c r="AV82" s="9"/>
      <c r="AW82" s="9"/>
      <c r="AY82" s="589"/>
      <c r="AZ82" s="69"/>
      <c r="BA82" s="130" t="s">
        <v>58</v>
      </c>
      <c r="BB82" s="10">
        <v>1077</v>
      </c>
      <c r="BC82" s="10">
        <v>1103</v>
      </c>
      <c r="BD82" s="136">
        <v>2180</v>
      </c>
      <c r="BF82" s="130" t="s">
        <v>58</v>
      </c>
      <c r="BG82" s="10">
        <v>1153</v>
      </c>
      <c r="BH82" s="10">
        <v>1116</v>
      </c>
      <c r="BI82" s="136">
        <v>2269</v>
      </c>
      <c r="BJ82" s="9"/>
      <c r="BL82" s="248" t="s">
        <v>537</v>
      </c>
      <c r="BM82" s="249">
        <v>8.5939999999999994</v>
      </c>
      <c r="BO82" s="304" t="s">
        <v>1118</v>
      </c>
      <c r="BP82" s="249">
        <v>19.059999999999999</v>
      </c>
      <c r="BQ82" s="249" t="s">
        <v>54</v>
      </c>
      <c r="BR82" s="249" t="s">
        <v>50</v>
      </c>
      <c r="BS82" s="249">
        <v>7.2800000000000004E-2</v>
      </c>
      <c r="BT82" s="249" t="s">
        <v>927</v>
      </c>
      <c r="BU82" s="253"/>
      <c r="BW82" s="10"/>
      <c r="BX82" s="10"/>
      <c r="BY82" s="10"/>
    </row>
    <row r="83" spans="1:77">
      <c r="A83" s="612"/>
      <c r="AN83" s="533"/>
      <c r="AO83" s="420"/>
      <c r="AV83" s="9"/>
      <c r="AW83" s="9"/>
      <c r="AY83" s="589"/>
      <c r="AZ83" s="69"/>
      <c r="BA83" s="130"/>
      <c r="BB83" s="10"/>
      <c r="BC83" s="10"/>
      <c r="BD83" s="136"/>
      <c r="BF83" s="130"/>
      <c r="BG83" s="10"/>
      <c r="BH83" s="10"/>
      <c r="BI83" s="136"/>
      <c r="BJ83" s="9"/>
      <c r="BL83" s="248"/>
      <c r="BM83" s="249"/>
      <c r="BO83" s="304"/>
      <c r="BP83" s="249"/>
      <c r="BQ83" s="249"/>
      <c r="BR83" s="249"/>
      <c r="BS83" s="249"/>
      <c r="BT83" s="249"/>
      <c r="BU83" s="253"/>
      <c r="BW83" s="10"/>
      <c r="BX83" s="10"/>
      <c r="BY83" s="10"/>
    </row>
    <row r="84" spans="1:77" ht="17" thickBot="1">
      <c r="A84" s="612"/>
      <c r="AN84" s="534"/>
      <c r="AO84" s="546"/>
      <c r="AP84" s="27"/>
      <c r="AQ84" s="27"/>
      <c r="AR84" s="27"/>
      <c r="AS84" s="27"/>
      <c r="AT84" s="27"/>
      <c r="AU84" s="27"/>
      <c r="AV84" s="28"/>
      <c r="AW84" s="9"/>
      <c r="AY84" s="589"/>
      <c r="AZ84" s="69"/>
      <c r="BA84" s="130" t="s">
        <v>174</v>
      </c>
      <c r="BB84" s="10" t="s">
        <v>1077</v>
      </c>
      <c r="BC84" s="10" t="s">
        <v>1078</v>
      </c>
      <c r="BD84" s="136"/>
      <c r="BF84" s="130" t="s">
        <v>174</v>
      </c>
      <c r="BG84" s="10" t="s">
        <v>1077</v>
      </c>
      <c r="BH84" s="10" t="s">
        <v>1078</v>
      </c>
      <c r="BI84" s="136"/>
      <c r="BJ84" s="9"/>
      <c r="BL84" s="248" t="s">
        <v>538</v>
      </c>
      <c r="BM84" s="249"/>
      <c r="BO84" s="304" t="s">
        <v>548</v>
      </c>
      <c r="BP84" s="249" t="s">
        <v>549</v>
      </c>
      <c r="BQ84" s="249" t="s">
        <v>550</v>
      </c>
      <c r="BR84" s="249" t="s">
        <v>544</v>
      </c>
      <c r="BS84" s="249" t="s">
        <v>122</v>
      </c>
      <c r="BT84" s="249" t="s">
        <v>123</v>
      </c>
      <c r="BU84" s="253" t="s">
        <v>124</v>
      </c>
      <c r="BW84" s="10"/>
      <c r="BX84" s="10"/>
      <c r="BY84" s="10"/>
    </row>
    <row r="85" spans="1:77">
      <c r="A85" s="612"/>
      <c r="AW85" s="9"/>
      <c r="AY85" s="589"/>
      <c r="AZ85" s="69"/>
      <c r="BA85" s="130" t="s">
        <v>872</v>
      </c>
      <c r="BB85" s="10" t="s">
        <v>1079</v>
      </c>
      <c r="BC85" s="10" t="s">
        <v>1080</v>
      </c>
      <c r="BD85" s="136"/>
      <c r="BF85" s="130" t="s">
        <v>871</v>
      </c>
      <c r="BG85" s="10" t="s">
        <v>1081</v>
      </c>
      <c r="BH85" s="10" t="s">
        <v>1082</v>
      </c>
      <c r="BI85" s="136"/>
      <c r="BJ85" s="9"/>
      <c r="BL85" s="248" t="s">
        <v>539</v>
      </c>
      <c r="BM85" s="249">
        <v>5</v>
      </c>
      <c r="BO85" s="304" t="s">
        <v>1115</v>
      </c>
      <c r="BP85" s="249">
        <v>43.43</v>
      </c>
      <c r="BQ85" s="249">
        <v>44.04</v>
      </c>
      <c r="BR85" s="249">
        <v>-0.60709999999999997</v>
      </c>
      <c r="BS85" s="249">
        <v>14</v>
      </c>
      <c r="BT85" s="249">
        <v>14</v>
      </c>
      <c r="BU85" s="253">
        <v>7.2789999999999994E-2</v>
      </c>
      <c r="BW85" s="10"/>
      <c r="BX85" s="10"/>
      <c r="BY85" s="10"/>
    </row>
    <row r="86" spans="1:77">
      <c r="A86" s="612"/>
      <c r="AW86" s="9"/>
      <c r="AY86" s="589"/>
      <c r="AZ86" s="69"/>
      <c r="BA86" s="130" t="s">
        <v>1121</v>
      </c>
      <c r="BB86" s="10" t="s">
        <v>1083</v>
      </c>
      <c r="BC86" s="10" t="s">
        <v>1084</v>
      </c>
      <c r="BD86" s="136"/>
      <c r="BF86" s="130" t="s">
        <v>1120</v>
      </c>
      <c r="BG86" s="10" t="s">
        <v>1085</v>
      </c>
      <c r="BH86" s="10" t="s">
        <v>1086</v>
      </c>
      <c r="BI86" s="136"/>
      <c r="BJ86" s="9"/>
      <c r="BL86" s="248" t="s">
        <v>540</v>
      </c>
      <c r="BM86" s="249">
        <v>76</v>
      </c>
      <c r="BO86" s="304" t="s">
        <v>1116</v>
      </c>
      <c r="BP86" s="249">
        <v>43.43</v>
      </c>
      <c r="BQ86" s="249">
        <v>33.840000000000003</v>
      </c>
      <c r="BR86" s="249">
        <v>9.5850000000000009</v>
      </c>
      <c r="BS86" s="249">
        <v>14</v>
      </c>
      <c r="BT86" s="249">
        <v>16</v>
      </c>
      <c r="BU86" s="253">
        <v>1.1870000000000001</v>
      </c>
      <c r="BW86" s="10"/>
      <c r="BX86" s="10"/>
      <c r="BY86" s="10"/>
    </row>
    <row r="87" spans="1:77">
      <c r="A87" s="612"/>
      <c r="AW87" s="9"/>
      <c r="AY87" s="589"/>
      <c r="AZ87" s="69"/>
      <c r="BA87" s="130"/>
      <c r="BB87" s="10"/>
      <c r="BC87" s="10"/>
      <c r="BD87" s="136"/>
      <c r="BF87" s="130"/>
      <c r="BG87" s="10"/>
      <c r="BH87" s="10"/>
      <c r="BI87" s="136"/>
      <c r="BJ87" s="9"/>
      <c r="BL87" s="69"/>
      <c r="BO87" s="304" t="s">
        <v>1117</v>
      </c>
      <c r="BP87" s="249">
        <v>44.04</v>
      </c>
      <c r="BQ87" s="249">
        <v>45.78</v>
      </c>
      <c r="BR87" s="249">
        <v>-1.746</v>
      </c>
      <c r="BS87" s="249">
        <v>14</v>
      </c>
      <c r="BT87" s="249">
        <v>16</v>
      </c>
      <c r="BU87" s="253">
        <v>0.21609999999999999</v>
      </c>
      <c r="BW87" s="10"/>
      <c r="BX87" s="10"/>
      <c r="BY87" s="10"/>
    </row>
    <row r="88" spans="1:77">
      <c r="A88" s="612"/>
      <c r="AW88" s="9"/>
      <c r="AY88" s="589"/>
      <c r="AZ88" s="69"/>
      <c r="BA88" s="130" t="s">
        <v>183</v>
      </c>
      <c r="BB88" s="10" t="s">
        <v>1077</v>
      </c>
      <c r="BC88" s="10" t="s">
        <v>1078</v>
      </c>
      <c r="BD88" s="136"/>
      <c r="BF88" s="130" t="s">
        <v>183</v>
      </c>
      <c r="BG88" s="10" t="s">
        <v>1077</v>
      </c>
      <c r="BH88" s="10" t="s">
        <v>1078</v>
      </c>
      <c r="BI88" s="136"/>
      <c r="BJ88" s="9"/>
      <c r="BL88" s="69"/>
      <c r="BO88" s="304" t="s">
        <v>1119</v>
      </c>
      <c r="BP88" s="249">
        <v>33.840000000000003</v>
      </c>
      <c r="BQ88" s="249">
        <v>26.72</v>
      </c>
      <c r="BR88" s="249">
        <v>7.125</v>
      </c>
      <c r="BS88" s="249">
        <v>16</v>
      </c>
      <c r="BT88" s="249">
        <v>16</v>
      </c>
      <c r="BU88" s="253">
        <v>0.91320000000000001</v>
      </c>
    </row>
    <row r="89" spans="1:77" ht="17" thickBot="1">
      <c r="A89" s="612"/>
      <c r="AW89" s="9"/>
      <c r="AY89" s="589"/>
      <c r="AZ89" s="69"/>
      <c r="BA89" s="130" t="s">
        <v>872</v>
      </c>
      <c r="BB89" s="10" t="s">
        <v>556</v>
      </c>
      <c r="BC89" s="10" t="s">
        <v>1087</v>
      </c>
      <c r="BD89" s="136"/>
      <c r="BF89" s="130" t="s">
        <v>871</v>
      </c>
      <c r="BG89" s="10" t="s">
        <v>1088</v>
      </c>
      <c r="BH89" s="10" t="s">
        <v>1089</v>
      </c>
      <c r="BI89" s="136"/>
      <c r="BJ89" s="9"/>
      <c r="BL89" s="138"/>
      <c r="BM89" s="27"/>
      <c r="BN89" s="27"/>
      <c r="BO89" s="320" t="s">
        <v>1118</v>
      </c>
      <c r="BP89" s="255">
        <v>45.78</v>
      </c>
      <c r="BQ89" s="255">
        <v>26.72</v>
      </c>
      <c r="BR89" s="255">
        <v>19.059999999999999</v>
      </c>
      <c r="BS89" s="255">
        <v>16</v>
      </c>
      <c r="BT89" s="255">
        <v>16</v>
      </c>
      <c r="BU89" s="256">
        <v>2.4430000000000001</v>
      </c>
    </row>
    <row r="90" spans="1:77">
      <c r="A90" s="612"/>
      <c r="AW90" s="9"/>
      <c r="AY90" s="589"/>
      <c r="AZ90" s="69"/>
      <c r="BA90" s="130" t="s">
        <v>1121</v>
      </c>
      <c r="BB90" s="10" t="s">
        <v>555</v>
      </c>
      <c r="BC90" s="10" t="s">
        <v>1090</v>
      </c>
      <c r="BD90" s="136"/>
      <c r="BF90" s="130" t="s">
        <v>1120</v>
      </c>
      <c r="BG90" s="10" t="s">
        <v>1091</v>
      </c>
      <c r="BH90" s="10" t="s">
        <v>1092</v>
      </c>
      <c r="BI90" s="136"/>
      <c r="BJ90" s="9"/>
      <c r="BO90" s="31"/>
      <c r="BP90" s="10"/>
      <c r="BQ90" s="10"/>
      <c r="BR90" s="10"/>
      <c r="BS90" s="10"/>
      <c r="BT90" s="10"/>
      <c r="BU90" s="136"/>
    </row>
    <row r="91" spans="1:77">
      <c r="A91" s="612"/>
      <c r="AW91" s="9"/>
      <c r="AY91" s="589"/>
      <c r="AZ91" s="69"/>
      <c r="BA91" s="130"/>
      <c r="BB91" s="10"/>
      <c r="BC91" s="10"/>
      <c r="BD91" s="136"/>
      <c r="BF91" s="130"/>
      <c r="BG91" s="10"/>
      <c r="BH91" s="10"/>
      <c r="BI91" s="136"/>
      <c r="BJ91" s="9"/>
      <c r="BO91" s="31"/>
      <c r="BP91" s="10"/>
      <c r="BQ91" s="10"/>
      <c r="BR91" s="10"/>
      <c r="BS91" s="10"/>
      <c r="BT91" s="10"/>
      <c r="BU91" s="136"/>
    </row>
    <row r="92" spans="1:77">
      <c r="A92" s="612"/>
      <c r="AW92" s="9"/>
      <c r="AY92" s="589"/>
      <c r="AZ92" s="69"/>
      <c r="BA92" s="130" t="s">
        <v>200</v>
      </c>
      <c r="BB92" s="10" t="s">
        <v>1077</v>
      </c>
      <c r="BC92" s="10" t="s">
        <v>1078</v>
      </c>
      <c r="BD92" s="136"/>
      <c r="BF92" s="130" t="s">
        <v>200</v>
      </c>
      <c r="BG92" s="10" t="s">
        <v>1077</v>
      </c>
      <c r="BH92" s="10" t="s">
        <v>1078</v>
      </c>
      <c r="BI92" s="136"/>
      <c r="BJ92" s="9"/>
      <c r="BU92" s="9"/>
    </row>
    <row r="93" spans="1:77" ht="17" thickBot="1">
      <c r="A93" s="613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  <c r="AV93" s="27"/>
      <c r="AW93" s="28"/>
      <c r="AY93" s="589"/>
      <c r="AZ93" s="69"/>
      <c r="BA93" s="130" t="s">
        <v>872</v>
      </c>
      <c r="BB93" s="10" t="s">
        <v>1093</v>
      </c>
      <c r="BC93" s="10" t="s">
        <v>1094</v>
      </c>
      <c r="BD93" s="136"/>
      <c r="BF93" s="130" t="s">
        <v>871</v>
      </c>
      <c r="BG93" s="10" t="s">
        <v>1095</v>
      </c>
      <c r="BH93" s="10" t="s">
        <v>919</v>
      </c>
      <c r="BI93" s="136"/>
      <c r="BJ93" s="9"/>
      <c r="BU93" s="9"/>
    </row>
    <row r="94" spans="1:77" ht="17" thickBot="1">
      <c r="AY94" s="589"/>
      <c r="AZ94" s="69"/>
      <c r="BA94" s="175" t="s">
        <v>1121</v>
      </c>
      <c r="BB94" s="163" t="s">
        <v>1096</v>
      </c>
      <c r="BC94" s="163" t="s">
        <v>1097</v>
      </c>
      <c r="BD94" s="164"/>
      <c r="BF94" s="175" t="s">
        <v>1120</v>
      </c>
      <c r="BG94" s="163" t="s">
        <v>1098</v>
      </c>
      <c r="BH94" s="163" t="s">
        <v>1099</v>
      </c>
      <c r="BI94" s="164"/>
      <c r="BJ94" s="9"/>
      <c r="BU94" s="9"/>
    </row>
    <row r="95" spans="1:77">
      <c r="AY95" s="589"/>
      <c r="AZ95" s="69"/>
      <c r="BA95" s="69"/>
      <c r="BJ95" s="9"/>
      <c r="BU95" s="9"/>
    </row>
    <row r="96" spans="1:77">
      <c r="AY96" s="589"/>
      <c r="AZ96" s="69"/>
      <c r="BA96" s="69"/>
      <c r="BJ96" s="9"/>
      <c r="BU96" s="9"/>
    </row>
    <row r="97" spans="51:73">
      <c r="AY97" s="589"/>
      <c r="AZ97" s="69"/>
      <c r="BA97" s="69"/>
      <c r="BJ97" s="9"/>
      <c r="BU97" s="9"/>
    </row>
    <row r="98" spans="51:73">
      <c r="AY98" s="589"/>
      <c r="AZ98" s="69"/>
      <c r="BA98" s="69"/>
      <c r="BJ98" s="9"/>
      <c r="BU98" s="9"/>
    </row>
    <row r="99" spans="51:73" ht="17" thickBot="1">
      <c r="AY99" s="589"/>
      <c r="AZ99" s="69"/>
      <c r="BA99" s="248"/>
      <c r="BB99" s="249"/>
      <c r="BJ99" s="9"/>
      <c r="BU99" s="9"/>
    </row>
    <row r="100" spans="51:73">
      <c r="AY100" s="589"/>
      <c r="AZ100" s="69"/>
      <c r="BA100" s="257" t="s">
        <v>531</v>
      </c>
      <c r="BB100" s="258" t="s">
        <v>532</v>
      </c>
      <c r="BC100" s="1"/>
      <c r="BD100" s="1"/>
      <c r="BE100" s="1"/>
      <c r="BF100" s="1"/>
      <c r="BG100" s="1"/>
      <c r="BH100" s="1"/>
      <c r="BI100" s="1"/>
      <c r="BJ100" s="2"/>
      <c r="BU100" s="9"/>
    </row>
    <row r="101" spans="51:73">
      <c r="AY101" s="589"/>
      <c r="AZ101" s="69"/>
      <c r="BA101" s="248"/>
      <c r="BB101" s="249"/>
      <c r="BJ101" s="9"/>
      <c r="BU101" s="9"/>
    </row>
    <row r="102" spans="51:73">
      <c r="AY102" s="589"/>
      <c r="AZ102" s="69"/>
      <c r="BA102" s="248" t="s">
        <v>533</v>
      </c>
      <c r="BB102" s="249"/>
      <c r="BD102" s="304" t="s">
        <v>541</v>
      </c>
      <c r="BE102" s="249">
        <v>1</v>
      </c>
      <c r="BF102" s="249"/>
      <c r="BG102" s="249"/>
      <c r="BH102" s="249"/>
      <c r="BI102" s="249"/>
      <c r="BJ102" s="253"/>
      <c r="BU102" s="9"/>
    </row>
    <row r="103" spans="51:73">
      <c r="AY103" s="589"/>
      <c r="AZ103" s="69"/>
      <c r="BA103" s="248" t="s">
        <v>45</v>
      </c>
      <c r="BB103" s="249">
        <v>0.1981</v>
      </c>
      <c r="BD103" s="304" t="s">
        <v>542</v>
      </c>
      <c r="BE103" s="249">
        <v>2</v>
      </c>
      <c r="BF103" s="249"/>
      <c r="BG103" s="249"/>
      <c r="BH103" s="249"/>
      <c r="BI103" s="249"/>
      <c r="BJ103" s="253"/>
      <c r="BU103" s="9"/>
    </row>
    <row r="104" spans="51:73">
      <c r="AY104" s="589"/>
      <c r="AZ104" s="69"/>
      <c r="BA104" s="248" t="s">
        <v>534</v>
      </c>
      <c r="BB104" s="249" t="s">
        <v>67</v>
      </c>
      <c r="BD104" s="304" t="s">
        <v>71</v>
      </c>
      <c r="BE104" s="249">
        <v>0.05</v>
      </c>
      <c r="BF104" s="249"/>
      <c r="BG104" s="249"/>
      <c r="BH104" s="249"/>
      <c r="BI104" s="249"/>
      <c r="BJ104" s="253"/>
      <c r="BU104" s="9"/>
    </row>
    <row r="105" spans="51:73">
      <c r="AY105" s="589"/>
      <c r="AZ105" s="69"/>
      <c r="BA105" s="248" t="s">
        <v>49</v>
      </c>
      <c r="BB105" s="249" t="s">
        <v>50</v>
      </c>
      <c r="BD105" s="304"/>
      <c r="BE105" s="249"/>
      <c r="BF105" s="249"/>
      <c r="BG105" s="249"/>
      <c r="BH105" s="249"/>
      <c r="BI105" s="249"/>
      <c r="BJ105" s="253"/>
      <c r="BU105" s="9"/>
    </row>
    <row r="106" spans="51:73">
      <c r="AY106" s="589"/>
      <c r="AZ106" s="69"/>
      <c r="BA106" s="248" t="s">
        <v>535</v>
      </c>
      <c r="BB106" s="249" t="s">
        <v>54</v>
      </c>
      <c r="BD106" s="304" t="s">
        <v>543</v>
      </c>
      <c r="BE106" s="249" t="s">
        <v>544</v>
      </c>
      <c r="BF106" s="249" t="s">
        <v>82</v>
      </c>
      <c r="BG106" s="249" t="s">
        <v>83</v>
      </c>
      <c r="BH106" s="249" t="s">
        <v>545</v>
      </c>
      <c r="BI106" s="249"/>
      <c r="BJ106" s="253"/>
      <c r="BU106" s="9"/>
    </row>
    <row r="107" spans="51:73">
      <c r="AY107" s="589"/>
      <c r="AZ107" s="69"/>
      <c r="BA107" s="248" t="s">
        <v>536</v>
      </c>
      <c r="BB107" s="249">
        <v>4</v>
      </c>
      <c r="BD107" s="304" t="s">
        <v>1117</v>
      </c>
      <c r="BE107" s="249">
        <v>1.2390000000000001</v>
      </c>
      <c r="BF107" s="249" t="s">
        <v>54</v>
      </c>
      <c r="BG107" s="249" t="s">
        <v>50</v>
      </c>
      <c r="BH107" s="249" t="s">
        <v>92</v>
      </c>
      <c r="BI107" s="249" t="s">
        <v>287</v>
      </c>
      <c r="BJ107" s="253"/>
      <c r="BU107" s="9"/>
    </row>
    <row r="108" spans="51:73">
      <c r="AY108" s="589"/>
      <c r="AZ108" s="69"/>
      <c r="BA108" s="248" t="s">
        <v>537</v>
      </c>
      <c r="BB108" s="249">
        <v>4.6639999999999997</v>
      </c>
      <c r="BD108" s="304" t="s">
        <v>1142</v>
      </c>
      <c r="BE108" s="249">
        <v>-4.7919999999999998</v>
      </c>
      <c r="BF108" s="249" t="s">
        <v>54</v>
      </c>
      <c r="BG108" s="249" t="s">
        <v>50</v>
      </c>
      <c r="BH108" s="249">
        <v>0.78790000000000004</v>
      </c>
      <c r="BI108" s="249" t="s">
        <v>1062</v>
      </c>
      <c r="BJ108" s="253"/>
      <c r="BU108" s="9"/>
    </row>
    <row r="109" spans="51:73">
      <c r="AY109" s="589"/>
      <c r="AZ109" s="69"/>
      <c r="BA109" s="248"/>
      <c r="BB109" s="249"/>
      <c r="BD109" s="304"/>
      <c r="BE109" s="249"/>
      <c r="BF109" s="249"/>
      <c r="BG109" s="249"/>
      <c r="BH109" s="249"/>
      <c r="BI109" s="249"/>
      <c r="BJ109" s="253"/>
      <c r="BU109" s="9"/>
    </row>
    <row r="110" spans="51:73">
      <c r="AY110" s="589"/>
      <c r="AZ110" s="69"/>
      <c r="BA110" s="248" t="s">
        <v>538</v>
      </c>
      <c r="BB110" s="249"/>
      <c r="BD110" s="304" t="s">
        <v>548</v>
      </c>
      <c r="BE110" s="249" t="s">
        <v>549</v>
      </c>
      <c r="BF110" s="249" t="s">
        <v>550</v>
      </c>
      <c r="BG110" s="249" t="s">
        <v>544</v>
      </c>
      <c r="BH110" s="249" t="s">
        <v>122</v>
      </c>
      <c r="BI110" s="249" t="s">
        <v>123</v>
      </c>
      <c r="BJ110" s="253" t="s">
        <v>124</v>
      </c>
      <c r="BU110" s="9"/>
    </row>
    <row r="111" spans="51:73">
      <c r="AY111" s="589"/>
      <c r="AZ111" s="69"/>
      <c r="BA111" s="248" t="s">
        <v>539</v>
      </c>
      <c r="BB111" s="249">
        <v>4</v>
      </c>
      <c r="BD111" s="304" t="s">
        <v>1117</v>
      </c>
      <c r="BE111" s="249">
        <v>29.88</v>
      </c>
      <c r="BF111" s="249">
        <v>28.64</v>
      </c>
      <c r="BG111" s="249">
        <v>1.2390000000000001</v>
      </c>
      <c r="BH111" s="249">
        <v>12</v>
      </c>
      <c r="BI111" s="249">
        <v>11</v>
      </c>
      <c r="BJ111" s="253">
        <v>0.2077</v>
      </c>
      <c r="BU111" s="9"/>
    </row>
    <row r="112" spans="51:73" ht="17" thickBot="1">
      <c r="AY112" s="589"/>
      <c r="AZ112" s="69"/>
      <c r="BA112" s="254" t="s">
        <v>540</v>
      </c>
      <c r="BB112" s="255">
        <v>49</v>
      </c>
      <c r="BC112" s="27"/>
      <c r="BD112" s="320" t="s">
        <v>1142</v>
      </c>
      <c r="BE112" s="255">
        <v>19</v>
      </c>
      <c r="BF112" s="255">
        <v>23.79</v>
      </c>
      <c r="BG112" s="255">
        <v>-4.7919999999999998</v>
      </c>
      <c r="BH112" s="255">
        <v>14</v>
      </c>
      <c r="BI112" s="255">
        <v>12</v>
      </c>
      <c r="BJ112" s="256">
        <v>0.85250000000000004</v>
      </c>
      <c r="BU112" s="9"/>
    </row>
    <row r="113" spans="51:73" ht="17" thickBot="1">
      <c r="AY113" s="590"/>
      <c r="AZ113" s="138"/>
      <c r="BA113" s="27"/>
      <c r="BB113" s="27"/>
      <c r="BC113" s="27"/>
      <c r="BD113" s="27"/>
      <c r="BE113" s="27"/>
      <c r="BF113" s="27"/>
      <c r="BG113" s="27"/>
      <c r="BH113" s="27"/>
      <c r="BI113" s="27"/>
      <c r="BJ113" s="27"/>
      <c r="BK113" s="27"/>
      <c r="BL113" s="27"/>
      <c r="BM113" s="27"/>
      <c r="BN113" s="27"/>
      <c r="BO113" s="27"/>
      <c r="BP113" s="27"/>
      <c r="BQ113" s="27"/>
      <c r="BR113" s="27"/>
      <c r="BS113" s="27"/>
      <c r="BT113" s="27"/>
      <c r="BU113" s="28"/>
    </row>
  </sheetData>
  <mergeCells count="41">
    <mergeCell ref="BL5:BU5"/>
    <mergeCell ref="C6:C23"/>
    <mergeCell ref="D6:D23"/>
    <mergeCell ref="J6:J22"/>
    <mergeCell ref="K6:K22"/>
    <mergeCell ref="T6:T21"/>
    <mergeCell ref="BG9:BH9"/>
    <mergeCell ref="BG10:BH10"/>
    <mergeCell ref="BA5:BJ5"/>
    <mergeCell ref="A1:L1"/>
    <mergeCell ref="A3:AW3"/>
    <mergeCell ref="A59:A93"/>
    <mergeCell ref="C62:C79"/>
    <mergeCell ref="D62:D79"/>
    <mergeCell ref="J62:J78"/>
    <mergeCell ref="K62:K78"/>
    <mergeCell ref="T62:T77"/>
    <mergeCell ref="U6:U21"/>
    <mergeCell ref="AD6:AD25"/>
    <mergeCell ref="AE6:AE25"/>
    <mergeCell ref="AN6:AN28"/>
    <mergeCell ref="AO6:AO28"/>
    <mergeCell ref="A4:A38"/>
    <mergeCell ref="U62:U77"/>
    <mergeCell ref="AD62:AD81"/>
    <mergeCell ref="AE62:AE81"/>
    <mergeCell ref="AN62:AN84"/>
    <mergeCell ref="AO62:AO84"/>
    <mergeCell ref="AY3:BV3"/>
    <mergeCell ref="BA59:BJ59"/>
    <mergeCell ref="BL59:BU59"/>
    <mergeCell ref="BO72:BQ72"/>
    <mergeCell ref="AY4:AY56"/>
    <mergeCell ref="AY59:AY113"/>
    <mergeCell ref="BA18:BB18"/>
    <mergeCell ref="BD18:BF18"/>
    <mergeCell ref="BL18:BM18"/>
    <mergeCell ref="BO18:BQ18"/>
    <mergeCell ref="BG6:BH6"/>
    <mergeCell ref="BG7:BH7"/>
    <mergeCell ref="BG8:BH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E3652-0F2A-D247-917B-FA00FD45F35E}">
  <dimension ref="A1:V139"/>
  <sheetViews>
    <sheetView zoomScale="161" workbookViewId="0">
      <selection sqref="A1:L1"/>
    </sheetView>
  </sheetViews>
  <sheetFormatPr baseColWidth="10" defaultRowHeight="16"/>
  <sheetData>
    <row r="1" spans="1:22" ht="20">
      <c r="A1" s="378" t="s">
        <v>1165</v>
      </c>
      <c r="B1" s="378"/>
      <c r="C1" s="378"/>
      <c r="D1" s="378"/>
      <c r="E1" s="378"/>
      <c r="F1" s="378"/>
      <c r="G1" s="378"/>
      <c r="H1" s="378"/>
      <c r="I1" s="378"/>
      <c r="J1" s="378"/>
      <c r="K1" s="378"/>
      <c r="L1" s="378"/>
    </row>
    <row r="3" spans="1:22">
      <c r="B3" s="366" t="s">
        <v>0</v>
      </c>
      <c r="C3" s="367" t="s">
        <v>1</v>
      </c>
      <c r="D3" s="367"/>
      <c r="E3" s="367"/>
      <c r="F3" s="368"/>
      <c r="G3" s="624" t="s">
        <v>1145</v>
      </c>
      <c r="H3" s="625"/>
      <c r="I3" s="625"/>
      <c r="J3" s="625"/>
      <c r="K3" s="625"/>
      <c r="L3" s="625"/>
      <c r="M3" s="625"/>
      <c r="N3" s="626"/>
      <c r="O3" s="366"/>
      <c r="P3" s="625" t="s">
        <v>1146</v>
      </c>
      <c r="Q3" s="625"/>
      <c r="R3" s="625"/>
      <c r="S3" s="625"/>
      <c r="T3" s="625"/>
      <c r="U3" s="625"/>
      <c r="V3" s="626"/>
    </row>
    <row r="4" spans="1:22">
      <c r="B4" s="308"/>
      <c r="C4" s="16"/>
      <c r="D4" s="16"/>
      <c r="E4" s="16"/>
      <c r="F4" s="369"/>
      <c r="G4" s="627" t="s">
        <v>1147</v>
      </c>
      <c r="H4" s="628"/>
      <c r="I4" s="628" t="s">
        <v>1148</v>
      </c>
      <c r="J4" s="628"/>
      <c r="K4" s="621" t="s">
        <v>1147</v>
      </c>
      <c r="L4" s="621"/>
      <c r="M4" s="621" t="s">
        <v>1148</v>
      </c>
      <c r="N4" s="622"/>
      <c r="O4" s="627" t="s">
        <v>1147</v>
      </c>
      <c r="P4" s="628"/>
      <c r="Q4" s="628" t="s">
        <v>1148</v>
      </c>
      <c r="R4" s="628"/>
      <c r="S4" s="621" t="s">
        <v>1147</v>
      </c>
      <c r="T4" s="621"/>
      <c r="U4" s="621" t="s">
        <v>1148</v>
      </c>
      <c r="V4" s="622"/>
    </row>
    <row r="5" spans="1:22">
      <c r="B5" s="418" t="s">
        <v>1149</v>
      </c>
      <c r="C5" s="16" t="s">
        <v>5</v>
      </c>
      <c r="D5" s="16" t="s">
        <v>6</v>
      </c>
      <c r="E5" s="78" t="s">
        <v>7</v>
      </c>
      <c r="F5" s="370" t="s">
        <v>8</v>
      </c>
      <c r="G5" s="418" t="s">
        <v>1150</v>
      </c>
      <c r="H5" s="420"/>
      <c r="I5" s="420" t="s">
        <v>1151</v>
      </c>
      <c r="J5" s="420"/>
      <c r="K5" s="420" t="s">
        <v>1152</v>
      </c>
      <c r="L5" s="420"/>
      <c r="M5" s="420" t="s">
        <v>1153</v>
      </c>
      <c r="N5" s="623"/>
      <c r="O5" s="418" t="s">
        <v>1150</v>
      </c>
      <c r="P5" s="420"/>
      <c r="Q5" s="420" t="s">
        <v>1151</v>
      </c>
      <c r="R5" s="420"/>
      <c r="S5" s="420" t="s">
        <v>1152</v>
      </c>
      <c r="T5" s="420"/>
      <c r="U5" s="420" t="s">
        <v>1153</v>
      </c>
      <c r="V5" s="623"/>
    </row>
    <row r="6" spans="1:22" ht="51">
      <c r="B6" s="418"/>
      <c r="C6" s="16"/>
      <c r="D6" s="16"/>
      <c r="E6" s="78"/>
      <c r="F6" s="370"/>
      <c r="G6" s="307" t="s">
        <v>671</v>
      </c>
      <c r="H6" s="11" t="s">
        <v>1154</v>
      </c>
      <c r="I6" s="11" t="s">
        <v>671</v>
      </c>
      <c r="J6" s="11" t="s">
        <v>1154</v>
      </c>
      <c r="K6" s="11" t="s">
        <v>671</v>
      </c>
      <c r="L6" s="11" t="s">
        <v>1154</v>
      </c>
      <c r="M6" s="11" t="s">
        <v>671</v>
      </c>
      <c r="N6" s="371" t="s">
        <v>1154</v>
      </c>
      <c r="O6" s="307" t="s">
        <v>671</v>
      </c>
      <c r="P6" s="11" t="s">
        <v>1154</v>
      </c>
      <c r="Q6" s="11" t="s">
        <v>671</v>
      </c>
      <c r="R6" s="11" t="s">
        <v>1154</v>
      </c>
      <c r="S6" s="11" t="s">
        <v>671</v>
      </c>
      <c r="T6" s="11" t="s">
        <v>1154</v>
      </c>
      <c r="U6" s="11" t="s">
        <v>671</v>
      </c>
      <c r="V6" s="371" t="s">
        <v>1154</v>
      </c>
    </row>
    <row r="7" spans="1:22">
      <c r="B7" s="418"/>
      <c r="C7" s="16">
        <v>1</v>
      </c>
      <c r="D7" s="372">
        <v>76</v>
      </c>
      <c r="E7" s="372">
        <v>66</v>
      </c>
      <c r="F7" s="369">
        <f t="shared" ref="F7:F13" si="0">(E7/D7)*100</f>
        <v>86.842105263157904</v>
      </c>
      <c r="G7" s="308">
        <v>34</v>
      </c>
      <c r="H7" s="16">
        <f>(G7/(G7+I7+K7+M7))*100</f>
        <v>51.515151515151516</v>
      </c>
      <c r="I7" s="16">
        <v>0</v>
      </c>
      <c r="J7" s="16">
        <f>(I7/(G7+I7+K7+M7))*100</f>
        <v>0</v>
      </c>
      <c r="K7" s="16">
        <v>32</v>
      </c>
      <c r="L7" s="16">
        <f>(K7/(G7+I7+K7+M7))*100</f>
        <v>48.484848484848484</v>
      </c>
      <c r="M7" s="16">
        <v>0</v>
      </c>
      <c r="N7" s="369">
        <f>(M7/(G7+I7+K7+M7))*100</f>
        <v>0</v>
      </c>
      <c r="O7" s="308">
        <v>25</v>
      </c>
      <c r="P7" s="16">
        <f>(O7/(O7+Q7+S7+U7))*100</f>
        <v>100</v>
      </c>
      <c r="Q7" s="16">
        <v>0</v>
      </c>
      <c r="R7" s="16">
        <f>(Q7/(O7+Q7+S7+U7))*100</f>
        <v>0</v>
      </c>
      <c r="S7" s="16">
        <v>0</v>
      </c>
      <c r="T7" s="16">
        <f>(S7/(O7+Q7+S7+U7))*100</f>
        <v>0</v>
      </c>
      <c r="U7" s="16">
        <v>0</v>
      </c>
      <c r="V7" s="369">
        <f>(U7/(O7+Q7+S7+U7))*100</f>
        <v>0</v>
      </c>
    </row>
    <row r="8" spans="1:22">
      <c r="B8" s="418"/>
      <c r="C8" s="16">
        <v>2</v>
      </c>
      <c r="D8" s="372">
        <v>100</v>
      </c>
      <c r="E8" s="372">
        <v>89</v>
      </c>
      <c r="F8" s="369">
        <f t="shared" si="0"/>
        <v>89</v>
      </c>
      <c r="G8" s="308">
        <v>47</v>
      </c>
      <c r="H8" s="16">
        <f t="shared" ref="H8:H13" si="1">(G8/(G8+I8+K8+M8))*100</f>
        <v>52.80898876404494</v>
      </c>
      <c r="I8" s="16">
        <v>0</v>
      </c>
      <c r="J8" s="16">
        <f t="shared" ref="J8:J13" si="2">(I8/(G8+I8+K8+M8))*100</f>
        <v>0</v>
      </c>
      <c r="K8" s="16">
        <v>42</v>
      </c>
      <c r="L8" s="16">
        <f t="shared" ref="L8:L13" si="3">(K8/(G8+I8+K8+M8))*100</f>
        <v>47.191011235955052</v>
      </c>
      <c r="M8" s="16">
        <v>0</v>
      </c>
      <c r="N8" s="369">
        <f t="shared" ref="N8:N13" si="4">(M8/(G8+I8+K8+M8))*100</f>
        <v>0</v>
      </c>
      <c r="O8" s="308">
        <v>36</v>
      </c>
      <c r="P8" s="16">
        <f t="shared" ref="P8:P13" si="5">(O8/(O8+Q8+S8+U8))*100</f>
        <v>100</v>
      </c>
      <c r="Q8" s="16">
        <v>0</v>
      </c>
      <c r="R8" s="16">
        <f t="shared" ref="R8:R13" si="6">(Q8/(O8+Q8+S8+U8))*100</f>
        <v>0</v>
      </c>
      <c r="S8" s="16">
        <v>0</v>
      </c>
      <c r="T8" s="16">
        <f t="shared" ref="T8:T13" si="7">(S8/(O8+Q8+S8+U8))*100</f>
        <v>0</v>
      </c>
      <c r="U8" s="16">
        <v>0</v>
      </c>
      <c r="V8" s="369">
        <f t="shared" ref="V8:V13" si="8">(U8/(O8+Q8+S8+U8))*100</f>
        <v>0</v>
      </c>
    </row>
    <row r="9" spans="1:22">
      <c r="B9" s="418"/>
      <c r="C9" s="16">
        <v>3</v>
      </c>
      <c r="D9" s="372">
        <v>65</v>
      </c>
      <c r="E9" s="372">
        <v>60</v>
      </c>
      <c r="F9" s="369">
        <f t="shared" si="0"/>
        <v>92.307692307692307</v>
      </c>
      <c r="G9" s="308">
        <v>30</v>
      </c>
      <c r="H9" s="16">
        <f t="shared" si="1"/>
        <v>50</v>
      </c>
      <c r="I9" s="16">
        <v>0</v>
      </c>
      <c r="J9" s="16">
        <f t="shared" si="2"/>
        <v>0</v>
      </c>
      <c r="K9" s="16">
        <v>30</v>
      </c>
      <c r="L9" s="16">
        <f t="shared" si="3"/>
        <v>50</v>
      </c>
      <c r="M9" s="16">
        <v>0</v>
      </c>
      <c r="N9" s="369">
        <f t="shared" si="4"/>
        <v>0</v>
      </c>
      <c r="O9" s="308">
        <v>24</v>
      </c>
      <c r="P9" s="16">
        <f t="shared" si="5"/>
        <v>100</v>
      </c>
      <c r="Q9" s="16">
        <v>0</v>
      </c>
      <c r="R9" s="16">
        <f t="shared" si="6"/>
        <v>0</v>
      </c>
      <c r="S9" s="16">
        <v>0</v>
      </c>
      <c r="T9" s="16">
        <f t="shared" si="7"/>
        <v>0</v>
      </c>
      <c r="U9" s="16">
        <v>0</v>
      </c>
      <c r="V9" s="369">
        <f t="shared" si="8"/>
        <v>0</v>
      </c>
    </row>
    <row r="10" spans="1:22">
      <c r="B10" s="418"/>
      <c r="C10" s="16">
        <v>4</v>
      </c>
      <c r="D10" s="372">
        <v>118</v>
      </c>
      <c r="E10" s="372">
        <v>111</v>
      </c>
      <c r="F10" s="369">
        <f t="shared" si="0"/>
        <v>94.067796610169495</v>
      </c>
      <c r="G10" s="308">
        <v>59</v>
      </c>
      <c r="H10" s="16">
        <f t="shared" si="1"/>
        <v>53.153153153153156</v>
      </c>
      <c r="I10" s="16">
        <v>0</v>
      </c>
      <c r="J10" s="16">
        <f t="shared" si="2"/>
        <v>0</v>
      </c>
      <c r="K10" s="16">
        <v>52</v>
      </c>
      <c r="L10" s="16">
        <f t="shared" si="3"/>
        <v>46.846846846846844</v>
      </c>
      <c r="M10" s="16">
        <v>0</v>
      </c>
      <c r="N10" s="369">
        <f t="shared" si="4"/>
        <v>0</v>
      </c>
      <c r="O10" s="308">
        <v>59</v>
      </c>
      <c r="P10" s="16">
        <f t="shared" si="5"/>
        <v>100</v>
      </c>
      <c r="Q10" s="16">
        <v>0</v>
      </c>
      <c r="R10" s="16">
        <f t="shared" si="6"/>
        <v>0</v>
      </c>
      <c r="S10" s="16">
        <v>0</v>
      </c>
      <c r="T10" s="16">
        <f t="shared" si="7"/>
        <v>0</v>
      </c>
      <c r="U10" s="16">
        <v>0</v>
      </c>
      <c r="V10" s="369">
        <f t="shared" si="8"/>
        <v>0</v>
      </c>
    </row>
    <row r="11" spans="1:22">
      <c r="B11" s="418"/>
      <c r="C11" s="16">
        <v>5</v>
      </c>
      <c r="D11" s="372">
        <v>119</v>
      </c>
      <c r="E11" s="372">
        <v>103</v>
      </c>
      <c r="F11" s="369">
        <f t="shared" si="0"/>
        <v>86.554621848739501</v>
      </c>
      <c r="G11" s="308">
        <v>50</v>
      </c>
      <c r="H11" s="16">
        <f t="shared" si="1"/>
        <v>48.543689320388353</v>
      </c>
      <c r="I11" s="16">
        <v>0</v>
      </c>
      <c r="J11" s="16">
        <f t="shared" si="2"/>
        <v>0</v>
      </c>
      <c r="K11" s="16">
        <v>53</v>
      </c>
      <c r="L11" s="16">
        <f t="shared" si="3"/>
        <v>51.456310679611647</v>
      </c>
      <c r="M11" s="16">
        <v>0</v>
      </c>
      <c r="N11" s="369">
        <f t="shared" si="4"/>
        <v>0</v>
      </c>
      <c r="O11" s="308">
        <v>42</v>
      </c>
      <c r="P11" s="16">
        <f t="shared" si="5"/>
        <v>100</v>
      </c>
      <c r="Q11" s="16">
        <v>0</v>
      </c>
      <c r="R11" s="16">
        <f t="shared" si="6"/>
        <v>0</v>
      </c>
      <c r="S11" s="16">
        <v>0</v>
      </c>
      <c r="T11" s="16">
        <f t="shared" si="7"/>
        <v>0</v>
      </c>
      <c r="U11" s="16">
        <v>0</v>
      </c>
      <c r="V11" s="369">
        <f t="shared" si="8"/>
        <v>0</v>
      </c>
    </row>
    <row r="12" spans="1:22">
      <c r="B12" s="418"/>
      <c r="C12" s="16">
        <v>6</v>
      </c>
      <c r="D12" s="372">
        <v>100</v>
      </c>
      <c r="E12" s="372">
        <v>83</v>
      </c>
      <c r="F12" s="369">
        <f t="shared" si="0"/>
        <v>83</v>
      </c>
      <c r="G12" s="308">
        <v>40</v>
      </c>
      <c r="H12" s="16">
        <f t="shared" si="1"/>
        <v>48.192771084337352</v>
      </c>
      <c r="I12" s="16">
        <v>0</v>
      </c>
      <c r="J12" s="16">
        <f t="shared" si="2"/>
        <v>0</v>
      </c>
      <c r="K12" s="16">
        <v>43</v>
      </c>
      <c r="L12" s="16">
        <f t="shared" si="3"/>
        <v>51.807228915662648</v>
      </c>
      <c r="M12" s="16">
        <v>0</v>
      </c>
      <c r="N12" s="369">
        <f t="shared" si="4"/>
        <v>0</v>
      </c>
      <c r="O12" s="308">
        <v>32</v>
      </c>
      <c r="P12" s="16">
        <f t="shared" si="5"/>
        <v>100</v>
      </c>
      <c r="Q12" s="16">
        <v>0</v>
      </c>
      <c r="R12" s="16">
        <f t="shared" si="6"/>
        <v>0</v>
      </c>
      <c r="S12" s="16">
        <v>0</v>
      </c>
      <c r="T12" s="16">
        <f t="shared" si="7"/>
        <v>0</v>
      </c>
      <c r="U12" s="16">
        <v>0</v>
      </c>
      <c r="V12" s="369">
        <f t="shared" si="8"/>
        <v>0</v>
      </c>
    </row>
    <row r="13" spans="1:22">
      <c r="B13" s="418"/>
      <c r="C13" s="16">
        <v>7</v>
      </c>
      <c r="D13" s="372">
        <v>66</v>
      </c>
      <c r="E13" s="372">
        <v>60</v>
      </c>
      <c r="F13" s="369">
        <f t="shared" si="0"/>
        <v>90.909090909090907</v>
      </c>
      <c r="G13" s="308">
        <v>29</v>
      </c>
      <c r="H13" s="16">
        <f t="shared" si="1"/>
        <v>48.333333333333336</v>
      </c>
      <c r="I13" s="16">
        <v>0</v>
      </c>
      <c r="J13" s="16">
        <f t="shared" si="2"/>
        <v>0</v>
      </c>
      <c r="K13" s="16">
        <v>31</v>
      </c>
      <c r="L13" s="16">
        <f t="shared" si="3"/>
        <v>51.666666666666671</v>
      </c>
      <c r="M13" s="16">
        <v>0</v>
      </c>
      <c r="N13" s="369">
        <f t="shared" si="4"/>
        <v>0</v>
      </c>
      <c r="O13" s="308">
        <v>53</v>
      </c>
      <c r="P13" s="16">
        <f t="shared" si="5"/>
        <v>100</v>
      </c>
      <c r="Q13" s="16">
        <v>0</v>
      </c>
      <c r="R13" s="16">
        <f t="shared" si="6"/>
        <v>0</v>
      </c>
      <c r="S13" s="16">
        <v>0</v>
      </c>
      <c r="T13" s="16">
        <f t="shared" si="7"/>
        <v>0</v>
      </c>
      <c r="U13" s="16">
        <v>0</v>
      </c>
      <c r="V13" s="369">
        <f t="shared" si="8"/>
        <v>0</v>
      </c>
    </row>
    <row r="14" spans="1:22">
      <c r="B14" s="418"/>
      <c r="C14" s="16">
        <v>8</v>
      </c>
      <c r="D14" s="372">
        <v>89</v>
      </c>
      <c r="E14" s="372">
        <v>88</v>
      </c>
      <c r="F14" s="369">
        <f>(E14/D14)*100</f>
        <v>98.876404494382015</v>
      </c>
      <c r="G14" s="308">
        <v>48</v>
      </c>
      <c r="H14" s="16">
        <f>(G14/(G14+I14+K14+M14))*100</f>
        <v>54.54545454545454</v>
      </c>
      <c r="I14" s="16">
        <v>0</v>
      </c>
      <c r="J14" s="16">
        <f>(I14/(G14+I14+K14+M14))*100</f>
        <v>0</v>
      </c>
      <c r="K14" s="16">
        <v>40</v>
      </c>
      <c r="L14" s="16">
        <f>(K14/(G14+I14+K14+M14))*100</f>
        <v>45.454545454545453</v>
      </c>
      <c r="M14" s="16">
        <v>0</v>
      </c>
      <c r="N14" s="369">
        <f>(M14/(G14+I14+K14+M14))*100</f>
        <v>0</v>
      </c>
      <c r="O14" s="308">
        <v>39</v>
      </c>
      <c r="P14" s="16">
        <f>(O14/(O14+Q14+S14+U14))*100</f>
        <v>100</v>
      </c>
      <c r="Q14" s="16">
        <v>0</v>
      </c>
      <c r="R14" s="16">
        <f>(Q14/(O14+Q14+S14+U14))*100</f>
        <v>0</v>
      </c>
      <c r="S14" s="16">
        <v>0</v>
      </c>
      <c r="T14" s="16">
        <f>(S14/(O14+Q14+S14+U14))*100</f>
        <v>0</v>
      </c>
      <c r="U14" s="16">
        <v>0</v>
      </c>
      <c r="V14" s="369">
        <f>(U14/(O14+Q14+S14+U14))*100</f>
        <v>0</v>
      </c>
    </row>
    <row r="15" spans="1:22">
      <c r="B15" s="418"/>
      <c r="C15" s="16">
        <v>9</v>
      </c>
      <c r="D15" s="372">
        <v>112</v>
      </c>
      <c r="E15" s="372">
        <v>109</v>
      </c>
      <c r="F15" s="369">
        <f>(E15/D15)*100</f>
        <v>97.321428571428569</v>
      </c>
      <c r="G15" s="308">
        <v>54</v>
      </c>
      <c r="H15" s="16">
        <f>(G15/(G15+I15+K15+M15))*100</f>
        <v>49.541284403669728</v>
      </c>
      <c r="I15" s="16">
        <v>0</v>
      </c>
      <c r="J15" s="16">
        <f>(I15/(G15+I15+K15+M15))*100</f>
        <v>0</v>
      </c>
      <c r="K15" s="16">
        <v>55</v>
      </c>
      <c r="L15" s="16">
        <f>(K15/(G15+I15+K15+M15))*100</f>
        <v>50.458715596330272</v>
      </c>
      <c r="M15" s="16">
        <v>0</v>
      </c>
      <c r="N15" s="369">
        <f>(M15/(G15+I15+K15+M15))*100</f>
        <v>0</v>
      </c>
      <c r="O15" s="308">
        <v>48</v>
      </c>
      <c r="P15" s="16">
        <f>(O15/(O15+Q15+S15+U15))*100</f>
        <v>100</v>
      </c>
      <c r="Q15" s="16">
        <v>0</v>
      </c>
      <c r="R15" s="16">
        <f>(Q15/(O15+Q15+S15+U15))*100</f>
        <v>0</v>
      </c>
      <c r="S15" s="16">
        <v>0</v>
      </c>
      <c r="T15" s="16">
        <f>(S15/(O15+Q15+S15+U15))*100</f>
        <v>0</v>
      </c>
      <c r="U15" s="16">
        <v>0</v>
      </c>
      <c r="V15" s="369">
        <f>(U15/(O15+Q15+S15+U15))*100</f>
        <v>0</v>
      </c>
    </row>
    <row r="16" spans="1:22">
      <c r="B16" s="418"/>
      <c r="C16" s="16">
        <v>10</v>
      </c>
      <c r="D16" s="16">
        <v>100</v>
      </c>
      <c r="E16" s="16">
        <v>90</v>
      </c>
      <c r="F16" s="369">
        <f>(E16/D16)*100</f>
        <v>90</v>
      </c>
      <c r="G16" s="308">
        <v>43</v>
      </c>
      <c r="H16" s="16">
        <f>(G16/(G16+I16+K16+M16))*100</f>
        <v>47.777777777777779</v>
      </c>
      <c r="I16" s="16">
        <v>0</v>
      </c>
      <c r="J16" s="16">
        <f>(I16/(G16+I16+K16+M16))*100</f>
        <v>0</v>
      </c>
      <c r="K16" s="16">
        <v>47</v>
      </c>
      <c r="L16" s="16">
        <f>(K16/(G16+I16+K16+M16))*100</f>
        <v>52.222222222222229</v>
      </c>
      <c r="M16" s="16">
        <v>0</v>
      </c>
      <c r="N16" s="369">
        <f>(M16/(G16+I16+K16+M16))*100</f>
        <v>0</v>
      </c>
      <c r="O16" s="308">
        <v>38</v>
      </c>
      <c r="P16" s="16">
        <f>(O16/(O16+Q16+S16+U16))*100</f>
        <v>100</v>
      </c>
      <c r="Q16" s="16">
        <v>0</v>
      </c>
      <c r="R16" s="16">
        <f>(Q16/(O16+Q16+S16+U16))*100</f>
        <v>0</v>
      </c>
      <c r="S16" s="16">
        <v>0</v>
      </c>
      <c r="T16" s="16">
        <f>(S16/(O16+Q16+S16+U16))*100</f>
        <v>0</v>
      </c>
      <c r="U16" s="16">
        <v>0</v>
      </c>
      <c r="V16" s="369">
        <f>(U16/(O16+Q16+S16+U16))*100</f>
        <v>0</v>
      </c>
    </row>
    <row r="17" spans="2:22">
      <c r="B17" s="418"/>
      <c r="C17" s="16" t="s">
        <v>111</v>
      </c>
      <c r="D17" s="16">
        <f t="shared" ref="D17:V17" si="9">(AVERAGE(D7:D14))</f>
        <v>91.625</v>
      </c>
      <c r="E17" s="16">
        <f t="shared" si="9"/>
        <v>82.5</v>
      </c>
      <c r="F17" s="369">
        <f t="shared" si="9"/>
        <v>90.194713929154005</v>
      </c>
      <c r="G17" s="308">
        <f t="shared" si="9"/>
        <v>42.125</v>
      </c>
      <c r="H17" s="16">
        <f t="shared" si="9"/>
        <v>50.886567714482894</v>
      </c>
      <c r="I17" s="16">
        <f t="shared" si="9"/>
        <v>0</v>
      </c>
      <c r="J17" s="16">
        <f t="shared" si="9"/>
        <v>0</v>
      </c>
      <c r="K17" s="16">
        <f t="shared" si="9"/>
        <v>40.375</v>
      </c>
      <c r="L17" s="16">
        <f t="shared" si="9"/>
        <v>49.113432285517106</v>
      </c>
      <c r="M17" s="16">
        <f t="shared" si="9"/>
        <v>0</v>
      </c>
      <c r="N17" s="369">
        <f t="shared" si="9"/>
        <v>0</v>
      </c>
      <c r="O17" s="308">
        <f t="shared" si="9"/>
        <v>38.75</v>
      </c>
      <c r="P17" s="16">
        <f t="shared" si="9"/>
        <v>100</v>
      </c>
      <c r="Q17" s="16">
        <f t="shared" si="9"/>
        <v>0</v>
      </c>
      <c r="R17" s="16">
        <f t="shared" si="9"/>
        <v>0</v>
      </c>
      <c r="S17" s="16">
        <f t="shared" si="9"/>
        <v>0</v>
      </c>
      <c r="T17" s="16">
        <f t="shared" si="9"/>
        <v>0</v>
      </c>
      <c r="U17" s="16">
        <f t="shared" si="9"/>
        <v>0</v>
      </c>
      <c r="V17" s="369">
        <f t="shared" si="9"/>
        <v>0</v>
      </c>
    </row>
    <row r="18" spans="2:22">
      <c r="B18" s="419"/>
      <c r="C18" s="310" t="s">
        <v>115</v>
      </c>
      <c r="D18" s="310">
        <f>(SUM(D7:D14))</f>
        <v>733</v>
      </c>
      <c r="E18" s="310">
        <f>(SUM(E7:E14))</f>
        <v>660</v>
      </c>
      <c r="F18" s="373"/>
      <c r="G18" s="309">
        <f t="shared" ref="G18:V18" si="10">(SUM(G7:G14))</f>
        <v>337</v>
      </c>
      <c r="H18" s="310"/>
      <c r="I18" s="310">
        <f t="shared" si="10"/>
        <v>0</v>
      </c>
      <c r="J18" s="310">
        <f t="shared" si="10"/>
        <v>0</v>
      </c>
      <c r="K18" s="310">
        <f t="shared" si="10"/>
        <v>323</v>
      </c>
      <c r="L18" s="310"/>
      <c r="M18" s="310">
        <f t="shared" si="10"/>
        <v>0</v>
      </c>
      <c r="N18" s="373">
        <f t="shared" si="10"/>
        <v>0</v>
      </c>
      <c r="O18" s="309">
        <f t="shared" si="10"/>
        <v>310</v>
      </c>
      <c r="P18" s="310">
        <f t="shared" si="10"/>
        <v>800</v>
      </c>
      <c r="Q18" s="310">
        <f t="shared" si="10"/>
        <v>0</v>
      </c>
      <c r="R18" s="310">
        <f t="shared" si="10"/>
        <v>0</v>
      </c>
      <c r="S18" s="310">
        <f t="shared" si="10"/>
        <v>0</v>
      </c>
      <c r="T18" s="310">
        <f t="shared" si="10"/>
        <v>0</v>
      </c>
      <c r="U18" s="310">
        <f t="shared" si="10"/>
        <v>0</v>
      </c>
      <c r="V18" s="373">
        <f t="shared" si="10"/>
        <v>0</v>
      </c>
    </row>
    <row r="19" spans="2:22"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</row>
    <row r="20" spans="2:22"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</row>
    <row r="21" spans="2:22"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</row>
    <row r="22" spans="2:22">
      <c r="B22" s="366" t="s">
        <v>0</v>
      </c>
      <c r="C22" s="367" t="s">
        <v>1</v>
      </c>
      <c r="D22" s="367"/>
      <c r="E22" s="367"/>
      <c r="F22" s="368"/>
      <c r="G22" s="624" t="s">
        <v>1145</v>
      </c>
      <c r="H22" s="625"/>
      <c r="I22" s="625"/>
      <c r="J22" s="625"/>
      <c r="K22" s="625"/>
      <c r="L22" s="625"/>
      <c r="M22" s="625"/>
      <c r="N22" s="626"/>
      <c r="O22" s="366"/>
      <c r="P22" s="625" t="s">
        <v>1146</v>
      </c>
      <c r="Q22" s="625"/>
      <c r="R22" s="625"/>
      <c r="S22" s="625"/>
      <c r="T22" s="625"/>
      <c r="U22" s="625"/>
      <c r="V22" s="626"/>
    </row>
    <row r="23" spans="2:22">
      <c r="B23" s="308"/>
      <c r="C23" s="16"/>
      <c r="D23" s="16"/>
      <c r="E23" s="16"/>
      <c r="F23" s="369"/>
      <c r="G23" s="621" t="s">
        <v>1155</v>
      </c>
      <c r="H23" s="622"/>
      <c r="I23" s="621" t="s">
        <v>1155</v>
      </c>
      <c r="J23" s="622"/>
      <c r="K23" s="621" t="s">
        <v>1155</v>
      </c>
      <c r="L23" s="622"/>
      <c r="M23" s="621" t="s">
        <v>1155</v>
      </c>
      <c r="N23" s="622"/>
      <c r="O23" s="621" t="s">
        <v>1155</v>
      </c>
      <c r="P23" s="622"/>
      <c r="Q23" s="621" t="s">
        <v>1155</v>
      </c>
      <c r="R23" s="622"/>
      <c r="S23" s="621" t="s">
        <v>1155</v>
      </c>
      <c r="T23" s="622"/>
      <c r="U23" s="621" t="s">
        <v>1155</v>
      </c>
      <c r="V23" s="622"/>
    </row>
    <row r="24" spans="2:22">
      <c r="B24" s="418" t="s">
        <v>1156</v>
      </c>
      <c r="C24" s="16" t="s">
        <v>5</v>
      </c>
      <c r="D24" s="16" t="s">
        <v>6</v>
      </c>
      <c r="E24" s="78" t="s">
        <v>7</v>
      </c>
      <c r="F24" s="370" t="s">
        <v>8</v>
      </c>
      <c r="G24" s="418" t="s">
        <v>1150</v>
      </c>
      <c r="H24" s="420"/>
      <c r="I24" s="420" t="s">
        <v>1151</v>
      </c>
      <c r="J24" s="420"/>
      <c r="K24" s="420" t="s">
        <v>1152</v>
      </c>
      <c r="L24" s="420"/>
      <c r="M24" s="420" t="s">
        <v>1153</v>
      </c>
      <c r="N24" s="623"/>
      <c r="O24" s="418" t="s">
        <v>1150</v>
      </c>
      <c r="P24" s="420"/>
      <c r="Q24" s="420" t="s">
        <v>1151</v>
      </c>
      <c r="R24" s="420"/>
      <c r="S24" s="420" t="s">
        <v>1152</v>
      </c>
      <c r="T24" s="420"/>
      <c r="U24" s="420" t="s">
        <v>1153</v>
      </c>
      <c r="V24" s="623"/>
    </row>
    <row r="25" spans="2:22" ht="51">
      <c r="B25" s="418"/>
      <c r="C25" s="16"/>
      <c r="D25" s="16"/>
      <c r="E25" s="78"/>
      <c r="F25" s="370"/>
      <c r="G25" s="307" t="s">
        <v>671</v>
      </c>
      <c r="H25" s="11" t="s">
        <v>1154</v>
      </c>
      <c r="I25" s="11" t="s">
        <v>671</v>
      </c>
      <c r="J25" s="11" t="s">
        <v>1154</v>
      </c>
      <c r="K25" s="11" t="s">
        <v>671</v>
      </c>
      <c r="L25" s="11" t="s">
        <v>1154</v>
      </c>
      <c r="M25" s="11" t="s">
        <v>671</v>
      </c>
      <c r="N25" s="371" t="s">
        <v>1154</v>
      </c>
      <c r="O25" s="307" t="s">
        <v>671</v>
      </c>
      <c r="P25" s="11" t="s">
        <v>1154</v>
      </c>
      <c r="Q25" s="11" t="s">
        <v>671</v>
      </c>
      <c r="R25" s="11" t="s">
        <v>1154</v>
      </c>
      <c r="S25" s="11" t="s">
        <v>671</v>
      </c>
      <c r="T25" s="11" t="s">
        <v>1154</v>
      </c>
      <c r="U25" s="11" t="s">
        <v>671</v>
      </c>
      <c r="V25" s="371" t="s">
        <v>1154</v>
      </c>
    </row>
    <row r="26" spans="2:22">
      <c r="B26" s="418"/>
      <c r="C26" s="16">
        <v>1</v>
      </c>
      <c r="D26" s="372">
        <v>96</v>
      </c>
      <c r="E26" s="372">
        <v>76</v>
      </c>
      <c r="F26" s="369">
        <f t="shared" ref="F26:F30" si="11">(E26/D26)*100</f>
        <v>79.166666666666657</v>
      </c>
      <c r="G26" s="308">
        <v>19</v>
      </c>
      <c r="H26" s="16">
        <f>(G26/(G26+I26+K26+M26))*100</f>
        <v>25</v>
      </c>
      <c r="I26" s="16">
        <v>21</v>
      </c>
      <c r="J26" s="16">
        <f>(I26/(G26+I26+K26+M26))*100</f>
        <v>27.631578947368425</v>
      </c>
      <c r="K26" s="16">
        <v>18</v>
      </c>
      <c r="L26" s="16">
        <f>(K26/(G26+I26+K26+M26))*100</f>
        <v>23.684210526315788</v>
      </c>
      <c r="M26" s="16">
        <v>18</v>
      </c>
      <c r="N26" s="369">
        <f>(M26/(G26+I26+K26+M26))*100</f>
        <v>23.684210526315788</v>
      </c>
      <c r="O26" s="308">
        <v>16</v>
      </c>
      <c r="P26" s="16">
        <f>(O26/(O26+Q26+S26+U26))*100</f>
        <v>29.09090909090909</v>
      </c>
      <c r="Q26" s="16">
        <v>21</v>
      </c>
      <c r="R26" s="16">
        <f>(Q26/(O26+Q26+S26+U26))*100</f>
        <v>38.181818181818187</v>
      </c>
      <c r="S26" s="16">
        <v>0</v>
      </c>
      <c r="T26" s="16">
        <f>(S26/(O26+Q26+S26+U26))*100</f>
        <v>0</v>
      </c>
      <c r="U26" s="16">
        <v>18</v>
      </c>
      <c r="V26" s="369">
        <f>(U26/(O26+Q26+S26+U26))*100</f>
        <v>32.727272727272727</v>
      </c>
    </row>
    <row r="27" spans="2:22">
      <c r="B27" s="418"/>
      <c r="C27" s="16">
        <v>2</v>
      </c>
      <c r="D27" s="372">
        <v>98</v>
      </c>
      <c r="E27" s="372">
        <v>87</v>
      </c>
      <c r="F27" s="369">
        <f t="shared" si="11"/>
        <v>88.775510204081627</v>
      </c>
      <c r="G27" s="308">
        <v>23</v>
      </c>
      <c r="H27" s="16">
        <f>(G27/(G27+I27+K27+M27))*100</f>
        <v>26.436781609195403</v>
      </c>
      <c r="I27" s="16">
        <v>24</v>
      </c>
      <c r="J27" s="16">
        <f t="shared" ref="J27:J30" si="12">(I27/(G27+I27+K27+M27))*100</f>
        <v>27.586206896551722</v>
      </c>
      <c r="K27" s="16">
        <v>20</v>
      </c>
      <c r="L27" s="16">
        <f>(K27/(G27+I27+K27+M27))*100</f>
        <v>22.988505747126435</v>
      </c>
      <c r="M27" s="16">
        <v>20</v>
      </c>
      <c r="N27" s="369">
        <f t="shared" ref="N27:N30" si="13">(M27/(G27+I27+K27+M27))*100</f>
        <v>22.988505747126435</v>
      </c>
      <c r="O27" s="308">
        <v>18</v>
      </c>
      <c r="P27" s="16">
        <f t="shared" ref="P27:P30" si="14">(O27/(O27+Q27+S27+U27))*100</f>
        <v>32.727272727272727</v>
      </c>
      <c r="Q27" s="16">
        <v>19</v>
      </c>
      <c r="R27" s="16">
        <f t="shared" ref="R27:R30" si="15">(Q27/(O27+Q27+S27+U27))*100</f>
        <v>34.545454545454547</v>
      </c>
      <c r="S27" s="16">
        <v>0</v>
      </c>
      <c r="T27" s="16">
        <f t="shared" ref="T27:T30" si="16">(S27/(O27+Q27+S27+U27))*100</f>
        <v>0</v>
      </c>
      <c r="U27" s="16">
        <v>18</v>
      </c>
      <c r="V27" s="369">
        <f t="shared" ref="V27:V30" si="17">(U27/(O27+Q27+S27+U27))*100</f>
        <v>32.727272727272727</v>
      </c>
    </row>
    <row r="28" spans="2:22">
      <c r="B28" s="418"/>
      <c r="C28" s="16">
        <v>3</v>
      </c>
      <c r="D28" s="372">
        <v>33</v>
      </c>
      <c r="E28" s="372">
        <v>27</v>
      </c>
      <c r="F28" s="369">
        <f t="shared" si="11"/>
        <v>81.818181818181827</v>
      </c>
      <c r="G28" s="308">
        <v>6</v>
      </c>
      <c r="H28" s="16">
        <f t="shared" ref="H28:H30" si="18">(G28/(G28+I28+K28+M28))*100</f>
        <v>22.222222222222221</v>
      </c>
      <c r="I28" s="16">
        <v>9</v>
      </c>
      <c r="J28" s="16">
        <f t="shared" si="12"/>
        <v>33.333333333333329</v>
      </c>
      <c r="K28" s="16">
        <v>4</v>
      </c>
      <c r="L28" s="16">
        <f t="shared" ref="L28:L30" si="19">(K28/(G28+I28+K28+M28))*100</f>
        <v>14.814814814814813</v>
      </c>
      <c r="M28" s="16">
        <v>8</v>
      </c>
      <c r="N28" s="369">
        <f t="shared" si="13"/>
        <v>29.629629629629626</v>
      </c>
      <c r="O28" s="308">
        <v>5</v>
      </c>
      <c r="P28" s="16">
        <f t="shared" si="14"/>
        <v>26.315789473684209</v>
      </c>
      <c r="Q28" s="16">
        <v>8</v>
      </c>
      <c r="R28" s="16">
        <f t="shared" si="15"/>
        <v>42.105263157894733</v>
      </c>
      <c r="S28" s="16">
        <v>0</v>
      </c>
      <c r="T28" s="16">
        <f t="shared" si="16"/>
        <v>0</v>
      </c>
      <c r="U28" s="16">
        <v>6</v>
      </c>
      <c r="V28" s="369">
        <f t="shared" si="17"/>
        <v>31.578947368421051</v>
      </c>
    </row>
    <row r="29" spans="2:22">
      <c r="B29" s="418"/>
      <c r="C29" s="16">
        <v>4</v>
      </c>
      <c r="D29" s="372">
        <v>83</v>
      </c>
      <c r="E29" s="372">
        <v>80</v>
      </c>
      <c r="F29" s="369">
        <f t="shared" si="11"/>
        <v>96.385542168674704</v>
      </c>
      <c r="G29" s="308">
        <v>18</v>
      </c>
      <c r="H29" s="16">
        <f t="shared" si="18"/>
        <v>22.5</v>
      </c>
      <c r="I29" s="16">
        <v>22</v>
      </c>
      <c r="J29" s="16">
        <f t="shared" si="12"/>
        <v>27.500000000000004</v>
      </c>
      <c r="K29" s="16">
        <v>21</v>
      </c>
      <c r="L29" s="16">
        <f t="shared" si="19"/>
        <v>26.25</v>
      </c>
      <c r="M29" s="16">
        <v>19</v>
      </c>
      <c r="N29" s="369">
        <f t="shared" si="13"/>
        <v>23.75</v>
      </c>
      <c r="O29" s="308">
        <v>15</v>
      </c>
      <c r="P29" s="16">
        <f t="shared" si="14"/>
        <v>30</v>
      </c>
      <c r="Q29" s="16">
        <v>19</v>
      </c>
      <c r="R29" s="16">
        <f t="shared" si="15"/>
        <v>38</v>
      </c>
      <c r="S29" s="16">
        <v>0</v>
      </c>
      <c r="T29" s="16">
        <f t="shared" si="16"/>
        <v>0</v>
      </c>
      <c r="U29" s="16">
        <v>16</v>
      </c>
      <c r="V29" s="369">
        <f t="shared" si="17"/>
        <v>32</v>
      </c>
    </row>
    <row r="30" spans="2:22">
      <c r="B30" s="418"/>
      <c r="C30" s="16">
        <v>5</v>
      </c>
      <c r="D30" s="372">
        <v>115</v>
      </c>
      <c r="E30" s="372">
        <v>106</v>
      </c>
      <c r="F30" s="369">
        <f t="shared" si="11"/>
        <v>92.173913043478265</v>
      </c>
      <c r="G30" s="308">
        <v>30</v>
      </c>
      <c r="H30" s="16">
        <f t="shared" si="18"/>
        <v>28.30188679245283</v>
      </c>
      <c r="I30" s="16">
        <v>25</v>
      </c>
      <c r="J30" s="16">
        <f t="shared" si="12"/>
        <v>23.584905660377359</v>
      </c>
      <c r="K30" s="16">
        <v>24</v>
      </c>
      <c r="L30" s="16">
        <f t="shared" si="19"/>
        <v>22.641509433962266</v>
      </c>
      <c r="M30" s="16">
        <v>27</v>
      </c>
      <c r="N30" s="369">
        <f t="shared" si="13"/>
        <v>25.471698113207548</v>
      </c>
      <c r="O30" s="308">
        <v>21</v>
      </c>
      <c r="P30" s="16">
        <f t="shared" si="14"/>
        <v>31.343283582089555</v>
      </c>
      <c r="Q30" s="16">
        <v>20</v>
      </c>
      <c r="R30" s="16">
        <f t="shared" si="15"/>
        <v>29.850746268656714</v>
      </c>
      <c r="S30" s="16">
        <v>0</v>
      </c>
      <c r="T30" s="16">
        <f t="shared" si="16"/>
        <v>0</v>
      </c>
      <c r="U30" s="16">
        <v>26</v>
      </c>
      <c r="V30" s="369">
        <f t="shared" si="17"/>
        <v>38.805970149253731</v>
      </c>
    </row>
    <row r="31" spans="2:22">
      <c r="B31" s="418"/>
      <c r="C31" s="16" t="s">
        <v>111</v>
      </c>
      <c r="D31" s="16">
        <f t="shared" ref="D31:V31" si="20">(AVERAGE(D26:D30))</f>
        <v>85</v>
      </c>
      <c r="E31" s="16">
        <f t="shared" si="20"/>
        <v>75.2</v>
      </c>
      <c r="F31" s="369">
        <f t="shared" si="20"/>
        <v>87.663962780216622</v>
      </c>
      <c r="G31" s="308">
        <f t="shared" si="20"/>
        <v>19.2</v>
      </c>
      <c r="H31" s="16">
        <f t="shared" si="20"/>
        <v>24.892178124774095</v>
      </c>
      <c r="I31" s="16">
        <f t="shared" si="20"/>
        <v>20.2</v>
      </c>
      <c r="J31" s="16">
        <f t="shared" si="20"/>
        <v>27.927204967526166</v>
      </c>
      <c r="K31" s="16">
        <f t="shared" si="20"/>
        <v>17.399999999999999</v>
      </c>
      <c r="L31" s="16">
        <f t="shared" si="20"/>
        <v>22.075808104443858</v>
      </c>
      <c r="M31" s="16">
        <f t="shared" si="20"/>
        <v>18.399999999999999</v>
      </c>
      <c r="N31" s="369">
        <f t="shared" si="20"/>
        <v>25.104808803255882</v>
      </c>
      <c r="O31" s="308">
        <f t="shared" si="20"/>
        <v>15</v>
      </c>
      <c r="P31" s="16">
        <f t="shared" si="20"/>
        <v>29.895450974791117</v>
      </c>
      <c r="Q31" s="16">
        <f t="shared" si="20"/>
        <v>17.399999999999999</v>
      </c>
      <c r="R31" s="16">
        <f t="shared" si="20"/>
        <v>36.536656430764836</v>
      </c>
      <c r="S31" s="16">
        <f t="shared" si="20"/>
        <v>0</v>
      </c>
      <c r="T31" s="16">
        <f t="shared" si="20"/>
        <v>0</v>
      </c>
      <c r="U31" s="16">
        <f t="shared" si="20"/>
        <v>16.8</v>
      </c>
      <c r="V31" s="369">
        <f t="shared" si="20"/>
        <v>33.567892594444046</v>
      </c>
    </row>
    <row r="32" spans="2:22">
      <c r="B32" s="419"/>
      <c r="C32" s="310" t="s">
        <v>115</v>
      </c>
      <c r="D32" s="310">
        <f>(SUM(D26:D30))</f>
        <v>425</v>
      </c>
      <c r="E32" s="310">
        <f>(SUM(E26:E30))</f>
        <v>376</v>
      </c>
      <c r="F32" s="373"/>
      <c r="G32" s="309">
        <f>(SUM(G26:G30))</f>
        <v>96</v>
      </c>
      <c r="H32" s="310"/>
      <c r="I32" s="310">
        <f>(SUM(I26:I30))</f>
        <v>101</v>
      </c>
      <c r="J32" s="310"/>
      <c r="K32" s="310">
        <f>(SUM(K26:K30))</f>
        <v>87</v>
      </c>
      <c r="L32" s="310"/>
      <c r="M32" s="310">
        <f>(SUM(M26:M30))</f>
        <v>92</v>
      </c>
      <c r="N32" s="373"/>
      <c r="O32" s="309">
        <f>(SUM(O26:O30))</f>
        <v>75</v>
      </c>
      <c r="P32" s="310"/>
      <c r="Q32" s="310">
        <f>(SUM(Q26:Q30))</f>
        <v>87</v>
      </c>
      <c r="R32" s="310"/>
      <c r="S32" s="310">
        <f>(SUM(S26:S30))</f>
        <v>0</v>
      </c>
      <c r="T32" s="310">
        <f>(SUM(T26:T30))</f>
        <v>0</v>
      </c>
      <c r="U32" s="310">
        <f>(SUM(U26:U30))</f>
        <v>84</v>
      </c>
      <c r="V32" s="373"/>
    </row>
    <row r="33" spans="2:22"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</row>
    <row r="34" spans="2:22"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</row>
    <row r="35" spans="2:22"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</row>
    <row r="36" spans="2:22">
      <c r="B36" s="366" t="s">
        <v>0</v>
      </c>
      <c r="C36" s="367" t="s">
        <v>1</v>
      </c>
      <c r="D36" s="367"/>
      <c r="E36" s="367"/>
      <c r="F36" s="368"/>
      <c r="G36" s="624" t="s">
        <v>1145</v>
      </c>
      <c r="H36" s="625"/>
      <c r="I36" s="625"/>
      <c r="J36" s="625"/>
      <c r="K36" s="625"/>
      <c r="L36" s="625"/>
      <c r="M36" s="625"/>
      <c r="N36" s="626"/>
      <c r="O36" s="366"/>
      <c r="P36" s="625" t="s">
        <v>1146</v>
      </c>
      <c r="Q36" s="625"/>
      <c r="R36" s="625"/>
      <c r="S36" s="625"/>
      <c r="T36" s="625"/>
      <c r="U36" s="625"/>
      <c r="V36" s="626"/>
    </row>
    <row r="37" spans="2:22">
      <c r="B37" s="308"/>
      <c r="C37" s="16"/>
      <c r="D37" s="16"/>
      <c r="E37" s="16"/>
      <c r="F37" s="369"/>
      <c r="G37" s="621" t="s">
        <v>1148</v>
      </c>
      <c r="H37" s="622"/>
      <c r="I37" s="621" t="s">
        <v>1147</v>
      </c>
      <c r="J37" s="622"/>
      <c r="K37" s="621" t="s">
        <v>1147</v>
      </c>
      <c r="L37" s="622"/>
      <c r="M37" s="621" t="s">
        <v>1148</v>
      </c>
      <c r="N37" s="622"/>
      <c r="O37" s="621" t="s">
        <v>1148</v>
      </c>
      <c r="P37" s="622"/>
      <c r="Q37" s="621" t="s">
        <v>1147</v>
      </c>
      <c r="R37" s="622"/>
      <c r="S37" s="621" t="s">
        <v>1147</v>
      </c>
      <c r="T37" s="622"/>
      <c r="U37" s="621" t="s">
        <v>1148</v>
      </c>
      <c r="V37" s="622"/>
    </row>
    <row r="38" spans="2:22">
      <c r="B38" s="418" t="s">
        <v>1157</v>
      </c>
      <c r="C38" s="16" t="s">
        <v>5</v>
      </c>
      <c r="D38" s="16" t="s">
        <v>6</v>
      </c>
      <c r="E38" s="78" t="s">
        <v>7</v>
      </c>
      <c r="F38" s="370" t="s">
        <v>8</v>
      </c>
      <c r="G38" s="418" t="s">
        <v>1150</v>
      </c>
      <c r="H38" s="420"/>
      <c r="I38" s="420" t="s">
        <v>1151</v>
      </c>
      <c r="J38" s="420"/>
      <c r="K38" s="420" t="s">
        <v>1152</v>
      </c>
      <c r="L38" s="420"/>
      <c r="M38" s="420" t="s">
        <v>1153</v>
      </c>
      <c r="N38" s="623"/>
      <c r="O38" s="418" t="s">
        <v>1150</v>
      </c>
      <c r="P38" s="420"/>
      <c r="Q38" s="420" t="s">
        <v>1151</v>
      </c>
      <c r="R38" s="420"/>
      <c r="S38" s="420" t="s">
        <v>1152</v>
      </c>
      <c r="T38" s="420"/>
      <c r="U38" s="420" t="s">
        <v>1153</v>
      </c>
      <c r="V38" s="623"/>
    </row>
    <row r="39" spans="2:22" ht="51">
      <c r="B39" s="418"/>
      <c r="C39" s="16"/>
      <c r="D39" s="16"/>
      <c r="E39" s="78"/>
      <c r="F39" s="370"/>
      <c r="G39" s="307" t="s">
        <v>671</v>
      </c>
      <c r="H39" s="11" t="s">
        <v>1154</v>
      </c>
      <c r="I39" s="11" t="s">
        <v>671</v>
      </c>
      <c r="J39" s="11" t="s">
        <v>1154</v>
      </c>
      <c r="K39" s="11" t="s">
        <v>671</v>
      </c>
      <c r="L39" s="11" t="s">
        <v>1154</v>
      </c>
      <c r="M39" s="11" t="s">
        <v>671</v>
      </c>
      <c r="N39" s="371" t="s">
        <v>1154</v>
      </c>
      <c r="O39" s="307" t="s">
        <v>671</v>
      </c>
      <c r="P39" s="11" t="s">
        <v>1154</v>
      </c>
      <c r="Q39" s="11" t="s">
        <v>671</v>
      </c>
      <c r="R39" s="11" t="s">
        <v>1154</v>
      </c>
      <c r="S39" s="11" t="s">
        <v>671</v>
      </c>
      <c r="T39" s="11" t="s">
        <v>1154</v>
      </c>
      <c r="U39" s="11" t="s">
        <v>671</v>
      </c>
      <c r="V39" s="371" t="s">
        <v>1154</v>
      </c>
    </row>
    <row r="40" spans="2:22">
      <c r="B40" s="418"/>
      <c r="C40" s="16">
        <v>1</v>
      </c>
      <c r="D40" s="372">
        <v>112</v>
      </c>
      <c r="E40" s="372">
        <v>77</v>
      </c>
      <c r="F40" s="369">
        <f t="shared" ref="F40:F44" si="21">(E40/D40)*100</f>
        <v>68.75</v>
      </c>
      <c r="G40" s="308">
        <v>0</v>
      </c>
      <c r="H40" s="16">
        <f>(G40/(G40+I40+K40+M40))*100</f>
        <v>0</v>
      </c>
      <c r="I40" s="16">
        <v>39</v>
      </c>
      <c r="J40" s="16">
        <f>(I40/(G40+I40+K40+M40))*100</f>
        <v>51.315789473684212</v>
      </c>
      <c r="K40" s="16">
        <v>37</v>
      </c>
      <c r="L40" s="16">
        <f>(K40/(G40+I40+K40+M40))*100</f>
        <v>48.684210526315788</v>
      </c>
      <c r="M40" s="16">
        <v>0</v>
      </c>
      <c r="N40" s="369">
        <f>(M40/(G40+I40+K40+M40))*100</f>
        <v>0</v>
      </c>
      <c r="O40" s="308">
        <v>0</v>
      </c>
      <c r="P40" s="16">
        <f>(O40/(O40+Q40+S40+U40))*100</f>
        <v>0</v>
      </c>
      <c r="Q40" s="16">
        <v>30</v>
      </c>
      <c r="R40" s="16">
        <f>(Q40/(O40+Q40+S40+U40))*100</f>
        <v>100</v>
      </c>
      <c r="S40" s="16">
        <v>0</v>
      </c>
      <c r="T40" s="16">
        <f>(S40/(O40+Q40+S40+U40))*100</f>
        <v>0</v>
      </c>
      <c r="U40" s="16">
        <v>0</v>
      </c>
      <c r="V40" s="369">
        <f>(U40/(O40+Q40+S40+U40))*100</f>
        <v>0</v>
      </c>
    </row>
    <row r="41" spans="2:22">
      <c r="B41" s="418"/>
      <c r="C41" s="16">
        <v>2</v>
      </c>
      <c r="D41" s="372">
        <v>102</v>
      </c>
      <c r="E41" s="372">
        <v>93</v>
      </c>
      <c r="F41" s="369">
        <f t="shared" si="21"/>
        <v>91.17647058823529</v>
      </c>
      <c r="G41" s="308">
        <v>0</v>
      </c>
      <c r="H41" s="16">
        <f>(G41/(G41+I41+K41+M41))*100</f>
        <v>0</v>
      </c>
      <c r="I41" s="16">
        <v>44</v>
      </c>
      <c r="J41" s="16">
        <f t="shared" ref="J41:J44" si="22">(I41/(G41+I41+K41+M41))*100</f>
        <v>47.311827956989248</v>
      </c>
      <c r="K41" s="16">
        <v>49</v>
      </c>
      <c r="L41" s="16">
        <f>(K41/(G41+I41+K41+M41))*100</f>
        <v>52.688172043010752</v>
      </c>
      <c r="M41" s="16">
        <v>0</v>
      </c>
      <c r="N41" s="369">
        <f t="shared" ref="N41:N44" si="23">(M41/(G41+I41+K41+M41))*100</f>
        <v>0</v>
      </c>
      <c r="O41" s="308">
        <v>0</v>
      </c>
      <c r="P41" s="16">
        <f t="shared" ref="P41:P44" si="24">(O41/(O41+Q41+S41+U41))*100</f>
        <v>0</v>
      </c>
      <c r="Q41" s="16">
        <v>39</v>
      </c>
      <c r="R41" s="16">
        <f t="shared" ref="R41:R44" si="25">(Q41/(O41+Q41+S41+U41))*100</f>
        <v>100</v>
      </c>
      <c r="S41" s="16">
        <v>0</v>
      </c>
      <c r="T41" s="16">
        <f t="shared" ref="T41:T44" si="26">(S41/(O41+Q41+S41+U41))*100</f>
        <v>0</v>
      </c>
      <c r="U41" s="16">
        <v>0</v>
      </c>
      <c r="V41" s="369">
        <f t="shared" ref="V41:V44" si="27">(U41/(O41+Q41+S41+U41))*100</f>
        <v>0</v>
      </c>
    </row>
    <row r="42" spans="2:22">
      <c r="B42" s="418"/>
      <c r="C42" s="16">
        <v>3</v>
      </c>
      <c r="D42" s="372">
        <v>88</v>
      </c>
      <c r="E42" s="372">
        <v>86</v>
      </c>
      <c r="F42" s="369">
        <f t="shared" si="21"/>
        <v>97.727272727272734</v>
      </c>
      <c r="G42" s="308">
        <v>0</v>
      </c>
      <c r="H42" s="16">
        <f t="shared" ref="H42:H44" si="28">(G42/(G42+I42+K42+M42))*100</f>
        <v>0</v>
      </c>
      <c r="I42" s="16">
        <v>39</v>
      </c>
      <c r="J42" s="16">
        <f t="shared" si="22"/>
        <v>45.348837209302324</v>
      </c>
      <c r="K42" s="16">
        <v>47</v>
      </c>
      <c r="L42" s="16">
        <f t="shared" ref="L42:L44" si="29">(K42/(G42+I42+K42+M42))*100</f>
        <v>54.651162790697668</v>
      </c>
      <c r="M42" s="16">
        <v>0</v>
      </c>
      <c r="N42" s="369">
        <f t="shared" si="23"/>
        <v>0</v>
      </c>
      <c r="O42" s="308">
        <v>0</v>
      </c>
      <c r="P42" s="16">
        <f t="shared" si="24"/>
        <v>0</v>
      </c>
      <c r="Q42" s="16">
        <v>37</v>
      </c>
      <c r="R42" s="16">
        <f t="shared" si="25"/>
        <v>100</v>
      </c>
      <c r="S42" s="16">
        <v>0</v>
      </c>
      <c r="T42" s="16">
        <f t="shared" si="26"/>
        <v>0</v>
      </c>
      <c r="U42" s="16">
        <v>0</v>
      </c>
      <c r="V42" s="369">
        <f t="shared" si="27"/>
        <v>0</v>
      </c>
    </row>
    <row r="43" spans="2:22">
      <c r="B43" s="418"/>
      <c r="C43" s="16">
        <v>4</v>
      </c>
      <c r="D43" s="372">
        <v>74</v>
      </c>
      <c r="E43" s="372">
        <v>61</v>
      </c>
      <c r="F43" s="369">
        <f t="shared" si="21"/>
        <v>82.432432432432435</v>
      </c>
      <c r="G43" s="308">
        <v>0</v>
      </c>
      <c r="H43" s="16">
        <f t="shared" si="28"/>
        <v>0</v>
      </c>
      <c r="I43" s="16">
        <v>33</v>
      </c>
      <c r="J43" s="16">
        <f t="shared" si="22"/>
        <v>54.098360655737707</v>
      </c>
      <c r="K43" s="16">
        <v>28</v>
      </c>
      <c r="L43" s="16">
        <f t="shared" si="29"/>
        <v>45.901639344262293</v>
      </c>
      <c r="M43" s="16">
        <v>0</v>
      </c>
      <c r="N43" s="369">
        <f t="shared" si="23"/>
        <v>0</v>
      </c>
      <c r="O43" s="308">
        <v>0</v>
      </c>
      <c r="P43" s="16">
        <f t="shared" si="24"/>
        <v>0</v>
      </c>
      <c r="Q43" s="16">
        <v>27</v>
      </c>
      <c r="R43" s="16">
        <f t="shared" si="25"/>
        <v>100</v>
      </c>
      <c r="S43" s="16">
        <v>0</v>
      </c>
      <c r="T43" s="16">
        <f t="shared" si="26"/>
        <v>0</v>
      </c>
      <c r="U43" s="16">
        <v>0</v>
      </c>
      <c r="V43" s="369">
        <f t="shared" si="27"/>
        <v>0</v>
      </c>
    </row>
    <row r="44" spans="2:22">
      <c r="B44" s="418"/>
      <c r="C44" s="16">
        <v>5</v>
      </c>
      <c r="D44" s="372">
        <v>93</v>
      </c>
      <c r="E44" s="372">
        <v>78</v>
      </c>
      <c r="F44" s="369">
        <f t="shared" si="21"/>
        <v>83.870967741935488</v>
      </c>
      <c r="G44" s="308">
        <v>0</v>
      </c>
      <c r="H44" s="16">
        <f t="shared" si="28"/>
        <v>0</v>
      </c>
      <c r="I44" s="16">
        <v>41</v>
      </c>
      <c r="J44" s="16">
        <f t="shared" si="22"/>
        <v>52.564102564102569</v>
      </c>
      <c r="K44" s="16">
        <v>37</v>
      </c>
      <c r="L44" s="16">
        <f t="shared" si="29"/>
        <v>47.435897435897431</v>
      </c>
      <c r="M44" s="16">
        <v>0</v>
      </c>
      <c r="N44" s="369">
        <f t="shared" si="23"/>
        <v>0</v>
      </c>
      <c r="O44" s="308">
        <v>0</v>
      </c>
      <c r="P44" s="16">
        <f t="shared" si="24"/>
        <v>0</v>
      </c>
      <c r="Q44" s="16">
        <v>36</v>
      </c>
      <c r="R44" s="16">
        <f t="shared" si="25"/>
        <v>100</v>
      </c>
      <c r="S44" s="16">
        <v>0</v>
      </c>
      <c r="T44" s="16">
        <f t="shared" si="26"/>
        <v>0</v>
      </c>
      <c r="U44" s="16">
        <v>0</v>
      </c>
      <c r="V44" s="369">
        <f t="shared" si="27"/>
        <v>0</v>
      </c>
    </row>
    <row r="45" spans="2:22">
      <c r="B45" s="418"/>
      <c r="C45" s="16" t="s">
        <v>111</v>
      </c>
      <c r="D45" s="16">
        <f>(AVERAGE(D40:D44))</f>
        <v>93.8</v>
      </c>
      <c r="E45" s="16">
        <f>(AVERAGE(E40:E44))</f>
        <v>79</v>
      </c>
      <c r="F45" s="369">
        <f>(AVERAGE(F40:F44))</f>
        <v>84.791428697975192</v>
      </c>
      <c r="G45" s="308"/>
      <c r="H45" s="16">
        <f>(AVERAGE(H40:H44))</f>
        <v>0</v>
      </c>
      <c r="I45" s="16">
        <f>(AVERAGE(I40:I44))</f>
        <v>39.200000000000003</v>
      </c>
      <c r="J45" s="16">
        <f>(AVERAGE(J40:J44))</f>
        <v>50.127783571963214</v>
      </c>
      <c r="K45" s="16">
        <f>(AVERAGE(K40:K44))</f>
        <v>39.6</v>
      </c>
      <c r="L45" s="16">
        <f>(AVERAGE(L40:L44))</f>
        <v>49.872216428036786</v>
      </c>
      <c r="M45" s="16">
        <v>0</v>
      </c>
      <c r="N45" s="369">
        <f t="shared" ref="N45:V45" si="30">(AVERAGE(N40:N44))</f>
        <v>0</v>
      </c>
      <c r="O45" s="308">
        <f t="shared" si="30"/>
        <v>0</v>
      </c>
      <c r="P45" s="16">
        <f t="shared" si="30"/>
        <v>0</v>
      </c>
      <c r="Q45" s="16">
        <f t="shared" si="30"/>
        <v>33.799999999999997</v>
      </c>
      <c r="R45" s="16">
        <f t="shared" si="30"/>
        <v>100</v>
      </c>
      <c r="S45" s="16">
        <f t="shared" si="30"/>
        <v>0</v>
      </c>
      <c r="T45" s="16">
        <f t="shared" si="30"/>
        <v>0</v>
      </c>
      <c r="U45" s="16">
        <f t="shared" si="30"/>
        <v>0</v>
      </c>
      <c r="V45" s="369">
        <f t="shared" si="30"/>
        <v>0</v>
      </c>
    </row>
    <row r="46" spans="2:22">
      <c r="B46" s="419"/>
      <c r="C46" s="310" t="s">
        <v>115</v>
      </c>
      <c r="D46" s="310">
        <f>(SUM(D40:D44))</f>
        <v>469</v>
      </c>
      <c r="E46" s="310">
        <f>(SUM(E40:E44))</f>
        <v>395</v>
      </c>
      <c r="F46" s="373"/>
      <c r="G46" s="309">
        <f>(SUM(G40:G44))</f>
        <v>0</v>
      </c>
      <c r="H46" s="310"/>
      <c r="I46" s="310">
        <f>(SUM(I40:I44))</f>
        <v>196</v>
      </c>
      <c r="J46" s="310"/>
      <c r="K46" s="310">
        <f>(SUM(K40:K44))</f>
        <v>198</v>
      </c>
      <c r="L46" s="310"/>
      <c r="M46" s="310">
        <f>(SUM(M40:M44))</f>
        <v>0</v>
      </c>
      <c r="N46" s="373"/>
      <c r="O46" s="309">
        <f>(SUM(O40:O44))</f>
        <v>0</v>
      </c>
      <c r="P46" s="310"/>
      <c r="Q46" s="310">
        <f>(SUM(Q40:Q44))</f>
        <v>169</v>
      </c>
      <c r="R46" s="310"/>
      <c r="S46" s="310">
        <f>(SUM(S40:S44))</f>
        <v>0</v>
      </c>
      <c r="T46" s="310">
        <f>(SUM(T40:T44))</f>
        <v>0</v>
      </c>
      <c r="U46" s="310">
        <f>(SUM(U40:U44))</f>
        <v>0</v>
      </c>
      <c r="V46" s="373"/>
    </row>
    <row r="47" spans="2:22"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</row>
    <row r="48" spans="2:22"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</row>
    <row r="49" spans="2:22"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</row>
    <row r="50" spans="2:22">
      <c r="B50" s="366" t="s">
        <v>0</v>
      </c>
      <c r="C50" s="367" t="s">
        <v>1</v>
      </c>
      <c r="D50" s="367"/>
      <c r="E50" s="367"/>
      <c r="F50" s="368"/>
      <c r="G50" s="624" t="s">
        <v>1145</v>
      </c>
      <c r="H50" s="625"/>
      <c r="I50" s="625"/>
      <c r="J50" s="625"/>
      <c r="K50" s="625"/>
      <c r="L50" s="625"/>
      <c r="M50" s="625"/>
      <c r="N50" s="626"/>
      <c r="O50" s="366"/>
      <c r="P50" s="625" t="s">
        <v>1146</v>
      </c>
      <c r="Q50" s="625"/>
      <c r="R50" s="625"/>
      <c r="S50" s="625"/>
      <c r="T50" s="625"/>
      <c r="U50" s="625"/>
      <c r="V50" s="626"/>
    </row>
    <row r="51" spans="2:22">
      <c r="B51" s="308"/>
      <c r="C51" s="16"/>
      <c r="D51" s="16"/>
      <c r="E51" s="16"/>
      <c r="F51" s="369"/>
      <c r="G51" s="621" t="s">
        <v>1148</v>
      </c>
      <c r="H51" s="622"/>
      <c r="I51" s="621" t="s">
        <v>1148</v>
      </c>
      <c r="J51" s="622"/>
      <c r="K51" s="621" t="s">
        <v>1158</v>
      </c>
      <c r="L51" s="622"/>
      <c r="M51" s="621" t="s">
        <v>1148</v>
      </c>
      <c r="N51" s="622"/>
      <c r="O51" s="621" t="s">
        <v>1148</v>
      </c>
      <c r="P51" s="622"/>
      <c r="Q51" s="621" t="s">
        <v>1148</v>
      </c>
      <c r="R51" s="622"/>
      <c r="S51" s="621" t="s">
        <v>1158</v>
      </c>
      <c r="T51" s="622"/>
      <c r="U51" s="621" t="s">
        <v>1148</v>
      </c>
      <c r="V51" s="622"/>
    </row>
    <row r="52" spans="2:22">
      <c r="B52" s="418" t="s">
        <v>1159</v>
      </c>
      <c r="C52" s="16" t="s">
        <v>5</v>
      </c>
      <c r="D52" s="16" t="s">
        <v>6</v>
      </c>
      <c r="E52" s="78" t="s">
        <v>7</v>
      </c>
      <c r="F52" s="370" t="s">
        <v>8</v>
      </c>
      <c r="G52" s="418" t="s">
        <v>1150</v>
      </c>
      <c r="H52" s="420"/>
      <c r="I52" s="420" t="s">
        <v>1151</v>
      </c>
      <c r="J52" s="420"/>
      <c r="K52" s="420" t="s">
        <v>1152</v>
      </c>
      <c r="L52" s="420"/>
      <c r="M52" s="420" t="s">
        <v>1153</v>
      </c>
      <c r="N52" s="623"/>
      <c r="O52" s="418" t="s">
        <v>1150</v>
      </c>
      <c r="P52" s="420"/>
      <c r="Q52" s="420" t="s">
        <v>1151</v>
      </c>
      <c r="R52" s="420"/>
      <c r="S52" s="420" t="s">
        <v>1152</v>
      </c>
      <c r="T52" s="420"/>
      <c r="U52" s="420" t="s">
        <v>1153</v>
      </c>
      <c r="V52" s="623"/>
    </row>
    <row r="53" spans="2:22" ht="51">
      <c r="B53" s="418"/>
      <c r="C53" s="16"/>
      <c r="D53" s="16"/>
      <c r="E53" s="78"/>
      <c r="F53" s="370"/>
      <c r="G53" s="307" t="s">
        <v>671</v>
      </c>
      <c r="H53" s="11" t="s">
        <v>1154</v>
      </c>
      <c r="I53" s="11" t="s">
        <v>671</v>
      </c>
      <c r="J53" s="11" t="s">
        <v>1154</v>
      </c>
      <c r="K53" s="11" t="s">
        <v>671</v>
      </c>
      <c r="L53" s="11" t="s">
        <v>1154</v>
      </c>
      <c r="M53" s="11" t="s">
        <v>671</v>
      </c>
      <c r="N53" s="371" t="s">
        <v>1154</v>
      </c>
      <c r="O53" s="307" t="s">
        <v>671</v>
      </c>
      <c r="P53" s="11" t="s">
        <v>1154</v>
      </c>
      <c r="Q53" s="11" t="s">
        <v>671</v>
      </c>
      <c r="R53" s="11" t="s">
        <v>1154</v>
      </c>
      <c r="S53" s="11" t="s">
        <v>671</v>
      </c>
      <c r="T53" s="11" t="s">
        <v>1154</v>
      </c>
      <c r="U53" s="11" t="s">
        <v>671</v>
      </c>
      <c r="V53" s="371" t="s">
        <v>1154</v>
      </c>
    </row>
    <row r="54" spans="2:22">
      <c r="B54" s="418"/>
      <c r="C54" s="16">
        <v>1</v>
      </c>
      <c r="D54" s="372">
        <v>95</v>
      </c>
      <c r="E54" s="372">
        <v>64</v>
      </c>
      <c r="F54" s="369">
        <f t="shared" ref="F54:F58" si="31">(E54/D54)*100</f>
        <v>67.368421052631575</v>
      </c>
      <c r="G54" s="308">
        <v>0</v>
      </c>
      <c r="H54" s="16">
        <f>(G54/(G54+I54+K54+M54))*100</f>
        <v>0</v>
      </c>
      <c r="I54" s="16">
        <v>0</v>
      </c>
      <c r="J54" s="16">
        <f>(I54/(G54+I54+K54+M54))*100</f>
        <v>0</v>
      </c>
      <c r="K54" s="16">
        <v>64</v>
      </c>
      <c r="L54" s="16">
        <f>(K54/(G54+I54+K54+M54))*100</f>
        <v>100</v>
      </c>
      <c r="M54" s="16">
        <v>0</v>
      </c>
      <c r="N54" s="369">
        <f>(M54/(G54+I54+K54+M54))*100</f>
        <v>0</v>
      </c>
      <c r="O54" s="308">
        <v>0</v>
      </c>
      <c r="P54" s="16" t="e">
        <f>(O54/(O54+Q54+S54+U54))*100</f>
        <v>#DIV/0!</v>
      </c>
      <c r="Q54" s="16">
        <v>0</v>
      </c>
      <c r="R54" s="16" t="e">
        <f>(Q54/(O54+Q54+S54+U54))*100</f>
        <v>#DIV/0!</v>
      </c>
      <c r="S54" s="16">
        <v>0</v>
      </c>
      <c r="T54" s="16" t="e">
        <f>(S54/(O54+Q54+S54+U54))*100</f>
        <v>#DIV/0!</v>
      </c>
      <c r="U54" s="16">
        <v>0</v>
      </c>
      <c r="V54" s="369" t="e">
        <f>(U54/(O54+Q54+S54+U54))*100</f>
        <v>#DIV/0!</v>
      </c>
    </row>
    <row r="55" spans="2:22">
      <c r="B55" s="418"/>
      <c r="C55" s="16">
        <v>2</v>
      </c>
      <c r="D55" s="372">
        <v>128</v>
      </c>
      <c r="E55" s="372">
        <v>89</v>
      </c>
      <c r="F55" s="369">
        <f t="shared" si="31"/>
        <v>69.53125</v>
      </c>
      <c r="G55" s="308">
        <v>0</v>
      </c>
      <c r="H55" s="16">
        <f>(G55/(G55+I55+K55+M55))*100</f>
        <v>0</v>
      </c>
      <c r="I55" s="16">
        <v>0</v>
      </c>
      <c r="J55" s="16">
        <f t="shared" ref="J55:J58" si="32">(I55/(G55+I55+K55+M55))*100</f>
        <v>0</v>
      </c>
      <c r="K55" s="16">
        <v>89</v>
      </c>
      <c r="L55" s="16">
        <f>(K55/(G55+I55+K55+M55))*100</f>
        <v>100</v>
      </c>
      <c r="M55" s="16">
        <v>0</v>
      </c>
      <c r="N55" s="369">
        <f t="shared" ref="N55:N58" si="33">(M55/(G55+I55+K55+M55))*100</f>
        <v>0</v>
      </c>
      <c r="O55" s="308">
        <v>0</v>
      </c>
      <c r="P55" s="16" t="e">
        <f t="shared" ref="P55:P58" si="34">(O55/(O55+Q55+S55+U55))*100</f>
        <v>#DIV/0!</v>
      </c>
      <c r="Q55" s="16">
        <v>0</v>
      </c>
      <c r="R55" s="16" t="e">
        <f t="shared" ref="R55:R58" si="35">(Q55/(O55+Q55+S55+U55))*100</f>
        <v>#DIV/0!</v>
      </c>
      <c r="S55" s="16">
        <v>0</v>
      </c>
      <c r="T55" s="16" t="e">
        <f t="shared" ref="T55:T58" si="36">(S55/(O55+Q55+S55+U55))*100</f>
        <v>#DIV/0!</v>
      </c>
      <c r="U55" s="16">
        <v>0</v>
      </c>
      <c r="V55" s="369" t="e">
        <f t="shared" ref="V55:V58" si="37">(U55/(O55+Q55+S55+U55))*100</f>
        <v>#DIV/0!</v>
      </c>
    </row>
    <row r="56" spans="2:22">
      <c r="B56" s="418"/>
      <c r="C56" s="16">
        <v>3</v>
      </c>
      <c r="D56" s="372">
        <v>105</v>
      </c>
      <c r="E56" s="372">
        <v>71</v>
      </c>
      <c r="F56" s="369">
        <f t="shared" si="31"/>
        <v>67.61904761904762</v>
      </c>
      <c r="G56" s="308">
        <v>0</v>
      </c>
      <c r="H56" s="16">
        <f t="shared" ref="H56:H58" si="38">(G56/(G56+I56+K56+M56))*100</f>
        <v>0</v>
      </c>
      <c r="I56" s="16">
        <v>0</v>
      </c>
      <c r="J56" s="16">
        <f t="shared" si="32"/>
        <v>0</v>
      </c>
      <c r="K56" s="16">
        <v>71</v>
      </c>
      <c r="L56" s="16">
        <f t="shared" ref="L56:L58" si="39">(K56/(G56+I56+K56+M56))*100</f>
        <v>100</v>
      </c>
      <c r="M56" s="16">
        <v>0</v>
      </c>
      <c r="N56" s="369">
        <f t="shared" si="33"/>
        <v>0</v>
      </c>
      <c r="O56" s="308">
        <v>0</v>
      </c>
      <c r="P56" s="16" t="e">
        <f t="shared" si="34"/>
        <v>#DIV/0!</v>
      </c>
      <c r="Q56" s="16">
        <v>0</v>
      </c>
      <c r="R56" s="16" t="e">
        <f t="shared" si="35"/>
        <v>#DIV/0!</v>
      </c>
      <c r="S56" s="16">
        <v>0</v>
      </c>
      <c r="T56" s="16" t="e">
        <f t="shared" si="36"/>
        <v>#DIV/0!</v>
      </c>
      <c r="U56" s="16">
        <v>0</v>
      </c>
      <c r="V56" s="369" t="e">
        <f t="shared" si="37"/>
        <v>#DIV/0!</v>
      </c>
    </row>
    <row r="57" spans="2:22">
      <c r="B57" s="418"/>
      <c r="C57" s="16">
        <v>4</v>
      </c>
      <c r="D57" s="372">
        <v>120</v>
      </c>
      <c r="E57" s="372">
        <v>100</v>
      </c>
      <c r="F57" s="369">
        <f t="shared" si="31"/>
        <v>83.333333333333343</v>
      </c>
      <c r="G57" s="308">
        <v>0</v>
      </c>
      <c r="H57" s="16">
        <f t="shared" si="38"/>
        <v>0</v>
      </c>
      <c r="I57" s="16">
        <v>0</v>
      </c>
      <c r="J57" s="16">
        <f t="shared" si="32"/>
        <v>0</v>
      </c>
      <c r="K57" s="16">
        <v>100</v>
      </c>
      <c r="L57" s="16">
        <f t="shared" si="39"/>
        <v>100</v>
      </c>
      <c r="M57" s="16">
        <v>0</v>
      </c>
      <c r="N57" s="369">
        <f t="shared" si="33"/>
        <v>0</v>
      </c>
      <c r="O57" s="308">
        <v>0</v>
      </c>
      <c r="P57" s="16" t="e">
        <f t="shared" si="34"/>
        <v>#DIV/0!</v>
      </c>
      <c r="Q57" s="16">
        <v>0</v>
      </c>
      <c r="R57" s="16" t="e">
        <f t="shared" si="35"/>
        <v>#DIV/0!</v>
      </c>
      <c r="S57" s="16">
        <v>0</v>
      </c>
      <c r="T57" s="16" t="e">
        <f t="shared" si="36"/>
        <v>#DIV/0!</v>
      </c>
      <c r="U57" s="16">
        <v>0</v>
      </c>
      <c r="V57" s="369" t="e">
        <f t="shared" si="37"/>
        <v>#DIV/0!</v>
      </c>
    </row>
    <row r="58" spans="2:22">
      <c r="B58" s="418"/>
      <c r="C58" s="16">
        <v>5</v>
      </c>
      <c r="D58" s="372">
        <v>118</v>
      </c>
      <c r="E58" s="372">
        <v>93</v>
      </c>
      <c r="F58" s="369">
        <f t="shared" si="31"/>
        <v>78.813559322033896</v>
      </c>
      <c r="G58" s="308">
        <v>0</v>
      </c>
      <c r="H58" s="16">
        <f t="shared" si="38"/>
        <v>0</v>
      </c>
      <c r="I58" s="16">
        <v>0</v>
      </c>
      <c r="J58" s="16">
        <f t="shared" si="32"/>
        <v>0</v>
      </c>
      <c r="K58" s="16">
        <v>93</v>
      </c>
      <c r="L58" s="16">
        <f t="shared" si="39"/>
        <v>100</v>
      </c>
      <c r="M58" s="16">
        <v>0</v>
      </c>
      <c r="N58" s="369">
        <f t="shared" si="33"/>
        <v>0</v>
      </c>
      <c r="O58" s="308">
        <v>0</v>
      </c>
      <c r="P58" s="16" t="e">
        <f t="shared" si="34"/>
        <v>#DIV/0!</v>
      </c>
      <c r="Q58" s="16">
        <v>0</v>
      </c>
      <c r="R58" s="16" t="e">
        <f t="shared" si="35"/>
        <v>#DIV/0!</v>
      </c>
      <c r="S58" s="16">
        <v>0</v>
      </c>
      <c r="T58" s="16" t="e">
        <f t="shared" si="36"/>
        <v>#DIV/0!</v>
      </c>
      <c r="U58" s="16">
        <v>0</v>
      </c>
      <c r="V58" s="369" t="e">
        <f t="shared" si="37"/>
        <v>#DIV/0!</v>
      </c>
    </row>
    <row r="59" spans="2:22">
      <c r="B59" s="418"/>
      <c r="C59" s="16" t="s">
        <v>111</v>
      </c>
      <c r="D59" s="16">
        <f>(AVERAGE(D54:D58))</f>
        <v>113.2</v>
      </c>
      <c r="E59" s="16">
        <f>(AVERAGE(E54:E58))</f>
        <v>83.4</v>
      </c>
      <c r="F59" s="369">
        <f>(AVERAGE(F54:F58))</f>
        <v>73.333122265409287</v>
      </c>
      <c r="G59" s="308"/>
      <c r="H59" s="16">
        <f>(AVERAGE(H54:H58))</f>
        <v>0</v>
      </c>
      <c r="I59" s="16">
        <f>(AVERAGE(I54:I58))</f>
        <v>0</v>
      </c>
      <c r="J59" s="16">
        <f>(AVERAGE(J54:J58))</f>
        <v>0</v>
      </c>
      <c r="K59" s="16">
        <f>(AVERAGE(K54:K58))</f>
        <v>83.4</v>
      </c>
      <c r="L59" s="16">
        <f>(AVERAGE(L54:L58))</f>
        <v>100</v>
      </c>
      <c r="M59" s="16">
        <v>0</v>
      </c>
      <c r="N59" s="369">
        <f t="shared" ref="N59:V59" si="40">(AVERAGE(N54:N58))</f>
        <v>0</v>
      </c>
      <c r="O59" s="308">
        <f t="shared" si="40"/>
        <v>0</v>
      </c>
      <c r="P59" s="16" t="e">
        <f t="shared" si="40"/>
        <v>#DIV/0!</v>
      </c>
      <c r="Q59" s="16">
        <f t="shared" si="40"/>
        <v>0</v>
      </c>
      <c r="R59" s="16" t="e">
        <f t="shared" si="40"/>
        <v>#DIV/0!</v>
      </c>
      <c r="S59" s="16">
        <f t="shared" si="40"/>
        <v>0</v>
      </c>
      <c r="T59" s="16" t="e">
        <f t="shared" si="40"/>
        <v>#DIV/0!</v>
      </c>
      <c r="U59" s="16">
        <f t="shared" si="40"/>
        <v>0</v>
      </c>
      <c r="V59" s="369" t="e">
        <f t="shared" si="40"/>
        <v>#DIV/0!</v>
      </c>
    </row>
    <row r="60" spans="2:22">
      <c r="B60" s="419"/>
      <c r="C60" s="310" t="s">
        <v>115</v>
      </c>
      <c r="D60" s="310">
        <f>(SUM(D54:D58))</f>
        <v>566</v>
      </c>
      <c r="E60" s="310">
        <f>(SUM(E54:E58))</f>
        <v>417</v>
      </c>
      <c r="F60" s="373"/>
      <c r="G60" s="309">
        <f>(SUM(G54:G58))</f>
        <v>0</v>
      </c>
      <c r="H60" s="310"/>
      <c r="I60" s="310">
        <f>(SUM(I54:I58))</f>
        <v>0</v>
      </c>
      <c r="J60" s="310"/>
      <c r="K60" s="310">
        <f>(SUM(K54:K58))</f>
        <v>417</v>
      </c>
      <c r="L60" s="310"/>
      <c r="M60" s="310">
        <f>(SUM(M54:M58))</f>
        <v>0</v>
      </c>
      <c r="N60" s="373"/>
      <c r="O60" s="309">
        <f>(SUM(O54:O58))</f>
        <v>0</v>
      </c>
      <c r="P60" s="310"/>
      <c r="Q60" s="310">
        <f>(SUM(Q54:Q58))</f>
        <v>0</v>
      </c>
      <c r="R60" s="310"/>
      <c r="S60" s="310">
        <f>(SUM(S54:S58))</f>
        <v>0</v>
      </c>
      <c r="T60" s="310" t="e">
        <f>(SUM(T54:T58))</f>
        <v>#DIV/0!</v>
      </c>
      <c r="U60" s="310">
        <f>(SUM(U54:U58))</f>
        <v>0</v>
      </c>
      <c r="V60" s="373"/>
    </row>
    <row r="61" spans="2:22"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</row>
    <row r="62" spans="2:22"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</row>
    <row r="63" spans="2:22"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</row>
    <row r="64" spans="2:22">
      <c r="B64" s="366" t="s">
        <v>0</v>
      </c>
      <c r="C64" s="367" t="s">
        <v>1</v>
      </c>
      <c r="D64" s="367"/>
      <c r="E64" s="367"/>
      <c r="F64" s="368"/>
      <c r="G64" s="624" t="s">
        <v>1145</v>
      </c>
      <c r="H64" s="625"/>
      <c r="I64" s="625"/>
      <c r="J64" s="625"/>
      <c r="K64" s="625"/>
      <c r="L64" s="625"/>
      <c r="M64" s="625"/>
      <c r="N64" s="626"/>
      <c r="O64" s="366"/>
      <c r="P64" s="625" t="s">
        <v>1146</v>
      </c>
      <c r="Q64" s="625"/>
      <c r="R64" s="625"/>
      <c r="S64" s="625"/>
      <c r="T64" s="625"/>
      <c r="U64" s="625"/>
      <c r="V64" s="626"/>
    </row>
    <row r="65" spans="2:22">
      <c r="B65" s="308"/>
      <c r="C65" s="16"/>
      <c r="D65" s="16"/>
      <c r="E65" s="16"/>
      <c r="F65" s="369"/>
      <c r="G65" s="627" t="s">
        <v>1147</v>
      </c>
      <c r="H65" s="628"/>
      <c r="I65" s="628" t="s">
        <v>1148</v>
      </c>
      <c r="J65" s="628"/>
      <c r="K65" s="621" t="s">
        <v>1147</v>
      </c>
      <c r="L65" s="621"/>
      <c r="M65" s="621" t="s">
        <v>1148</v>
      </c>
      <c r="N65" s="622"/>
      <c r="O65" s="627" t="s">
        <v>1147</v>
      </c>
      <c r="P65" s="628"/>
      <c r="Q65" s="628" t="s">
        <v>1148</v>
      </c>
      <c r="R65" s="628"/>
      <c r="S65" s="621" t="s">
        <v>1147</v>
      </c>
      <c r="T65" s="621"/>
      <c r="U65" s="621" t="s">
        <v>1148</v>
      </c>
      <c r="V65" s="622"/>
    </row>
    <row r="66" spans="2:22">
      <c r="B66" s="418" t="s">
        <v>1160</v>
      </c>
      <c r="C66" s="16" t="s">
        <v>5</v>
      </c>
      <c r="D66" s="16" t="s">
        <v>6</v>
      </c>
      <c r="E66" s="78" t="s">
        <v>7</v>
      </c>
      <c r="F66" s="370" t="s">
        <v>8</v>
      </c>
      <c r="G66" s="418" t="s">
        <v>1150</v>
      </c>
      <c r="H66" s="420"/>
      <c r="I66" s="420" t="s">
        <v>1151</v>
      </c>
      <c r="J66" s="420"/>
      <c r="K66" s="420" t="s">
        <v>1152</v>
      </c>
      <c r="L66" s="420"/>
      <c r="M66" s="420" t="s">
        <v>1153</v>
      </c>
      <c r="N66" s="623"/>
      <c r="O66" s="418" t="s">
        <v>1150</v>
      </c>
      <c r="P66" s="420"/>
      <c r="Q66" s="420" t="s">
        <v>1151</v>
      </c>
      <c r="R66" s="420"/>
      <c r="S66" s="420" t="s">
        <v>1152</v>
      </c>
      <c r="T66" s="420"/>
      <c r="U66" s="420" t="s">
        <v>1153</v>
      </c>
      <c r="V66" s="623"/>
    </row>
    <row r="67" spans="2:22" ht="51">
      <c r="B67" s="418"/>
      <c r="C67" s="16"/>
      <c r="D67" s="16"/>
      <c r="E67" s="78"/>
      <c r="F67" s="370"/>
      <c r="G67" s="307" t="s">
        <v>671</v>
      </c>
      <c r="H67" s="11" t="s">
        <v>1154</v>
      </c>
      <c r="I67" s="11" t="s">
        <v>671</v>
      </c>
      <c r="J67" s="11" t="s">
        <v>1154</v>
      </c>
      <c r="K67" s="11" t="s">
        <v>671</v>
      </c>
      <c r="L67" s="11" t="s">
        <v>1154</v>
      </c>
      <c r="M67" s="11" t="s">
        <v>671</v>
      </c>
      <c r="N67" s="371" t="s">
        <v>1154</v>
      </c>
      <c r="O67" s="307" t="s">
        <v>671</v>
      </c>
      <c r="P67" s="11" t="s">
        <v>1154</v>
      </c>
      <c r="Q67" s="11" t="s">
        <v>671</v>
      </c>
      <c r="R67" s="11" t="s">
        <v>1154</v>
      </c>
      <c r="S67" s="11" t="s">
        <v>671</v>
      </c>
      <c r="T67" s="11" t="s">
        <v>1154</v>
      </c>
      <c r="U67" s="11" t="s">
        <v>671</v>
      </c>
      <c r="V67" s="371" t="s">
        <v>1154</v>
      </c>
    </row>
    <row r="68" spans="2:22">
      <c r="B68" s="418"/>
      <c r="C68" s="16">
        <v>1</v>
      </c>
      <c r="D68" s="372">
        <v>76</v>
      </c>
      <c r="E68" s="372">
        <v>0</v>
      </c>
      <c r="F68" s="369">
        <f t="shared" ref="F68:F74" si="41">(E68/D68)*100</f>
        <v>0</v>
      </c>
      <c r="G68" s="308">
        <v>0</v>
      </c>
      <c r="H68" s="16" t="e">
        <f>(G68/(G68+I68+K68+M68))*100</f>
        <v>#DIV/0!</v>
      </c>
      <c r="I68" s="16">
        <v>0</v>
      </c>
      <c r="J68" s="16" t="e">
        <f>(I68/(G68+I68+K68+M68))*100</f>
        <v>#DIV/0!</v>
      </c>
      <c r="K68" s="16">
        <v>0</v>
      </c>
      <c r="L68" s="16" t="e">
        <f>(K68/(G68+I68+K68+M68))*100</f>
        <v>#DIV/0!</v>
      </c>
      <c r="M68" s="16">
        <v>0</v>
      </c>
      <c r="N68" s="369" t="e">
        <f>(M68/(G68+I68+K68+M68))*100</f>
        <v>#DIV/0!</v>
      </c>
      <c r="O68" s="308">
        <v>0</v>
      </c>
      <c r="P68" s="16" t="e">
        <f>(O68/(O68+Q68+S68+U68))*100</f>
        <v>#DIV/0!</v>
      </c>
      <c r="Q68" s="16">
        <v>0</v>
      </c>
      <c r="R68" s="16" t="e">
        <f>(Q68/(O68+Q68+S68+U68))*100</f>
        <v>#DIV/0!</v>
      </c>
      <c r="S68" s="16">
        <v>0</v>
      </c>
      <c r="T68" s="16" t="e">
        <f>(S68/(O68+Q68+S68+U68))*100</f>
        <v>#DIV/0!</v>
      </c>
      <c r="U68" s="16">
        <v>0</v>
      </c>
      <c r="V68" s="369" t="e">
        <f>(U68/(O68+Q68+S68+U68))*100</f>
        <v>#DIV/0!</v>
      </c>
    </row>
    <row r="69" spans="2:22">
      <c r="B69" s="418"/>
      <c r="C69" s="16">
        <v>2</v>
      </c>
      <c r="D69" s="372">
        <v>45</v>
      </c>
      <c r="E69" s="372">
        <v>0</v>
      </c>
      <c r="F69" s="369">
        <f t="shared" si="41"/>
        <v>0</v>
      </c>
      <c r="G69" s="308">
        <v>0</v>
      </c>
      <c r="H69" s="16" t="e">
        <f t="shared" ref="H69:H74" si="42">(G69/(G69+I69+K69+M69))*100</f>
        <v>#DIV/0!</v>
      </c>
      <c r="I69" s="16">
        <v>0</v>
      </c>
      <c r="J69" s="16" t="e">
        <f t="shared" ref="J69:J74" si="43">(I69/(G69+I69+K69+M69))*100</f>
        <v>#DIV/0!</v>
      </c>
      <c r="K69" s="16">
        <v>0</v>
      </c>
      <c r="L69" s="16" t="e">
        <f t="shared" ref="L69:L74" si="44">(K69/(G69+I69+K69+M69))*100</f>
        <v>#DIV/0!</v>
      </c>
      <c r="M69" s="16">
        <v>0</v>
      </c>
      <c r="N69" s="369" t="e">
        <f t="shared" ref="N69:N74" si="45">(M69/(G69+I69+K69+M69))*100</f>
        <v>#DIV/0!</v>
      </c>
      <c r="O69" s="308">
        <v>0</v>
      </c>
      <c r="P69" s="16" t="e">
        <f t="shared" ref="P69:P74" si="46">(O69/(O69+Q69+S69+U69))*100</f>
        <v>#DIV/0!</v>
      </c>
      <c r="Q69" s="16">
        <v>0</v>
      </c>
      <c r="R69" s="16" t="e">
        <f t="shared" ref="R69:R74" si="47">(Q69/(O69+Q69+S69+U69))*100</f>
        <v>#DIV/0!</v>
      </c>
      <c r="S69" s="16">
        <v>0</v>
      </c>
      <c r="T69" s="16" t="e">
        <f t="shared" ref="T69:T74" si="48">(S69/(O69+Q69+S69+U69))*100</f>
        <v>#DIV/0!</v>
      </c>
      <c r="U69" s="16">
        <v>0</v>
      </c>
      <c r="V69" s="369" t="e">
        <f t="shared" ref="V69:V74" si="49">(U69/(O69+Q69+S69+U69))*100</f>
        <v>#DIV/0!</v>
      </c>
    </row>
    <row r="70" spans="2:22">
      <c r="B70" s="418"/>
      <c r="C70" s="16">
        <v>3</v>
      </c>
      <c r="D70" s="372">
        <v>43</v>
      </c>
      <c r="E70" s="372">
        <v>0</v>
      </c>
      <c r="F70" s="369">
        <f t="shared" si="41"/>
        <v>0</v>
      </c>
      <c r="G70" s="308">
        <v>0</v>
      </c>
      <c r="H70" s="16" t="e">
        <f t="shared" si="42"/>
        <v>#DIV/0!</v>
      </c>
      <c r="I70" s="16">
        <v>0</v>
      </c>
      <c r="J70" s="16" t="e">
        <f t="shared" si="43"/>
        <v>#DIV/0!</v>
      </c>
      <c r="K70" s="16">
        <v>0</v>
      </c>
      <c r="L70" s="16" t="e">
        <f t="shared" si="44"/>
        <v>#DIV/0!</v>
      </c>
      <c r="M70" s="16">
        <v>0</v>
      </c>
      <c r="N70" s="369" t="e">
        <f t="shared" si="45"/>
        <v>#DIV/0!</v>
      </c>
      <c r="O70" s="308">
        <v>0</v>
      </c>
      <c r="P70" s="16" t="e">
        <f t="shared" si="46"/>
        <v>#DIV/0!</v>
      </c>
      <c r="Q70" s="16">
        <v>0</v>
      </c>
      <c r="R70" s="16" t="e">
        <f t="shared" si="47"/>
        <v>#DIV/0!</v>
      </c>
      <c r="S70" s="16">
        <v>0</v>
      </c>
      <c r="T70" s="16" t="e">
        <f t="shared" si="48"/>
        <v>#DIV/0!</v>
      </c>
      <c r="U70" s="16">
        <v>0</v>
      </c>
      <c r="V70" s="369" t="e">
        <f t="shared" si="49"/>
        <v>#DIV/0!</v>
      </c>
    </row>
    <row r="71" spans="2:22">
      <c r="B71" s="418"/>
      <c r="C71" s="16">
        <v>4</v>
      </c>
      <c r="D71" s="372">
        <v>90</v>
      </c>
      <c r="E71" s="372">
        <v>0</v>
      </c>
      <c r="F71" s="369">
        <f t="shared" si="41"/>
        <v>0</v>
      </c>
      <c r="G71" s="308">
        <v>0</v>
      </c>
      <c r="H71" s="16" t="e">
        <f t="shared" si="42"/>
        <v>#DIV/0!</v>
      </c>
      <c r="I71" s="16">
        <v>0</v>
      </c>
      <c r="J71" s="16" t="e">
        <f t="shared" si="43"/>
        <v>#DIV/0!</v>
      </c>
      <c r="K71" s="16">
        <v>0</v>
      </c>
      <c r="L71" s="16" t="e">
        <f t="shared" si="44"/>
        <v>#DIV/0!</v>
      </c>
      <c r="M71" s="16">
        <v>0</v>
      </c>
      <c r="N71" s="369" t="e">
        <f t="shared" si="45"/>
        <v>#DIV/0!</v>
      </c>
      <c r="O71" s="308">
        <v>0</v>
      </c>
      <c r="P71" s="16" t="e">
        <f t="shared" si="46"/>
        <v>#DIV/0!</v>
      </c>
      <c r="Q71" s="16">
        <v>0</v>
      </c>
      <c r="R71" s="16" t="e">
        <f t="shared" si="47"/>
        <v>#DIV/0!</v>
      </c>
      <c r="S71" s="16">
        <v>0</v>
      </c>
      <c r="T71" s="16" t="e">
        <f t="shared" si="48"/>
        <v>#DIV/0!</v>
      </c>
      <c r="U71" s="16">
        <v>0</v>
      </c>
      <c r="V71" s="369" t="e">
        <f t="shared" si="49"/>
        <v>#DIV/0!</v>
      </c>
    </row>
    <row r="72" spans="2:22">
      <c r="B72" s="418"/>
      <c r="C72" s="16">
        <v>5</v>
      </c>
      <c r="D72" s="372">
        <v>86</v>
      </c>
      <c r="E72" s="372">
        <v>0</v>
      </c>
      <c r="F72" s="369">
        <f t="shared" si="41"/>
        <v>0</v>
      </c>
      <c r="G72" s="308">
        <v>0</v>
      </c>
      <c r="H72" s="16" t="e">
        <f t="shared" si="42"/>
        <v>#DIV/0!</v>
      </c>
      <c r="I72" s="16">
        <v>0</v>
      </c>
      <c r="J72" s="16" t="e">
        <f t="shared" si="43"/>
        <v>#DIV/0!</v>
      </c>
      <c r="K72" s="16">
        <v>0</v>
      </c>
      <c r="L72" s="16" t="e">
        <f t="shared" si="44"/>
        <v>#DIV/0!</v>
      </c>
      <c r="M72" s="16">
        <v>0</v>
      </c>
      <c r="N72" s="369" t="e">
        <f t="shared" si="45"/>
        <v>#DIV/0!</v>
      </c>
      <c r="O72" s="308">
        <v>0</v>
      </c>
      <c r="P72" s="16" t="e">
        <f t="shared" si="46"/>
        <v>#DIV/0!</v>
      </c>
      <c r="Q72" s="16">
        <v>0</v>
      </c>
      <c r="R72" s="16" t="e">
        <f t="shared" si="47"/>
        <v>#DIV/0!</v>
      </c>
      <c r="S72" s="16">
        <v>0</v>
      </c>
      <c r="T72" s="16" t="e">
        <f t="shared" si="48"/>
        <v>#DIV/0!</v>
      </c>
      <c r="U72" s="16">
        <v>0</v>
      </c>
      <c r="V72" s="369" t="e">
        <f t="shared" si="49"/>
        <v>#DIV/0!</v>
      </c>
    </row>
    <row r="73" spans="2:22">
      <c r="B73" s="418"/>
      <c r="C73" s="16">
        <v>6</v>
      </c>
      <c r="D73" s="372">
        <v>121</v>
      </c>
      <c r="E73" s="372">
        <v>0</v>
      </c>
      <c r="F73" s="369">
        <f t="shared" si="41"/>
        <v>0</v>
      </c>
      <c r="G73" s="308">
        <v>0</v>
      </c>
      <c r="H73" s="16" t="e">
        <f t="shared" si="42"/>
        <v>#DIV/0!</v>
      </c>
      <c r="I73" s="16">
        <v>0</v>
      </c>
      <c r="J73" s="16" t="e">
        <f t="shared" si="43"/>
        <v>#DIV/0!</v>
      </c>
      <c r="K73" s="16">
        <v>0</v>
      </c>
      <c r="L73" s="16" t="e">
        <f t="shared" si="44"/>
        <v>#DIV/0!</v>
      </c>
      <c r="M73" s="16">
        <v>0</v>
      </c>
      <c r="N73" s="369" t="e">
        <f t="shared" si="45"/>
        <v>#DIV/0!</v>
      </c>
      <c r="O73" s="308">
        <v>0</v>
      </c>
      <c r="P73" s="16" t="e">
        <f t="shared" si="46"/>
        <v>#DIV/0!</v>
      </c>
      <c r="Q73" s="16">
        <v>0</v>
      </c>
      <c r="R73" s="16" t="e">
        <f t="shared" si="47"/>
        <v>#DIV/0!</v>
      </c>
      <c r="S73" s="16">
        <v>0</v>
      </c>
      <c r="T73" s="16" t="e">
        <f t="shared" si="48"/>
        <v>#DIV/0!</v>
      </c>
      <c r="U73" s="16">
        <v>0</v>
      </c>
      <c r="V73" s="369" t="e">
        <f t="shared" si="49"/>
        <v>#DIV/0!</v>
      </c>
    </row>
    <row r="74" spans="2:22">
      <c r="B74" s="418"/>
      <c r="C74" s="16">
        <v>7</v>
      </c>
      <c r="D74" s="372">
        <v>112</v>
      </c>
      <c r="E74" s="372">
        <v>0</v>
      </c>
      <c r="F74" s="369">
        <f t="shared" si="41"/>
        <v>0</v>
      </c>
      <c r="G74" s="308">
        <v>0</v>
      </c>
      <c r="H74" s="16" t="e">
        <f t="shared" si="42"/>
        <v>#DIV/0!</v>
      </c>
      <c r="I74" s="16">
        <v>0</v>
      </c>
      <c r="J74" s="16" t="e">
        <f t="shared" si="43"/>
        <v>#DIV/0!</v>
      </c>
      <c r="K74" s="16">
        <v>0</v>
      </c>
      <c r="L74" s="16" t="e">
        <f t="shared" si="44"/>
        <v>#DIV/0!</v>
      </c>
      <c r="M74" s="16">
        <v>0</v>
      </c>
      <c r="N74" s="369" t="e">
        <f t="shared" si="45"/>
        <v>#DIV/0!</v>
      </c>
      <c r="O74" s="308">
        <v>0</v>
      </c>
      <c r="P74" s="16" t="e">
        <f t="shared" si="46"/>
        <v>#DIV/0!</v>
      </c>
      <c r="Q74" s="16">
        <v>0</v>
      </c>
      <c r="R74" s="16" t="e">
        <f t="shared" si="47"/>
        <v>#DIV/0!</v>
      </c>
      <c r="S74" s="16">
        <v>0</v>
      </c>
      <c r="T74" s="16" t="e">
        <f t="shared" si="48"/>
        <v>#DIV/0!</v>
      </c>
      <c r="U74" s="16">
        <v>0</v>
      </c>
      <c r="V74" s="369" t="e">
        <f t="shared" si="49"/>
        <v>#DIV/0!</v>
      </c>
    </row>
    <row r="75" spans="2:22">
      <c r="B75" s="418"/>
      <c r="C75" s="16">
        <v>8</v>
      </c>
      <c r="D75" s="372">
        <v>104</v>
      </c>
      <c r="E75" s="372">
        <v>0</v>
      </c>
      <c r="F75" s="369">
        <f>(E75/D75)*100</f>
        <v>0</v>
      </c>
      <c r="G75" s="308">
        <v>0</v>
      </c>
      <c r="H75" s="16" t="e">
        <f>(G75/(G75+I75+K75+M75))*100</f>
        <v>#DIV/0!</v>
      </c>
      <c r="I75" s="16">
        <v>0</v>
      </c>
      <c r="J75" s="16" t="e">
        <f>(I75/(G75+I75+K75+M75))*100</f>
        <v>#DIV/0!</v>
      </c>
      <c r="K75" s="16">
        <v>0</v>
      </c>
      <c r="L75" s="16" t="e">
        <f>(K75/(G75+I75+K75+M75))*100</f>
        <v>#DIV/0!</v>
      </c>
      <c r="M75" s="16">
        <v>0</v>
      </c>
      <c r="N75" s="369" t="e">
        <f>(M75/(G75+I75+K75+M75))*100</f>
        <v>#DIV/0!</v>
      </c>
      <c r="O75" s="308">
        <v>0</v>
      </c>
      <c r="P75" s="16" t="e">
        <f>(O75/(O75+Q75+S75+U75))*100</f>
        <v>#DIV/0!</v>
      </c>
      <c r="Q75" s="16">
        <v>0</v>
      </c>
      <c r="R75" s="16" t="e">
        <f>(Q75/(O75+Q75+S75+U75))*100</f>
        <v>#DIV/0!</v>
      </c>
      <c r="S75" s="16">
        <v>0</v>
      </c>
      <c r="T75" s="16" t="e">
        <f>(S75/(O75+Q75+S75+U75))*100</f>
        <v>#DIV/0!</v>
      </c>
      <c r="U75" s="16">
        <v>0</v>
      </c>
      <c r="V75" s="369" t="e">
        <f>(U75/(O75+Q75+S75+U75))*100</f>
        <v>#DIV/0!</v>
      </c>
    </row>
    <row r="76" spans="2:22">
      <c r="B76" s="418"/>
      <c r="C76" s="16">
        <v>9</v>
      </c>
      <c r="D76" s="372">
        <v>69</v>
      </c>
      <c r="E76" s="372">
        <v>0</v>
      </c>
      <c r="F76" s="369">
        <f>(E76/D76)*100</f>
        <v>0</v>
      </c>
      <c r="G76" s="308">
        <v>0</v>
      </c>
      <c r="H76" s="16" t="e">
        <f>(G76/(G76+I76+K76+M76))*100</f>
        <v>#DIV/0!</v>
      </c>
      <c r="I76" s="16">
        <v>0</v>
      </c>
      <c r="J76" s="16" t="e">
        <f>(I76/(G76+I76+K76+M76))*100</f>
        <v>#DIV/0!</v>
      </c>
      <c r="K76" s="16">
        <v>0</v>
      </c>
      <c r="L76" s="16" t="e">
        <f>(K76/(G76+I76+K76+M76))*100</f>
        <v>#DIV/0!</v>
      </c>
      <c r="M76" s="16">
        <v>0</v>
      </c>
      <c r="N76" s="369" t="e">
        <f>(M76/(G76+I76+K76+M76))*100</f>
        <v>#DIV/0!</v>
      </c>
      <c r="O76" s="308">
        <v>0</v>
      </c>
      <c r="P76" s="16" t="e">
        <f>(O76/(O76+Q76+S76+U76))*100</f>
        <v>#DIV/0!</v>
      </c>
      <c r="Q76" s="16">
        <v>0</v>
      </c>
      <c r="R76" s="16" t="e">
        <f>(Q76/(O76+Q76+S76+U76))*100</f>
        <v>#DIV/0!</v>
      </c>
      <c r="S76" s="16">
        <v>0</v>
      </c>
      <c r="T76" s="16" t="e">
        <f>(S76/(O76+Q76+S76+U76))*100</f>
        <v>#DIV/0!</v>
      </c>
      <c r="U76" s="16">
        <v>0</v>
      </c>
      <c r="V76" s="369" t="e">
        <f>(U76/(O76+Q76+S76+U76))*100</f>
        <v>#DIV/0!</v>
      </c>
    </row>
    <row r="77" spans="2:22">
      <c r="B77" s="418"/>
      <c r="C77" s="16">
        <v>10</v>
      </c>
      <c r="D77" s="16">
        <v>44</v>
      </c>
      <c r="E77" s="372">
        <v>0</v>
      </c>
      <c r="F77" s="369">
        <f>(E77/D77)*100</f>
        <v>0</v>
      </c>
      <c r="G77" s="308">
        <v>0</v>
      </c>
      <c r="H77" s="16" t="e">
        <f>(G77/(G77+I77+K77+M77))*100</f>
        <v>#DIV/0!</v>
      </c>
      <c r="I77" s="16">
        <v>0</v>
      </c>
      <c r="J77" s="16" t="e">
        <f>(I77/(G77+I77+K77+M77))*100</f>
        <v>#DIV/0!</v>
      </c>
      <c r="K77" s="16">
        <v>0</v>
      </c>
      <c r="L77" s="16" t="e">
        <f>(K77/(G77+I77+K77+M77))*100</f>
        <v>#DIV/0!</v>
      </c>
      <c r="M77" s="16">
        <v>0</v>
      </c>
      <c r="N77" s="369" t="e">
        <f>(M77/(G77+I77+K77+M77))*100</f>
        <v>#DIV/0!</v>
      </c>
      <c r="O77" s="308">
        <v>0</v>
      </c>
      <c r="P77" s="16" t="e">
        <f>(O77/(O77+Q77+S77+U77))*100</f>
        <v>#DIV/0!</v>
      </c>
      <c r="Q77" s="16">
        <v>0</v>
      </c>
      <c r="R77" s="16" t="e">
        <f>(Q77/(O77+Q77+S77+U77))*100</f>
        <v>#DIV/0!</v>
      </c>
      <c r="S77" s="16">
        <v>0</v>
      </c>
      <c r="T77" s="16" t="e">
        <f>(S77/(O77+Q77+S77+U77))*100</f>
        <v>#DIV/0!</v>
      </c>
      <c r="U77" s="16">
        <v>0</v>
      </c>
      <c r="V77" s="369" t="e">
        <f>(U77/(O77+Q77+S77+U77))*100</f>
        <v>#DIV/0!</v>
      </c>
    </row>
    <row r="78" spans="2:22">
      <c r="B78" s="418"/>
      <c r="C78" s="16" t="s">
        <v>111</v>
      </c>
      <c r="D78" s="16">
        <f t="shared" ref="D78:V78" si="50">(AVERAGE(D68:D75))</f>
        <v>84.625</v>
      </c>
      <c r="E78" s="16">
        <f t="shared" si="50"/>
        <v>0</v>
      </c>
      <c r="F78" s="369">
        <f t="shared" si="50"/>
        <v>0</v>
      </c>
      <c r="G78" s="308">
        <f t="shared" si="50"/>
        <v>0</v>
      </c>
      <c r="H78" s="16" t="e">
        <f t="shared" si="50"/>
        <v>#DIV/0!</v>
      </c>
      <c r="I78" s="16">
        <f t="shared" si="50"/>
        <v>0</v>
      </c>
      <c r="J78" s="16" t="e">
        <f t="shared" si="50"/>
        <v>#DIV/0!</v>
      </c>
      <c r="K78" s="16">
        <f t="shared" si="50"/>
        <v>0</v>
      </c>
      <c r="L78" s="16" t="e">
        <f t="shared" si="50"/>
        <v>#DIV/0!</v>
      </c>
      <c r="M78" s="16">
        <f t="shared" si="50"/>
        <v>0</v>
      </c>
      <c r="N78" s="369" t="e">
        <f t="shared" si="50"/>
        <v>#DIV/0!</v>
      </c>
      <c r="O78" s="308">
        <f t="shared" si="50"/>
        <v>0</v>
      </c>
      <c r="P78" s="16" t="e">
        <f t="shared" si="50"/>
        <v>#DIV/0!</v>
      </c>
      <c r="Q78" s="16">
        <f t="shared" si="50"/>
        <v>0</v>
      </c>
      <c r="R78" s="16" t="e">
        <f t="shared" si="50"/>
        <v>#DIV/0!</v>
      </c>
      <c r="S78" s="16">
        <f t="shared" si="50"/>
        <v>0</v>
      </c>
      <c r="T78" s="16" t="e">
        <f t="shared" si="50"/>
        <v>#DIV/0!</v>
      </c>
      <c r="U78" s="16">
        <f t="shared" si="50"/>
        <v>0</v>
      </c>
      <c r="V78" s="369" t="e">
        <f t="shared" si="50"/>
        <v>#DIV/0!</v>
      </c>
    </row>
    <row r="79" spans="2:22">
      <c r="B79" s="419"/>
      <c r="C79" s="310" t="s">
        <v>115</v>
      </c>
      <c r="D79" s="310">
        <f>(SUM(D68:D75))</f>
        <v>677</v>
      </c>
      <c r="E79" s="310">
        <f>(SUM(E68:E75))</f>
        <v>0</v>
      </c>
      <c r="F79" s="373"/>
      <c r="G79" s="309">
        <f t="shared" ref="G79" si="51">(SUM(G68:G75))</f>
        <v>0</v>
      </c>
      <c r="H79" s="310"/>
      <c r="I79" s="310">
        <f t="shared" ref="I79:K79" si="52">(SUM(I68:I75))</f>
        <v>0</v>
      </c>
      <c r="J79" s="310" t="e">
        <f t="shared" si="52"/>
        <v>#DIV/0!</v>
      </c>
      <c r="K79" s="310">
        <f t="shared" si="52"/>
        <v>0</v>
      </c>
      <c r="L79" s="310"/>
      <c r="M79" s="310">
        <f t="shared" ref="M79:V79" si="53">(SUM(M68:M75))</f>
        <v>0</v>
      </c>
      <c r="N79" s="373" t="e">
        <f t="shared" si="53"/>
        <v>#DIV/0!</v>
      </c>
      <c r="O79" s="309">
        <f t="shared" si="53"/>
        <v>0</v>
      </c>
      <c r="P79" s="310" t="e">
        <f t="shared" si="53"/>
        <v>#DIV/0!</v>
      </c>
      <c r="Q79" s="310">
        <f t="shared" si="53"/>
        <v>0</v>
      </c>
      <c r="R79" s="310" t="e">
        <f t="shared" si="53"/>
        <v>#DIV/0!</v>
      </c>
      <c r="S79" s="310">
        <f t="shared" si="53"/>
        <v>0</v>
      </c>
      <c r="T79" s="310" t="e">
        <f t="shared" si="53"/>
        <v>#DIV/0!</v>
      </c>
      <c r="U79" s="310">
        <f t="shared" si="53"/>
        <v>0</v>
      </c>
      <c r="V79" s="373" t="e">
        <f t="shared" si="53"/>
        <v>#DIV/0!</v>
      </c>
    </row>
    <row r="80" spans="2:22"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</row>
    <row r="81" spans="2:22"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</row>
    <row r="82" spans="2:22"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</row>
    <row r="83" spans="2:22">
      <c r="B83" s="366" t="s">
        <v>0</v>
      </c>
      <c r="C83" s="367" t="s">
        <v>1</v>
      </c>
      <c r="D83" s="367"/>
      <c r="E83" s="367"/>
      <c r="F83" s="368"/>
      <c r="G83" s="624" t="s">
        <v>1145</v>
      </c>
      <c r="H83" s="625"/>
      <c r="I83" s="625"/>
      <c r="J83" s="625"/>
      <c r="K83" s="625"/>
      <c r="L83" s="625"/>
      <c r="M83" s="625"/>
      <c r="N83" s="626"/>
      <c r="O83" s="366"/>
      <c r="P83" s="625" t="s">
        <v>1146</v>
      </c>
      <c r="Q83" s="625"/>
      <c r="R83" s="625"/>
      <c r="S83" s="625"/>
      <c r="T83" s="625"/>
      <c r="U83" s="625"/>
      <c r="V83" s="626"/>
    </row>
    <row r="84" spans="2:22">
      <c r="B84" s="308"/>
      <c r="C84" s="16"/>
      <c r="D84" s="16"/>
      <c r="E84" s="16"/>
      <c r="F84" s="369"/>
      <c r="G84" s="621" t="s">
        <v>1155</v>
      </c>
      <c r="H84" s="622"/>
      <c r="I84" s="621" t="s">
        <v>1155</v>
      </c>
      <c r="J84" s="622"/>
      <c r="K84" s="621" t="s">
        <v>1155</v>
      </c>
      <c r="L84" s="622"/>
      <c r="M84" s="621" t="s">
        <v>1155</v>
      </c>
      <c r="N84" s="622"/>
      <c r="O84" s="621" t="s">
        <v>1155</v>
      </c>
      <c r="P84" s="622"/>
      <c r="Q84" s="621" t="s">
        <v>1155</v>
      </c>
      <c r="R84" s="622"/>
      <c r="S84" s="621" t="s">
        <v>1155</v>
      </c>
      <c r="T84" s="622"/>
      <c r="U84" s="621" t="s">
        <v>1155</v>
      </c>
      <c r="V84" s="622"/>
    </row>
    <row r="85" spans="2:22">
      <c r="B85" s="418" t="s">
        <v>1161</v>
      </c>
      <c r="C85" s="16" t="s">
        <v>5</v>
      </c>
      <c r="D85" s="16" t="s">
        <v>6</v>
      </c>
      <c r="E85" s="78" t="s">
        <v>7</v>
      </c>
      <c r="F85" s="370" t="s">
        <v>8</v>
      </c>
      <c r="G85" s="418" t="s">
        <v>1150</v>
      </c>
      <c r="H85" s="420"/>
      <c r="I85" s="420" t="s">
        <v>1151</v>
      </c>
      <c r="J85" s="420"/>
      <c r="K85" s="420" t="s">
        <v>1152</v>
      </c>
      <c r="L85" s="420"/>
      <c r="M85" s="420" t="s">
        <v>1153</v>
      </c>
      <c r="N85" s="623"/>
      <c r="O85" s="418" t="s">
        <v>1150</v>
      </c>
      <c r="P85" s="420"/>
      <c r="Q85" s="420" t="s">
        <v>1151</v>
      </c>
      <c r="R85" s="420"/>
      <c r="S85" s="420" t="s">
        <v>1152</v>
      </c>
      <c r="T85" s="420"/>
      <c r="U85" s="420" t="s">
        <v>1153</v>
      </c>
      <c r="V85" s="623"/>
    </row>
    <row r="86" spans="2:22" ht="51">
      <c r="B86" s="418"/>
      <c r="C86" s="16"/>
      <c r="D86" s="16"/>
      <c r="E86" s="78"/>
      <c r="F86" s="370"/>
      <c r="G86" s="307" t="s">
        <v>671</v>
      </c>
      <c r="H86" s="11" t="s">
        <v>1154</v>
      </c>
      <c r="I86" s="11" t="s">
        <v>671</v>
      </c>
      <c r="J86" s="11" t="s">
        <v>1154</v>
      </c>
      <c r="K86" s="11" t="s">
        <v>671</v>
      </c>
      <c r="L86" s="11" t="s">
        <v>1154</v>
      </c>
      <c r="M86" s="11" t="s">
        <v>671</v>
      </c>
      <c r="N86" s="371" t="s">
        <v>1154</v>
      </c>
      <c r="O86" s="307" t="s">
        <v>671</v>
      </c>
      <c r="P86" s="11" t="s">
        <v>1154</v>
      </c>
      <c r="Q86" s="11" t="s">
        <v>671</v>
      </c>
      <c r="R86" s="11" t="s">
        <v>1154</v>
      </c>
      <c r="S86" s="11" t="s">
        <v>671</v>
      </c>
      <c r="T86" s="11" t="s">
        <v>1154</v>
      </c>
      <c r="U86" s="11" t="s">
        <v>671</v>
      </c>
      <c r="V86" s="371" t="s">
        <v>1154</v>
      </c>
    </row>
    <row r="87" spans="2:22">
      <c r="B87" s="418"/>
      <c r="C87" s="16">
        <v>1</v>
      </c>
      <c r="D87" s="372">
        <v>103</v>
      </c>
      <c r="E87" s="372">
        <v>50</v>
      </c>
      <c r="F87" s="369">
        <f t="shared" ref="F87:F91" si="54">(E87/D87)*100</f>
        <v>48.543689320388353</v>
      </c>
      <c r="G87" s="308">
        <v>0</v>
      </c>
      <c r="H87" s="16">
        <f>(G87/(G87+I87+K87+M87))*100</f>
        <v>0</v>
      </c>
      <c r="I87" s="16">
        <v>24</v>
      </c>
      <c r="J87" s="16">
        <f>(I87/(G87+I87+K87+M87))*100</f>
        <v>48</v>
      </c>
      <c r="K87" s="16">
        <v>0</v>
      </c>
      <c r="L87" s="16">
        <f>(K87/(G87+I87+K87+M87))*100</f>
        <v>0</v>
      </c>
      <c r="M87" s="16">
        <v>26</v>
      </c>
      <c r="N87" s="369">
        <f>(M87/(G87+I87+K87+M87))*100</f>
        <v>52</v>
      </c>
      <c r="O87" s="308">
        <v>0</v>
      </c>
      <c r="P87" s="16">
        <f>(O87/(O87+Q87+S87+U87))*100</f>
        <v>0</v>
      </c>
      <c r="Q87" s="16">
        <v>20</v>
      </c>
      <c r="R87" s="16">
        <f>(Q87/(O87+Q87+S87+U87))*100</f>
        <v>51.282051282051277</v>
      </c>
      <c r="S87" s="16">
        <v>0</v>
      </c>
      <c r="T87" s="16">
        <f>(S87/(O87+Q87+S87+U87))*100</f>
        <v>0</v>
      </c>
      <c r="U87" s="16">
        <v>19</v>
      </c>
      <c r="V87" s="369">
        <f>(U87/(O87+Q87+S87+U87))*100</f>
        <v>48.717948717948715</v>
      </c>
    </row>
    <row r="88" spans="2:22">
      <c r="B88" s="418"/>
      <c r="C88" s="16">
        <v>2</v>
      </c>
      <c r="D88" s="372">
        <v>88</v>
      </c>
      <c r="E88" s="372">
        <v>41</v>
      </c>
      <c r="F88" s="369">
        <f t="shared" si="54"/>
        <v>46.590909090909086</v>
      </c>
      <c r="G88" s="308">
        <v>0</v>
      </c>
      <c r="H88" s="16">
        <f>(G88/(G88+I88+K88+M88))*100</f>
        <v>0</v>
      </c>
      <c r="I88" s="16">
        <v>23</v>
      </c>
      <c r="J88" s="16">
        <f t="shared" ref="J88:J91" si="55">(I88/(G88+I88+K88+M88))*100</f>
        <v>56.09756097560976</v>
      </c>
      <c r="K88" s="16">
        <v>0</v>
      </c>
      <c r="L88" s="16">
        <f>(K88/(G88+I88+K88+M88))*100</f>
        <v>0</v>
      </c>
      <c r="M88" s="16">
        <v>18</v>
      </c>
      <c r="N88" s="369">
        <f t="shared" ref="N88:N91" si="56">(M88/(G88+I88+K88+M88))*100</f>
        <v>43.902439024390247</v>
      </c>
      <c r="O88" s="308">
        <v>0</v>
      </c>
      <c r="P88" s="16">
        <f t="shared" ref="P88:P91" si="57">(O88/(O88+Q88+S88+U88))*100</f>
        <v>0</v>
      </c>
      <c r="Q88" s="16">
        <v>18</v>
      </c>
      <c r="R88" s="16">
        <f t="shared" ref="R88:R91" si="58">(Q88/(O88+Q88+S88+U88))*100</f>
        <v>52.941176470588239</v>
      </c>
      <c r="S88" s="16">
        <v>0</v>
      </c>
      <c r="T88" s="16">
        <f t="shared" ref="T88:T91" si="59">(S88/(O88+Q88+S88+U88))*100</f>
        <v>0</v>
      </c>
      <c r="U88" s="16">
        <v>16</v>
      </c>
      <c r="V88" s="369">
        <f t="shared" ref="V88:V91" si="60">(U88/(O88+Q88+S88+U88))*100</f>
        <v>47.058823529411761</v>
      </c>
    </row>
    <row r="89" spans="2:22">
      <c r="B89" s="418"/>
      <c r="C89" s="16">
        <v>3</v>
      </c>
      <c r="D89" s="372">
        <v>65</v>
      </c>
      <c r="E89" s="372">
        <v>38</v>
      </c>
      <c r="F89" s="369">
        <f t="shared" si="54"/>
        <v>58.461538461538467</v>
      </c>
      <c r="G89" s="308">
        <v>0</v>
      </c>
      <c r="H89" s="16">
        <f t="shared" ref="H89:H91" si="61">(G89/(G89+I89+K89+M89))*100</f>
        <v>0</v>
      </c>
      <c r="I89" s="16">
        <v>22</v>
      </c>
      <c r="J89" s="16">
        <f t="shared" si="55"/>
        <v>57.894736842105267</v>
      </c>
      <c r="K89" s="16">
        <v>0</v>
      </c>
      <c r="L89" s="16">
        <f t="shared" ref="L89:L91" si="62">(K89/(G89+I89+K89+M89))*100</f>
        <v>0</v>
      </c>
      <c r="M89" s="16">
        <v>16</v>
      </c>
      <c r="N89" s="369">
        <f t="shared" si="56"/>
        <v>42.105263157894733</v>
      </c>
      <c r="O89" s="308">
        <v>0</v>
      </c>
      <c r="P89" s="16">
        <f t="shared" si="57"/>
        <v>0</v>
      </c>
      <c r="Q89" s="16">
        <v>18</v>
      </c>
      <c r="R89" s="16">
        <f t="shared" si="58"/>
        <v>52.941176470588239</v>
      </c>
      <c r="S89" s="16">
        <v>0</v>
      </c>
      <c r="T89" s="16">
        <f t="shared" si="59"/>
        <v>0</v>
      </c>
      <c r="U89" s="16">
        <v>16</v>
      </c>
      <c r="V89" s="369">
        <f t="shared" si="60"/>
        <v>47.058823529411761</v>
      </c>
    </row>
    <row r="90" spans="2:22">
      <c r="B90" s="418"/>
      <c r="C90" s="16">
        <v>4</v>
      </c>
      <c r="D90" s="372">
        <v>47</v>
      </c>
      <c r="E90" s="372">
        <v>22</v>
      </c>
      <c r="F90" s="369">
        <f t="shared" si="54"/>
        <v>46.808510638297875</v>
      </c>
      <c r="G90" s="308">
        <v>0</v>
      </c>
      <c r="H90" s="16">
        <f t="shared" si="61"/>
        <v>0</v>
      </c>
      <c r="I90" s="16">
        <v>11</v>
      </c>
      <c r="J90" s="16">
        <f t="shared" si="55"/>
        <v>50</v>
      </c>
      <c r="K90" s="16">
        <v>0</v>
      </c>
      <c r="L90" s="16">
        <f t="shared" si="62"/>
        <v>0</v>
      </c>
      <c r="M90" s="16">
        <v>11</v>
      </c>
      <c r="N90" s="369">
        <f t="shared" si="56"/>
        <v>50</v>
      </c>
      <c r="O90" s="308">
        <v>0</v>
      </c>
      <c r="P90" s="16">
        <f t="shared" si="57"/>
        <v>0</v>
      </c>
      <c r="Q90" s="16">
        <v>8</v>
      </c>
      <c r="R90" s="16">
        <f t="shared" si="58"/>
        <v>47.058823529411761</v>
      </c>
      <c r="S90" s="16">
        <v>0</v>
      </c>
      <c r="T90" s="16">
        <f t="shared" si="59"/>
        <v>0</v>
      </c>
      <c r="U90" s="16">
        <v>9</v>
      </c>
      <c r="V90" s="369">
        <f t="shared" si="60"/>
        <v>52.941176470588239</v>
      </c>
    </row>
    <row r="91" spans="2:22">
      <c r="B91" s="418"/>
      <c r="C91" s="16">
        <v>5</v>
      </c>
      <c r="D91" s="372">
        <v>121</v>
      </c>
      <c r="E91" s="372">
        <v>67</v>
      </c>
      <c r="F91" s="369">
        <f t="shared" si="54"/>
        <v>55.371900826446286</v>
      </c>
      <c r="G91" s="308">
        <v>0</v>
      </c>
      <c r="H91" s="16">
        <f t="shared" si="61"/>
        <v>0</v>
      </c>
      <c r="I91" s="16">
        <v>30</v>
      </c>
      <c r="J91" s="16">
        <f t="shared" si="55"/>
        <v>44.776119402985074</v>
      </c>
      <c r="K91" s="16">
        <v>0</v>
      </c>
      <c r="L91" s="16">
        <f t="shared" si="62"/>
        <v>0</v>
      </c>
      <c r="M91" s="16">
        <v>37</v>
      </c>
      <c r="N91" s="369">
        <f t="shared" si="56"/>
        <v>55.223880597014926</v>
      </c>
      <c r="O91" s="308">
        <v>0</v>
      </c>
      <c r="P91" s="16">
        <f t="shared" si="57"/>
        <v>0</v>
      </c>
      <c r="Q91" s="16">
        <v>28</v>
      </c>
      <c r="R91" s="16">
        <f t="shared" si="58"/>
        <v>45.161290322580641</v>
      </c>
      <c r="S91" s="16">
        <v>0</v>
      </c>
      <c r="T91" s="16">
        <f t="shared" si="59"/>
        <v>0</v>
      </c>
      <c r="U91" s="16">
        <v>34</v>
      </c>
      <c r="V91" s="369">
        <f t="shared" si="60"/>
        <v>54.838709677419352</v>
      </c>
    </row>
    <row r="92" spans="2:22">
      <c r="B92" s="418"/>
      <c r="C92" s="16" t="s">
        <v>111</v>
      </c>
      <c r="D92" s="16">
        <f t="shared" ref="D92:V92" si="63">(AVERAGE(D87:D91))</f>
        <v>84.8</v>
      </c>
      <c r="E92" s="16">
        <f t="shared" si="63"/>
        <v>43.6</v>
      </c>
      <c r="F92" s="369">
        <f t="shared" si="63"/>
        <v>51.155309667516022</v>
      </c>
      <c r="G92" s="308">
        <f t="shared" si="63"/>
        <v>0</v>
      </c>
      <c r="H92" s="16">
        <f t="shared" si="63"/>
        <v>0</v>
      </c>
      <c r="I92" s="16">
        <f t="shared" si="63"/>
        <v>22</v>
      </c>
      <c r="J92" s="16">
        <f t="shared" si="63"/>
        <v>51.353683444140017</v>
      </c>
      <c r="K92" s="16">
        <f t="shared" si="63"/>
        <v>0</v>
      </c>
      <c r="L92" s="16">
        <f t="shared" si="63"/>
        <v>0</v>
      </c>
      <c r="M92" s="16">
        <f t="shared" si="63"/>
        <v>21.6</v>
      </c>
      <c r="N92" s="369">
        <f t="shared" si="63"/>
        <v>48.646316555859983</v>
      </c>
      <c r="O92" s="308">
        <f t="shared" si="63"/>
        <v>0</v>
      </c>
      <c r="P92" s="16">
        <f t="shared" si="63"/>
        <v>0</v>
      </c>
      <c r="Q92" s="16">
        <f t="shared" si="63"/>
        <v>18.399999999999999</v>
      </c>
      <c r="R92" s="16">
        <f t="shared" si="63"/>
        <v>49.876903615044036</v>
      </c>
      <c r="S92" s="16">
        <f t="shared" si="63"/>
        <v>0</v>
      </c>
      <c r="T92" s="16">
        <f t="shared" si="63"/>
        <v>0</v>
      </c>
      <c r="U92" s="16">
        <f t="shared" si="63"/>
        <v>18.8</v>
      </c>
      <c r="V92" s="369">
        <f t="shared" si="63"/>
        <v>50.123096384955964</v>
      </c>
    </row>
    <row r="93" spans="2:22">
      <c r="B93" s="419"/>
      <c r="C93" s="310" t="s">
        <v>115</v>
      </c>
      <c r="D93" s="310">
        <f>(SUM(D87:D91))</f>
        <v>424</v>
      </c>
      <c r="E93" s="310">
        <f>(SUM(E87:E91))</f>
        <v>218</v>
      </c>
      <c r="F93" s="373"/>
      <c r="G93" s="309">
        <f>(SUM(G87:G91))</f>
        <v>0</v>
      </c>
      <c r="H93" s="310"/>
      <c r="I93" s="310">
        <f>(SUM(I87:I91))</f>
        <v>110</v>
      </c>
      <c r="J93" s="310"/>
      <c r="K93" s="310">
        <f>(SUM(K87:K91))</f>
        <v>0</v>
      </c>
      <c r="L93" s="310"/>
      <c r="M93" s="310">
        <f>(SUM(M87:M91))</f>
        <v>108</v>
      </c>
      <c r="N93" s="373"/>
      <c r="O93" s="309">
        <f>(SUM(O87:O91))</f>
        <v>0</v>
      </c>
      <c r="P93" s="310"/>
      <c r="Q93" s="310">
        <f>(SUM(Q87:Q91))</f>
        <v>92</v>
      </c>
      <c r="R93" s="310"/>
      <c r="S93" s="310">
        <f>(SUM(S87:S91))</f>
        <v>0</v>
      </c>
      <c r="T93" s="310">
        <f>(SUM(T87:T91))</f>
        <v>0</v>
      </c>
      <c r="U93" s="310">
        <f>(SUM(U87:U91))</f>
        <v>94</v>
      </c>
      <c r="V93" s="373"/>
    </row>
    <row r="94" spans="2:22"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</row>
    <row r="95" spans="2:22"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</row>
    <row r="96" spans="2:22"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</row>
    <row r="97" spans="2:22">
      <c r="B97" s="366" t="s">
        <v>0</v>
      </c>
      <c r="C97" s="367" t="s">
        <v>1</v>
      </c>
      <c r="D97" s="367"/>
      <c r="E97" s="367"/>
      <c r="F97" s="368"/>
      <c r="G97" s="624" t="s">
        <v>1145</v>
      </c>
      <c r="H97" s="625"/>
      <c r="I97" s="625"/>
      <c r="J97" s="625"/>
      <c r="K97" s="625"/>
      <c r="L97" s="625"/>
      <c r="M97" s="625"/>
      <c r="N97" s="626"/>
      <c r="O97" s="366"/>
      <c r="P97" s="625" t="s">
        <v>1146</v>
      </c>
      <c r="Q97" s="625"/>
      <c r="R97" s="625"/>
      <c r="S97" s="625"/>
      <c r="T97" s="625"/>
      <c r="U97" s="625"/>
      <c r="V97" s="626"/>
    </row>
    <row r="98" spans="2:22">
      <c r="B98" s="308"/>
      <c r="C98" s="16"/>
      <c r="D98" s="16"/>
      <c r="E98" s="16"/>
      <c r="F98" s="369"/>
      <c r="G98" s="621" t="s">
        <v>1148</v>
      </c>
      <c r="H98" s="622"/>
      <c r="I98" s="621" t="s">
        <v>1147</v>
      </c>
      <c r="J98" s="622"/>
      <c r="K98" s="621" t="s">
        <v>1147</v>
      </c>
      <c r="L98" s="622"/>
      <c r="M98" s="621" t="s">
        <v>1148</v>
      </c>
      <c r="N98" s="622"/>
      <c r="O98" s="621" t="s">
        <v>1148</v>
      </c>
      <c r="P98" s="622"/>
      <c r="Q98" s="621" t="s">
        <v>1147</v>
      </c>
      <c r="R98" s="622"/>
      <c r="S98" s="621" t="s">
        <v>1147</v>
      </c>
      <c r="T98" s="622"/>
      <c r="U98" s="621" t="s">
        <v>1148</v>
      </c>
      <c r="V98" s="622"/>
    </row>
    <row r="99" spans="2:22">
      <c r="B99" s="418" t="s">
        <v>1162</v>
      </c>
      <c r="C99" s="16" t="s">
        <v>5</v>
      </c>
      <c r="D99" s="16" t="s">
        <v>6</v>
      </c>
      <c r="E99" s="78" t="s">
        <v>7</v>
      </c>
      <c r="F99" s="370" t="s">
        <v>8</v>
      </c>
      <c r="G99" s="418" t="s">
        <v>1150</v>
      </c>
      <c r="H99" s="420"/>
      <c r="I99" s="420" t="s">
        <v>1151</v>
      </c>
      <c r="J99" s="420"/>
      <c r="K99" s="420" t="s">
        <v>1152</v>
      </c>
      <c r="L99" s="420"/>
      <c r="M99" s="420" t="s">
        <v>1153</v>
      </c>
      <c r="N99" s="623"/>
      <c r="O99" s="418" t="s">
        <v>1150</v>
      </c>
      <c r="P99" s="420"/>
      <c r="Q99" s="420" t="s">
        <v>1151</v>
      </c>
      <c r="R99" s="420"/>
      <c r="S99" s="420" t="s">
        <v>1152</v>
      </c>
      <c r="T99" s="420"/>
      <c r="U99" s="420" t="s">
        <v>1153</v>
      </c>
      <c r="V99" s="623"/>
    </row>
    <row r="100" spans="2:22" ht="51">
      <c r="B100" s="418"/>
      <c r="C100" s="16"/>
      <c r="D100" s="16"/>
      <c r="E100" s="78"/>
      <c r="F100" s="370"/>
      <c r="G100" s="307" t="s">
        <v>671</v>
      </c>
      <c r="H100" s="11" t="s">
        <v>1154</v>
      </c>
      <c r="I100" s="11" t="s">
        <v>671</v>
      </c>
      <c r="J100" s="11" t="s">
        <v>1154</v>
      </c>
      <c r="K100" s="11" t="s">
        <v>671</v>
      </c>
      <c r="L100" s="11" t="s">
        <v>1154</v>
      </c>
      <c r="M100" s="11" t="s">
        <v>671</v>
      </c>
      <c r="N100" s="371" t="s">
        <v>1154</v>
      </c>
      <c r="O100" s="307" t="s">
        <v>671</v>
      </c>
      <c r="P100" s="11" t="s">
        <v>1154</v>
      </c>
      <c r="Q100" s="11" t="s">
        <v>671</v>
      </c>
      <c r="R100" s="11" t="s">
        <v>1154</v>
      </c>
      <c r="S100" s="11" t="s">
        <v>671</v>
      </c>
      <c r="T100" s="11" t="s">
        <v>1154</v>
      </c>
      <c r="U100" s="11" t="s">
        <v>671</v>
      </c>
      <c r="V100" s="371" t="s">
        <v>1154</v>
      </c>
    </row>
    <row r="101" spans="2:22">
      <c r="B101" s="418"/>
      <c r="C101" s="16">
        <v>1</v>
      </c>
      <c r="D101" s="372">
        <v>105</v>
      </c>
      <c r="E101" s="372">
        <v>46</v>
      </c>
      <c r="F101" s="369">
        <f t="shared" ref="F101:F105" si="64">(E101/D101)*100</f>
        <v>43.80952380952381</v>
      </c>
      <c r="G101" s="308">
        <v>0</v>
      </c>
      <c r="H101" s="16">
        <f>(G101/(G101+I101+K101+M101))*100</f>
        <v>0</v>
      </c>
      <c r="I101" s="16">
        <v>46</v>
      </c>
      <c r="J101" s="16">
        <f>(I101/(G101+I101+K101+M101))*100</f>
        <v>100</v>
      </c>
      <c r="K101" s="16">
        <v>0</v>
      </c>
      <c r="L101" s="16">
        <f>(K101/(G101+I101+K101+M101))*100</f>
        <v>0</v>
      </c>
      <c r="M101" s="16">
        <v>0</v>
      </c>
      <c r="N101" s="369">
        <f>(M101/(G101+I101+K101+M101))*100</f>
        <v>0</v>
      </c>
      <c r="O101" s="308">
        <v>0</v>
      </c>
      <c r="P101" s="16">
        <f>(O101/(O101+Q101+S101+U101))*100</f>
        <v>0</v>
      </c>
      <c r="Q101" s="16">
        <v>41</v>
      </c>
      <c r="R101" s="16">
        <f>(Q101/(O101+Q101+S101+U101))*100</f>
        <v>100</v>
      </c>
      <c r="S101" s="16">
        <v>0</v>
      </c>
      <c r="T101" s="16">
        <f>(S101/(O101+Q101+S101+U101))*100</f>
        <v>0</v>
      </c>
      <c r="U101" s="16">
        <v>0</v>
      </c>
      <c r="V101" s="369">
        <f>(U101/(O101+Q101+S101+U101))*100</f>
        <v>0</v>
      </c>
    </row>
    <row r="102" spans="2:22">
      <c r="B102" s="418"/>
      <c r="C102" s="16">
        <v>2</v>
      </c>
      <c r="D102" s="372">
        <v>75</v>
      </c>
      <c r="E102" s="372">
        <v>41</v>
      </c>
      <c r="F102" s="369">
        <f t="shared" si="64"/>
        <v>54.666666666666664</v>
      </c>
      <c r="G102" s="308">
        <v>0</v>
      </c>
      <c r="H102" s="16">
        <f>(G102/(G102+I102+K102+M102))*100</f>
        <v>0</v>
      </c>
      <c r="I102" s="16">
        <v>41</v>
      </c>
      <c r="J102" s="16">
        <f t="shared" ref="J102:J105" si="65">(I102/(G102+I102+K102+M102))*100</f>
        <v>100</v>
      </c>
      <c r="K102" s="16">
        <v>0</v>
      </c>
      <c r="L102" s="16">
        <f>(K102/(G102+I102+K102+M102))*100</f>
        <v>0</v>
      </c>
      <c r="M102" s="16">
        <v>0</v>
      </c>
      <c r="N102" s="369">
        <f t="shared" ref="N102:N105" si="66">(M102/(G102+I102+K102+M102))*100</f>
        <v>0</v>
      </c>
      <c r="O102" s="308">
        <v>0</v>
      </c>
      <c r="P102" s="16">
        <f t="shared" ref="P102:P105" si="67">(O102/(O102+Q102+S102+U102))*100</f>
        <v>0</v>
      </c>
      <c r="Q102" s="16">
        <v>35</v>
      </c>
      <c r="R102" s="16">
        <f t="shared" ref="R102:R105" si="68">(Q102/(O102+Q102+S102+U102))*100</f>
        <v>100</v>
      </c>
      <c r="S102" s="16">
        <v>0</v>
      </c>
      <c r="T102" s="16">
        <f t="shared" ref="T102:T105" si="69">(S102/(O102+Q102+S102+U102))*100</f>
        <v>0</v>
      </c>
      <c r="U102" s="16">
        <v>0</v>
      </c>
      <c r="V102" s="369">
        <f t="shared" ref="V102:V105" si="70">(U102/(O102+Q102+S102+U102))*100</f>
        <v>0</v>
      </c>
    </row>
    <row r="103" spans="2:22">
      <c r="B103" s="418"/>
      <c r="C103" s="16">
        <v>3</v>
      </c>
      <c r="D103" s="372">
        <v>117</v>
      </c>
      <c r="E103" s="372">
        <v>68</v>
      </c>
      <c r="F103" s="369">
        <f t="shared" si="64"/>
        <v>58.119658119658126</v>
      </c>
      <c r="G103" s="308">
        <v>0</v>
      </c>
      <c r="H103" s="16">
        <f t="shared" ref="H103:H105" si="71">(G103/(G103+I103+K103+M103))*100</f>
        <v>0</v>
      </c>
      <c r="I103" s="16">
        <v>68</v>
      </c>
      <c r="J103" s="16">
        <f t="shared" si="65"/>
        <v>100</v>
      </c>
      <c r="K103" s="16">
        <v>0</v>
      </c>
      <c r="L103" s="16">
        <f t="shared" ref="L103:L105" si="72">(K103/(G103+I103+K103+M103))*100</f>
        <v>0</v>
      </c>
      <c r="M103" s="16">
        <v>0</v>
      </c>
      <c r="N103" s="369">
        <f t="shared" si="66"/>
        <v>0</v>
      </c>
      <c r="O103" s="308">
        <v>0</v>
      </c>
      <c r="P103" s="16">
        <f t="shared" si="67"/>
        <v>0</v>
      </c>
      <c r="Q103" s="16">
        <v>59</v>
      </c>
      <c r="R103" s="16">
        <f t="shared" si="68"/>
        <v>100</v>
      </c>
      <c r="S103" s="16">
        <v>0</v>
      </c>
      <c r="T103" s="16">
        <f t="shared" si="69"/>
        <v>0</v>
      </c>
      <c r="U103" s="16">
        <v>0</v>
      </c>
      <c r="V103" s="369">
        <f t="shared" si="70"/>
        <v>0</v>
      </c>
    </row>
    <row r="104" spans="2:22">
      <c r="B104" s="418"/>
      <c r="C104" s="16">
        <v>4</v>
      </c>
      <c r="D104" s="372">
        <v>91</v>
      </c>
      <c r="E104" s="372">
        <v>43</v>
      </c>
      <c r="F104" s="369">
        <f t="shared" si="64"/>
        <v>47.252747252747248</v>
      </c>
      <c r="G104" s="308">
        <v>0</v>
      </c>
      <c r="H104" s="16">
        <f t="shared" si="71"/>
        <v>0</v>
      </c>
      <c r="I104" s="16">
        <v>43</v>
      </c>
      <c r="J104" s="16">
        <f t="shared" si="65"/>
        <v>100</v>
      </c>
      <c r="K104" s="16">
        <v>0</v>
      </c>
      <c r="L104" s="16">
        <f t="shared" si="72"/>
        <v>0</v>
      </c>
      <c r="M104" s="16">
        <v>0</v>
      </c>
      <c r="N104" s="369">
        <f t="shared" si="66"/>
        <v>0</v>
      </c>
      <c r="O104" s="308">
        <v>0</v>
      </c>
      <c r="P104" s="16">
        <f t="shared" si="67"/>
        <v>0</v>
      </c>
      <c r="Q104" s="16">
        <v>37</v>
      </c>
      <c r="R104" s="16">
        <f t="shared" si="68"/>
        <v>100</v>
      </c>
      <c r="S104" s="16">
        <v>0</v>
      </c>
      <c r="T104" s="16">
        <f t="shared" si="69"/>
        <v>0</v>
      </c>
      <c r="U104" s="16">
        <v>0</v>
      </c>
      <c r="V104" s="369">
        <f t="shared" si="70"/>
        <v>0</v>
      </c>
    </row>
    <row r="105" spans="2:22">
      <c r="B105" s="418"/>
      <c r="C105" s="16">
        <v>5</v>
      </c>
      <c r="D105" s="372">
        <v>145</v>
      </c>
      <c r="E105" s="372">
        <v>67</v>
      </c>
      <c r="F105" s="369">
        <f t="shared" si="64"/>
        <v>46.206896551724135</v>
      </c>
      <c r="G105" s="308">
        <v>0</v>
      </c>
      <c r="H105" s="16">
        <f t="shared" si="71"/>
        <v>0</v>
      </c>
      <c r="I105" s="16">
        <v>67</v>
      </c>
      <c r="J105" s="16">
        <f t="shared" si="65"/>
        <v>100</v>
      </c>
      <c r="K105" s="16">
        <v>0</v>
      </c>
      <c r="L105" s="16">
        <f t="shared" si="72"/>
        <v>0</v>
      </c>
      <c r="M105" s="16">
        <v>0</v>
      </c>
      <c r="N105" s="369">
        <f t="shared" si="66"/>
        <v>0</v>
      </c>
      <c r="O105" s="308">
        <v>0</v>
      </c>
      <c r="P105" s="16">
        <f t="shared" si="67"/>
        <v>0</v>
      </c>
      <c r="Q105" s="16">
        <v>65</v>
      </c>
      <c r="R105" s="16">
        <f t="shared" si="68"/>
        <v>100</v>
      </c>
      <c r="S105" s="16">
        <v>0</v>
      </c>
      <c r="T105" s="16">
        <f t="shared" si="69"/>
        <v>0</v>
      </c>
      <c r="U105" s="16">
        <v>0</v>
      </c>
      <c r="V105" s="369">
        <f t="shared" si="70"/>
        <v>0</v>
      </c>
    </row>
    <row r="106" spans="2:22">
      <c r="B106" s="418"/>
      <c r="C106" s="16" t="s">
        <v>111</v>
      </c>
      <c r="D106" s="16">
        <f>(AVERAGE(D101:D105))</f>
        <v>106.6</v>
      </c>
      <c r="E106" s="16">
        <f>(AVERAGE(E101:E105))</f>
        <v>53</v>
      </c>
      <c r="F106" s="369">
        <f>(AVERAGE(F101:F105))</f>
        <v>50.011098480064</v>
      </c>
      <c r="G106" s="308"/>
      <c r="H106" s="16">
        <f>(AVERAGE(H101:H105))</f>
        <v>0</v>
      </c>
      <c r="I106" s="16">
        <f>(AVERAGE(I101:I105))</f>
        <v>53</v>
      </c>
      <c r="J106" s="16">
        <f>(AVERAGE(J101:J105))</f>
        <v>100</v>
      </c>
      <c r="K106" s="16">
        <f>(AVERAGE(K101:K105))</f>
        <v>0</v>
      </c>
      <c r="L106" s="16">
        <f>(AVERAGE(L101:L105))</f>
        <v>0</v>
      </c>
      <c r="M106" s="16">
        <v>0</v>
      </c>
      <c r="N106" s="369">
        <f t="shared" ref="N106:V106" si="73">(AVERAGE(N101:N105))</f>
        <v>0</v>
      </c>
      <c r="O106" s="308">
        <f t="shared" si="73"/>
        <v>0</v>
      </c>
      <c r="P106" s="16">
        <f t="shared" si="73"/>
        <v>0</v>
      </c>
      <c r="Q106" s="16">
        <f t="shared" si="73"/>
        <v>47.4</v>
      </c>
      <c r="R106" s="16">
        <f t="shared" si="73"/>
        <v>100</v>
      </c>
      <c r="S106" s="16">
        <f t="shared" si="73"/>
        <v>0</v>
      </c>
      <c r="T106" s="16">
        <f t="shared" si="73"/>
        <v>0</v>
      </c>
      <c r="U106" s="16">
        <f t="shared" si="73"/>
        <v>0</v>
      </c>
      <c r="V106" s="369">
        <f t="shared" si="73"/>
        <v>0</v>
      </c>
    </row>
    <row r="107" spans="2:22">
      <c r="B107" s="419"/>
      <c r="C107" s="310" t="s">
        <v>115</v>
      </c>
      <c r="D107" s="310">
        <f>(SUM(D101:D105))</f>
        <v>533</v>
      </c>
      <c r="E107" s="310">
        <f>(SUM(E101:E105))</f>
        <v>265</v>
      </c>
      <c r="F107" s="373"/>
      <c r="G107" s="309">
        <f>(SUM(G101:G105))</f>
        <v>0</v>
      </c>
      <c r="H107" s="310"/>
      <c r="I107" s="310">
        <f>(SUM(I101:I105))</f>
        <v>265</v>
      </c>
      <c r="J107" s="310"/>
      <c r="K107" s="310">
        <f>(SUM(K101:K105))</f>
        <v>0</v>
      </c>
      <c r="L107" s="310"/>
      <c r="M107" s="310">
        <f>(SUM(M101:M105))</f>
        <v>0</v>
      </c>
      <c r="N107" s="373"/>
      <c r="O107" s="309">
        <f>(SUM(O101:O105))</f>
        <v>0</v>
      </c>
      <c r="P107" s="310"/>
      <c r="Q107" s="310">
        <f>(SUM(Q101:Q105))</f>
        <v>237</v>
      </c>
      <c r="R107" s="310"/>
      <c r="S107" s="310">
        <f>(SUM(S101:S105))</f>
        <v>0</v>
      </c>
      <c r="T107" s="310">
        <f>(SUM(T101:T105))</f>
        <v>0</v>
      </c>
      <c r="U107" s="310">
        <f>(SUM(U101:U105))</f>
        <v>0</v>
      </c>
      <c r="V107" s="373"/>
    </row>
    <row r="108" spans="2:22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</row>
    <row r="109" spans="2:22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</row>
    <row r="110" spans="2:22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</row>
    <row r="111" spans="2:22">
      <c r="B111" s="366" t="s">
        <v>0</v>
      </c>
      <c r="C111" s="367" t="s">
        <v>1</v>
      </c>
      <c r="D111" s="367"/>
      <c r="E111" s="367"/>
      <c r="F111" s="368"/>
      <c r="G111" s="624" t="s">
        <v>1145</v>
      </c>
      <c r="H111" s="625"/>
      <c r="I111" s="625"/>
      <c r="J111" s="625"/>
      <c r="K111" s="625"/>
      <c r="L111" s="625"/>
      <c r="M111" s="625"/>
      <c r="N111" s="626"/>
      <c r="O111" s="366"/>
      <c r="P111" s="625" t="s">
        <v>1146</v>
      </c>
      <c r="Q111" s="625"/>
      <c r="R111" s="625"/>
      <c r="S111" s="625"/>
      <c r="T111" s="625"/>
      <c r="U111" s="625"/>
      <c r="V111" s="626"/>
    </row>
    <row r="112" spans="2:22">
      <c r="B112" s="308"/>
      <c r="C112" s="16"/>
      <c r="D112" s="16"/>
      <c r="E112" s="16"/>
      <c r="F112" s="369"/>
      <c r="G112" s="621" t="s">
        <v>1148</v>
      </c>
      <c r="H112" s="622"/>
      <c r="I112" s="621" t="s">
        <v>1148</v>
      </c>
      <c r="J112" s="622"/>
      <c r="K112" s="621" t="s">
        <v>1158</v>
      </c>
      <c r="L112" s="622"/>
      <c r="M112" s="621" t="s">
        <v>1148</v>
      </c>
      <c r="N112" s="622"/>
      <c r="O112" s="621" t="s">
        <v>1148</v>
      </c>
      <c r="P112" s="622"/>
      <c r="Q112" s="621" t="s">
        <v>1147</v>
      </c>
      <c r="R112" s="622"/>
      <c r="S112" s="621" t="s">
        <v>1147</v>
      </c>
      <c r="T112" s="622"/>
      <c r="U112" s="621" t="s">
        <v>1148</v>
      </c>
      <c r="V112" s="622"/>
    </row>
    <row r="113" spans="2:22">
      <c r="B113" s="418" t="s">
        <v>1163</v>
      </c>
      <c r="C113" s="16" t="s">
        <v>5</v>
      </c>
      <c r="D113" s="16" t="s">
        <v>6</v>
      </c>
      <c r="E113" s="78" t="s">
        <v>7</v>
      </c>
      <c r="F113" s="370" t="s">
        <v>8</v>
      </c>
      <c r="G113" s="418" t="s">
        <v>1150</v>
      </c>
      <c r="H113" s="420"/>
      <c r="I113" s="420" t="s">
        <v>1151</v>
      </c>
      <c r="J113" s="420"/>
      <c r="K113" s="420" t="s">
        <v>1152</v>
      </c>
      <c r="L113" s="420"/>
      <c r="M113" s="420" t="s">
        <v>1153</v>
      </c>
      <c r="N113" s="623"/>
      <c r="O113" s="418" t="s">
        <v>1150</v>
      </c>
      <c r="P113" s="420"/>
      <c r="Q113" s="420" t="s">
        <v>1151</v>
      </c>
      <c r="R113" s="420"/>
      <c r="S113" s="420" t="s">
        <v>1152</v>
      </c>
      <c r="T113" s="420"/>
      <c r="U113" s="420" t="s">
        <v>1153</v>
      </c>
      <c r="V113" s="623"/>
    </row>
    <row r="114" spans="2:22" ht="51">
      <c r="B114" s="418"/>
      <c r="C114" s="16"/>
      <c r="D114" s="16"/>
      <c r="E114" s="78"/>
      <c r="F114" s="370"/>
      <c r="G114" s="307" t="s">
        <v>671</v>
      </c>
      <c r="H114" s="11" t="s">
        <v>1154</v>
      </c>
      <c r="I114" s="11" t="s">
        <v>671</v>
      </c>
      <c r="J114" s="11" t="s">
        <v>1154</v>
      </c>
      <c r="K114" s="11" t="s">
        <v>671</v>
      </c>
      <c r="L114" s="11" t="s">
        <v>1154</v>
      </c>
      <c r="M114" s="11" t="s">
        <v>671</v>
      </c>
      <c r="N114" s="371" t="s">
        <v>1154</v>
      </c>
      <c r="O114" s="307" t="s">
        <v>671</v>
      </c>
      <c r="P114" s="11" t="s">
        <v>1154</v>
      </c>
      <c r="Q114" s="11" t="s">
        <v>671</v>
      </c>
      <c r="R114" s="11" t="s">
        <v>1154</v>
      </c>
      <c r="S114" s="11" t="s">
        <v>671</v>
      </c>
      <c r="T114" s="11" t="s">
        <v>1154</v>
      </c>
      <c r="U114" s="11" t="s">
        <v>671</v>
      </c>
      <c r="V114" s="371" t="s">
        <v>1154</v>
      </c>
    </row>
    <row r="115" spans="2:22">
      <c r="B115" s="418"/>
      <c r="C115" s="16">
        <v>1</v>
      </c>
      <c r="D115" s="372">
        <v>57</v>
      </c>
      <c r="E115" s="372">
        <v>0</v>
      </c>
      <c r="F115" s="369">
        <f t="shared" ref="F115:F119" si="74">(E115/D115)*100</f>
        <v>0</v>
      </c>
      <c r="G115" s="308">
        <v>0</v>
      </c>
      <c r="H115" s="16" t="e">
        <f>(G115/(G115+I115+K115+M115))*100</f>
        <v>#DIV/0!</v>
      </c>
      <c r="I115" s="16">
        <v>0</v>
      </c>
      <c r="J115" s="16" t="e">
        <f>(I115/(G115+I115+K115+M115))*100</f>
        <v>#DIV/0!</v>
      </c>
      <c r="K115" s="16">
        <v>0</v>
      </c>
      <c r="L115" s="16" t="e">
        <f>(K115/(G115+I115+K115+M115))*100</f>
        <v>#DIV/0!</v>
      </c>
      <c r="M115" s="16">
        <v>0</v>
      </c>
      <c r="N115" s="369" t="e">
        <f>(M115/(G115+I115+K115+M115))*100</f>
        <v>#DIV/0!</v>
      </c>
      <c r="O115" s="308">
        <v>0</v>
      </c>
      <c r="P115" s="16" t="e">
        <f>(O115/(O115+Q115+S115+U115))*100</f>
        <v>#DIV/0!</v>
      </c>
      <c r="Q115" s="16">
        <v>0</v>
      </c>
      <c r="R115" s="16" t="e">
        <f>(Q115/(O115+Q115+S115+U115))*100</f>
        <v>#DIV/0!</v>
      </c>
      <c r="S115" s="16">
        <v>0</v>
      </c>
      <c r="T115" s="16" t="e">
        <f>(S115/(O115+Q115+S115+U115))*100</f>
        <v>#DIV/0!</v>
      </c>
      <c r="U115" s="16">
        <v>0</v>
      </c>
      <c r="V115" s="369" t="e">
        <f>(U115/(O115+Q115+S115+U115))*100</f>
        <v>#DIV/0!</v>
      </c>
    </row>
    <row r="116" spans="2:22">
      <c r="B116" s="418"/>
      <c r="C116" s="16">
        <v>2</v>
      </c>
      <c r="D116" s="372">
        <v>69</v>
      </c>
      <c r="E116" s="372">
        <v>0</v>
      </c>
      <c r="F116" s="369">
        <f t="shared" si="74"/>
        <v>0</v>
      </c>
      <c r="G116" s="308">
        <v>0</v>
      </c>
      <c r="H116" s="16" t="e">
        <f>(G116/(G116+I116+K116+M116))*100</f>
        <v>#DIV/0!</v>
      </c>
      <c r="I116" s="16">
        <v>0</v>
      </c>
      <c r="J116" s="16" t="e">
        <f t="shared" ref="J116:J119" si="75">(I116/(G116+I116+K116+M116))*100</f>
        <v>#DIV/0!</v>
      </c>
      <c r="K116" s="16">
        <v>0</v>
      </c>
      <c r="L116" s="16" t="e">
        <f>(K116/(G116+I116+K116+M116))*100</f>
        <v>#DIV/0!</v>
      </c>
      <c r="M116" s="16">
        <v>0</v>
      </c>
      <c r="N116" s="369" t="e">
        <f t="shared" ref="N116:N119" si="76">(M116/(G116+I116+K116+M116))*100</f>
        <v>#DIV/0!</v>
      </c>
      <c r="O116" s="308">
        <v>0</v>
      </c>
      <c r="P116" s="16" t="e">
        <f t="shared" ref="P116:P119" si="77">(O116/(O116+Q116+S116+U116))*100</f>
        <v>#DIV/0!</v>
      </c>
      <c r="Q116" s="16">
        <v>0</v>
      </c>
      <c r="R116" s="16" t="e">
        <f t="shared" ref="R116:R119" si="78">(Q116/(O116+Q116+S116+U116))*100</f>
        <v>#DIV/0!</v>
      </c>
      <c r="S116" s="16">
        <v>0</v>
      </c>
      <c r="T116" s="16" t="e">
        <f t="shared" ref="T116:T119" si="79">(S116/(O116+Q116+S116+U116))*100</f>
        <v>#DIV/0!</v>
      </c>
      <c r="U116" s="16">
        <v>0</v>
      </c>
      <c r="V116" s="369" t="e">
        <f t="shared" ref="V116:V119" si="80">(U116/(O116+Q116+S116+U116))*100</f>
        <v>#DIV/0!</v>
      </c>
    </row>
    <row r="117" spans="2:22">
      <c r="B117" s="418"/>
      <c r="C117" s="16">
        <v>3</v>
      </c>
      <c r="D117" s="372">
        <v>63</v>
      </c>
      <c r="E117" s="372">
        <v>0</v>
      </c>
      <c r="F117" s="369">
        <f t="shared" si="74"/>
        <v>0</v>
      </c>
      <c r="G117" s="308">
        <v>0</v>
      </c>
      <c r="H117" s="16" t="e">
        <f t="shared" ref="H117:H119" si="81">(G117/(G117+I117+K117+M117))*100</f>
        <v>#DIV/0!</v>
      </c>
      <c r="I117" s="16">
        <v>0</v>
      </c>
      <c r="J117" s="16" t="e">
        <f t="shared" si="75"/>
        <v>#DIV/0!</v>
      </c>
      <c r="K117" s="16">
        <v>0</v>
      </c>
      <c r="L117" s="16" t="e">
        <f t="shared" ref="L117:L119" si="82">(K117/(G117+I117+K117+M117))*100</f>
        <v>#DIV/0!</v>
      </c>
      <c r="M117" s="16">
        <v>0</v>
      </c>
      <c r="N117" s="369" t="e">
        <f t="shared" si="76"/>
        <v>#DIV/0!</v>
      </c>
      <c r="O117" s="308">
        <v>0</v>
      </c>
      <c r="P117" s="16" t="e">
        <f t="shared" si="77"/>
        <v>#DIV/0!</v>
      </c>
      <c r="Q117" s="16">
        <v>0</v>
      </c>
      <c r="R117" s="16" t="e">
        <f t="shared" si="78"/>
        <v>#DIV/0!</v>
      </c>
      <c r="S117" s="16">
        <v>0</v>
      </c>
      <c r="T117" s="16" t="e">
        <f t="shared" si="79"/>
        <v>#DIV/0!</v>
      </c>
      <c r="U117" s="16">
        <v>0</v>
      </c>
      <c r="V117" s="369" t="e">
        <f t="shared" si="80"/>
        <v>#DIV/0!</v>
      </c>
    </row>
    <row r="118" spans="2:22">
      <c r="B118" s="418"/>
      <c r="C118" s="16">
        <v>4</v>
      </c>
      <c r="D118" s="372">
        <v>77</v>
      </c>
      <c r="E118" s="372">
        <v>0</v>
      </c>
      <c r="F118" s="369">
        <f t="shared" si="74"/>
        <v>0</v>
      </c>
      <c r="G118" s="308">
        <v>0</v>
      </c>
      <c r="H118" s="16" t="e">
        <f t="shared" si="81"/>
        <v>#DIV/0!</v>
      </c>
      <c r="I118" s="16">
        <v>0</v>
      </c>
      <c r="J118" s="16" t="e">
        <f t="shared" si="75"/>
        <v>#DIV/0!</v>
      </c>
      <c r="K118" s="16">
        <v>0</v>
      </c>
      <c r="L118" s="16" t="e">
        <f t="shared" si="82"/>
        <v>#DIV/0!</v>
      </c>
      <c r="M118" s="16">
        <v>0</v>
      </c>
      <c r="N118" s="369" t="e">
        <f t="shared" si="76"/>
        <v>#DIV/0!</v>
      </c>
      <c r="O118" s="308">
        <v>0</v>
      </c>
      <c r="P118" s="16" t="e">
        <f t="shared" si="77"/>
        <v>#DIV/0!</v>
      </c>
      <c r="Q118" s="16">
        <v>0</v>
      </c>
      <c r="R118" s="16" t="e">
        <f t="shared" si="78"/>
        <v>#DIV/0!</v>
      </c>
      <c r="S118" s="16">
        <v>0</v>
      </c>
      <c r="T118" s="16" t="e">
        <f t="shared" si="79"/>
        <v>#DIV/0!</v>
      </c>
      <c r="U118" s="16">
        <v>0</v>
      </c>
      <c r="V118" s="369" t="e">
        <f t="shared" si="80"/>
        <v>#DIV/0!</v>
      </c>
    </row>
    <row r="119" spans="2:22">
      <c r="B119" s="418"/>
      <c r="C119" s="16">
        <v>5</v>
      </c>
      <c r="D119" s="372">
        <v>81</v>
      </c>
      <c r="E119" s="372">
        <v>0</v>
      </c>
      <c r="F119" s="369">
        <f t="shared" si="74"/>
        <v>0</v>
      </c>
      <c r="G119" s="308">
        <v>0</v>
      </c>
      <c r="H119" s="16" t="e">
        <f t="shared" si="81"/>
        <v>#DIV/0!</v>
      </c>
      <c r="I119" s="16">
        <v>0</v>
      </c>
      <c r="J119" s="16" t="e">
        <f t="shared" si="75"/>
        <v>#DIV/0!</v>
      </c>
      <c r="K119" s="16">
        <v>0</v>
      </c>
      <c r="L119" s="16" t="e">
        <f t="shared" si="82"/>
        <v>#DIV/0!</v>
      </c>
      <c r="M119" s="16">
        <v>0</v>
      </c>
      <c r="N119" s="369" t="e">
        <f t="shared" si="76"/>
        <v>#DIV/0!</v>
      </c>
      <c r="O119" s="308">
        <v>0</v>
      </c>
      <c r="P119" s="16" t="e">
        <f t="shared" si="77"/>
        <v>#DIV/0!</v>
      </c>
      <c r="Q119" s="16">
        <v>0</v>
      </c>
      <c r="R119" s="16" t="e">
        <f t="shared" si="78"/>
        <v>#DIV/0!</v>
      </c>
      <c r="S119" s="16">
        <v>0</v>
      </c>
      <c r="T119" s="16" t="e">
        <f t="shared" si="79"/>
        <v>#DIV/0!</v>
      </c>
      <c r="U119" s="16">
        <v>0</v>
      </c>
      <c r="V119" s="369" t="e">
        <f t="shared" si="80"/>
        <v>#DIV/0!</v>
      </c>
    </row>
    <row r="120" spans="2:22">
      <c r="B120" s="418"/>
      <c r="C120" s="16" t="s">
        <v>111</v>
      </c>
      <c r="D120" s="16">
        <f>(AVERAGE(D115:D119))</f>
        <v>69.400000000000006</v>
      </c>
      <c r="E120" s="16">
        <f>(AVERAGE(E115:E119))</f>
        <v>0</v>
      </c>
      <c r="F120" s="369">
        <f>(AVERAGE(F115:F119))</f>
        <v>0</v>
      </c>
      <c r="G120" s="308"/>
      <c r="H120" s="16" t="e">
        <f>(AVERAGE(H115:H119))</f>
        <v>#DIV/0!</v>
      </c>
      <c r="I120" s="16">
        <f>(AVERAGE(I115:I119))</f>
        <v>0</v>
      </c>
      <c r="J120" s="16" t="e">
        <f>(AVERAGE(J115:J119))</f>
        <v>#DIV/0!</v>
      </c>
      <c r="K120" s="16">
        <f>(AVERAGE(K115:K119))</f>
        <v>0</v>
      </c>
      <c r="L120" s="16" t="e">
        <f>(AVERAGE(L115:L119))</f>
        <v>#DIV/0!</v>
      </c>
      <c r="M120" s="16">
        <v>0</v>
      </c>
      <c r="N120" s="369" t="e">
        <f t="shared" ref="N120:V120" si="83">(AVERAGE(N115:N119))</f>
        <v>#DIV/0!</v>
      </c>
      <c r="O120" s="308">
        <f t="shared" si="83"/>
        <v>0</v>
      </c>
      <c r="P120" s="16" t="e">
        <f t="shared" si="83"/>
        <v>#DIV/0!</v>
      </c>
      <c r="Q120" s="16">
        <f t="shared" si="83"/>
        <v>0</v>
      </c>
      <c r="R120" s="16" t="e">
        <f t="shared" si="83"/>
        <v>#DIV/0!</v>
      </c>
      <c r="S120" s="16">
        <f t="shared" si="83"/>
        <v>0</v>
      </c>
      <c r="T120" s="16" t="e">
        <f t="shared" si="83"/>
        <v>#DIV/0!</v>
      </c>
      <c r="U120" s="16">
        <f t="shared" si="83"/>
        <v>0</v>
      </c>
      <c r="V120" s="369" t="e">
        <f t="shared" si="83"/>
        <v>#DIV/0!</v>
      </c>
    </row>
    <row r="121" spans="2:22">
      <c r="B121" s="419"/>
      <c r="C121" s="310" t="s">
        <v>115</v>
      </c>
      <c r="D121" s="310">
        <f>(SUM(D115:D119))</f>
        <v>347</v>
      </c>
      <c r="E121" s="310">
        <f>(SUM(E115:E119))</f>
        <v>0</v>
      </c>
      <c r="F121" s="373"/>
      <c r="G121" s="309">
        <f>(SUM(G115:G119))</f>
        <v>0</v>
      </c>
      <c r="H121" s="310"/>
      <c r="I121" s="310">
        <f>(SUM(I115:I119))</f>
        <v>0</v>
      </c>
      <c r="J121" s="310"/>
      <c r="K121" s="310">
        <f>(SUM(K115:K119))</f>
        <v>0</v>
      </c>
      <c r="L121" s="310"/>
      <c r="M121" s="310">
        <f>(SUM(M115:M119))</f>
        <v>0</v>
      </c>
      <c r="N121" s="373"/>
      <c r="O121" s="309">
        <f>(SUM(O115:O119))</f>
        <v>0</v>
      </c>
      <c r="P121" s="310"/>
      <c r="Q121" s="310">
        <f>(SUM(Q115:Q119))</f>
        <v>0</v>
      </c>
      <c r="R121" s="310"/>
      <c r="S121" s="310">
        <f>(SUM(S115:S119))</f>
        <v>0</v>
      </c>
      <c r="T121" s="310" t="e">
        <f>(SUM(T115:T119))</f>
        <v>#DIV/0!</v>
      </c>
      <c r="U121" s="310">
        <f>(SUM(U115:U119))</f>
        <v>0</v>
      </c>
      <c r="V121" s="373"/>
    </row>
    <row r="122" spans="2:22"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</row>
    <row r="123" spans="2:22"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</row>
    <row r="124" spans="2:22"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</row>
    <row r="125" spans="2:22">
      <c r="B125" s="366" t="s">
        <v>0</v>
      </c>
      <c r="C125" s="367" t="s">
        <v>1</v>
      </c>
      <c r="D125" s="367"/>
      <c r="E125" s="367"/>
      <c r="F125" s="368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</row>
    <row r="126" spans="2:22">
      <c r="B126" s="308"/>
      <c r="C126" s="16"/>
      <c r="D126" s="16"/>
      <c r="E126" s="16"/>
      <c r="F126" s="369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</row>
    <row r="127" spans="2:22">
      <c r="B127" s="418" t="s">
        <v>1164</v>
      </c>
      <c r="C127" s="16" t="s">
        <v>5</v>
      </c>
      <c r="D127" s="16" t="s">
        <v>6</v>
      </c>
      <c r="E127" s="78" t="s">
        <v>7</v>
      </c>
      <c r="F127" s="370" t="s">
        <v>8</v>
      </c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</row>
    <row r="128" spans="2:22">
      <c r="B128" s="418"/>
      <c r="C128" s="16">
        <v>1</v>
      </c>
      <c r="D128" s="372">
        <v>101</v>
      </c>
      <c r="E128" s="372">
        <v>93</v>
      </c>
      <c r="F128" s="369">
        <f t="shared" ref="F128:F134" si="84">(E128/D128)*100</f>
        <v>92.079207920792086</v>
      </c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</row>
    <row r="129" spans="2:22">
      <c r="B129" s="418"/>
      <c r="C129" s="16">
        <v>2</v>
      </c>
      <c r="D129" s="372">
        <v>89</v>
      </c>
      <c r="E129" s="372">
        <v>82</v>
      </c>
      <c r="F129" s="369">
        <f t="shared" si="84"/>
        <v>92.134831460674164</v>
      </c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</row>
    <row r="130" spans="2:22">
      <c r="B130" s="418"/>
      <c r="C130" s="16">
        <v>3</v>
      </c>
      <c r="D130" s="372">
        <v>77</v>
      </c>
      <c r="E130" s="372">
        <v>59</v>
      </c>
      <c r="F130" s="369">
        <f t="shared" si="84"/>
        <v>76.623376623376629</v>
      </c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</row>
    <row r="131" spans="2:22">
      <c r="B131" s="418"/>
      <c r="C131" s="16">
        <v>4</v>
      </c>
      <c r="D131" s="372">
        <v>120</v>
      </c>
      <c r="E131" s="372">
        <v>115</v>
      </c>
      <c r="F131" s="369">
        <f t="shared" si="84"/>
        <v>95.833333333333343</v>
      </c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</row>
    <row r="132" spans="2:22">
      <c r="B132" s="418"/>
      <c r="C132" s="16">
        <v>5</v>
      </c>
      <c r="D132" s="372">
        <v>39</v>
      </c>
      <c r="E132" s="372">
        <v>35</v>
      </c>
      <c r="F132" s="369">
        <f t="shared" si="84"/>
        <v>89.743589743589752</v>
      </c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</row>
    <row r="133" spans="2:22">
      <c r="B133" s="418"/>
      <c r="C133" s="16">
        <v>6</v>
      </c>
      <c r="D133" s="372">
        <v>89</v>
      </c>
      <c r="E133" s="372">
        <v>76</v>
      </c>
      <c r="F133" s="369">
        <f t="shared" si="84"/>
        <v>85.393258426966284</v>
      </c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</row>
    <row r="134" spans="2:22">
      <c r="B134" s="418"/>
      <c r="C134" s="16">
        <v>7</v>
      </c>
      <c r="D134" s="372">
        <v>142</v>
      </c>
      <c r="E134" s="372">
        <v>129</v>
      </c>
      <c r="F134" s="369">
        <f t="shared" si="84"/>
        <v>90.845070422535215</v>
      </c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</row>
    <row r="135" spans="2:22">
      <c r="B135" s="418"/>
      <c r="C135" s="16">
        <v>8</v>
      </c>
      <c r="D135" s="372">
        <v>118</v>
      </c>
      <c r="E135" s="372">
        <v>117</v>
      </c>
      <c r="F135" s="369">
        <f>(E135/D135)*100</f>
        <v>99.152542372881356</v>
      </c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</row>
    <row r="136" spans="2:22">
      <c r="B136" s="418"/>
      <c r="C136" s="16">
        <v>9</v>
      </c>
      <c r="D136" s="372">
        <v>93</v>
      </c>
      <c r="E136" s="372">
        <v>87</v>
      </c>
      <c r="F136" s="369">
        <f>(E136/D136)*100</f>
        <v>93.548387096774192</v>
      </c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</row>
    <row r="137" spans="2:22">
      <c r="B137" s="418"/>
      <c r="C137" s="16">
        <v>10</v>
      </c>
      <c r="D137" s="16">
        <v>111</v>
      </c>
      <c r="E137" s="16">
        <v>109</v>
      </c>
      <c r="F137" s="369">
        <f>(E137/D137)*100</f>
        <v>98.198198198198199</v>
      </c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</row>
    <row r="138" spans="2:22">
      <c r="B138" s="418"/>
      <c r="C138" s="16" t="s">
        <v>111</v>
      </c>
      <c r="D138" s="16">
        <f>(AVERAGE(D128:D135))</f>
        <v>96.875</v>
      </c>
      <c r="E138" s="16">
        <f>(AVERAGE(E128:E135))</f>
        <v>88.25</v>
      </c>
      <c r="F138" s="369">
        <f>(AVERAGE(F128:F135))</f>
        <v>90.225651288018611</v>
      </c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</row>
    <row r="139" spans="2:22">
      <c r="B139" s="419"/>
      <c r="C139" s="310" t="s">
        <v>115</v>
      </c>
      <c r="D139" s="310">
        <f>(SUM(D128:D135))</f>
        <v>775</v>
      </c>
      <c r="E139" s="310">
        <f>(SUM(E128:E135))</f>
        <v>706</v>
      </c>
      <c r="F139" s="373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</row>
  </sheetData>
  <mergeCells count="154">
    <mergeCell ref="B5:B18"/>
    <mergeCell ref="G5:H5"/>
    <mergeCell ref="I5:J5"/>
    <mergeCell ref="K5:L5"/>
    <mergeCell ref="M5:N5"/>
    <mergeCell ref="O5:P5"/>
    <mergeCell ref="G3:N3"/>
    <mergeCell ref="P3:V3"/>
    <mergeCell ref="G4:H4"/>
    <mergeCell ref="I4:J4"/>
    <mergeCell ref="K4:L4"/>
    <mergeCell ref="M4:N4"/>
    <mergeCell ref="O4:P4"/>
    <mergeCell ref="Q4:R4"/>
    <mergeCell ref="S4:T4"/>
    <mergeCell ref="U4:V4"/>
    <mergeCell ref="Q5:R5"/>
    <mergeCell ref="S5:T5"/>
    <mergeCell ref="U5:V5"/>
    <mergeCell ref="G22:N22"/>
    <mergeCell ref="P22:V22"/>
    <mergeCell ref="G23:H23"/>
    <mergeCell ref="I23:J23"/>
    <mergeCell ref="K23:L23"/>
    <mergeCell ref="M23:N23"/>
    <mergeCell ref="O23:P23"/>
    <mergeCell ref="Q23:R23"/>
    <mergeCell ref="S23:T23"/>
    <mergeCell ref="U23:V23"/>
    <mergeCell ref="B24:B32"/>
    <mergeCell ref="G24:H24"/>
    <mergeCell ref="I24:J24"/>
    <mergeCell ref="K24:L24"/>
    <mergeCell ref="M24:N24"/>
    <mergeCell ref="O24:P24"/>
    <mergeCell ref="Q24:R24"/>
    <mergeCell ref="S24:T24"/>
    <mergeCell ref="U24:V24"/>
    <mergeCell ref="G36:N36"/>
    <mergeCell ref="P36:V36"/>
    <mergeCell ref="G37:H37"/>
    <mergeCell ref="I37:J37"/>
    <mergeCell ref="K37:L37"/>
    <mergeCell ref="M37:N37"/>
    <mergeCell ref="O37:P37"/>
    <mergeCell ref="Q37:R37"/>
    <mergeCell ref="S37:T37"/>
    <mergeCell ref="U37:V37"/>
    <mergeCell ref="B38:B46"/>
    <mergeCell ref="G38:H38"/>
    <mergeCell ref="I38:J38"/>
    <mergeCell ref="K38:L38"/>
    <mergeCell ref="M38:N38"/>
    <mergeCell ref="O38:P38"/>
    <mergeCell ref="Q38:R38"/>
    <mergeCell ref="S38:T38"/>
    <mergeCell ref="U38:V38"/>
    <mergeCell ref="G50:N50"/>
    <mergeCell ref="P50:V50"/>
    <mergeCell ref="G51:H51"/>
    <mergeCell ref="I51:J51"/>
    <mergeCell ref="K51:L51"/>
    <mergeCell ref="M51:N51"/>
    <mergeCell ref="O51:P51"/>
    <mergeCell ref="Q51:R51"/>
    <mergeCell ref="S51:T51"/>
    <mergeCell ref="U51:V51"/>
    <mergeCell ref="B52:B60"/>
    <mergeCell ref="G52:H52"/>
    <mergeCell ref="I52:J52"/>
    <mergeCell ref="K52:L52"/>
    <mergeCell ref="M52:N52"/>
    <mergeCell ref="O52:P52"/>
    <mergeCell ref="Q52:R52"/>
    <mergeCell ref="S52:T52"/>
    <mergeCell ref="U52:V52"/>
    <mergeCell ref="B66:B79"/>
    <mergeCell ref="G66:H66"/>
    <mergeCell ref="I66:J66"/>
    <mergeCell ref="K66:L66"/>
    <mergeCell ref="M66:N66"/>
    <mergeCell ref="O66:P66"/>
    <mergeCell ref="G64:N64"/>
    <mergeCell ref="P64:V64"/>
    <mergeCell ref="G65:H65"/>
    <mergeCell ref="I65:J65"/>
    <mergeCell ref="K65:L65"/>
    <mergeCell ref="M65:N65"/>
    <mergeCell ref="O65:P65"/>
    <mergeCell ref="Q65:R65"/>
    <mergeCell ref="S65:T65"/>
    <mergeCell ref="U65:V65"/>
    <mergeCell ref="Q66:R66"/>
    <mergeCell ref="S66:T66"/>
    <mergeCell ref="U66:V66"/>
    <mergeCell ref="G83:N83"/>
    <mergeCell ref="P83:V83"/>
    <mergeCell ref="G84:H84"/>
    <mergeCell ref="I84:J84"/>
    <mergeCell ref="K84:L84"/>
    <mergeCell ref="M84:N84"/>
    <mergeCell ref="O84:P84"/>
    <mergeCell ref="Q84:R84"/>
    <mergeCell ref="S84:T84"/>
    <mergeCell ref="U84:V84"/>
    <mergeCell ref="B85:B93"/>
    <mergeCell ref="G85:H85"/>
    <mergeCell ref="I85:J85"/>
    <mergeCell ref="K85:L85"/>
    <mergeCell ref="M85:N85"/>
    <mergeCell ref="O85:P85"/>
    <mergeCell ref="Q85:R85"/>
    <mergeCell ref="U85:V85"/>
    <mergeCell ref="G97:N97"/>
    <mergeCell ref="P97:V97"/>
    <mergeCell ref="Q112:R112"/>
    <mergeCell ref="S112:T112"/>
    <mergeCell ref="G98:H98"/>
    <mergeCell ref="I98:J98"/>
    <mergeCell ref="K98:L98"/>
    <mergeCell ref="M98:N98"/>
    <mergeCell ref="O98:P98"/>
    <mergeCell ref="Q98:R98"/>
    <mergeCell ref="B99:B107"/>
    <mergeCell ref="G99:H99"/>
    <mergeCell ref="I99:J99"/>
    <mergeCell ref="K99:L99"/>
    <mergeCell ref="M99:N99"/>
    <mergeCell ref="O99:P99"/>
    <mergeCell ref="Q99:R99"/>
    <mergeCell ref="S98:T98"/>
    <mergeCell ref="U98:V98"/>
    <mergeCell ref="S99:T99"/>
    <mergeCell ref="S85:T85"/>
    <mergeCell ref="B127:B139"/>
    <mergeCell ref="A1:L1"/>
    <mergeCell ref="U112:V112"/>
    <mergeCell ref="B113:B121"/>
    <mergeCell ref="G113:H113"/>
    <mergeCell ref="I113:J113"/>
    <mergeCell ref="K113:L113"/>
    <mergeCell ref="M113:N113"/>
    <mergeCell ref="O113:P113"/>
    <mergeCell ref="Q113:R113"/>
    <mergeCell ref="S113:T113"/>
    <mergeCell ref="U113:V113"/>
    <mergeCell ref="U99:V99"/>
    <mergeCell ref="G111:N111"/>
    <mergeCell ref="P111:V111"/>
    <mergeCell ref="G112:H112"/>
    <mergeCell ref="I112:J112"/>
    <mergeCell ref="K112:L112"/>
    <mergeCell ref="M112:N112"/>
    <mergeCell ref="O112:P1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16A21-D12C-F14F-9471-503C347340EF}">
  <dimension ref="A1:AD41"/>
  <sheetViews>
    <sheetView zoomScale="75" workbookViewId="0">
      <selection activeCell="R51" sqref="R51"/>
    </sheetView>
  </sheetViews>
  <sheetFormatPr baseColWidth="10" defaultRowHeight="16"/>
  <cols>
    <col min="1" max="1" width="20.6640625" customWidth="1"/>
    <col min="19" max="19" width="16.1640625" customWidth="1"/>
    <col min="20" max="20" width="14.6640625" customWidth="1"/>
  </cols>
  <sheetData>
    <row r="1" spans="1:30" ht="22">
      <c r="A1" s="377" t="s">
        <v>1173</v>
      </c>
    </row>
    <row r="3" spans="1:30" ht="17" thickBot="1">
      <c r="A3" s="629" t="s">
        <v>671</v>
      </c>
      <c r="B3" s="629"/>
      <c r="C3" s="629"/>
      <c r="D3" s="629"/>
      <c r="E3" s="629"/>
      <c r="F3" s="629"/>
      <c r="G3" s="629"/>
      <c r="H3" s="629"/>
      <c r="I3" s="629"/>
      <c r="J3" s="629"/>
      <c r="K3" s="629"/>
      <c r="L3" s="629"/>
      <c r="M3" s="629"/>
      <c r="N3" s="629"/>
      <c r="O3" s="629"/>
      <c r="P3" s="629"/>
      <c r="Q3" s="629"/>
    </row>
    <row r="4" spans="1:30">
      <c r="A4" s="483" t="s">
        <v>1172</v>
      </c>
      <c r="B4" s="159"/>
      <c r="C4" s="374"/>
      <c r="D4" s="374"/>
      <c r="E4" s="159"/>
      <c r="F4" s="159"/>
      <c r="G4" s="159"/>
      <c r="H4" s="159"/>
      <c r="I4" s="159"/>
      <c r="J4" s="159"/>
      <c r="K4" s="159"/>
      <c r="L4" s="159"/>
      <c r="M4" s="159"/>
      <c r="N4" s="159"/>
      <c r="O4" s="159"/>
      <c r="P4" s="159"/>
      <c r="Q4" s="198"/>
      <c r="R4" s="14"/>
      <c r="T4" s="591" t="s">
        <v>966</v>
      </c>
      <c r="U4" s="592"/>
      <c r="V4" s="592"/>
      <c r="W4" s="592"/>
      <c r="X4" s="593"/>
      <c r="Y4" s="375"/>
      <c r="Z4" s="375"/>
      <c r="AA4" s="375"/>
      <c r="AB4" s="375"/>
      <c r="AC4" s="375"/>
      <c r="AD4" s="375"/>
    </row>
    <row r="5" spans="1:30" ht="17">
      <c r="A5" s="484"/>
      <c r="B5" s="14"/>
      <c r="C5" s="6" t="s">
        <v>0</v>
      </c>
      <c r="D5" s="7" t="s">
        <v>1</v>
      </c>
      <c r="E5" s="7" t="s">
        <v>2</v>
      </c>
      <c r="F5" s="7"/>
      <c r="G5" s="7"/>
      <c r="H5" s="126"/>
      <c r="I5" s="14"/>
      <c r="J5" s="14"/>
      <c r="K5" s="211" t="s">
        <v>0</v>
      </c>
      <c r="L5" s="212" t="s">
        <v>1</v>
      </c>
      <c r="M5" s="7" t="s">
        <v>2</v>
      </c>
      <c r="N5" s="7"/>
      <c r="O5" s="7"/>
      <c r="P5" s="126"/>
      <c r="Q5" s="134"/>
      <c r="R5" s="14"/>
      <c r="T5" s="484" t="s">
        <v>1172</v>
      </c>
      <c r="U5" s="14"/>
      <c r="V5" s="14"/>
      <c r="W5" s="14"/>
      <c r="X5" s="134"/>
      <c r="Y5" s="14"/>
      <c r="Z5" s="14"/>
      <c r="AA5" s="14"/>
      <c r="AB5" s="14"/>
      <c r="AC5" s="14"/>
      <c r="AD5" s="14"/>
    </row>
    <row r="6" spans="1:30">
      <c r="A6" s="484"/>
      <c r="B6" s="14"/>
      <c r="C6" s="503" t="s">
        <v>367</v>
      </c>
      <c r="D6" s="508" t="s">
        <v>367</v>
      </c>
      <c r="E6" s="14" t="s">
        <v>5</v>
      </c>
      <c r="F6" s="14" t="s">
        <v>6</v>
      </c>
      <c r="G6" s="14" t="s">
        <v>7</v>
      </c>
      <c r="H6" s="15" t="s">
        <v>8</v>
      </c>
      <c r="I6" s="14"/>
      <c r="J6" s="14"/>
      <c r="K6" s="423" t="s">
        <v>1167</v>
      </c>
      <c r="L6" s="416" t="s">
        <v>1168</v>
      </c>
      <c r="M6" s="14" t="s">
        <v>5</v>
      </c>
      <c r="N6" s="14" t="s">
        <v>6</v>
      </c>
      <c r="O6" s="14" t="s">
        <v>7</v>
      </c>
      <c r="P6" s="15" t="s">
        <v>8</v>
      </c>
      <c r="Q6" s="134"/>
      <c r="R6" s="14"/>
      <c r="T6" s="484"/>
      <c r="U6" s="14"/>
      <c r="V6" s="365" t="s">
        <v>241</v>
      </c>
      <c r="W6" s="121" t="s">
        <v>32</v>
      </c>
      <c r="X6" s="329" t="s">
        <v>1166</v>
      </c>
      <c r="Y6" s="29"/>
      <c r="Z6" s="14"/>
      <c r="AD6" s="14"/>
    </row>
    <row r="7" spans="1:30">
      <c r="A7" s="484"/>
      <c r="B7" s="14"/>
      <c r="C7" s="503"/>
      <c r="D7" s="508"/>
      <c r="E7" s="14">
        <v>1</v>
      </c>
      <c r="F7" s="201">
        <v>73</v>
      </c>
      <c r="G7" s="201">
        <v>69</v>
      </c>
      <c r="H7" s="15">
        <f>(G7/F7)*100</f>
        <v>94.520547945205479</v>
      </c>
      <c r="I7" s="14"/>
      <c r="J7" s="14"/>
      <c r="K7" s="423"/>
      <c r="L7" s="416"/>
      <c r="M7" s="14">
        <v>1</v>
      </c>
      <c r="N7" s="201">
        <v>0</v>
      </c>
      <c r="O7" s="201">
        <v>0</v>
      </c>
      <c r="P7" s="15">
        <v>0</v>
      </c>
      <c r="Q7" s="134"/>
      <c r="R7" s="14"/>
      <c r="T7" s="484"/>
      <c r="U7" s="14"/>
      <c r="V7" s="31" t="s">
        <v>33</v>
      </c>
      <c r="W7" s="10">
        <v>32</v>
      </c>
      <c r="X7" s="136">
        <v>28</v>
      </c>
      <c r="Y7" s="30"/>
      <c r="Z7" s="14"/>
      <c r="AD7" s="14"/>
    </row>
    <row r="8" spans="1:30">
      <c r="A8" s="484"/>
      <c r="B8" s="14"/>
      <c r="C8" s="503"/>
      <c r="D8" s="508"/>
      <c r="E8" s="14">
        <v>2</v>
      </c>
      <c r="F8" s="201">
        <v>78</v>
      </c>
      <c r="G8" s="201">
        <v>75</v>
      </c>
      <c r="H8" s="15">
        <f t="shared" ref="H8:H38" si="0">(G8/F8)*100</f>
        <v>96.15384615384616</v>
      </c>
      <c r="I8" s="14"/>
      <c r="J8" s="14"/>
      <c r="K8" s="423"/>
      <c r="L8" s="416"/>
      <c r="M8" s="14">
        <v>2</v>
      </c>
      <c r="N8" s="201">
        <v>0</v>
      </c>
      <c r="O8" s="201">
        <v>0</v>
      </c>
      <c r="P8" s="15">
        <v>0</v>
      </c>
      <c r="Q8" s="134"/>
      <c r="R8" s="14"/>
      <c r="T8" s="484"/>
      <c r="U8" s="14"/>
      <c r="V8" s="31"/>
      <c r="W8" s="10"/>
      <c r="X8" s="136"/>
      <c r="Y8" s="30"/>
      <c r="Z8" s="14"/>
      <c r="AD8" s="14"/>
    </row>
    <row r="9" spans="1:30">
      <c r="A9" s="484"/>
      <c r="B9" s="14"/>
      <c r="C9" s="503"/>
      <c r="D9" s="508"/>
      <c r="E9" s="14">
        <v>3</v>
      </c>
      <c r="F9" s="201">
        <v>99</v>
      </c>
      <c r="G9" s="201">
        <v>87</v>
      </c>
      <c r="H9" s="15">
        <f t="shared" si="0"/>
        <v>87.878787878787875</v>
      </c>
      <c r="I9" s="14"/>
      <c r="J9" s="14"/>
      <c r="K9" s="423"/>
      <c r="L9" s="416"/>
      <c r="M9" s="14">
        <v>3</v>
      </c>
      <c r="N9" s="201">
        <v>0</v>
      </c>
      <c r="O9" s="201">
        <v>0</v>
      </c>
      <c r="P9" s="15">
        <v>0</v>
      </c>
      <c r="Q9" s="134"/>
      <c r="R9" s="14"/>
      <c r="T9" s="484"/>
      <c r="U9" s="14"/>
      <c r="V9" s="31" t="s">
        <v>42</v>
      </c>
      <c r="W9" s="10">
        <v>81.819999999999993</v>
      </c>
      <c r="X9" s="136">
        <v>0</v>
      </c>
      <c r="Y9" s="30"/>
      <c r="Z9" s="14"/>
      <c r="AD9" s="14"/>
    </row>
    <row r="10" spans="1:30">
      <c r="A10" s="484"/>
      <c r="B10" s="14"/>
      <c r="C10" s="503"/>
      <c r="D10" s="508"/>
      <c r="E10" s="14">
        <v>4</v>
      </c>
      <c r="F10" s="201">
        <v>155</v>
      </c>
      <c r="G10" s="201">
        <v>150</v>
      </c>
      <c r="H10" s="15">
        <f t="shared" si="0"/>
        <v>96.774193548387103</v>
      </c>
      <c r="I10" s="14"/>
      <c r="J10" s="14"/>
      <c r="K10" s="423"/>
      <c r="L10" s="416"/>
      <c r="M10" s="14">
        <v>4</v>
      </c>
      <c r="N10" s="201">
        <v>0</v>
      </c>
      <c r="O10" s="201">
        <v>0</v>
      </c>
      <c r="P10" s="15">
        <v>0</v>
      </c>
      <c r="Q10" s="134"/>
      <c r="R10" s="14"/>
      <c r="T10" s="484"/>
      <c r="U10" s="14"/>
      <c r="V10" s="31" t="s">
        <v>46</v>
      </c>
      <c r="W10" s="10">
        <v>100</v>
      </c>
      <c r="X10" s="136">
        <v>84.81</v>
      </c>
      <c r="Y10" s="30"/>
      <c r="Z10" s="14"/>
      <c r="AD10" s="14"/>
    </row>
    <row r="11" spans="1:30">
      <c r="A11" s="484"/>
      <c r="B11" s="14"/>
      <c r="C11" s="503"/>
      <c r="D11" s="508"/>
      <c r="E11" s="14">
        <v>5</v>
      </c>
      <c r="F11" s="201">
        <v>92</v>
      </c>
      <c r="G11" s="201">
        <v>83</v>
      </c>
      <c r="H11" s="15">
        <f t="shared" si="0"/>
        <v>90.217391304347828</v>
      </c>
      <c r="I11" s="14"/>
      <c r="J11" s="14"/>
      <c r="K11" s="423"/>
      <c r="L11" s="416"/>
      <c r="M11" s="14">
        <v>5</v>
      </c>
      <c r="N11" s="201">
        <v>0</v>
      </c>
      <c r="O11" s="201">
        <v>0</v>
      </c>
      <c r="P11" s="15">
        <v>0</v>
      </c>
      <c r="Q11" s="134"/>
      <c r="R11" s="14"/>
      <c r="T11" s="484"/>
      <c r="U11" s="14"/>
      <c r="V11" s="31" t="s">
        <v>51</v>
      </c>
      <c r="W11" s="10">
        <v>18.18</v>
      </c>
      <c r="X11" s="136">
        <v>84.81</v>
      </c>
      <c r="Y11" s="30"/>
      <c r="Z11" s="14"/>
      <c r="AD11" s="14"/>
    </row>
    <row r="12" spans="1:30">
      <c r="A12" s="484"/>
      <c r="B12" s="14"/>
      <c r="C12" s="503"/>
      <c r="D12" s="508"/>
      <c r="E12" s="14">
        <v>6</v>
      </c>
      <c r="F12" s="201">
        <v>80</v>
      </c>
      <c r="G12" s="201">
        <v>80</v>
      </c>
      <c r="H12" s="15">
        <f t="shared" si="0"/>
        <v>100</v>
      </c>
      <c r="I12" s="14"/>
      <c r="J12" s="14"/>
      <c r="K12" s="423"/>
      <c r="L12" s="416"/>
      <c r="M12" s="14">
        <v>6</v>
      </c>
      <c r="N12" s="201">
        <v>0</v>
      </c>
      <c r="O12" s="201">
        <v>0</v>
      </c>
      <c r="P12" s="15">
        <v>0</v>
      </c>
      <c r="Q12" s="134"/>
      <c r="R12" s="14"/>
      <c r="T12" s="484"/>
      <c r="U12" s="14"/>
      <c r="V12" s="31"/>
      <c r="W12" s="10"/>
      <c r="X12" s="136"/>
      <c r="Y12" s="30"/>
      <c r="Z12" s="14"/>
      <c r="AD12" s="14"/>
    </row>
    <row r="13" spans="1:30">
      <c r="A13" s="484"/>
      <c r="B13" s="14"/>
      <c r="C13" s="503"/>
      <c r="D13" s="508"/>
      <c r="E13" s="14">
        <v>7</v>
      </c>
      <c r="F13" s="201">
        <v>74</v>
      </c>
      <c r="G13" s="201">
        <v>69</v>
      </c>
      <c r="H13" s="15">
        <f t="shared" si="0"/>
        <v>93.243243243243242</v>
      </c>
      <c r="I13" s="14"/>
      <c r="J13" s="14"/>
      <c r="K13" s="423"/>
      <c r="L13" s="416"/>
      <c r="M13" s="14">
        <v>7</v>
      </c>
      <c r="N13" s="201">
        <v>0</v>
      </c>
      <c r="O13" s="201">
        <v>0</v>
      </c>
      <c r="P13" s="15">
        <v>0</v>
      </c>
      <c r="Q13" s="134"/>
      <c r="R13" s="14"/>
      <c r="T13" s="484"/>
      <c r="U13" s="14"/>
      <c r="V13" s="31" t="s">
        <v>55</v>
      </c>
      <c r="W13" s="10">
        <v>93.78</v>
      </c>
      <c r="X13" s="136">
        <v>5.2030000000000003</v>
      </c>
      <c r="Y13" s="30"/>
      <c r="Z13" s="14"/>
      <c r="AD13" s="14"/>
    </row>
    <row r="14" spans="1:30">
      <c r="A14" s="484"/>
      <c r="B14" s="14"/>
      <c r="C14" s="503"/>
      <c r="D14" s="508"/>
      <c r="E14" s="14">
        <v>8</v>
      </c>
      <c r="F14" s="201">
        <v>96</v>
      </c>
      <c r="G14" s="201">
        <v>92</v>
      </c>
      <c r="H14" s="15">
        <f t="shared" si="0"/>
        <v>95.833333333333343</v>
      </c>
      <c r="I14" s="14"/>
      <c r="J14" s="14"/>
      <c r="K14" s="423"/>
      <c r="L14" s="416"/>
      <c r="M14" s="14">
        <v>8</v>
      </c>
      <c r="N14" s="201">
        <v>0</v>
      </c>
      <c r="O14" s="201">
        <v>0</v>
      </c>
      <c r="P14" s="15">
        <v>0</v>
      </c>
      <c r="Q14" s="134"/>
      <c r="R14" s="14"/>
      <c r="T14" s="484"/>
      <c r="U14" s="14"/>
      <c r="V14" s="31" t="s">
        <v>56</v>
      </c>
      <c r="W14" s="10">
        <v>5.1970000000000001</v>
      </c>
      <c r="X14" s="136">
        <v>19.38</v>
      </c>
      <c r="Y14" s="30"/>
      <c r="Z14" s="14"/>
      <c r="AD14" s="14"/>
    </row>
    <row r="15" spans="1:30">
      <c r="A15" s="484"/>
      <c r="B15" s="14"/>
      <c r="C15" s="503"/>
      <c r="D15" s="508"/>
      <c r="E15" s="14">
        <v>9</v>
      </c>
      <c r="F15" s="201">
        <v>83</v>
      </c>
      <c r="G15" s="201">
        <v>79</v>
      </c>
      <c r="H15" s="15">
        <f t="shared" si="0"/>
        <v>95.180722891566262</v>
      </c>
      <c r="I15" s="14"/>
      <c r="J15" s="14"/>
      <c r="K15" s="423"/>
      <c r="L15" s="416"/>
      <c r="M15" s="14">
        <v>9</v>
      </c>
      <c r="N15" s="201">
        <v>0</v>
      </c>
      <c r="O15" s="201">
        <v>0</v>
      </c>
      <c r="P15" s="15">
        <v>0</v>
      </c>
      <c r="Q15" s="134"/>
      <c r="R15" s="14"/>
      <c r="T15" s="484"/>
      <c r="U15" s="14"/>
      <c r="V15" s="31" t="s">
        <v>59</v>
      </c>
      <c r="W15" s="10">
        <v>0.91869999999999996</v>
      </c>
      <c r="X15" s="136">
        <v>3.6619999999999999</v>
      </c>
      <c r="Y15" s="30"/>
      <c r="Z15" s="14"/>
      <c r="AD15" s="14"/>
    </row>
    <row r="16" spans="1:30">
      <c r="A16" s="484"/>
      <c r="B16" s="14"/>
      <c r="C16" s="503"/>
      <c r="D16" s="508"/>
      <c r="E16" s="14">
        <v>10</v>
      </c>
      <c r="F16" s="201">
        <v>66</v>
      </c>
      <c r="G16" s="201">
        <v>64</v>
      </c>
      <c r="H16" s="15">
        <f t="shared" si="0"/>
        <v>96.969696969696969</v>
      </c>
      <c r="I16" s="14"/>
      <c r="J16" s="14"/>
      <c r="K16" s="423"/>
      <c r="L16" s="416"/>
      <c r="M16" s="14">
        <v>10</v>
      </c>
      <c r="N16" s="201">
        <v>0</v>
      </c>
      <c r="O16" s="201">
        <v>0</v>
      </c>
      <c r="P16" s="15">
        <v>0</v>
      </c>
      <c r="Q16" s="134"/>
      <c r="R16" s="14"/>
      <c r="T16" s="484"/>
      <c r="U16" s="14"/>
      <c r="V16" s="14"/>
      <c r="W16" s="14"/>
      <c r="X16" s="134"/>
      <c r="Y16" s="14"/>
      <c r="Z16" s="14"/>
      <c r="AD16" s="14"/>
    </row>
    <row r="17" spans="1:30">
      <c r="A17" s="484"/>
      <c r="B17" s="14"/>
      <c r="C17" s="503"/>
      <c r="D17" s="508"/>
      <c r="E17" s="14">
        <v>11</v>
      </c>
      <c r="F17" s="201">
        <v>57</v>
      </c>
      <c r="G17" s="201">
        <v>57</v>
      </c>
      <c r="H17" s="15">
        <f t="shared" si="0"/>
        <v>100</v>
      </c>
      <c r="I17" s="14"/>
      <c r="J17" s="14"/>
      <c r="K17" s="423"/>
      <c r="L17" s="416"/>
      <c r="M17" s="14">
        <v>11</v>
      </c>
      <c r="N17" s="201">
        <v>0</v>
      </c>
      <c r="O17" s="201">
        <v>0</v>
      </c>
      <c r="P17" s="15">
        <v>0</v>
      </c>
      <c r="Q17" s="134"/>
      <c r="R17" s="14"/>
      <c r="T17" s="484"/>
      <c r="U17" s="14"/>
      <c r="V17" s="14"/>
      <c r="W17" s="14"/>
      <c r="X17" s="134"/>
      <c r="Y17" s="14"/>
      <c r="Z17" s="14"/>
      <c r="AD17" s="14"/>
    </row>
    <row r="18" spans="1:30">
      <c r="A18" s="484"/>
      <c r="B18" s="14"/>
      <c r="C18" s="503"/>
      <c r="D18" s="508"/>
      <c r="E18" s="14">
        <v>12</v>
      </c>
      <c r="F18" s="201">
        <v>113</v>
      </c>
      <c r="G18" s="201">
        <v>113</v>
      </c>
      <c r="H18" s="15">
        <f t="shared" si="0"/>
        <v>100</v>
      </c>
      <c r="I18" s="14"/>
      <c r="J18" s="14"/>
      <c r="K18" s="423"/>
      <c r="L18" s="416"/>
      <c r="M18" s="14">
        <v>12</v>
      </c>
      <c r="N18" s="201">
        <v>0</v>
      </c>
      <c r="O18" s="201">
        <v>0</v>
      </c>
      <c r="P18" s="15">
        <v>0</v>
      </c>
      <c r="Q18" s="134"/>
      <c r="R18" s="14"/>
      <c r="T18" s="484"/>
      <c r="U18" s="14"/>
      <c r="V18" s="331" t="s">
        <v>309</v>
      </c>
      <c r="W18" s="10"/>
      <c r="X18" s="134"/>
      <c r="Y18" s="14"/>
      <c r="Z18" s="14"/>
      <c r="AD18" s="14"/>
    </row>
    <row r="19" spans="1:30">
      <c r="A19" s="484"/>
      <c r="B19" s="14"/>
      <c r="C19" s="503"/>
      <c r="D19" s="508"/>
      <c r="E19" s="14">
        <v>13</v>
      </c>
      <c r="F19" s="201">
        <v>70</v>
      </c>
      <c r="G19" s="201">
        <v>68</v>
      </c>
      <c r="H19" s="15">
        <f t="shared" si="0"/>
        <v>97.142857142857139</v>
      </c>
      <c r="I19" s="14"/>
      <c r="J19" s="14"/>
      <c r="K19" s="423"/>
      <c r="L19" s="416"/>
      <c r="M19" s="14">
        <v>13</v>
      </c>
      <c r="N19" s="201">
        <v>0</v>
      </c>
      <c r="O19" s="201">
        <v>0</v>
      </c>
      <c r="P19" s="15">
        <v>0</v>
      </c>
      <c r="Q19" s="134"/>
      <c r="R19" s="14"/>
      <c r="T19" s="484"/>
      <c r="U19" s="14"/>
      <c r="V19" s="31" t="s">
        <v>34</v>
      </c>
      <c r="W19" s="10" t="s">
        <v>35</v>
      </c>
      <c r="X19" s="134"/>
      <c r="Y19" s="14"/>
      <c r="Z19" s="14"/>
      <c r="AD19" s="14"/>
    </row>
    <row r="20" spans="1:30">
      <c r="A20" s="484"/>
      <c r="B20" s="14"/>
      <c r="C20" s="503"/>
      <c r="D20" s="508"/>
      <c r="E20" s="14">
        <v>14</v>
      </c>
      <c r="F20" s="201">
        <v>87</v>
      </c>
      <c r="G20" s="201">
        <v>80</v>
      </c>
      <c r="H20" s="15">
        <f t="shared" si="0"/>
        <v>91.954022988505741</v>
      </c>
      <c r="I20" s="14"/>
      <c r="J20" s="14"/>
      <c r="K20" s="423"/>
      <c r="L20" s="416"/>
      <c r="M20" s="14">
        <v>14</v>
      </c>
      <c r="N20" s="201">
        <v>0</v>
      </c>
      <c r="O20" s="201">
        <v>0</v>
      </c>
      <c r="P20" s="15">
        <v>0</v>
      </c>
      <c r="Q20" s="134"/>
      <c r="R20" s="14"/>
      <c r="T20" s="484"/>
      <c r="U20" s="14"/>
      <c r="V20" s="31" t="s">
        <v>66</v>
      </c>
      <c r="W20" s="10" t="s">
        <v>314</v>
      </c>
      <c r="X20" s="134"/>
      <c r="Y20" s="14"/>
      <c r="Z20" s="14"/>
      <c r="AD20" s="14"/>
    </row>
    <row r="21" spans="1:30">
      <c r="A21" s="484"/>
      <c r="B21" s="14"/>
      <c r="C21" s="503"/>
      <c r="D21" s="508"/>
      <c r="E21" s="14">
        <v>15</v>
      </c>
      <c r="F21" s="201">
        <v>115</v>
      </c>
      <c r="G21" s="201">
        <v>111</v>
      </c>
      <c r="H21" s="15">
        <f t="shared" si="0"/>
        <v>96.521739130434781</v>
      </c>
      <c r="I21" s="14"/>
      <c r="J21" s="14"/>
      <c r="K21" s="423"/>
      <c r="L21" s="416"/>
      <c r="M21" s="14">
        <v>15</v>
      </c>
      <c r="N21" s="201">
        <v>46</v>
      </c>
      <c r="O21" s="201">
        <v>28</v>
      </c>
      <c r="P21" s="15">
        <f t="shared" ref="P21:P24" si="1">(O21/N21)*100</f>
        <v>60.869565217391312</v>
      </c>
      <c r="Q21" s="134"/>
      <c r="R21" s="14"/>
      <c r="T21" s="484"/>
      <c r="U21" s="14"/>
      <c r="V21" s="31" t="s">
        <v>37</v>
      </c>
      <c r="W21" s="10" t="s">
        <v>38</v>
      </c>
      <c r="X21" s="134"/>
      <c r="Y21" s="14"/>
      <c r="Z21" s="14"/>
      <c r="AD21" s="14"/>
    </row>
    <row r="22" spans="1:30">
      <c r="A22" s="484"/>
      <c r="B22" s="14"/>
      <c r="C22" s="503"/>
      <c r="D22" s="508"/>
      <c r="E22" s="14">
        <v>16</v>
      </c>
      <c r="F22" s="201">
        <v>84</v>
      </c>
      <c r="G22" s="201">
        <v>79</v>
      </c>
      <c r="H22" s="15">
        <f t="shared" si="0"/>
        <v>94.047619047619051</v>
      </c>
      <c r="I22" s="14"/>
      <c r="J22" s="14"/>
      <c r="K22" s="423"/>
      <c r="L22" s="416"/>
      <c r="M22" s="14">
        <v>16</v>
      </c>
      <c r="N22" s="201">
        <v>0</v>
      </c>
      <c r="O22" s="201">
        <v>0</v>
      </c>
      <c r="P22" s="15">
        <v>0</v>
      </c>
      <c r="Q22" s="134"/>
      <c r="R22" s="14"/>
      <c r="T22" s="484"/>
      <c r="U22" s="14"/>
      <c r="V22" s="31" t="s">
        <v>315</v>
      </c>
      <c r="W22" s="10" t="s">
        <v>48</v>
      </c>
      <c r="X22" s="134"/>
      <c r="Y22" s="14"/>
      <c r="Z22" s="14"/>
      <c r="AD22" s="14"/>
    </row>
    <row r="23" spans="1:30">
      <c r="A23" s="484"/>
      <c r="B23" s="14"/>
      <c r="C23" s="503"/>
      <c r="D23" s="508"/>
      <c r="E23" s="14">
        <v>17</v>
      </c>
      <c r="F23" s="201">
        <v>66</v>
      </c>
      <c r="G23" s="201">
        <v>54</v>
      </c>
      <c r="H23" s="15">
        <f t="shared" si="0"/>
        <v>81.818181818181827</v>
      </c>
      <c r="I23" s="14"/>
      <c r="J23" s="14"/>
      <c r="K23" s="423"/>
      <c r="L23" s="416"/>
      <c r="M23" s="14">
        <v>17</v>
      </c>
      <c r="N23" s="201">
        <v>0</v>
      </c>
      <c r="O23" s="201">
        <v>0</v>
      </c>
      <c r="P23" s="15">
        <v>0</v>
      </c>
      <c r="Q23" s="134"/>
      <c r="R23" s="14"/>
      <c r="T23" s="484"/>
      <c r="U23" s="14"/>
      <c r="V23" s="31" t="s">
        <v>318</v>
      </c>
      <c r="W23" s="10" t="s">
        <v>319</v>
      </c>
      <c r="X23" s="134"/>
      <c r="Y23" s="14"/>
      <c r="Z23" s="14"/>
      <c r="AD23" s="14"/>
    </row>
    <row r="24" spans="1:30">
      <c r="A24" s="484"/>
      <c r="B24" s="14"/>
      <c r="C24" s="503"/>
      <c r="D24" s="508"/>
      <c r="E24" s="14">
        <v>18</v>
      </c>
      <c r="F24" s="201">
        <v>152</v>
      </c>
      <c r="G24" s="201">
        <v>152</v>
      </c>
      <c r="H24" s="15">
        <f t="shared" si="0"/>
        <v>100</v>
      </c>
      <c r="I24" s="14"/>
      <c r="J24" s="14"/>
      <c r="K24" s="423"/>
      <c r="L24" s="416"/>
      <c r="M24" s="14">
        <v>18</v>
      </c>
      <c r="N24" s="201">
        <v>79</v>
      </c>
      <c r="O24" s="201">
        <v>67</v>
      </c>
      <c r="P24" s="15">
        <f t="shared" si="1"/>
        <v>84.810126582278471</v>
      </c>
      <c r="Q24" s="134"/>
      <c r="R24" s="14"/>
      <c r="T24" s="484"/>
      <c r="U24" s="14"/>
      <c r="V24" s="31" t="s">
        <v>322</v>
      </c>
      <c r="W24" s="10" t="s">
        <v>1169</v>
      </c>
      <c r="X24" s="134"/>
      <c r="Y24" s="14"/>
      <c r="Z24" s="14"/>
      <c r="AD24" s="14"/>
    </row>
    <row r="25" spans="1:30">
      <c r="A25" s="484"/>
      <c r="B25" s="14"/>
      <c r="C25" s="503"/>
      <c r="D25" s="508"/>
      <c r="E25" s="14">
        <v>19</v>
      </c>
      <c r="F25" s="201">
        <v>103</v>
      </c>
      <c r="G25" s="201">
        <v>89</v>
      </c>
      <c r="H25" s="15">
        <f t="shared" si="0"/>
        <v>86.40776699029125</v>
      </c>
      <c r="I25" s="14"/>
      <c r="J25" s="14"/>
      <c r="K25" s="423"/>
      <c r="L25" s="416"/>
      <c r="M25" s="14">
        <v>19</v>
      </c>
      <c r="N25" s="201">
        <v>0</v>
      </c>
      <c r="O25" s="201">
        <v>0</v>
      </c>
      <c r="P25" s="15">
        <v>0</v>
      </c>
      <c r="Q25" s="134"/>
      <c r="R25" s="14"/>
      <c r="T25" s="484"/>
      <c r="U25" s="14"/>
      <c r="V25" s="31" t="s">
        <v>326</v>
      </c>
      <c r="W25" s="10">
        <v>1</v>
      </c>
      <c r="X25" s="134"/>
      <c r="Y25" s="14"/>
      <c r="Z25" s="14"/>
      <c r="AD25" s="14"/>
    </row>
    <row r="26" spans="1:30">
      <c r="A26" s="484"/>
      <c r="B26" s="14"/>
      <c r="C26" s="503"/>
      <c r="D26" s="508"/>
      <c r="E26" s="14">
        <v>20</v>
      </c>
      <c r="F26" s="201">
        <v>110</v>
      </c>
      <c r="G26" s="201">
        <v>100</v>
      </c>
      <c r="H26" s="15">
        <f t="shared" si="0"/>
        <v>90.909090909090907</v>
      </c>
      <c r="I26" s="14"/>
      <c r="J26" s="14"/>
      <c r="K26" s="423"/>
      <c r="L26" s="416"/>
      <c r="M26" s="14">
        <v>20</v>
      </c>
      <c r="N26" s="201">
        <v>0</v>
      </c>
      <c r="O26" s="201">
        <v>0</v>
      </c>
      <c r="P26" s="15">
        <v>0</v>
      </c>
      <c r="Q26" s="134"/>
      <c r="R26" s="14"/>
      <c r="T26" s="484"/>
      <c r="U26" s="14"/>
      <c r="V26" s="31"/>
      <c r="W26" s="10"/>
      <c r="X26" s="134"/>
      <c r="Y26" s="14"/>
      <c r="Z26" s="14"/>
      <c r="AD26" s="14"/>
    </row>
    <row r="27" spans="1:30">
      <c r="A27" s="484"/>
      <c r="B27" s="14"/>
      <c r="C27" s="503"/>
      <c r="D27" s="508"/>
      <c r="E27" s="14">
        <v>21</v>
      </c>
      <c r="F27" s="201">
        <v>69</v>
      </c>
      <c r="G27" s="201">
        <v>61</v>
      </c>
      <c r="H27" s="15">
        <f t="shared" si="0"/>
        <v>88.405797101449281</v>
      </c>
      <c r="I27" s="14"/>
      <c r="J27" s="14"/>
      <c r="K27" s="423"/>
      <c r="L27" s="416"/>
      <c r="M27" s="14">
        <v>21</v>
      </c>
      <c r="N27" s="201">
        <v>0</v>
      </c>
      <c r="O27" s="201">
        <v>0</v>
      </c>
      <c r="P27" s="15">
        <v>0</v>
      </c>
      <c r="Q27" s="134"/>
      <c r="R27" s="14"/>
      <c r="T27" s="484"/>
      <c r="U27" s="14"/>
      <c r="V27" s="31" t="s">
        <v>329</v>
      </c>
      <c r="W27" s="10"/>
      <c r="X27" s="134"/>
      <c r="Y27" s="14"/>
      <c r="Z27" s="14"/>
      <c r="AD27" s="14"/>
    </row>
    <row r="28" spans="1:30">
      <c r="A28" s="484"/>
      <c r="B28" s="14"/>
      <c r="C28" s="503"/>
      <c r="D28" s="508"/>
      <c r="E28" s="14">
        <v>22</v>
      </c>
      <c r="F28" s="201">
        <v>76</v>
      </c>
      <c r="G28" s="201">
        <v>76</v>
      </c>
      <c r="H28" s="15">
        <f t="shared" si="0"/>
        <v>100</v>
      </c>
      <c r="I28" s="14"/>
      <c r="J28" s="14"/>
      <c r="K28" s="423"/>
      <c r="L28" s="416"/>
      <c r="M28" s="14">
        <v>22</v>
      </c>
      <c r="N28" s="201">
        <v>0</v>
      </c>
      <c r="O28" s="201">
        <v>0</v>
      </c>
      <c r="P28" s="15">
        <v>0</v>
      </c>
      <c r="Q28" s="134"/>
      <c r="R28" s="14"/>
      <c r="T28" s="484"/>
      <c r="U28" s="14"/>
      <c r="V28" s="31" t="s">
        <v>332</v>
      </c>
      <c r="W28" s="10" t="s">
        <v>1170</v>
      </c>
      <c r="X28" s="134"/>
      <c r="Y28" s="14"/>
      <c r="Z28" s="14"/>
      <c r="AD28" s="14"/>
    </row>
    <row r="29" spans="1:30">
      <c r="A29" s="484"/>
      <c r="B29" s="14"/>
      <c r="C29" s="503"/>
      <c r="D29" s="508"/>
      <c r="E29" s="14">
        <v>23</v>
      </c>
      <c r="F29" s="201">
        <v>134</v>
      </c>
      <c r="G29" s="201">
        <v>125</v>
      </c>
      <c r="H29" s="15">
        <f t="shared" si="0"/>
        <v>93.28358208955224</v>
      </c>
      <c r="I29" s="14"/>
      <c r="J29" s="14"/>
      <c r="K29" s="423"/>
      <c r="L29" s="416"/>
      <c r="M29" s="14">
        <v>23</v>
      </c>
      <c r="N29" s="201">
        <v>0</v>
      </c>
      <c r="O29" s="201">
        <v>0</v>
      </c>
      <c r="P29" s="15">
        <v>0</v>
      </c>
      <c r="Q29" s="134"/>
      <c r="R29" s="14"/>
      <c r="T29" s="484"/>
      <c r="U29" s="14"/>
      <c r="V29" s="31" t="s">
        <v>336</v>
      </c>
      <c r="W29" s="10" t="s">
        <v>1171</v>
      </c>
      <c r="X29" s="134"/>
      <c r="Y29" s="14"/>
      <c r="Z29" s="14"/>
      <c r="AD29" s="14"/>
    </row>
    <row r="30" spans="1:30">
      <c r="A30" s="484"/>
      <c r="B30" s="14"/>
      <c r="C30" s="503"/>
      <c r="D30" s="508"/>
      <c r="E30" s="14">
        <v>24</v>
      </c>
      <c r="F30" s="201">
        <v>60</v>
      </c>
      <c r="G30" s="201">
        <v>56</v>
      </c>
      <c r="H30" s="15">
        <f t="shared" si="0"/>
        <v>93.333333333333329</v>
      </c>
      <c r="I30" s="14"/>
      <c r="J30" s="14"/>
      <c r="K30" s="423"/>
      <c r="L30" s="416"/>
      <c r="M30" s="14">
        <v>24</v>
      </c>
      <c r="N30" s="201">
        <v>0</v>
      </c>
      <c r="O30" s="201">
        <v>0</v>
      </c>
      <c r="P30" s="15">
        <v>0</v>
      </c>
      <c r="Q30" s="134"/>
      <c r="R30" s="14"/>
      <c r="T30" s="484"/>
      <c r="U30" s="14"/>
      <c r="V30" s="31" t="s">
        <v>339</v>
      </c>
      <c r="W30" s="10">
        <v>-94.28</v>
      </c>
      <c r="X30" s="134"/>
      <c r="Y30" s="14"/>
      <c r="Z30" s="14"/>
      <c r="AD30" s="14"/>
    </row>
    <row r="31" spans="1:30">
      <c r="A31" s="484"/>
      <c r="B31" s="14"/>
      <c r="C31" s="503"/>
      <c r="D31" s="508"/>
      <c r="E31" s="14">
        <v>25</v>
      </c>
      <c r="F31" s="201">
        <v>98</v>
      </c>
      <c r="G31" s="201">
        <v>89</v>
      </c>
      <c r="H31" s="15">
        <f t="shared" si="0"/>
        <v>90.816326530612244</v>
      </c>
      <c r="I31" s="14"/>
      <c r="J31" s="14"/>
      <c r="K31" s="423"/>
      <c r="L31" s="416"/>
      <c r="M31" s="14">
        <v>25</v>
      </c>
      <c r="N31" s="201">
        <v>0</v>
      </c>
      <c r="O31" s="201">
        <v>0</v>
      </c>
      <c r="P31" s="15">
        <v>0</v>
      </c>
      <c r="Q31" s="134"/>
      <c r="R31" s="14"/>
      <c r="T31" s="484"/>
      <c r="U31" s="14"/>
      <c r="V31" s="31" t="s">
        <v>340</v>
      </c>
      <c r="W31" s="10">
        <v>-93.33</v>
      </c>
      <c r="X31" s="134"/>
      <c r="Y31" s="14"/>
      <c r="Z31" s="14"/>
      <c r="AD31" s="14"/>
    </row>
    <row r="32" spans="1:30" ht="17" thickBot="1">
      <c r="A32" s="484"/>
      <c r="B32" s="14"/>
      <c r="C32" s="503"/>
      <c r="D32" s="508"/>
      <c r="E32" s="14">
        <v>26</v>
      </c>
      <c r="F32" s="201">
        <v>80</v>
      </c>
      <c r="G32" s="201">
        <v>73</v>
      </c>
      <c r="H32" s="15">
        <f t="shared" si="0"/>
        <v>91.25</v>
      </c>
      <c r="I32" s="14"/>
      <c r="J32" s="14"/>
      <c r="K32" s="423"/>
      <c r="L32" s="416"/>
      <c r="M32" s="14">
        <v>26</v>
      </c>
      <c r="N32" s="201">
        <v>0</v>
      </c>
      <c r="O32" s="201">
        <v>0</v>
      </c>
      <c r="P32" s="15">
        <v>0</v>
      </c>
      <c r="Q32" s="134"/>
      <c r="R32" s="14"/>
      <c r="S32" s="14"/>
      <c r="T32" s="485"/>
      <c r="U32" s="208"/>
      <c r="V32" s="208"/>
      <c r="W32" s="208"/>
      <c r="X32" s="209"/>
      <c r="Y32" s="14"/>
      <c r="Z32" s="14"/>
      <c r="AA32" s="14"/>
      <c r="AB32" s="14"/>
      <c r="AC32" s="14"/>
      <c r="AD32" s="14"/>
    </row>
    <row r="33" spans="1:29">
      <c r="A33" s="484"/>
      <c r="B33" s="14"/>
      <c r="C33" s="503"/>
      <c r="D33" s="508"/>
      <c r="E33" s="14">
        <v>27</v>
      </c>
      <c r="F33" s="201">
        <v>106</v>
      </c>
      <c r="G33" s="201">
        <v>106</v>
      </c>
      <c r="H33" s="15">
        <f t="shared" si="0"/>
        <v>100</v>
      </c>
      <c r="I33" s="14"/>
      <c r="J33" s="14"/>
      <c r="K33" s="423"/>
      <c r="L33" s="416"/>
      <c r="M33" s="14">
        <v>27</v>
      </c>
      <c r="N33" s="201">
        <v>0</v>
      </c>
      <c r="O33" s="201">
        <v>0</v>
      </c>
      <c r="P33" s="15">
        <v>0</v>
      </c>
      <c r="Q33" s="13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</row>
    <row r="34" spans="1:29">
      <c r="A34" s="484"/>
      <c r="B34" s="14"/>
      <c r="C34" s="503"/>
      <c r="D34" s="508"/>
      <c r="E34" s="14">
        <v>28</v>
      </c>
      <c r="F34" s="201">
        <v>91</v>
      </c>
      <c r="G34" s="201">
        <v>91</v>
      </c>
      <c r="H34" s="15">
        <f t="shared" si="0"/>
        <v>100</v>
      </c>
      <c r="I34" s="14"/>
      <c r="J34" s="14"/>
      <c r="K34" s="423"/>
      <c r="L34" s="416"/>
      <c r="M34" s="14">
        <v>28</v>
      </c>
      <c r="N34" s="201">
        <v>0</v>
      </c>
      <c r="O34" s="201">
        <v>0</v>
      </c>
      <c r="P34" s="15">
        <v>0</v>
      </c>
      <c r="Q34" s="13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</row>
    <row r="35" spans="1:29">
      <c r="A35" s="484"/>
      <c r="B35" s="14"/>
      <c r="C35" s="503"/>
      <c r="D35" s="508"/>
      <c r="E35" s="14">
        <v>29</v>
      </c>
      <c r="F35" s="201">
        <v>70</v>
      </c>
      <c r="G35" s="201">
        <v>60</v>
      </c>
      <c r="H35" s="15">
        <f t="shared" si="0"/>
        <v>85.714285714285708</v>
      </c>
      <c r="I35" s="14"/>
      <c r="J35" s="14"/>
      <c r="K35" s="356"/>
      <c r="L35" s="14"/>
      <c r="M35" s="14" t="s">
        <v>111</v>
      </c>
      <c r="N35" s="14">
        <f>(AVERAGE(N7:N34))</f>
        <v>4.4642857142857144</v>
      </c>
      <c r="O35" s="14">
        <f>(AVERAGE(O7:O34))</f>
        <v>3.3928571428571428</v>
      </c>
      <c r="P35" s="15">
        <f>(AVERAGE(P7:P34))</f>
        <v>5.2028461357024929</v>
      </c>
      <c r="Q35" s="13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</row>
    <row r="36" spans="1:29">
      <c r="A36" s="484"/>
      <c r="B36" s="14"/>
      <c r="C36" s="503"/>
      <c r="D36" s="508"/>
      <c r="E36" s="14">
        <v>30</v>
      </c>
      <c r="F36" s="201">
        <v>49</v>
      </c>
      <c r="G36" s="201">
        <v>42</v>
      </c>
      <c r="H36" s="15">
        <f t="shared" si="0"/>
        <v>85.714285714285708</v>
      </c>
      <c r="I36" s="14"/>
      <c r="J36" s="14"/>
      <c r="K36" s="357"/>
      <c r="L36" s="204"/>
      <c r="M36" s="204" t="s">
        <v>115</v>
      </c>
      <c r="N36" s="204"/>
      <c r="O36" s="204"/>
      <c r="P36" s="205"/>
      <c r="Q36" s="13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</row>
    <row r="37" spans="1:29">
      <c r="A37" s="484"/>
      <c r="B37" s="14"/>
      <c r="C37" s="503"/>
      <c r="D37" s="508"/>
      <c r="E37" s="14">
        <v>31</v>
      </c>
      <c r="F37" s="201">
        <v>100</v>
      </c>
      <c r="G37" s="201">
        <v>87</v>
      </c>
      <c r="H37" s="15">
        <f t="shared" si="0"/>
        <v>87</v>
      </c>
      <c r="I37" s="14"/>
      <c r="J37" s="14"/>
      <c r="K37" s="14"/>
      <c r="L37" s="14"/>
      <c r="M37" s="14"/>
      <c r="N37" s="14"/>
      <c r="O37" s="14"/>
      <c r="P37" s="14"/>
      <c r="Q37" s="13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</row>
    <row r="38" spans="1:29">
      <c r="A38" s="484"/>
      <c r="B38" s="14"/>
      <c r="C38" s="503"/>
      <c r="D38" s="508"/>
      <c r="E38" s="14">
        <v>32</v>
      </c>
      <c r="F38" s="201">
        <v>69</v>
      </c>
      <c r="G38" s="201">
        <v>69</v>
      </c>
      <c r="H38" s="15">
        <f t="shared" si="0"/>
        <v>100</v>
      </c>
      <c r="I38" s="14"/>
      <c r="J38" s="14"/>
      <c r="K38" s="14"/>
      <c r="L38" s="14"/>
      <c r="M38" s="14"/>
      <c r="N38" s="14"/>
      <c r="O38" s="14"/>
      <c r="P38" s="14"/>
      <c r="Q38" s="13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</row>
    <row r="39" spans="1:29">
      <c r="A39" s="484"/>
      <c r="B39" s="14"/>
      <c r="C39" s="356"/>
      <c r="D39" s="14"/>
      <c r="E39" s="14" t="s">
        <v>111</v>
      </c>
      <c r="F39" s="14">
        <f>(AVERAGE(F7:F38))</f>
        <v>89.21875</v>
      </c>
      <c r="G39" s="14">
        <f t="shared" ref="G39:H39" si="2">(AVERAGE(G7:G38))</f>
        <v>83.9375</v>
      </c>
      <c r="H39" s="15">
        <f t="shared" si="2"/>
        <v>93.784082868091048</v>
      </c>
      <c r="I39" s="14"/>
      <c r="J39" s="14"/>
      <c r="K39" s="14"/>
      <c r="L39" s="14"/>
      <c r="M39" s="14"/>
      <c r="N39" s="14"/>
      <c r="O39" s="14"/>
      <c r="P39" s="14"/>
      <c r="Q39" s="13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</row>
    <row r="40" spans="1:29">
      <c r="A40" s="484"/>
      <c r="B40" s="14"/>
      <c r="C40" s="357"/>
      <c r="D40" s="204"/>
      <c r="E40" s="204" t="s">
        <v>115</v>
      </c>
      <c r="F40" s="204">
        <f>(SUM(F7:F38))</f>
        <v>2855</v>
      </c>
      <c r="G40" s="204">
        <f>(SUM(G7:G38))</f>
        <v>2686</v>
      </c>
      <c r="H40" s="205"/>
      <c r="I40" s="14"/>
      <c r="J40" s="14"/>
      <c r="K40" s="14"/>
      <c r="L40" s="14"/>
      <c r="M40" s="14"/>
      <c r="N40" s="14"/>
      <c r="O40" s="14"/>
      <c r="P40" s="14"/>
      <c r="Q40" s="13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</row>
    <row r="41" spans="1:29" ht="17" thickBot="1">
      <c r="A41" s="485"/>
      <c r="B41" s="208"/>
      <c r="C41" s="208"/>
      <c r="D41" s="208"/>
      <c r="E41" s="208"/>
      <c r="F41" s="208"/>
      <c r="G41" s="208"/>
      <c r="H41" s="208"/>
      <c r="I41" s="208"/>
      <c r="J41" s="208"/>
      <c r="K41" s="208"/>
      <c r="L41" s="208"/>
      <c r="M41" s="208"/>
      <c r="N41" s="208"/>
      <c r="O41" s="208"/>
      <c r="P41" s="208"/>
      <c r="Q41" s="209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</row>
  </sheetData>
  <mergeCells count="8">
    <mergeCell ref="A3:Q3"/>
    <mergeCell ref="T4:X4"/>
    <mergeCell ref="A4:A41"/>
    <mergeCell ref="T5:T32"/>
    <mergeCell ref="C6:C38"/>
    <mergeCell ref="D6:D38"/>
    <mergeCell ref="K6:K34"/>
    <mergeCell ref="L6:L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3E2C5-7EC2-6747-A50D-6C19E1409F8E}">
  <dimension ref="A3:CZ150"/>
  <sheetViews>
    <sheetView zoomScale="86" workbookViewId="0">
      <selection activeCell="A5" sqref="A5:XFD6"/>
    </sheetView>
  </sheetViews>
  <sheetFormatPr baseColWidth="10" defaultRowHeight="16"/>
  <cols>
    <col min="1" max="1" width="34" customWidth="1"/>
    <col min="2" max="2" width="73.83203125" customWidth="1"/>
    <col min="54" max="54" width="22" customWidth="1"/>
  </cols>
  <sheetData>
    <row r="3" spans="1:104" s="378" customFormat="1">
      <c r="A3" s="378" t="s">
        <v>483</v>
      </c>
    </row>
    <row r="4" spans="1:104" s="378" customFormat="1"/>
    <row r="5" spans="1:104" s="378" customFormat="1">
      <c r="A5" s="378" t="s">
        <v>484</v>
      </c>
    </row>
    <row r="6" spans="1:104" s="378" customFormat="1"/>
    <row r="8" spans="1:104" ht="17" thickBot="1"/>
    <row r="9" spans="1:104" s="325" customFormat="1" ht="55" customHeight="1" thickBot="1">
      <c r="A9" s="324" t="s">
        <v>226</v>
      </c>
      <c r="B9" s="515" t="s">
        <v>228</v>
      </c>
      <c r="C9" s="516"/>
      <c r="D9" s="516"/>
      <c r="E9" s="516"/>
      <c r="F9" s="516"/>
      <c r="G9" s="516"/>
      <c r="H9" s="516"/>
      <c r="I9" s="516"/>
      <c r="J9" s="516"/>
      <c r="K9" s="516"/>
      <c r="L9" s="516"/>
      <c r="M9" s="516"/>
      <c r="N9" s="516"/>
      <c r="O9" s="516"/>
      <c r="P9" s="516"/>
      <c r="Q9" s="516"/>
      <c r="R9" s="516"/>
      <c r="S9" s="516"/>
      <c r="T9" s="516"/>
      <c r="U9" s="516"/>
      <c r="V9" s="516"/>
      <c r="W9" s="516"/>
      <c r="X9" s="516"/>
      <c r="Y9" s="516"/>
      <c r="Z9" s="516"/>
      <c r="AA9" s="516"/>
      <c r="AB9" s="516"/>
      <c r="AC9" s="516"/>
      <c r="AD9" s="516"/>
      <c r="AE9" s="516"/>
      <c r="AF9" s="516"/>
      <c r="AG9" s="516"/>
      <c r="AH9" s="516"/>
      <c r="AI9" s="516"/>
      <c r="AJ9" s="516"/>
      <c r="AK9" s="516"/>
      <c r="AL9" s="516"/>
      <c r="AM9" s="516"/>
      <c r="AN9" s="516"/>
      <c r="AO9" s="516"/>
      <c r="AP9" s="516"/>
      <c r="AQ9" s="516"/>
      <c r="AR9" s="516"/>
      <c r="AS9" s="516"/>
      <c r="AT9" s="516"/>
      <c r="AU9" s="516"/>
      <c r="AV9" s="516"/>
      <c r="AW9" s="516"/>
      <c r="AX9" s="516"/>
      <c r="AY9" s="516"/>
      <c r="AZ9" s="517"/>
      <c r="BB9" s="510" t="s">
        <v>229</v>
      </c>
      <c r="BC9" s="511"/>
      <c r="BD9" s="511"/>
      <c r="BE9" s="511"/>
      <c r="BF9" s="511"/>
      <c r="BG9" s="511"/>
      <c r="BH9" s="511"/>
      <c r="BI9" s="511"/>
      <c r="BJ9" s="511"/>
      <c r="BK9" s="511"/>
      <c r="BL9" s="511"/>
      <c r="BM9" s="511"/>
      <c r="BN9" s="511"/>
      <c r="BO9" s="511"/>
      <c r="BP9" s="511"/>
      <c r="BQ9" s="511"/>
      <c r="BR9" s="511"/>
      <c r="BS9" s="511"/>
      <c r="BT9" s="511"/>
      <c r="BU9" s="511"/>
      <c r="BV9" s="511"/>
      <c r="BW9" s="511"/>
      <c r="BX9" s="511"/>
      <c r="BY9" s="511"/>
      <c r="BZ9" s="511"/>
      <c r="CA9" s="511"/>
      <c r="CB9" s="511"/>
      <c r="CC9" s="511"/>
      <c r="CD9" s="511"/>
      <c r="CE9" s="511"/>
      <c r="CF9" s="511"/>
      <c r="CG9" s="511"/>
      <c r="CH9" s="511"/>
      <c r="CI9" s="511"/>
      <c r="CJ9" s="511"/>
      <c r="CK9" s="511"/>
      <c r="CL9" s="511"/>
      <c r="CM9" s="511"/>
      <c r="CN9" s="511"/>
      <c r="CO9" s="511"/>
      <c r="CP9" s="511"/>
      <c r="CQ9" s="511"/>
      <c r="CR9" s="511"/>
      <c r="CS9" s="511"/>
      <c r="CT9" s="511"/>
      <c r="CU9" s="511"/>
      <c r="CV9" s="511"/>
      <c r="CW9" s="511"/>
      <c r="CX9" s="511"/>
      <c r="CY9" s="511"/>
      <c r="CZ9" s="512"/>
    </row>
    <row r="10" spans="1:104" ht="17" thickBot="1"/>
    <row r="11" spans="1:104" ht="17" customHeight="1" thickBot="1">
      <c r="A11" s="385" t="s">
        <v>353</v>
      </c>
      <c r="B11" s="385" t="s">
        <v>375</v>
      </c>
      <c r="C11" s="159"/>
      <c r="D11" s="159"/>
      <c r="E11" s="159"/>
      <c r="F11" s="159"/>
      <c r="G11" s="159"/>
      <c r="H11" s="159"/>
      <c r="I11" s="159"/>
      <c r="J11" s="159"/>
      <c r="K11" s="159"/>
      <c r="L11" s="159"/>
      <c r="M11" s="159"/>
      <c r="N11" s="159"/>
      <c r="O11" s="159"/>
      <c r="P11" s="159"/>
      <c r="Q11" s="159"/>
      <c r="R11" s="159"/>
      <c r="S11" s="159"/>
      <c r="T11" s="159"/>
      <c r="U11" s="159"/>
      <c r="V11" s="159"/>
      <c r="W11" s="159"/>
      <c r="X11" s="159"/>
      <c r="Y11" s="159"/>
      <c r="Z11" s="159"/>
      <c r="AA11" s="159"/>
      <c r="AB11" s="159"/>
      <c r="AC11" s="159"/>
      <c r="AD11" s="159"/>
      <c r="AE11" s="159"/>
      <c r="AF11" s="159"/>
      <c r="AG11" s="159"/>
      <c r="AH11" s="159"/>
      <c r="AI11" s="159"/>
      <c r="AJ11" s="159"/>
      <c r="AK11" s="159"/>
      <c r="AL11" s="159"/>
      <c r="AM11" s="159"/>
      <c r="AN11" s="159"/>
      <c r="AO11" s="159"/>
      <c r="AP11" s="159"/>
      <c r="AQ11" s="159"/>
      <c r="AR11" s="159"/>
      <c r="AS11" s="159"/>
      <c r="AT11" s="159"/>
      <c r="AU11" s="159"/>
      <c r="AV11" s="159"/>
      <c r="AW11" s="159"/>
      <c r="AX11" s="159"/>
      <c r="AY11" s="198"/>
      <c r="AZ11" s="14"/>
      <c r="BB11" s="483" t="s">
        <v>417</v>
      </c>
      <c r="BC11" s="159"/>
      <c r="BD11" s="159"/>
      <c r="BE11" s="159"/>
      <c r="BF11" s="159"/>
      <c r="BG11" s="159"/>
      <c r="BH11" s="159"/>
      <c r="BI11" s="159"/>
      <c r="BJ11" s="159"/>
      <c r="BK11" s="159"/>
      <c r="BL11" s="159"/>
      <c r="BM11" s="159"/>
      <c r="BN11" s="159"/>
      <c r="BO11" s="159"/>
      <c r="BP11" s="159"/>
      <c r="BQ11" s="159"/>
      <c r="BR11" s="159"/>
      <c r="BS11" s="159"/>
      <c r="BT11" s="159"/>
      <c r="BU11" s="159"/>
      <c r="BV11" s="159"/>
      <c r="BW11" s="159"/>
      <c r="BX11" s="159"/>
      <c r="BY11" s="159"/>
      <c r="BZ11" s="159"/>
      <c r="CA11" s="159"/>
      <c r="CB11" s="159"/>
      <c r="CC11" s="159"/>
      <c r="CD11" s="159"/>
      <c r="CE11" s="159"/>
      <c r="CF11" s="159"/>
      <c r="CG11" s="198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</row>
    <row r="12" spans="1:104" ht="17" customHeight="1" thickBot="1">
      <c r="A12" s="386"/>
      <c r="B12" s="386"/>
      <c r="C12" s="14"/>
      <c r="D12" s="6" t="s">
        <v>3</v>
      </c>
      <c r="E12" s="7" t="s">
        <v>1</v>
      </c>
      <c r="F12" s="199" t="s">
        <v>2</v>
      </c>
      <c r="G12" s="199"/>
      <c r="H12" s="199"/>
      <c r="I12" s="199"/>
      <c r="J12" s="199"/>
      <c r="K12" s="199"/>
      <c r="L12" s="199"/>
      <c r="M12" s="200"/>
      <c r="N12" s="14"/>
      <c r="O12" s="14"/>
      <c r="P12" s="6" t="s">
        <v>3</v>
      </c>
      <c r="Q12" s="7" t="s">
        <v>1</v>
      </c>
      <c r="R12" s="199" t="s">
        <v>2</v>
      </c>
      <c r="S12" s="199"/>
      <c r="T12" s="199"/>
      <c r="U12" s="199"/>
      <c r="V12" s="199"/>
      <c r="W12" s="199"/>
      <c r="X12" s="199"/>
      <c r="Y12" s="200"/>
      <c r="Z12" s="14"/>
      <c r="AA12" s="14"/>
      <c r="AB12" s="6" t="s">
        <v>3</v>
      </c>
      <c r="AC12" s="7"/>
      <c r="AD12" s="7" t="s">
        <v>1</v>
      </c>
      <c r="AE12" s="199" t="s">
        <v>2</v>
      </c>
      <c r="AF12" s="199"/>
      <c r="AG12" s="199"/>
      <c r="AH12" s="199"/>
      <c r="AI12" s="199"/>
      <c r="AJ12" s="199"/>
      <c r="AK12" s="199"/>
      <c r="AL12" s="200"/>
      <c r="AM12" s="14"/>
      <c r="AN12" s="14"/>
      <c r="AO12" s="6" t="s">
        <v>3</v>
      </c>
      <c r="AP12" s="7" t="s">
        <v>1</v>
      </c>
      <c r="AQ12" s="199" t="s">
        <v>2</v>
      </c>
      <c r="AR12" s="199"/>
      <c r="AS12" s="199"/>
      <c r="AT12" s="199"/>
      <c r="AU12" s="199"/>
      <c r="AV12" s="199"/>
      <c r="AW12" s="199"/>
      <c r="AX12" s="200"/>
      <c r="AY12" s="134"/>
      <c r="AZ12" s="14"/>
      <c r="BB12" s="484"/>
      <c r="BC12" s="14"/>
      <c r="BD12" s="226" t="s">
        <v>409</v>
      </c>
      <c r="BE12" s="493" t="s">
        <v>419</v>
      </c>
      <c r="BF12" s="486"/>
      <c r="BG12" s="486"/>
      <c r="BH12" s="486"/>
      <c r="BI12" s="486"/>
      <c r="BJ12" s="486"/>
      <c r="BK12" s="486"/>
      <c r="BL12" s="486"/>
      <c r="BM12" s="487"/>
      <c r="BN12" s="232"/>
      <c r="BO12" s="228" t="s">
        <v>418</v>
      </c>
      <c r="BP12" s="474" t="s">
        <v>420</v>
      </c>
      <c r="BQ12" s="475"/>
      <c r="BR12" s="475"/>
      <c r="BS12" s="475"/>
      <c r="BT12" s="476"/>
      <c r="BU12" s="232"/>
      <c r="BW12" s="474" t="s">
        <v>424</v>
      </c>
      <c r="BX12" s="475"/>
      <c r="BY12" s="475"/>
      <c r="BZ12" s="475"/>
      <c r="CA12" s="475"/>
      <c r="CB12" s="475"/>
      <c r="CC12" s="475"/>
      <c r="CD12" s="475"/>
      <c r="CE12" s="475"/>
      <c r="CF12" s="476"/>
      <c r="CG12" s="9"/>
      <c r="CJ12" s="14"/>
      <c r="CK12" s="14"/>
      <c r="CL12" s="31"/>
      <c r="CM12" s="10"/>
      <c r="CN12" s="10"/>
      <c r="CO12" s="10"/>
      <c r="CP12" s="14"/>
      <c r="CQ12" s="31"/>
      <c r="CR12" s="10"/>
      <c r="CS12" s="10"/>
      <c r="CT12" s="10"/>
    </row>
    <row r="13" spans="1:104" ht="27">
      <c r="A13" s="386"/>
      <c r="B13" s="386"/>
      <c r="C13" s="14"/>
      <c r="D13" s="423" t="s">
        <v>367</v>
      </c>
      <c r="E13" s="416" t="s">
        <v>367</v>
      </c>
      <c r="F13" s="201" t="s">
        <v>5</v>
      </c>
      <c r="G13" s="201" t="s">
        <v>6</v>
      </c>
      <c r="H13" s="201" t="s">
        <v>7</v>
      </c>
      <c r="I13" s="201" t="s">
        <v>8</v>
      </c>
      <c r="J13" s="201" t="s">
        <v>354</v>
      </c>
      <c r="K13" s="201" t="s">
        <v>355</v>
      </c>
      <c r="L13" s="201" t="s">
        <v>356</v>
      </c>
      <c r="M13" s="202" t="s">
        <v>357</v>
      </c>
      <c r="N13" s="14"/>
      <c r="O13" s="14"/>
      <c r="P13" s="423" t="s">
        <v>368</v>
      </c>
      <c r="Q13" s="416" t="s">
        <v>369</v>
      </c>
      <c r="R13" s="201" t="s">
        <v>5</v>
      </c>
      <c r="S13" s="201" t="s">
        <v>6</v>
      </c>
      <c r="T13" s="201" t="s">
        <v>7</v>
      </c>
      <c r="U13" s="201" t="s">
        <v>8</v>
      </c>
      <c r="V13" s="201" t="s">
        <v>354</v>
      </c>
      <c r="W13" s="201" t="s">
        <v>355</v>
      </c>
      <c r="X13" s="201" t="s">
        <v>356</v>
      </c>
      <c r="Y13" s="202" t="s">
        <v>357</v>
      </c>
      <c r="Z13" s="14"/>
      <c r="AA13" s="14"/>
      <c r="AB13" s="423" t="s">
        <v>370</v>
      </c>
      <c r="AC13" s="13"/>
      <c r="AD13" s="416" t="s">
        <v>371</v>
      </c>
      <c r="AE13" s="201" t="s">
        <v>5</v>
      </c>
      <c r="AF13" s="201" t="s">
        <v>6</v>
      </c>
      <c r="AG13" s="201" t="s">
        <v>7</v>
      </c>
      <c r="AH13" s="201" t="s">
        <v>8</v>
      </c>
      <c r="AI13" s="201" t="s">
        <v>354</v>
      </c>
      <c r="AJ13" s="201" t="s">
        <v>355</v>
      </c>
      <c r="AK13" s="201" t="s">
        <v>356</v>
      </c>
      <c r="AL13" s="202" t="s">
        <v>357</v>
      </c>
      <c r="AM13" s="14"/>
      <c r="AN13" s="14"/>
      <c r="AO13" s="423" t="s">
        <v>372</v>
      </c>
      <c r="AP13" s="416" t="s">
        <v>373</v>
      </c>
      <c r="AQ13" s="201" t="s">
        <v>5</v>
      </c>
      <c r="AR13" s="201" t="s">
        <v>6</v>
      </c>
      <c r="AS13" s="201" t="s">
        <v>7</v>
      </c>
      <c r="AT13" s="201" t="s">
        <v>8</v>
      </c>
      <c r="AU13" s="201" t="s">
        <v>354</v>
      </c>
      <c r="AV13" s="201" t="s">
        <v>355</v>
      </c>
      <c r="AW13" s="201" t="s">
        <v>356</v>
      </c>
      <c r="AX13" s="202" t="s">
        <v>357</v>
      </c>
      <c r="AY13" s="134"/>
      <c r="AZ13" s="14"/>
      <c r="BB13" s="484"/>
      <c r="BC13" s="14"/>
      <c r="BD13" s="216" t="s">
        <v>23</v>
      </c>
      <c r="BE13" s="217" t="s">
        <v>32</v>
      </c>
      <c r="BF13" s="218" t="s">
        <v>410</v>
      </c>
      <c r="BG13" s="218" t="s">
        <v>411</v>
      </c>
      <c r="BH13" s="219" t="s">
        <v>412</v>
      </c>
      <c r="BI13" s="14"/>
      <c r="BJ13" s="14"/>
      <c r="BK13" s="14"/>
      <c r="BL13" s="14"/>
      <c r="BM13" s="134"/>
      <c r="BN13" s="29"/>
      <c r="BO13" s="231" t="s">
        <v>23</v>
      </c>
      <c r="BP13" s="29" t="s">
        <v>32</v>
      </c>
      <c r="BQ13" s="218" t="s">
        <v>410</v>
      </c>
      <c r="BR13" s="218" t="s">
        <v>411</v>
      </c>
      <c r="BS13" s="219" t="s">
        <v>412</v>
      </c>
      <c r="BT13" s="129"/>
      <c r="BU13" s="29"/>
      <c r="BW13" s="151" t="s">
        <v>23</v>
      </c>
      <c r="BX13" s="121" t="s">
        <v>32</v>
      </c>
      <c r="BY13" s="218" t="s">
        <v>410</v>
      </c>
      <c r="BZ13" s="218" t="s">
        <v>411</v>
      </c>
      <c r="CA13" s="219" t="s">
        <v>412</v>
      </c>
      <c r="CB13" s="14"/>
      <c r="CC13" s="14"/>
      <c r="CD13" s="14"/>
      <c r="CE13" s="14"/>
      <c r="CF13" s="134"/>
      <c r="CG13" s="9"/>
      <c r="CJ13" s="14"/>
      <c r="CK13" s="14"/>
      <c r="CL13" s="31"/>
      <c r="CM13" s="10"/>
      <c r="CN13" s="10"/>
      <c r="CO13" s="10"/>
      <c r="CP13" s="14"/>
      <c r="CQ13" s="31"/>
      <c r="CR13" s="10"/>
      <c r="CS13" s="10"/>
      <c r="CT13" s="10"/>
    </row>
    <row r="14" spans="1:104" ht="16" customHeight="1">
      <c r="A14" s="386"/>
      <c r="B14" s="386"/>
      <c r="C14" s="14"/>
      <c r="D14" s="423"/>
      <c r="E14" s="416"/>
      <c r="F14" s="201">
        <v>1</v>
      </c>
      <c r="G14" s="14">
        <v>66</v>
      </c>
      <c r="H14" s="14">
        <v>53</v>
      </c>
      <c r="I14" s="201">
        <f t="shared" ref="I14:I23" si="0">(H14/G14)*100</f>
        <v>80.303030303030297</v>
      </c>
      <c r="J14" s="14">
        <f>25</f>
        <v>25</v>
      </c>
      <c r="K14" s="14">
        <f>18+4</f>
        <v>22</v>
      </c>
      <c r="L14" s="201">
        <f>((J14/(K14+J14))*100)</f>
        <v>53.191489361702125</v>
      </c>
      <c r="M14" s="202">
        <f t="shared" ref="M14:M23" si="1">((J14+K14)/H14)*100</f>
        <v>88.679245283018872</v>
      </c>
      <c r="N14" s="14"/>
      <c r="O14" s="14"/>
      <c r="P14" s="423"/>
      <c r="Q14" s="416"/>
      <c r="R14" s="201">
        <v>1</v>
      </c>
      <c r="S14" s="14">
        <v>124</v>
      </c>
      <c r="T14" s="14">
        <f>104+8</f>
        <v>112</v>
      </c>
      <c r="U14" s="201">
        <f t="shared" ref="U14:U23" si="2">(T14/S14)*100</f>
        <v>90.322580645161281</v>
      </c>
      <c r="V14" s="14">
        <f>93+5</f>
        <v>98</v>
      </c>
      <c r="W14" s="14">
        <f>6+2</f>
        <v>8</v>
      </c>
      <c r="X14" s="201">
        <f t="shared" ref="X14:X23" si="3">((V14/(W14+V14))*100)</f>
        <v>92.452830188679243</v>
      </c>
      <c r="Y14" s="202">
        <f t="shared" ref="Y14:Y23" si="4">((V14+W14)/T14)*100</f>
        <v>94.642857142857139</v>
      </c>
      <c r="Z14" s="14"/>
      <c r="AA14" s="14"/>
      <c r="AB14" s="423"/>
      <c r="AC14" s="13"/>
      <c r="AD14" s="416"/>
      <c r="AE14" s="201">
        <v>1</v>
      </c>
      <c r="AF14" s="14">
        <v>85</v>
      </c>
      <c r="AG14" s="14">
        <f>43+39</f>
        <v>82</v>
      </c>
      <c r="AH14" s="201">
        <f t="shared" ref="AH14:AH25" si="5">(AG14/AF14)*100</f>
        <v>96.470588235294116</v>
      </c>
      <c r="AI14" s="14"/>
      <c r="AJ14" s="14"/>
      <c r="AK14" s="201"/>
      <c r="AL14" s="202"/>
      <c r="AM14" s="14"/>
      <c r="AN14" s="14"/>
      <c r="AO14" s="423"/>
      <c r="AP14" s="416"/>
      <c r="AQ14" s="201">
        <v>1</v>
      </c>
      <c r="AR14" s="14">
        <v>109</v>
      </c>
      <c r="AS14" s="14">
        <v>103</v>
      </c>
      <c r="AT14" s="201">
        <f>(AS14/AR14)*100</f>
        <v>94.495412844036693</v>
      </c>
      <c r="AU14" s="14">
        <v>82</v>
      </c>
      <c r="AV14" s="14">
        <v>9</v>
      </c>
      <c r="AW14" s="201">
        <f>(AU14/(AV14+AU14)*100)</f>
        <v>90.109890109890117</v>
      </c>
      <c r="AX14" s="202">
        <f>((AU14+AV14)/AS14)*100</f>
        <v>88.349514563106794</v>
      </c>
      <c r="AY14" s="134"/>
      <c r="AZ14" s="14"/>
      <c r="BB14" s="484"/>
      <c r="BC14" s="14"/>
      <c r="BD14" s="148" t="s">
        <v>33</v>
      </c>
      <c r="BE14" s="30">
        <v>13</v>
      </c>
      <c r="BF14" s="30">
        <v>10</v>
      </c>
      <c r="BG14" s="30">
        <v>12</v>
      </c>
      <c r="BH14" s="131">
        <v>15</v>
      </c>
      <c r="BI14" s="14"/>
      <c r="BJ14" s="14"/>
      <c r="BK14" s="14"/>
      <c r="BL14" s="14"/>
      <c r="BM14" s="134"/>
      <c r="BN14" s="30"/>
      <c r="BO14" s="148" t="s">
        <v>33</v>
      </c>
      <c r="BP14" s="30">
        <v>10</v>
      </c>
      <c r="BQ14" s="30">
        <v>10</v>
      </c>
      <c r="BR14" s="30">
        <v>10</v>
      </c>
      <c r="BS14" s="131">
        <v>10</v>
      </c>
      <c r="BT14" s="131"/>
      <c r="BU14" s="30"/>
      <c r="BW14" s="130" t="s">
        <v>33</v>
      </c>
      <c r="BX14" s="10">
        <v>13</v>
      </c>
      <c r="BY14" s="10">
        <v>10</v>
      </c>
      <c r="BZ14" s="10">
        <v>12</v>
      </c>
      <c r="CA14" s="136">
        <v>15</v>
      </c>
      <c r="CB14" s="14"/>
      <c r="CC14" s="14"/>
      <c r="CD14" s="14"/>
      <c r="CE14" s="14"/>
      <c r="CF14" s="134"/>
      <c r="CG14" s="9"/>
      <c r="CJ14" s="14"/>
      <c r="CK14" s="14"/>
      <c r="CL14" s="31"/>
      <c r="CM14" s="10"/>
      <c r="CN14" s="10"/>
      <c r="CO14" s="10"/>
      <c r="CP14" s="14"/>
      <c r="CQ14" s="31"/>
      <c r="CR14" s="10"/>
      <c r="CS14" s="10"/>
      <c r="CT14" s="10"/>
    </row>
    <row r="15" spans="1:104" ht="16" customHeight="1">
      <c r="A15" s="386"/>
      <c r="B15" s="386"/>
      <c r="C15" s="14"/>
      <c r="D15" s="423"/>
      <c r="E15" s="416"/>
      <c r="F15" s="201">
        <v>2</v>
      </c>
      <c r="G15" s="14">
        <v>94</v>
      </c>
      <c r="H15" s="14">
        <f>53+27+5</f>
        <v>85</v>
      </c>
      <c r="I15" s="201">
        <f t="shared" si="0"/>
        <v>90.425531914893625</v>
      </c>
      <c r="J15" s="14">
        <f>17+10+12</f>
        <v>39</v>
      </c>
      <c r="K15" s="14">
        <f>5+13+13</f>
        <v>31</v>
      </c>
      <c r="L15" s="201">
        <f>((J15/(K15+J15))*100)</f>
        <v>55.714285714285715</v>
      </c>
      <c r="M15" s="202">
        <f t="shared" si="1"/>
        <v>82.35294117647058</v>
      </c>
      <c r="N15" s="14"/>
      <c r="O15" s="14"/>
      <c r="P15" s="423"/>
      <c r="Q15" s="416"/>
      <c r="R15" s="201">
        <v>2</v>
      </c>
      <c r="S15" s="14">
        <v>112</v>
      </c>
      <c r="T15" s="14">
        <v>100</v>
      </c>
      <c r="U15" s="201">
        <f t="shared" si="2"/>
        <v>89.285714285714292</v>
      </c>
      <c r="V15" s="14">
        <v>83</v>
      </c>
      <c r="W15" s="14">
        <v>8</v>
      </c>
      <c r="X15" s="201">
        <f t="shared" si="3"/>
        <v>91.208791208791212</v>
      </c>
      <c r="Y15" s="202">
        <f t="shared" si="4"/>
        <v>91</v>
      </c>
      <c r="Z15" s="14"/>
      <c r="AA15" s="14"/>
      <c r="AB15" s="423"/>
      <c r="AC15" s="13"/>
      <c r="AD15" s="416"/>
      <c r="AE15" s="201">
        <v>2</v>
      </c>
      <c r="AF15" s="14">
        <v>109</v>
      </c>
      <c r="AG15" s="14">
        <f>97</f>
        <v>97</v>
      </c>
      <c r="AH15" s="201">
        <f t="shared" si="5"/>
        <v>88.9908256880734</v>
      </c>
      <c r="AI15" s="14">
        <f>84+4</f>
        <v>88</v>
      </c>
      <c r="AJ15" s="14">
        <f>7</f>
        <v>7</v>
      </c>
      <c r="AK15" s="201">
        <f t="shared" ref="AK15:AK22" si="6">(AI15/(AJ15+AI15)*100)</f>
        <v>92.631578947368425</v>
      </c>
      <c r="AL15" s="202">
        <f t="shared" ref="AL15:AL22" si="7">((AI15+AJ15)/AG15)*100</f>
        <v>97.9381443298969</v>
      </c>
      <c r="AM15" s="14"/>
      <c r="AN15" s="14"/>
      <c r="AO15" s="423"/>
      <c r="AP15" s="416"/>
      <c r="AQ15" s="201">
        <v>2</v>
      </c>
      <c r="AR15" s="14">
        <v>113</v>
      </c>
      <c r="AS15" s="14">
        <f>88+12</f>
        <v>100</v>
      </c>
      <c r="AT15" s="201">
        <f t="shared" ref="AT15:AT28" si="8">(AS15/AR15)*100</f>
        <v>88.495575221238937</v>
      </c>
      <c r="AU15" s="14">
        <f>94+1</f>
        <v>95</v>
      </c>
      <c r="AV15" s="14">
        <f>5</f>
        <v>5</v>
      </c>
      <c r="AW15" s="201">
        <f>(AU15/(AV15+AU15)*100)</f>
        <v>95</v>
      </c>
      <c r="AX15" s="202">
        <f t="shared" ref="AX15:AX27" si="9">((AU15+AV15)/AS15)*100</f>
        <v>100</v>
      </c>
      <c r="AY15" s="134"/>
      <c r="AZ15" s="14"/>
      <c r="BB15" s="484"/>
      <c r="BC15" s="14"/>
      <c r="BD15" s="148"/>
      <c r="BE15" s="30"/>
      <c r="BF15" s="30"/>
      <c r="BG15" s="30"/>
      <c r="BH15" s="131"/>
      <c r="BI15" s="14"/>
      <c r="BJ15" s="14"/>
      <c r="BK15" s="14"/>
      <c r="BL15" s="14"/>
      <c r="BM15" s="134"/>
      <c r="BN15" s="30"/>
      <c r="BO15" s="148"/>
      <c r="BP15" s="30"/>
      <c r="BQ15" s="30"/>
      <c r="BR15" s="30"/>
      <c r="BS15" s="131"/>
      <c r="BT15" s="131"/>
      <c r="BU15" s="30"/>
      <c r="BW15" s="130"/>
      <c r="BX15" s="10"/>
      <c r="BY15" s="10"/>
      <c r="BZ15" s="10"/>
      <c r="CA15" s="136"/>
      <c r="CB15" s="14"/>
      <c r="CC15" s="14"/>
      <c r="CD15" s="14"/>
      <c r="CE15" s="14"/>
      <c r="CF15" s="134"/>
      <c r="CG15" s="9"/>
      <c r="CJ15" s="14"/>
      <c r="CK15" s="14"/>
      <c r="CL15" s="31"/>
      <c r="CM15" s="10"/>
      <c r="CN15" s="10"/>
      <c r="CO15" s="10"/>
      <c r="CP15" s="14"/>
      <c r="CQ15" s="31"/>
      <c r="CR15" s="10"/>
      <c r="CS15" s="10"/>
      <c r="CT15" s="10"/>
    </row>
    <row r="16" spans="1:104" ht="16" customHeight="1">
      <c r="A16" s="386"/>
      <c r="B16" s="386"/>
      <c r="C16" s="14"/>
      <c r="D16" s="423"/>
      <c r="E16" s="416"/>
      <c r="F16" s="201">
        <v>3</v>
      </c>
      <c r="G16" s="14">
        <v>75</v>
      </c>
      <c r="H16" s="14">
        <f>70</f>
        <v>70</v>
      </c>
      <c r="I16" s="201">
        <f t="shared" si="0"/>
        <v>93.333333333333329</v>
      </c>
      <c r="J16" s="14"/>
      <c r="K16" s="14"/>
      <c r="L16" s="201"/>
      <c r="M16" s="202">
        <f t="shared" si="1"/>
        <v>0</v>
      </c>
      <c r="N16" s="14"/>
      <c r="O16" s="14"/>
      <c r="P16" s="423"/>
      <c r="Q16" s="416"/>
      <c r="R16" s="201">
        <v>3</v>
      </c>
      <c r="S16" s="14">
        <v>99</v>
      </c>
      <c r="T16" s="14">
        <f>85+1</f>
        <v>86</v>
      </c>
      <c r="U16" s="201">
        <f t="shared" si="2"/>
        <v>86.868686868686879</v>
      </c>
      <c r="V16" s="14">
        <f>65+1</f>
        <v>66</v>
      </c>
      <c r="W16" s="14">
        <f>16+1</f>
        <v>17</v>
      </c>
      <c r="X16" s="201">
        <f t="shared" si="3"/>
        <v>79.518072289156621</v>
      </c>
      <c r="Y16" s="202">
        <f t="shared" si="4"/>
        <v>96.511627906976756</v>
      </c>
      <c r="Z16" s="14"/>
      <c r="AA16" s="14"/>
      <c r="AB16" s="423"/>
      <c r="AC16" s="13"/>
      <c r="AD16" s="416"/>
      <c r="AE16" s="201">
        <v>3</v>
      </c>
      <c r="AF16" s="14">
        <v>103</v>
      </c>
      <c r="AG16" s="14">
        <f>87+8</f>
        <v>95</v>
      </c>
      <c r="AH16" s="201">
        <f t="shared" si="5"/>
        <v>92.233009708737868</v>
      </c>
      <c r="AI16" s="14">
        <f>82+2</f>
        <v>84</v>
      </c>
      <c r="AJ16" s="14">
        <f>4</f>
        <v>4</v>
      </c>
      <c r="AK16" s="201">
        <f t="shared" si="6"/>
        <v>95.454545454545453</v>
      </c>
      <c r="AL16" s="202">
        <f t="shared" si="7"/>
        <v>92.631578947368425</v>
      </c>
      <c r="AM16" s="14"/>
      <c r="AN16" s="14"/>
      <c r="AO16" s="423"/>
      <c r="AP16" s="416"/>
      <c r="AQ16" s="201">
        <v>3</v>
      </c>
      <c r="AR16" s="14">
        <v>96</v>
      </c>
      <c r="AS16" s="14">
        <v>85</v>
      </c>
      <c r="AT16" s="201">
        <f t="shared" si="8"/>
        <v>88.541666666666657</v>
      </c>
      <c r="AU16" s="14">
        <v>68</v>
      </c>
      <c r="AV16" s="14">
        <v>10</v>
      </c>
      <c r="AW16" s="201">
        <f t="shared" ref="AW16:AW27" si="10">(AU16/(AV16+AU16)*100)</f>
        <v>87.179487179487182</v>
      </c>
      <c r="AX16" s="202">
        <f t="shared" si="9"/>
        <v>91.764705882352942</v>
      </c>
      <c r="AY16" s="134"/>
      <c r="AZ16" s="14"/>
      <c r="BB16" s="484"/>
      <c r="BC16" s="14"/>
      <c r="BD16" s="148" t="s">
        <v>42</v>
      </c>
      <c r="BE16" s="30">
        <v>4</v>
      </c>
      <c r="BF16" s="30">
        <v>78</v>
      </c>
      <c r="BG16" s="30">
        <v>81</v>
      </c>
      <c r="BH16" s="131">
        <v>40</v>
      </c>
      <c r="BI16" s="14"/>
      <c r="BJ16" s="14"/>
      <c r="BK16" s="14"/>
      <c r="BL16" s="14"/>
      <c r="BM16" s="134"/>
      <c r="BN16" s="30"/>
      <c r="BO16" s="148" t="s">
        <v>42</v>
      </c>
      <c r="BP16" s="30">
        <v>47.62</v>
      </c>
      <c r="BQ16" s="30">
        <v>72.040000000000006</v>
      </c>
      <c r="BR16" s="30">
        <v>90.98</v>
      </c>
      <c r="BS16" s="131">
        <v>77.92</v>
      </c>
      <c r="BT16" s="131"/>
      <c r="BU16" s="30"/>
      <c r="BW16" s="130" t="s">
        <v>42</v>
      </c>
      <c r="BX16" s="10">
        <v>6.0609999999999999</v>
      </c>
      <c r="BY16" s="10">
        <v>83.74</v>
      </c>
      <c r="BZ16" s="10">
        <v>79.819999999999993</v>
      </c>
      <c r="CA16" s="136">
        <v>72.53</v>
      </c>
      <c r="CB16" s="14"/>
      <c r="CC16" s="14"/>
      <c r="CD16" s="14"/>
      <c r="CE16" s="14"/>
      <c r="CF16" s="134"/>
      <c r="CG16" s="9"/>
      <c r="CJ16" s="14"/>
      <c r="CK16" s="14"/>
      <c r="CL16" s="31"/>
      <c r="CM16" s="10"/>
      <c r="CN16" s="10"/>
      <c r="CO16" s="10"/>
      <c r="CP16" s="14"/>
      <c r="CQ16" s="31"/>
      <c r="CR16" s="10"/>
      <c r="CS16" s="10"/>
      <c r="CT16" s="10"/>
    </row>
    <row r="17" spans="1:98" ht="16" customHeight="1">
      <c r="A17" s="386"/>
      <c r="B17" s="386"/>
      <c r="C17" s="14"/>
      <c r="D17" s="423"/>
      <c r="E17" s="416"/>
      <c r="F17" s="201">
        <v>4</v>
      </c>
      <c r="G17" s="14">
        <v>44</v>
      </c>
      <c r="H17" s="14">
        <f>37+1</f>
        <v>38</v>
      </c>
      <c r="I17" s="201">
        <f t="shared" si="0"/>
        <v>86.36363636363636</v>
      </c>
      <c r="J17" s="14"/>
      <c r="K17" s="14"/>
      <c r="L17" s="201"/>
      <c r="M17" s="202">
        <f t="shared" si="1"/>
        <v>0</v>
      </c>
      <c r="N17" s="14"/>
      <c r="O17" s="14"/>
      <c r="P17" s="423"/>
      <c r="Q17" s="416"/>
      <c r="R17" s="201">
        <v>4</v>
      </c>
      <c r="S17" s="14">
        <v>127</v>
      </c>
      <c r="T17" s="14">
        <f>66+50</f>
        <v>116</v>
      </c>
      <c r="U17" s="201">
        <f t="shared" si="2"/>
        <v>91.338582677165363</v>
      </c>
      <c r="V17" s="14">
        <f>92+7</f>
        <v>99</v>
      </c>
      <c r="W17" s="14">
        <f>4+6</f>
        <v>10</v>
      </c>
      <c r="X17" s="201">
        <f t="shared" si="3"/>
        <v>90.825688073394488</v>
      </c>
      <c r="Y17" s="202">
        <f t="shared" si="4"/>
        <v>93.965517241379317</v>
      </c>
      <c r="Z17" s="14"/>
      <c r="AA17" s="14"/>
      <c r="AB17" s="423"/>
      <c r="AC17" s="13"/>
      <c r="AD17" s="416"/>
      <c r="AE17" s="201">
        <v>4</v>
      </c>
      <c r="AF17" s="14">
        <v>93</v>
      </c>
      <c r="AG17" s="14">
        <f>78+3</f>
        <v>81</v>
      </c>
      <c r="AH17" s="201">
        <f t="shared" si="5"/>
        <v>87.096774193548384</v>
      </c>
      <c r="AI17" s="14">
        <f>75+1</f>
        <v>76</v>
      </c>
      <c r="AJ17" s="14">
        <f>5</f>
        <v>5</v>
      </c>
      <c r="AK17" s="201">
        <f t="shared" si="6"/>
        <v>93.827160493827151</v>
      </c>
      <c r="AL17" s="202">
        <f t="shared" si="7"/>
        <v>100</v>
      </c>
      <c r="AM17" s="14"/>
      <c r="AN17" s="14"/>
      <c r="AO17" s="423"/>
      <c r="AP17" s="416"/>
      <c r="AQ17" s="201">
        <v>4</v>
      </c>
      <c r="AR17" s="14">
        <v>90</v>
      </c>
      <c r="AS17" s="14">
        <v>83</v>
      </c>
      <c r="AT17" s="201">
        <f t="shared" si="8"/>
        <v>92.222222222222229</v>
      </c>
      <c r="AU17" s="14">
        <v>53</v>
      </c>
      <c r="AV17" s="14">
        <v>10</v>
      </c>
      <c r="AW17" s="201">
        <f t="shared" si="10"/>
        <v>84.126984126984127</v>
      </c>
      <c r="AX17" s="202">
        <f t="shared" si="9"/>
        <v>75.903614457831324</v>
      </c>
      <c r="AY17" s="134"/>
      <c r="AZ17" s="14"/>
      <c r="BB17" s="484"/>
      <c r="BC17" s="14"/>
      <c r="BD17" s="148" t="s">
        <v>46</v>
      </c>
      <c r="BE17" s="30">
        <v>121</v>
      </c>
      <c r="BF17" s="30">
        <v>116</v>
      </c>
      <c r="BG17" s="30">
        <v>152</v>
      </c>
      <c r="BH17" s="131">
        <v>131</v>
      </c>
      <c r="BI17" s="14"/>
      <c r="BJ17" s="14"/>
      <c r="BK17" s="14"/>
      <c r="BL17" s="14"/>
      <c r="BM17" s="134"/>
      <c r="BN17" s="30"/>
      <c r="BO17" s="148" t="s">
        <v>46</v>
      </c>
      <c r="BP17" s="30">
        <v>55.71</v>
      </c>
      <c r="BQ17" s="30">
        <v>93.33</v>
      </c>
      <c r="BR17" s="30">
        <v>100</v>
      </c>
      <c r="BS17" s="131">
        <v>95</v>
      </c>
      <c r="BT17" s="131"/>
      <c r="BU17" s="30"/>
      <c r="BW17" s="130" t="s">
        <v>46</v>
      </c>
      <c r="BX17" s="10">
        <v>99.03</v>
      </c>
      <c r="BY17" s="10">
        <v>91.96</v>
      </c>
      <c r="BZ17" s="10">
        <v>98.86</v>
      </c>
      <c r="CA17" s="136">
        <v>96.34</v>
      </c>
      <c r="CB17" s="14"/>
      <c r="CC17" s="14"/>
      <c r="CD17" s="14"/>
      <c r="CE17" s="14"/>
      <c r="CF17" s="134"/>
      <c r="CG17" s="9"/>
      <c r="CJ17" s="14"/>
      <c r="CK17" s="14"/>
      <c r="CL17" s="31"/>
      <c r="CM17" s="10"/>
      <c r="CN17" s="10"/>
      <c r="CO17" s="10"/>
      <c r="CP17" s="14"/>
      <c r="CQ17" s="31"/>
      <c r="CR17" s="10"/>
      <c r="CS17" s="10"/>
      <c r="CT17" s="10"/>
    </row>
    <row r="18" spans="1:98" ht="16" customHeight="1">
      <c r="A18" s="386"/>
      <c r="B18" s="386"/>
      <c r="C18" s="14"/>
      <c r="D18" s="423"/>
      <c r="E18" s="416"/>
      <c r="F18" s="201">
        <v>5</v>
      </c>
      <c r="G18" s="14">
        <v>66</v>
      </c>
      <c r="H18" s="14">
        <v>4</v>
      </c>
      <c r="I18" s="201">
        <f t="shared" si="0"/>
        <v>6.0606060606060606</v>
      </c>
      <c r="J18" s="14"/>
      <c r="K18" s="14"/>
      <c r="L18" s="201"/>
      <c r="M18" s="202">
        <f t="shared" si="1"/>
        <v>0</v>
      </c>
      <c r="N18" s="14"/>
      <c r="O18" s="14"/>
      <c r="P18" s="423"/>
      <c r="Q18" s="416"/>
      <c r="R18" s="201">
        <v>5</v>
      </c>
      <c r="S18" s="14">
        <v>90</v>
      </c>
      <c r="T18" s="14">
        <v>78</v>
      </c>
      <c r="U18" s="201">
        <f t="shared" si="2"/>
        <v>86.666666666666671</v>
      </c>
      <c r="V18" s="14">
        <v>58</v>
      </c>
      <c r="W18" s="14">
        <v>12</v>
      </c>
      <c r="X18" s="201">
        <f t="shared" si="3"/>
        <v>82.857142857142861</v>
      </c>
      <c r="Y18" s="202">
        <f t="shared" si="4"/>
        <v>89.743589743589752</v>
      </c>
      <c r="Z18" s="14"/>
      <c r="AA18" s="14"/>
      <c r="AB18" s="423"/>
      <c r="AC18" s="13"/>
      <c r="AD18" s="416"/>
      <c r="AE18" s="201">
        <v>5</v>
      </c>
      <c r="AF18" s="14">
        <v>104</v>
      </c>
      <c r="AG18" s="14">
        <f>96+4</f>
        <v>100</v>
      </c>
      <c r="AH18" s="201">
        <f t="shared" si="5"/>
        <v>96.15384615384616</v>
      </c>
      <c r="AI18" s="14">
        <f>6+55+3</f>
        <v>64</v>
      </c>
      <c r="AJ18" s="14">
        <v>0</v>
      </c>
      <c r="AK18" s="201">
        <f t="shared" si="6"/>
        <v>100</v>
      </c>
      <c r="AL18" s="202">
        <f t="shared" si="7"/>
        <v>64</v>
      </c>
      <c r="AM18" s="14"/>
      <c r="AN18" s="14"/>
      <c r="AO18" s="423"/>
      <c r="AP18" s="416"/>
      <c r="AQ18" s="201">
        <v>5</v>
      </c>
      <c r="AR18" s="14">
        <v>107</v>
      </c>
      <c r="AS18" s="14">
        <v>97</v>
      </c>
      <c r="AT18" s="201">
        <f t="shared" si="8"/>
        <v>90.654205607476641</v>
      </c>
      <c r="AU18" s="14"/>
      <c r="AV18" s="14"/>
      <c r="AW18" s="201"/>
      <c r="AX18" s="202"/>
      <c r="AY18" s="134"/>
      <c r="AZ18" s="14"/>
      <c r="BB18" s="484"/>
      <c r="BC18" s="14"/>
      <c r="BD18" s="148" t="s">
        <v>51</v>
      </c>
      <c r="BE18" s="30">
        <v>117</v>
      </c>
      <c r="BF18" s="30">
        <v>38</v>
      </c>
      <c r="BG18" s="30">
        <v>71</v>
      </c>
      <c r="BH18" s="131">
        <v>91</v>
      </c>
      <c r="BI18" s="14"/>
      <c r="BJ18" s="14"/>
      <c r="BK18" s="14"/>
      <c r="BL18" s="14"/>
      <c r="BM18" s="134"/>
      <c r="BN18" s="30"/>
      <c r="BO18" s="148" t="s">
        <v>51</v>
      </c>
      <c r="BP18" s="30">
        <v>8.09</v>
      </c>
      <c r="BQ18" s="30">
        <v>21.29</v>
      </c>
      <c r="BR18" s="30">
        <v>9.02</v>
      </c>
      <c r="BS18" s="131">
        <v>17.079999999999998</v>
      </c>
      <c r="BT18" s="131"/>
      <c r="BU18" s="30"/>
      <c r="BW18" s="130" t="s">
        <v>51</v>
      </c>
      <c r="BX18" s="10">
        <v>92.97</v>
      </c>
      <c r="BY18" s="10">
        <v>8.2240000000000002</v>
      </c>
      <c r="BZ18" s="10">
        <v>19.05</v>
      </c>
      <c r="CA18" s="136">
        <v>23.81</v>
      </c>
      <c r="CB18" s="14"/>
      <c r="CC18" s="14"/>
      <c r="CD18" s="14"/>
      <c r="CE18" s="14"/>
      <c r="CF18" s="134"/>
      <c r="CG18" s="9"/>
      <c r="CJ18" s="14"/>
      <c r="CK18" s="14"/>
      <c r="CL18" s="31"/>
      <c r="CM18" s="10"/>
      <c r="CN18" s="10"/>
      <c r="CO18" s="10"/>
      <c r="CP18" s="14"/>
      <c r="CQ18" s="31"/>
      <c r="CR18" s="10"/>
      <c r="CS18" s="10"/>
      <c r="CT18" s="10"/>
    </row>
    <row r="19" spans="1:98" ht="16" customHeight="1">
      <c r="A19" s="386"/>
      <c r="B19" s="386"/>
      <c r="C19" s="14"/>
      <c r="D19" s="423"/>
      <c r="E19" s="416"/>
      <c r="F19" s="201">
        <v>6</v>
      </c>
      <c r="G19" s="14">
        <v>100</v>
      </c>
      <c r="H19" s="14">
        <v>94</v>
      </c>
      <c r="I19" s="201">
        <f t="shared" si="0"/>
        <v>94</v>
      </c>
      <c r="J19" s="14">
        <v>46</v>
      </c>
      <c r="K19" s="14">
        <v>42</v>
      </c>
      <c r="L19" s="201">
        <f t="shared" ref="L19:L26" si="11">((J19/(K19+J19))*100)</f>
        <v>52.272727272727273</v>
      </c>
      <c r="M19" s="202">
        <f t="shared" si="1"/>
        <v>93.61702127659575</v>
      </c>
      <c r="N19" s="14"/>
      <c r="O19" s="14"/>
      <c r="P19" s="423"/>
      <c r="Q19" s="416"/>
      <c r="R19" s="201">
        <v>6</v>
      </c>
      <c r="S19" s="14">
        <v>109</v>
      </c>
      <c r="T19" s="14">
        <v>100</v>
      </c>
      <c r="U19" s="201">
        <f t="shared" si="2"/>
        <v>91.743119266055047</v>
      </c>
      <c r="V19" s="14">
        <v>84</v>
      </c>
      <c r="W19" s="14">
        <v>6</v>
      </c>
      <c r="X19" s="201">
        <f t="shared" si="3"/>
        <v>93.333333333333329</v>
      </c>
      <c r="Y19" s="202">
        <f t="shared" si="4"/>
        <v>90</v>
      </c>
      <c r="Z19" s="14"/>
      <c r="AA19" s="14"/>
      <c r="AB19" s="423"/>
      <c r="AC19" s="13"/>
      <c r="AD19" s="416"/>
      <c r="AE19" s="201">
        <v>6</v>
      </c>
      <c r="AF19" s="14">
        <v>102</v>
      </c>
      <c r="AG19" s="14">
        <v>93</v>
      </c>
      <c r="AH19" s="201">
        <f t="shared" si="5"/>
        <v>91.17647058823529</v>
      </c>
      <c r="AI19" s="14">
        <v>83</v>
      </c>
      <c r="AJ19" s="14">
        <v>6</v>
      </c>
      <c r="AK19" s="201">
        <f t="shared" si="6"/>
        <v>93.258426966292134</v>
      </c>
      <c r="AL19" s="202">
        <f t="shared" si="7"/>
        <v>95.6989247311828</v>
      </c>
      <c r="AM19" s="14"/>
      <c r="AN19" s="14"/>
      <c r="AO19" s="423"/>
      <c r="AP19" s="416"/>
      <c r="AQ19" s="201">
        <v>6</v>
      </c>
      <c r="AR19" s="14">
        <v>127</v>
      </c>
      <c r="AS19" s="14">
        <v>112</v>
      </c>
      <c r="AT19" s="201">
        <f t="shared" si="8"/>
        <v>88.188976377952756</v>
      </c>
      <c r="AU19" s="14"/>
      <c r="AV19" s="14"/>
      <c r="AW19" s="201"/>
      <c r="AX19" s="202"/>
      <c r="AY19" s="134"/>
      <c r="AZ19" s="14"/>
      <c r="BB19" s="484"/>
      <c r="BC19" s="14"/>
      <c r="BD19" s="148"/>
      <c r="BE19" s="30"/>
      <c r="BF19" s="30"/>
      <c r="BG19" s="30"/>
      <c r="BH19" s="131"/>
      <c r="BI19" s="14"/>
      <c r="BJ19" s="14"/>
      <c r="BK19" s="14"/>
      <c r="BL19" s="14"/>
      <c r="BM19" s="134"/>
      <c r="BN19" s="30"/>
      <c r="BO19" s="148"/>
      <c r="BP19" s="30"/>
      <c r="BQ19" s="30"/>
      <c r="BR19" s="30"/>
      <c r="BS19" s="131"/>
      <c r="BT19" s="131"/>
      <c r="BU19" s="30"/>
      <c r="BW19" s="130"/>
      <c r="BX19" s="10"/>
      <c r="BY19" s="10"/>
      <c r="BZ19" s="10"/>
      <c r="CA19" s="136"/>
      <c r="CB19" s="14"/>
      <c r="CC19" s="14"/>
      <c r="CD19" s="14"/>
      <c r="CE19" s="14"/>
      <c r="CF19" s="134"/>
      <c r="CG19" s="9"/>
      <c r="CJ19" s="14"/>
      <c r="CK19" s="14"/>
      <c r="CL19" s="31"/>
      <c r="CM19" s="10"/>
      <c r="CN19" s="10"/>
      <c r="CO19" s="10"/>
      <c r="CP19" s="14"/>
      <c r="CQ19" s="31"/>
      <c r="CR19" s="10"/>
      <c r="CS19" s="10"/>
      <c r="CT19" s="10"/>
    </row>
    <row r="20" spans="1:98" ht="16" customHeight="1">
      <c r="A20" s="386"/>
      <c r="B20" s="386"/>
      <c r="C20" s="14"/>
      <c r="D20" s="423"/>
      <c r="E20" s="416"/>
      <c r="F20" s="201">
        <v>7</v>
      </c>
      <c r="G20" s="14">
        <v>113</v>
      </c>
      <c r="H20" s="14">
        <v>109</v>
      </c>
      <c r="I20" s="201">
        <f t="shared" si="0"/>
        <v>96.460176991150433</v>
      </c>
      <c r="J20" s="14">
        <v>53</v>
      </c>
      <c r="K20" s="14">
        <v>49</v>
      </c>
      <c r="L20" s="201">
        <f t="shared" si="11"/>
        <v>51.960784313725497</v>
      </c>
      <c r="M20" s="202">
        <f t="shared" si="1"/>
        <v>93.577981651376149</v>
      </c>
      <c r="N20" s="14"/>
      <c r="O20" s="14"/>
      <c r="P20" s="423"/>
      <c r="Q20" s="416"/>
      <c r="R20" s="201">
        <v>7</v>
      </c>
      <c r="S20" s="14">
        <v>121</v>
      </c>
      <c r="T20" s="14">
        <v>109</v>
      </c>
      <c r="U20" s="201">
        <f t="shared" si="2"/>
        <v>90.082644628099175</v>
      </c>
      <c r="V20" s="14">
        <v>82</v>
      </c>
      <c r="W20" s="14">
        <v>23</v>
      </c>
      <c r="X20" s="201">
        <f t="shared" si="3"/>
        <v>78.095238095238102</v>
      </c>
      <c r="Y20" s="202">
        <f t="shared" si="4"/>
        <v>96.330275229357795</v>
      </c>
      <c r="Z20" s="14"/>
      <c r="AA20" s="14"/>
      <c r="AB20" s="423"/>
      <c r="AC20" s="13"/>
      <c r="AD20" s="416"/>
      <c r="AE20" s="201">
        <v>7</v>
      </c>
      <c r="AF20" s="14">
        <v>98</v>
      </c>
      <c r="AG20" s="14">
        <v>95</v>
      </c>
      <c r="AH20" s="201">
        <f t="shared" si="5"/>
        <v>96.938775510204081</v>
      </c>
      <c r="AI20" s="14">
        <v>78</v>
      </c>
      <c r="AJ20" s="14">
        <v>4</v>
      </c>
      <c r="AK20" s="201">
        <f t="shared" si="6"/>
        <v>95.121951219512198</v>
      </c>
      <c r="AL20" s="202">
        <f t="shared" si="7"/>
        <v>86.31578947368422</v>
      </c>
      <c r="AM20" s="14"/>
      <c r="AN20" s="14"/>
      <c r="AO20" s="423"/>
      <c r="AP20" s="416"/>
      <c r="AQ20" s="201">
        <v>7</v>
      </c>
      <c r="AR20" s="14">
        <v>104</v>
      </c>
      <c r="AS20" s="14">
        <f>93</f>
        <v>93</v>
      </c>
      <c r="AT20" s="201">
        <f t="shared" si="8"/>
        <v>89.423076923076934</v>
      </c>
      <c r="AU20" s="14"/>
      <c r="AV20" s="14"/>
      <c r="AW20" s="201"/>
      <c r="AX20" s="202"/>
      <c r="AY20" s="134"/>
      <c r="AZ20" s="14"/>
      <c r="BB20" s="484"/>
      <c r="BC20" s="14"/>
      <c r="BD20" s="148" t="s">
        <v>55</v>
      </c>
      <c r="BE20" s="30">
        <v>74.69</v>
      </c>
      <c r="BF20" s="30">
        <v>101.7</v>
      </c>
      <c r="BG20" s="30">
        <v>97</v>
      </c>
      <c r="BH20" s="131">
        <v>87.4</v>
      </c>
      <c r="BI20" s="14"/>
      <c r="BJ20" s="14"/>
      <c r="BK20" s="14"/>
      <c r="BL20" s="14"/>
      <c r="BM20" s="134"/>
      <c r="BN20" s="30"/>
      <c r="BO20" s="148" t="s">
        <v>55</v>
      </c>
      <c r="BP20" s="30">
        <v>51.33</v>
      </c>
      <c r="BQ20" s="30">
        <v>84.17</v>
      </c>
      <c r="BR20" s="30">
        <v>94.59</v>
      </c>
      <c r="BS20" s="131">
        <v>87.1</v>
      </c>
      <c r="BT20" s="131"/>
      <c r="BU20" s="30"/>
      <c r="BW20" s="130" t="s">
        <v>55</v>
      </c>
      <c r="BX20" s="10">
        <v>83.03</v>
      </c>
      <c r="BY20" s="10">
        <v>88.86</v>
      </c>
      <c r="BZ20" s="10">
        <v>92.31</v>
      </c>
      <c r="CA20" s="136">
        <v>88.7</v>
      </c>
      <c r="CB20" s="14"/>
      <c r="CC20" s="14"/>
      <c r="CD20" s="14"/>
      <c r="CE20" s="14"/>
      <c r="CF20" s="134"/>
      <c r="CG20" s="9"/>
      <c r="CJ20" s="14"/>
      <c r="CK20" s="14"/>
      <c r="CL20" s="31"/>
      <c r="CM20" s="10"/>
      <c r="CN20" s="10"/>
      <c r="CO20" s="10"/>
      <c r="CP20" s="14"/>
      <c r="CQ20" s="31"/>
      <c r="CR20" s="10"/>
      <c r="CS20" s="10"/>
      <c r="CT20" s="10"/>
    </row>
    <row r="21" spans="1:98" ht="16" customHeight="1">
      <c r="A21" s="386"/>
      <c r="B21" s="386"/>
      <c r="C21" s="14"/>
      <c r="D21" s="423"/>
      <c r="E21" s="416"/>
      <c r="F21" s="201">
        <v>8</v>
      </c>
      <c r="G21" s="14">
        <v>95</v>
      </c>
      <c r="H21" s="14">
        <v>89</v>
      </c>
      <c r="I21" s="201">
        <f t="shared" si="0"/>
        <v>93.684210526315795</v>
      </c>
      <c r="J21" s="14">
        <v>45</v>
      </c>
      <c r="K21" s="14">
        <v>42</v>
      </c>
      <c r="L21" s="201">
        <f t="shared" si="11"/>
        <v>51.724137931034484</v>
      </c>
      <c r="M21" s="202">
        <f t="shared" si="1"/>
        <v>97.752808988764045</v>
      </c>
      <c r="N21" s="14"/>
      <c r="O21" s="14"/>
      <c r="P21" s="423"/>
      <c r="Q21" s="416"/>
      <c r="R21" s="201">
        <v>8</v>
      </c>
      <c r="S21" s="14">
        <v>123</v>
      </c>
      <c r="T21" s="14">
        <v>103</v>
      </c>
      <c r="U21" s="201">
        <f t="shared" si="2"/>
        <v>83.739837398373979</v>
      </c>
      <c r="V21" s="14">
        <v>69</v>
      </c>
      <c r="W21" s="14">
        <v>26</v>
      </c>
      <c r="X21" s="201">
        <f t="shared" si="3"/>
        <v>72.631578947368425</v>
      </c>
      <c r="Y21" s="202">
        <f t="shared" si="4"/>
        <v>92.233009708737868</v>
      </c>
      <c r="Z21" s="14"/>
      <c r="AA21" s="14"/>
      <c r="AB21" s="423"/>
      <c r="AC21" s="13"/>
      <c r="AD21" s="416"/>
      <c r="AE21" s="201">
        <v>8</v>
      </c>
      <c r="AF21" s="14">
        <v>88</v>
      </c>
      <c r="AG21" s="14">
        <f>85+2</f>
        <v>87</v>
      </c>
      <c r="AH21" s="201">
        <f t="shared" si="5"/>
        <v>98.86363636363636</v>
      </c>
      <c r="AI21" s="14">
        <f>77+1</f>
        <v>78</v>
      </c>
      <c r="AJ21" s="14">
        <f>6</f>
        <v>6</v>
      </c>
      <c r="AK21" s="201">
        <f t="shared" si="6"/>
        <v>92.857142857142861</v>
      </c>
      <c r="AL21" s="202">
        <f t="shared" si="7"/>
        <v>96.551724137931032</v>
      </c>
      <c r="AM21" s="14"/>
      <c r="AN21" s="14"/>
      <c r="AO21" s="423"/>
      <c r="AP21" s="416"/>
      <c r="AQ21" s="201">
        <v>8</v>
      </c>
      <c r="AR21" s="14">
        <v>82</v>
      </c>
      <c r="AS21" s="14">
        <f>64+15</f>
        <v>79</v>
      </c>
      <c r="AT21" s="201">
        <f t="shared" si="8"/>
        <v>96.341463414634148</v>
      </c>
      <c r="AU21" s="14">
        <f>53+7</f>
        <v>60</v>
      </c>
      <c r="AV21" s="14">
        <f>16+1</f>
        <v>17</v>
      </c>
      <c r="AW21" s="201">
        <f t="shared" si="10"/>
        <v>77.922077922077932</v>
      </c>
      <c r="AX21" s="202">
        <f t="shared" si="9"/>
        <v>97.468354430379748</v>
      </c>
      <c r="AY21" s="134"/>
      <c r="AZ21" s="14"/>
      <c r="BB21" s="484"/>
      <c r="BC21" s="14"/>
      <c r="BD21" s="148" t="s">
        <v>56</v>
      </c>
      <c r="BE21" s="30">
        <v>31.78</v>
      </c>
      <c r="BF21" s="30">
        <v>11.79</v>
      </c>
      <c r="BG21" s="30">
        <v>18.649999999999999</v>
      </c>
      <c r="BH21" s="131">
        <v>21.14</v>
      </c>
      <c r="BI21" s="14"/>
      <c r="BJ21" s="14"/>
      <c r="BK21" s="14"/>
      <c r="BL21" s="14"/>
      <c r="BM21" s="134"/>
      <c r="BN21" s="30"/>
      <c r="BO21" s="148" t="s">
        <v>56</v>
      </c>
      <c r="BP21" s="30">
        <v>2.3929999999999998</v>
      </c>
      <c r="BQ21" s="30">
        <v>8.2189999999999994</v>
      </c>
      <c r="BR21" s="30">
        <v>2.8719999999999999</v>
      </c>
      <c r="BS21" s="131">
        <v>5.2830000000000004</v>
      </c>
      <c r="BT21" s="131"/>
      <c r="BU21" s="30"/>
      <c r="BW21" s="130" t="s">
        <v>56</v>
      </c>
      <c r="BX21" s="10">
        <v>23.86</v>
      </c>
      <c r="BY21" s="10">
        <v>2.7480000000000002</v>
      </c>
      <c r="BZ21" s="10">
        <v>5.25</v>
      </c>
      <c r="CA21" s="136">
        <v>6.524</v>
      </c>
      <c r="CB21" s="14"/>
      <c r="CC21" s="14"/>
      <c r="CD21" s="14"/>
      <c r="CE21" s="14"/>
      <c r="CF21" s="134"/>
      <c r="CG21" s="9"/>
      <c r="CJ21" s="14"/>
      <c r="CK21" s="14"/>
      <c r="CL21" s="31"/>
      <c r="CM21" s="10"/>
      <c r="CN21" s="10"/>
      <c r="CO21" s="10"/>
      <c r="CP21" s="14"/>
      <c r="CQ21" s="31"/>
      <c r="CR21" s="10"/>
      <c r="CS21" s="10"/>
      <c r="CT21" s="10"/>
    </row>
    <row r="22" spans="1:98" ht="17" customHeight="1" thickBot="1">
      <c r="A22" s="386"/>
      <c r="B22" s="386"/>
      <c r="C22" s="14"/>
      <c r="D22" s="423"/>
      <c r="E22" s="416"/>
      <c r="F22" s="201">
        <v>9</v>
      </c>
      <c r="G22" s="14">
        <v>76</v>
      </c>
      <c r="H22" s="14">
        <v>69</v>
      </c>
      <c r="I22" s="201">
        <f t="shared" si="0"/>
        <v>90.789473684210535</v>
      </c>
      <c r="J22" s="14">
        <v>30</v>
      </c>
      <c r="K22" s="14">
        <v>32</v>
      </c>
      <c r="L22" s="201">
        <f t="shared" si="11"/>
        <v>48.387096774193552</v>
      </c>
      <c r="M22" s="202">
        <f t="shared" si="1"/>
        <v>89.85507246376811</v>
      </c>
      <c r="N22" s="14"/>
      <c r="O22" s="14"/>
      <c r="P22" s="423"/>
      <c r="Q22" s="416"/>
      <c r="R22" s="201">
        <v>9</v>
      </c>
      <c r="S22" s="14">
        <v>127</v>
      </c>
      <c r="T22" s="14">
        <f>95+15</f>
        <v>110</v>
      </c>
      <c r="U22" s="201">
        <f t="shared" si="2"/>
        <v>86.614173228346459</v>
      </c>
      <c r="V22" s="14">
        <v>67</v>
      </c>
      <c r="W22" s="14">
        <v>26</v>
      </c>
      <c r="X22" s="201">
        <f t="shared" si="3"/>
        <v>72.043010752688176</v>
      </c>
      <c r="Y22" s="202">
        <f t="shared" si="4"/>
        <v>84.545454545454547</v>
      </c>
      <c r="Z22" s="14"/>
      <c r="AA22" s="14"/>
      <c r="AB22" s="423"/>
      <c r="AC22" s="13"/>
      <c r="AD22" s="416"/>
      <c r="AE22" s="201">
        <v>9</v>
      </c>
      <c r="AF22" s="14">
        <v>109</v>
      </c>
      <c r="AG22" s="14">
        <f>81+6</f>
        <v>87</v>
      </c>
      <c r="AH22" s="201">
        <f t="shared" si="5"/>
        <v>79.816513761467888</v>
      </c>
      <c r="AI22" s="14">
        <f>78</f>
        <v>78</v>
      </c>
      <c r="AJ22" s="14">
        <f>6</f>
        <v>6</v>
      </c>
      <c r="AK22" s="201">
        <f t="shared" si="6"/>
        <v>92.857142857142861</v>
      </c>
      <c r="AL22" s="202">
        <f t="shared" si="7"/>
        <v>96.551724137931032</v>
      </c>
      <c r="AM22" s="14"/>
      <c r="AN22" s="14"/>
      <c r="AO22" s="423"/>
      <c r="AP22" s="416"/>
      <c r="AQ22" s="201">
        <v>9</v>
      </c>
      <c r="AR22" s="14">
        <v>140</v>
      </c>
      <c r="AS22" s="14">
        <f>116+15</f>
        <v>131</v>
      </c>
      <c r="AT22" s="201">
        <f t="shared" si="8"/>
        <v>93.571428571428569</v>
      </c>
      <c r="AU22" s="14">
        <f>99+14</f>
        <v>113</v>
      </c>
      <c r="AV22" s="14">
        <f>13+1</f>
        <v>14</v>
      </c>
      <c r="AW22" s="201">
        <f t="shared" si="10"/>
        <v>88.976377952755897</v>
      </c>
      <c r="AX22" s="202">
        <f t="shared" si="9"/>
        <v>96.946564885496173</v>
      </c>
      <c r="AY22" s="134"/>
      <c r="AZ22" s="14"/>
      <c r="BB22" s="484"/>
      <c r="BC22" s="14"/>
      <c r="BD22" s="220" t="s">
        <v>59</v>
      </c>
      <c r="BE22" s="221">
        <v>8.8130000000000006</v>
      </c>
      <c r="BF22" s="221">
        <v>3.7269999999999999</v>
      </c>
      <c r="BG22" s="221">
        <v>5.3819999999999997</v>
      </c>
      <c r="BH22" s="222">
        <v>5.4580000000000002</v>
      </c>
      <c r="BI22" s="14"/>
      <c r="BJ22" s="14"/>
      <c r="BK22" s="14"/>
      <c r="BL22" s="14"/>
      <c r="BM22" s="134"/>
      <c r="BN22" s="30"/>
      <c r="BO22" s="220" t="s">
        <v>59</v>
      </c>
      <c r="BP22" s="221">
        <v>0.75670000000000004</v>
      </c>
      <c r="BQ22" s="221">
        <v>2.5990000000000002</v>
      </c>
      <c r="BR22" s="221">
        <v>0.9083</v>
      </c>
      <c r="BS22" s="222">
        <v>1.671</v>
      </c>
      <c r="BT22" s="131"/>
      <c r="BU22" s="30"/>
      <c r="BW22" s="175" t="s">
        <v>59</v>
      </c>
      <c r="BX22" s="163">
        <v>6.6189999999999998</v>
      </c>
      <c r="BY22" s="163">
        <v>0.86890000000000001</v>
      </c>
      <c r="BZ22" s="163">
        <v>1.5149999999999999</v>
      </c>
      <c r="CA22" s="164">
        <v>1.6839999999999999</v>
      </c>
      <c r="CB22" s="14"/>
      <c r="CC22" s="14"/>
      <c r="CD22" s="14"/>
      <c r="CE22" s="14"/>
      <c r="CF22" s="134"/>
      <c r="CG22" s="9"/>
      <c r="CJ22" s="14"/>
      <c r="CK22" s="14"/>
      <c r="CL22" s="31"/>
      <c r="CM22" s="10"/>
      <c r="CN22" s="10"/>
      <c r="CO22" s="10"/>
      <c r="CP22" s="14"/>
      <c r="CQ22" s="31"/>
      <c r="CR22" s="10"/>
      <c r="CS22" s="10"/>
      <c r="CT22" s="10"/>
    </row>
    <row r="23" spans="1:98" ht="16" customHeight="1">
      <c r="A23" s="386"/>
      <c r="B23" s="386"/>
      <c r="C23" s="14"/>
      <c r="D23" s="423"/>
      <c r="E23" s="416"/>
      <c r="F23" s="201">
        <v>10</v>
      </c>
      <c r="G23" s="14">
        <v>103</v>
      </c>
      <c r="H23" s="14">
        <v>102</v>
      </c>
      <c r="I23" s="201">
        <f t="shared" si="0"/>
        <v>99.029126213592235</v>
      </c>
      <c r="J23" s="14">
        <v>47</v>
      </c>
      <c r="K23" s="14">
        <v>48</v>
      </c>
      <c r="L23" s="201">
        <f t="shared" si="11"/>
        <v>49.473684210526315</v>
      </c>
      <c r="M23" s="202">
        <f t="shared" si="1"/>
        <v>93.137254901960787</v>
      </c>
      <c r="N23" s="14"/>
      <c r="O23" s="14"/>
      <c r="P23" s="423"/>
      <c r="Q23" s="416"/>
      <c r="R23" s="201">
        <v>10</v>
      </c>
      <c r="S23" s="14">
        <v>112</v>
      </c>
      <c r="T23" s="14">
        <v>103</v>
      </c>
      <c r="U23" s="201">
        <f t="shared" si="2"/>
        <v>91.964285714285708</v>
      </c>
      <c r="V23" s="14">
        <v>79</v>
      </c>
      <c r="W23" s="14">
        <v>10</v>
      </c>
      <c r="X23" s="201">
        <f t="shared" si="3"/>
        <v>88.764044943820224</v>
      </c>
      <c r="Y23" s="202">
        <f t="shared" si="4"/>
        <v>86.40776699029125</v>
      </c>
      <c r="Z23" s="14"/>
      <c r="AA23" s="14"/>
      <c r="AB23" s="423"/>
      <c r="AC23" s="13"/>
      <c r="AD23" s="416"/>
      <c r="AE23" s="201">
        <v>10</v>
      </c>
      <c r="AF23" s="14">
        <v>100</v>
      </c>
      <c r="AG23" s="14">
        <f>91</f>
        <v>91</v>
      </c>
      <c r="AH23" s="201">
        <f t="shared" si="5"/>
        <v>91</v>
      </c>
      <c r="AI23" s="14"/>
      <c r="AJ23" s="14"/>
      <c r="AK23" s="201"/>
      <c r="AL23" s="202"/>
      <c r="AM23" s="14"/>
      <c r="AN23" s="14"/>
      <c r="AO23" s="423"/>
      <c r="AP23" s="416"/>
      <c r="AQ23" s="201">
        <v>10</v>
      </c>
      <c r="AR23" s="14">
        <v>85</v>
      </c>
      <c r="AS23" s="14">
        <f>76+2</f>
        <v>78</v>
      </c>
      <c r="AT23" s="201">
        <f t="shared" si="8"/>
        <v>91.764705882352942</v>
      </c>
      <c r="AU23" s="14">
        <f>4+8+47</f>
        <v>59</v>
      </c>
      <c r="AV23" s="14">
        <f>2+3+1</f>
        <v>6</v>
      </c>
      <c r="AW23" s="201">
        <f t="shared" si="10"/>
        <v>90.769230769230774</v>
      </c>
      <c r="AX23" s="202">
        <f t="shared" si="9"/>
        <v>83.333333333333343</v>
      </c>
      <c r="AY23" s="134"/>
      <c r="AZ23" s="14"/>
      <c r="BB23" s="484"/>
      <c r="BC23" s="14"/>
      <c r="BD23" s="133"/>
      <c r="BE23" s="14"/>
      <c r="BF23" s="14"/>
      <c r="BG23" s="14"/>
      <c r="BH23" s="14"/>
      <c r="BI23" s="14"/>
      <c r="BJ23" s="14"/>
      <c r="BK23" s="14"/>
      <c r="BL23" s="14"/>
      <c r="BM23" s="134"/>
      <c r="BN23" s="14"/>
      <c r="BO23" s="133"/>
      <c r="BP23" s="14"/>
      <c r="BQ23" s="14"/>
      <c r="BR23" s="14"/>
      <c r="BS23" s="14"/>
      <c r="BT23" s="134"/>
      <c r="BU23" s="14"/>
      <c r="BW23" s="133"/>
      <c r="BX23" s="14"/>
      <c r="BY23" s="14"/>
      <c r="BZ23" s="14"/>
      <c r="CA23" s="14"/>
      <c r="CB23" s="14"/>
      <c r="CC23" s="14"/>
      <c r="CD23" s="14"/>
      <c r="CE23" s="14"/>
      <c r="CF23" s="134"/>
      <c r="CG23" s="9"/>
      <c r="CJ23" s="14"/>
      <c r="CK23" s="14"/>
      <c r="CL23" s="31"/>
      <c r="CM23" s="10"/>
      <c r="CN23" s="10"/>
      <c r="CO23" s="10"/>
      <c r="CP23" s="14"/>
      <c r="CQ23" s="31"/>
      <c r="CR23" s="10"/>
      <c r="CS23" s="10"/>
      <c r="CT23" s="10"/>
    </row>
    <row r="24" spans="1:98" ht="17" customHeight="1" thickBot="1">
      <c r="A24" s="386"/>
      <c r="B24" s="386"/>
      <c r="C24" s="14"/>
      <c r="D24" s="423"/>
      <c r="E24" s="416"/>
      <c r="F24" s="201">
        <v>11</v>
      </c>
      <c r="G24" s="14">
        <v>59</v>
      </c>
      <c r="H24" s="14">
        <v>54</v>
      </c>
      <c r="I24" s="201">
        <f>AVERAGE(I14:I23)</f>
        <v>83.044912539076876</v>
      </c>
      <c r="J24" s="14">
        <v>22</v>
      </c>
      <c r="K24" s="14">
        <v>20</v>
      </c>
      <c r="L24" s="201">
        <f t="shared" si="11"/>
        <v>52.380952380952387</v>
      </c>
      <c r="M24" s="202">
        <f>AVERAGE(M14:M23)</f>
        <v>63.897232574195428</v>
      </c>
      <c r="N24" s="14"/>
      <c r="O24" s="14"/>
      <c r="P24" s="423"/>
      <c r="Q24" s="416"/>
      <c r="R24" s="201" t="s">
        <v>111</v>
      </c>
      <c r="S24" s="14">
        <f>(AVERAGE(S14:S23))</f>
        <v>114.4</v>
      </c>
      <c r="T24" s="14">
        <f>AVERAGE(T14:T23)</f>
        <v>101.7</v>
      </c>
      <c r="U24" s="201">
        <f>AVERAGE(U14:U23)</f>
        <v>88.862629137855478</v>
      </c>
      <c r="V24" s="14"/>
      <c r="W24" s="14"/>
      <c r="X24" s="201">
        <f>AVERAGE(X14:X23)</f>
        <v>84.172973068961269</v>
      </c>
      <c r="Y24" s="202">
        <f>AVERAGE(Y14:Y23)</f>
        <v>91.538009850864441</v>
      </c>
      <c r="Z24" s="14"/>
      <c r="AA24" s="14"/>
      <c r="AB24" s="423"/>
      <c r="AC24" s="13"/>
      <c r="AD24" s="416"/>
      <c r="AE24" s="201">
        <v>11</v>
      </c>
      <c r="AF24" s="14">
        <v>161</v>
      </c>
      <c r="AG24" s="14">
        <f>144+8</f>
        <v>152</v>
      </c>
      <c r="AH24" s="201">
        <f t="shared" si="5"/>
        <v>94.409937888198755</v>
      </c>
      <c r="AI24" s="14">
        <f>103+8+10</f>
        <v>121</v>
      </c>
      <c r="AJ24" s="14">
        <f>10+2</f>
        <v>12</v>
      </c>
      <c r="AK24" s="201">
        <f>(AI24/(AJ24+AI24)*100)</f>
        <v>90.977443609022558</v>
      </c>
      <c r="AL24" s="202">
        <f>((AI24+AJ24)/AG24)*100</f>
        <v>87.5</v>
      </c>
      <c r="AM24" s="14"/>
      <c r="AN24" s="14"/>
      <c r="AO24" s="423"/>
      <c r="AP24" s="416"/>
      <c r="AQ24" s="201">
        <v>11</v>
      </c>
      <c r="AR24" s="14">
        <v>97</v>
      </c>
      <c r="AS24" s="14">
        <f>83+8</f>
        <v>91</v>
      </c>
      <c r="AT24" s="201">
        <f t="shared" si="8"/>
        <v>93.814432989690715</v>
      </c>
      <c r="AU24" s="14">
        <f>80+1</f>
        <v>81</v>
      </c>
      <c r="AV24" s="14">
        <f>6+1</f>
        <v>7</v>
      </c>
      <c r="AW24" s="201">
        <f t="shared" si="10"/>
        <v>92.045454545454547</v>
      </c>
      <c r="AX24" s="202">
        <f t="shared" si="9"/>
        <v>96.703296703296701</v>
      </c>
      <c r="AY24" s="134"/>
      <c r="AZ24" s="14"/>
      <c r="BB24" s="484"/>
      <c r="BC24" s="14"/>
      <c r="BD24" s="133"/>
      <c r="BE24" s="14"/>
      <c r="BF24" s="14"/>
      <c r="BG24" s="14"/>
      <c r="BH24" s="14"/>
      <c r="BI24" s="14"/>
      <c r="BJ24" s="14"/>
      <c r="BK24" s="14"/>
      <c r="BL24" s="14"/>
      <c r="BM24" s="134"/>
      <c r="BN24" s="14"/>
      <c r="BO24" s="133"/>
      <c r="BP24" s="14"/>
      <c r="BQ24" s="14"/>
      <c r="BR24" s="14"/>
      <c r="BS24" s="14"/>
      <c r="BT24" s="134"/>
      <c r="BU24" s="14"/>
      <c r="BW24" s="133"/>
      <c r="BX24" s="14"/>
      <c r="BY24" s="14"/>
      <c r="BZ24" s="14"/>
      <c r="CA24" s="14"/>
      <c r="CB24" s="14"/>
      <c r="CC24" s="14"/>
      <c r="CD24" s="14"/>
      <c r="CE24" s="14"/>
      <c r="CF24" s="134"/>
      <c r="CG24" s="9"/>
      <c r="CJ24" s="14"/>
      <c r="CK24" s="14"/>
      <c r="CL24" s="31"/>
      <c r="CM24" s="10"/>
      <c r="CN24" s="10"/>
      <c r="CO24" s="10"/>
      <c r="CP24" s="14"/>
      <c r="CQ24" s="31"/>
      <c r="CR24" s="10"/>
      <c r="CS24" s="10"/>
      <c r="CT24" s="10"/>
    </row>
    <row r="25" spans="1:98" ht="16" customHeight="1" thickBot="1">
      <c r="A25" s="386"/>
      <c r="B25" s="386"/>
      <c r="C25" s="14"/>
      <c r="D25" s="423"/>
      <c r="E25" s="416"/>
      <c r="F25" s="201">
        <v>12</v>
      </c>
      <c r="G25" s="14">
        <v>128</v>
      </c>
      <c r="H25" s="14">
        <v>121</v>
      </c>
      <c r="I25" s="201">
        <f>AVERAGE(I15:I24)</f>
        <v>83.319100762681529</v>
      </c>
      <c r="J25" s="14">
        <v>50</v>
      </c>
      <c r="K25" s="14">
        <v>55</v>
      </c>
      <c r="L25" s="201">
        <f t="shared" si="11"/>
        <v>47.619047619047613</v>
      </c>
      <c r="M25" s="202">
        <f>AVERAGE(M15:M24)</f>
        <v>61.419031303313091</v>
      </c>
      <c r="N25" s="14"/>
      <c r="O25" s="14"/>
      <c r="P25" s="424"/>
      <c r="Q25" s="417"/>
      <c r="R25" s="206" t="s">
        <v>115</v>
      </c>
      <c r="S25" s="204">
        <f>SUM(S14:S23)</f>
        <v>1144</v>
      </c>
      <c r="T25" s="204">
        <f>SUM(T14:T23)</f>
        <v>1017</v>
      </c>
      <c r="U25" s="204"/>
      <c r="V25" s="204">
        <f>SUM(V14:V23)</f>
        <v>785</v>
      </c>
      <c r="W25" s="204">
        <f>SUM(W14:W23)</f>
        <v>146</v>
      </c>
      <c r="X25" s="206"/>
      <c r="Y25" s="207"/>
      <c r="Z25" s="14"/>
      <c r="AA25" s="14"/>
      <c r="AB25" s="423"/>
      <c r="AC25" s="13"/>
      <c r="AD25" s="416"/>
      <c r="AE25" s="201">
        <v>12</v>
      </c>
      <c r="AF25" s="14">
        <v>110</v>
      </c>
      <c r="AG25" s="14">
        <f>100+4</f>
        <v>104</v>
      </c>
      <c r="AH25" s="201">
        <f t="shared" si="5"/>
        <v>94.545454545454547</v>
      </c>
      <c r="AI25" s="14">
        <f>89+3</f>
        <v>92</v>
      </c>
      <c r="AJ25" s="14">
        <f>1</f>
        <v>1</v>
      </c>
      <c r="AK25" s="201">
        <f>(AI25/(AJ25+AI25)*100)</f>
        <v>98.924731182795696</v>
      </c>
      <c r="AL25" s="202">
        <f>((AI25+AJ25)/AG25)*100</f>
        <v>89.423076923076934</v>
      </c>
      <c r="AM25" s="14"/>
      <c r="AN25" s="14"/>
      <c r="AO25" s="423"/>
      <c r="AP25" s="416"/>
      <c r="AQ25" s="201">
        <v>12</v>
      </c>
      <c r="AR25" s="14">
        <v>105</v>
      </c>
      <c r="AS25" s="14">
        <v>83</v>
      </c>
      <c r="AT25" s="201">
        <f t="shared" si="8"/>
        <v>79.047619047619051</v>
      </c>
      <c r="AU25" s="14"/>
      <c r="AV25" s="14"/>
      <c r="AW25" s="201"/>
      <c r="AX25" s="202"/>
      <c r="AY25" s="134"/>
      <c r="AZ25" s="14"/>
      <c r="BB25" s="484"/>
      <c r="BC25" s="14"/>
      <c r="BD25" s="223" t="s">
        <v>374</v>
      </c>
      <c r="BE25" s="224"/>
      <c r="BF25" s="14"/>
      <c r="BG25" s="488" t="s">
        <v>63</v>
      </c>
      <c r="BH25" s="489"/>
      <c r="BI25" s="489"/>
      <c r="BJ25" s="489"/>
      <c r="BK25" s="489"/>
      <c r="BL25" s="489"/>
      <c r="BM25" s="490"/>
      <c r="BN25" s="14"/>
      <c r="BO25" s="133"/>
      <c r="BP25" s="14"/>
      <c r="BQ25" s="14"/>
      <c r="BR25" s="233"/>
      <c r="BS25" s="233"/>
      <c r="BT25" s="234"/>
      <c r="BU25" s="14"/>
      <c r="BW25" s="491" t="s">
        <v>374</v>
      </c>
      <c r="BX25" s="492"/>
      <c r="BY25" s="14"/>
      <c r="BZ25" s="488" t="s">
        <v>63</v>
      </c>
      <c r="CA25" s="489"/>
      <c r="CB25" s="489"/>
      <c r="CC25" s="489"/>
      <c r="CD25" s="489"/>
      <c r="CE25" s="489"/>
      <c r="CF25" s="490"/>
      <c r="CG25" s="9"/>
      <c r="CJ25" s="14"/>
      <c r="CK25" s="14"/>
      <c r="CL25" s="31"/>
      <c r="CM25" s="10"/>
      <c r="CN25" s="10"/>
      <c r="CO25" s="10"/>
      <c r="CP25" s="14"/>
      <c r="CQ25" s="31"/>
      <c r="CR25" s="10"/>
      <c r="CS25" s="10"/>
      <c r="CT25" s="10"/>
    </row>
    <row r="26" spans="1:98" ht="16" customHeight="1">
      <c r="A26" s="386"/>
      <c r="B26" s="386"/>
      <c r="C26" s="14"/>
      <c r="D26" s="423"/>
      <c r="E26" s="416"/>
      <c r="F26" s="201">
        <v>13</v>
      </c>
      <c r="G26" s="14">
        <v>85</v>
      </c>
      <c r="H26" s="14">
        <v>83</v>
      </c>
      <c r="I26" s="201">
        <f>AVERAGE(I16:I25)</f>
        <v>82.608457647460313</v>
      </c>
      <c r="J26" s="14">
        <v>40</v>
      </c>
      <c r="K26" s="14">
        <v>39</v>
      </c>
      <c r="L26" s="201">
        <f t="shared" si="11"/>
        <v>50.632911392405063</v>
      </c>
      <c r="M26" s="202">
        <f>AVERAGE(M16:M25)</f>
        <v>59.32564031599734</v>
      </c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423"/>
      <c r="AC26" s="13"/>
      <c r="AD26" s="416"/>
      <c r="AE26" s="201" t="s">
        <v>111</v>
      </c>
      <c r="AF26" s="14">
        <f>AVERAGE(AF14:AF25)</f>
        <v>105.16666666666667</v>
      </c>
      <c r="AG26" s="14">
        <f>AVERAGE(AG14:AG25)</f>
        <v>97</v>
      </c>
      <c r="AH26" s="14">
        <f>AVERAGE(AH14:AH25)</f>
        <v>92.307986053058073</v>
      </c>
      <c r="AI26" s="14"/>
      <c r="AJ26" s="14"/>
      <c r="AK26" s="14">
        <f>AVERAGE(AK14:AK25)</f>
        <v>94.591012358764928</v>
      </c>
      <c r="AL26" s="15">
        <f>AVERAGE(AL14:AL25)</f>
        <v>90.66109626810713</v>
      </c>
      <c r="AM26" s="14"/>
      <c r="AN26" s="14"/>
      <c r="AO26" s="423"/>
      <c r="AP26" s="416"/>
      <c r="AQ26" s="201">
        <v>13</v>
      </c>
      <c r="AR26" s="14">
        <v>87</v>
      </c>
      <c r="AS26" s="14">
        <v>70</v>
      </c>
      <c r="AT26" s="201">
        <f t="shared" si="8"/>
        <v>80.459770114942529</v>
      </c>
      <c r="AU26" s="14">
        <v>40</v>
      </c>
      <c r="AV26" s="14">
        <v>6</v>
      </c>
      <c r="AW26" s="201">
        <f t="shared" si="10"/>
        <v>86.956521739130437</v>
      </c>
      <c r="AX26" s="202">
        <f t="shared" si="9"/>
        <v>65.714285714285708</v>
      </c>
      <c r="AY26" s="134"/>
      <c r="AZ26" s="14"/>
      <c r="BB26" s="484"/>
      <c r="BC26" s="14"/>
      <c r="BD26" s="148" t="s">
        <v>34</v>
      </c>
      <c r="BE26" s="131">
        <v>3.2399999999999998E-2</v>
      </c>
      <c r="BF26" s="14"/>
      <c r="BG26" s="148" t="s">
        <v>64</v>
      </c>
      <c r="BH26" s="30">
        <v>1</v>
      </c>
      <c r="BI26" s="30"/>
      <c r="BJ26" s="30"/>
      <c r="BK26" s="30"/>
      <c r="BL26" s="30"/>
      <c r="BM26" s="131"/>
      <c r="BN26" s="14"/>
      <c r="BO26" s="213" t="s">
        <v>172</v>
      </c>
      <c r="BP26" s="229" t="s">
        <v>478</v>
      </c>
      <c r="BQ26" s="229" t="s">
        <v>479</v>
      </c>
      <c r="BR26" s="230" t="s">
        <v>480</v>
      </c>
      <c r="BS26" s="30"/>
      <c r="BT26" s="131"/>
      <c r="BU26" s="30"/>
      <c r="BW26" s="130" t="s">
        <v>34</v>
      </c>
      <c r="BX26" s="136">
        <v>0.1648</v>
      </c>
      <c r="BY26" s="14"/>
      <c r="BZ26" s="130" t="s">
        <v>64</v>
      </c>
      <c r="CA26" s="10">
        <v>1</v>
      </c>
      <c r="CB26" s="10"/>
      <c r="CC26" s="10"/>
      <c r="CD26" s="10"/>
      <c r="CE26" s="10"/>
      <c r="CF26" s="136"/>
      <c r="CG26" s="9"/>
      <c r="CJ26" s="14"/>
      <c r="CK26" s="14"/>
      <c r="CL26" s="31"/>
      <c r="CM26" s="10"/>
      <c r="CN26" s="10"/>
      <c r="CO26" s="10"/>
      <c r="CP26" s="14"/>
      <c r="CQ26" s="31"/>
      <c r="CR26" s="10"/>
      <c r="CS26" s="10"/>
      <c r="CT26" s="10"/>
    </row>
    <row r="27" spans="1:98" ht="16" customHeight="1">
      <c r="A27" s="386"/>
      <c r="B27" s="386"/>
      <c r="C27" s="14"/>
      <c r="D27" s="423"/>
      <c r="E27" s="416"/>
      <c r="F27" s="201" t="s">
        <v>111</v>
      </c>
      <c r="G27" s="14">
        <f>AVERAGE(G14:G26)</f>
        <v>84.92307692307692</v>
      </c>
      <c r="H27" s="14">
        <f>AVERAGE(H14:H26)</f>
        <v>74.692307692307693</v>
      </c>
      <c r="I27" s="14">
        <f>AVERAGE(I14:I26)</f>
        <v>83.032430487691343</v>
      </c>
      <c r="J27" s="14"/>
      <c r="K27" s="14"/>
      <c r="L27" s="14">
        <f>AVERAGE(L14:L26)</f>
        <v>51.335711697060006</v>
      </c>
      <c r="M27" s="15">
        <f>AVERAGE(M14:M26)</f>
        <v>63.354940764266161</v>
      </c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424"/>
      <c r="AC27" s="152"/>
      <c r="AD27" s="417"/>
      <c r="AE27" s="206" t="s">
        <v>115</v>
      </c>
      <c r="AF27" s="204">
        <f>(SUM(AF14:AF25))</f>
        <v>1262</v>
      </c>
      <c r="AG27" s="204">
        <f>(SUM(AG14:AG25))</f>
        <v>1164</v>
      </c>
      <c r="AH27" s="204"/>
      <c r="AI27" s="204">
        <f>(SUM(AI14:AI25))</f>
        <v>842</v>
      </c>
      <c r="AJ27" s="204">
        <f>(SUM(AJ14:AJ25))</f>
        <v>51</v>
      </c>
      <c r="AK27" s="204"/>
      <c r="AL27" s="205"/>
      <c r="AM27" s="14"/>
      <c r="AN27" s="14"/>
      <c r="AO27" s="423"/>
      <c r="AP27" s="416"/>
      <c r="AQ27" s="201">
        <v>15</v>
      </c>
      <c r="AR27" s="14">
        <v>91</v>
      </c>
      <c r="AS27" s="14">
        <f>64+2</f>
        <v>66</v>
      </c>
      <c r="AT27" s="201">
        <f t="shared" si="8"/>
        <v>72.527472527472526</v>
      </c>
      <c r="AU27" s="14">
        <f>52+1</f>
        <v>53</v>
      </c>
      <c r="AV27" s="14">
        <f>11+1</f>
        <v>12</v>
      </c>
      <c r="AW27" s="201">
        <f t="shared" si="10"/>
        <v>81.538461538461533</v>
      </c>
      <c r="AX27" s="202">
        <f t="shared" si="9"/>
        <v>98.484848484848484</v>
      </c>
      <c r="AY27" s="134"/>
      <c r="AZ27" s="14"/>
      <c r="BB27" s="484"/>
      <c r="BC27" s="14"/>
      <c r="BD27" s="148" t="s">
        <v>66</v>
      </c>
      <c r="BE27" s="131" t="s">
        <v>67</v>
      </c>
      <c r="BF27" s="14"/>
      <c r="BG27" s="148" t="s">
        <v>68</v>
      </c>
      <c r="BH27" s="30">
        <v>3</v>
      </c>
      <c r="BI27" s="30"/>
      <c r="BJ27" s="30"/>
      <c r="BK27" s="30"/>
      <c r="BL27" s="30"/>
      <c r="BM27" s="131"/>
      <c r="BN27" s="14"/>
      <c r="BO27" s="130" t="s">
        <v>34</v>
      </c>
      <c r="BP27" s="10" t="s">
        <v>35</v>
      </c>
      <c r="BQ27" s="10" t="s">
        <v>35</v>
      </c>
      <c r="BR27" s="136" t="s">
        <v>35</v>
      </c>
      <c r="BS27" s="30"/>
      <c r="BT27" s="131"/>
      <c r="BU27" s="30"/>
      <c r="BW27" s="130" t="s">
        <v>66</v>
      </c>
      <c r="BX27" s="136" t="s">
        <v>67</v>
      </c>
      <c r="BY27" s="14"/>
      <c r="BZ27" s="130" t="s">
        <v>68</v>
      </c>
      <c r="CA27" s="10">
        <v>3</v>
      </c>
      <c r="CB27" s="10"/>
      <c r="CC27" s="10"/>
      <c r="CD27" s="10"/>
      <c r="CE27" s="10"/>
      <c r="CF27" s="136"/>
      <c r="CG27" s="9"/>
      <c r="CJ27" s="14"/>
      <c r="CK27" s="14"/>
      <c r="CL27" s="31"/>
      <c r="CM27" s="10"/>
      <c r="CN27" s="10"/>
      <c r="CO27" s="10"/>
      <c r="CP27" s="14"/>
      <c r="CQ27" s="31"/>
      <c r="CR27" s="10"/>
      <c r="CS27" s="10"/>
      <c r="CT27" s="10"/>
    </row>
    <row r="28" spans="1:98" ht="16" customHeight="1">
      <c r="A28" s="386"/>
      <c r="B28" s="386"/>
      <c r="C28" s="14"/>
      <c r="D28" s="424"/>
      <c r="E28" s="417"/>
      <c r="F28" s="206" t="s">
        <v>115</v>
      </c>
      <c r="G28" s="204">
        <f>SUM(G14:G26)</f>
        <v>1104</v>
      </c>
      <c r="H28" s="204">
        <f>SUM(H14:H26)</f>
        <v>971</v>
      </c>
      <c r="I28" s="204"/>
      <c r="J28" s="204">
        <f>SUM(J14:J26)</f>
        <v>397</v>
      </c>
      <c r="K28" s="204">
        <f>SUM(K14:K26)</f>
        <v>380</v>
      </c>
      <c r="L28" s="204"/>
      <c r="M28" s="205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423"/>
      <c r="AP28" s="416"/>
      <c r="AQ28" s="201">
        <v>16</v>
      </c>
      <c r="AR28" s="14">
        <v>44</v>
      </c>
      <c r="AS28" s="14">
        <f>38+2</f>
        <v>40</v>
      </c>
      <c r="AT28" s="201">
        <f t="shared" si="8"/>
        <v>90.909090909090907</v>
      </c>
      <c r="AU28" s="14"/>
      <c r="AV28" s="14"/>
      <c r="AW28" s="14"/>
      <c r="AX28" s="202"/>
      <c r="AY28" s="134"/>
      <c r="AZ28" s="14"/>
      <c r="BB28" s="484"/>
      <c r="BC28" s="14"/>
      <c r="BD28" s="148" t="s">
        <v>37</v>
      </c>
      <c r="BE28" s="131" t="s">
        <v>245</v>
      </c>
      <c r="BF28" s="14"/>
      <c r="BG28" s="148" t="s">
        <v>71</v>
      </c>
      <c r="BH28" s="30">
        <v>0.05</v>
      </c>
      <c r="BI28" s="30"/>
      <c r="BJ28" s="30"/>
      <c r="BK28" s="30"/>
      <c r="BL28" s="30"/>
      <c r="BM28" s="131"/>
      <c r="BN28" s="14"/>
      <c r="BO28" s="130" t="s">
        <v>37</v>
      </c>
      <c r="BP28" s="10" t="s">
        <v>38</v>
      </c>
      <c r="BQ28" s="10" t="s">
        <v>38</v>
      </c>
      <c r="BR28" s="136" t="s">
        <v>38</v>
      </c>
      <c r="BS28" s="30"/>
      <c r="BT28" s="131"/>
      <c r="BU28" s="30"/>
      <c r="BW28" s="130" t="s">
        <v>37</v>
      </c>
      <c r="BX28" s="136" t="s">
        <v>50</v>
      </c>
      <c r="BY28" s="14"/>
      <c r="BZ28" s="130" t="s">
        <v>71</v>
      </c>
      <c r="CA28" s="10">
        <v>0.05</v>
      </c>
      <c r="CB28" s="10"/>
      <c r="CC28" s="10"/>
      <c r="CD28" s="10"/>
      <c r="CE28" s="10"/>
      <c r="CF28" s="136"/>
      <c r="CG28" s="9"/>
      <c r="CJ28" s="14"/>
      <c r="CK28" s="14"/>
      <c r="CL28" s="31"/>
      <c r="CM28" s="10"/>
      <c r="CN28" s="10"/>
      <c r="CO28" s="10"/>
      <c r="CP28" s="14"/>
      <c r="CQ28" s="31"/>
      <c r="CR28" s="10"/>
      <c r="CS28" s="10"/>
      <c r="CT28" s="10"/>
    </row>
    <row r="29" spans="1:98" ht="16" customHeight="1">
      <c r="A29" s="386"/>
      <c r="B29" s="386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423"/>
      <c r="AP29" s="416"/>
      <c r="AQ29" s="14" t="s">
        <v>111</v>
      </c>
      <c r="AR29" s="14">
        <f>(AVERAGE(AR14:AR28))</f>
        <v>98.466666666666669</v>
      </c>
      <c r="AS29" s="14">
        <f t="shared" ref="AS29:AX29" si="12">(AVERAGE(AS14:AS28))</f>
        <v>87.4</v>
      </c>
      <c r="AT29" s="14">
        <f t="shared" si="12"/>
        <v>88.697141287993489</v>
      </c>
      <c r="AU29" s="14"/>
      <c r="AV29" s="14"/>
      <c r="AW29" s="14">
        <f t="shared" si="12"/>
        <v>87.462448588347257</v>
      </c>
      <c r="AX29" s="15">
        <f t="shared" si="12"/>
        <v>89.466851845493125</v>
      </c>
      <c r="AY29" s="134"/>
      <c r="AZ29" s="14"/>
      <c r="BB29" s="484"/>
      <c r="BC29" s="14"/>
      <c r="BD29" s="148" t="s">
        <v>78</v>
      </c>
      <c r="BE29" s="131" t="s">
        <v>48</v>
      </c>
      <c r="BF29" s="14"/>
      <c r="BG29" s="499" t="s">
        <v>80</v>
      </c>
      <c r="BH29" s="500"/>
      <c r="BI29" s="500"/>
      <c r="BJ29" s="500"/>
      <c r="BK29" s="500"/>
      <c r="BL29" s="500"/>
      <c r="BM29" s="501"/>
      <c r="BN29" s="14"/>
      <c r="BO29" s="130" t="s">
        <v>43</v>
      </c>
      <c r="BP29" s="10" t="s">
        <v>44</v>
      </c>
      <c r="BQ29" s="10" t="s">
        <v>44</v>
      </c>
      <c r="BR29" s="136" t="s">
        <v>44</v>
      </c>
      <c r="BS29" s="235"/>
      <c r="BT29" s="131"/>
      <c r="BU29" s="30"/>
      <c r="BW29" s="130" t="s">
        <v>78</v>
      </c>
      <c r="BX29" s="136" t="s">
        <v>54</v>
      </c>
      <c r="BY29" s="14"/>
      <c r="BZ29" s="130"/>
      <c r="CA29" s="10"/>
      <c r="CB29" s="10"/>
      <c r="CC29" s="10"/>
      <c r="CD29" s="10"/>
      <c r="CE29" s="10"/>
      <c r="CF29" s="136"/>
      <c r="CG29" s="9"/>
      <c r="CJ29" s="14"/>
      <c r="CK29" s="14"/>
      <c r="CL29" s="31"/>
      <c r="CM29" s="10"/>
      <c r="CN29" s="10"/>
      <c r="CO29" s="10"/>
      <c r="CP29" s="14"/>
      <c r="CQ29" s="31"/>
      <c r="CR29" s="10"/>
      <c r="CS29" s="10"/>
      <c r="CT29" s="10"/>
    </row>
    <row r="30" spans="1:98" ht="17" customHeight="1" thickBot="1">
      <c r="A30" s="386"/>
      <c r="B30" s="386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424"/>
      <c r="AP30" s="417"/>
      <c r="AQ30" s="204" t="s">
        <v>115</v>
      </c>
      <c r="AR30" s="204">
        <f>(SUM(AR14:AR28))</f>
        <v>1477</v>
      </c>
      <c r="AS30" s="204">
        <f t="shared" ref="AS30:AV30" si="13">(SUM(AS14:AS28))</f>
        <v>1311</v>
      </c>
      <c r="AT30" s="204"/>
      <c r="AU30" s="204">
        <f t="shared" si="13"/>
        <v>704</v>
      </c>
      <c r="AV30" s="204">
        <f t="shared" si="13"/>
        <v>96</v>
      </c>
      <c r="AW30" s="204"/>
      <c r="AX30" s="205"/>
      <c r="AY30" s="134"/>
      <c r="AZ30" s="14"/>
      <c r="BB30" s="484"/>
      <c r="BC30" s="14"/>
      <c r="BD30" s="148" t="s">
        <v>79</v>
      </c>
      <c r="BE30" s="131">
        <v>4</v>
      </c>
      <c r="BF30" s="14"/>
      <c r="BG30" s="133"/>
      <c r="BH30" s="30" t="s">
        <v>81</v>
      </c>
      <c r="BI30" s="30" t="s">
        <v>82</v>
      </c>
      <c r="BJ30" s="30" t="s">
        <v>83</v>
      </c>
      <c r="BK30" s="30" t="s">
        <v>84</v>
      </c>
      <c r="BL30" s="30" t="s">
        <v>87</v>
      </c>
      <c r="BM30" s="131"/>
      <c r="BN30" s="14"/>
      <c r="BO30" s="175" t="s">
        <v>47</v>
      </c>
      <c r="BP30" s="163" t="s">
        <v>48</v>
      </c>
      <c r="BQ30" s="163" t="s">
        <v>48</v>
      </c>
      <c r="BR30" s="164" t="s">
        <v>48</v>
      </c>
      <c r="BS30" s="30"/>
      <c r="BT30" s="131"/>
      <c r="BU30" s="30"/>
      <c r="BW30" s="130" t="s">
        <v>79</v>
      </c>
      <c r="BX30" s="136">
        <v>4</v>
      </c>
      <c r="BY30" s="14"/>
      <c r="BZ30" s="130" t="s">
        <v>80</v>
      </c>
      <c r="CA30" s="10" t="s">
        <v>81</v>
      </c>
      <c r="CB30" s="10" t="s">
        <v>82</v>
      </c>
      <c r="CC30" s="10" t="s">
        <v>83</v>
      </c>
      <c r="CD30" s="10" t="s">
        <v>84</v>
      </c>
      <c r="CE30" s="10" t="s">
        <v>87</v>
      </c>
      <c r="CF30" s="136"/>
      <c r="CG30" s="9"/>
      <c r="CJ30" s="14"/>
      <c r="CK30" s="14"/>
      <c r="CL30" s="31"/>
      <c r="CM30" s="10"/>
      <c r="CN30" s="10"/>
      <c r="CO30" s="10"/>
      <c r="CP30" s="14"/>
      <c r="CQ30" s="31"/>
      <c r="CR30" s="10"/>
      <c r="CS30" s="10"/>
      <c r="CT30" s="10"/>
    </row>
    <row r="31" spans="1:98" ht="16" customHeight="1">
      <c r="A31" s="386"/>
      <c r="B31" s="386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20"/>
      <c r="AC31" s="20"/>
      <c r="AD31" s="20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34"/>
      <c r="AZ31" s="14"/>
      <c r="BB31" s="484"/>
      <c r="BC31" s="14"/>
      <c r="BD31" s="148" t="s">
        <v>89</v>
      </c>
      <c r="BE31" s="131">
        <v>8.7750000000000004</v>
      </c>
      <c r="BF31" s="14"/>
      <c r="BG31" s="148" t="s">
        <v>413</v>
      </c>
      <c r="BH31" s="30">
        <v>-17.149999999999999</v>
      </c>
      <c r="BI31" s="30" t="s">
        <v>48</v>
      </c>
      <c r="BJ31" s="30" t="s">
        <v>245</v>
      </c>
      <c r="BK31" s="30">
        <v>1.54E-2</v>
      </c>
      <c r="BL31" s="30" t="s">
        <v>94</v>
      </c>
      <c r="BM31" s="131" t="s">
        <v>164</v>
      </c>
      <c r="BN31" s="14"/>
      <c r="BO31" s="148"/>
      <c r="BP31" s="30"/>
      <c r="BQ31" s="14"/>
      <c r="BR31" s="236"/>
      <c r="BS31" s="30"/>
      <c r="BT31" s="131"/>
      <c r="BU31" s="30"/>
      <c r="BW31" s="130" t="s">
        <v>89</v>
      </c>
      <c r="BX31" s="136">
        <v>5.0979999999999999</v>
      </c>
      <c r="BY31" s="14"/>
      <c r="BZ31" s="148" t="s">
        <v>413</v>
      </c>
      <c r="CA31" s="10">
        <v>2.3540000000000001</v>
      </c>
      <c r="CB31" s="10" t="s">
        <v>54</v>
      </c>
      <c r="CC31" s="10" t="s">
        <v>50</v>
      </c>
      <c r="CD31" s="10" t="s">
        <v>92</v>
      </c>
      <c r="CE31" s="10" t="s">
        <v>94</v>
      </c>
      <c r="CF31" s="136" t="s">
        <v>164</v>
      </c>
      <c r="CG31" s="9"/>
      <c r="CJ31" s="14"/>
      <c r="CK31" s="14"/>
      <c r="CL31" s="31"/>
      <c r="CM31" s="10"/>
      <c r="CN31" s="10"/>
      <c r="CO31" s="10"/>
      <c r="CP31" s="14"/>
      <c r="CQ31" s="31"/>
      <c r="CR31" s="10"/>
      <c r="CS31" s="10"/>
      <c r="CT31" s="10"/>
    </row>
    <row r="32" spans="1:98" ht="16" customHeight="1">
      <c r="A32" s="386"/>
      <c r="B32" s="386"/>
      <c r="C32" s="14"/>
      <c r="D32" s="72"/>
      <c r="E32" s="72"/>
      <c r="F32" s="201"/>
      <c r="G32" s="203"/>
      <c r="H32" s="203"/>
      <c r="I32" s="201"/>
      <c r="J32" s="201"/>
      <c r="K32" s="201"/>
      <c r="L32" s="201"/>
      <c r="M32" s="201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72"/>
      <c r="AC32" s="72"/>
      <c r="AD32" s="72"/>
      <c r="AE32" s="201"/>
      <c r="AF32" s="203"/>
      <c r="AG32" s="203"/>
      <c r="AH32" s="201"/>
      <c r="AI32" s="201"/>
      <c r="AJ32" s="201"/>
      <c r="AK32" s="201"/>
      <c r="AL32" s="201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34"/>
      <c r="AZ32" s="14"/>
      <c r="BB32" s="484"/>
      <c r="BC32" s="14"/>
      <c r="BD32" s="148"/>
      <c r="BE32" s="131"/>
      <c r="BF32" s="14"/>
      <c r="BG32" s="148" t="s">
        <v>414</v>
      </c>
      <c r="BH32" s="30">
        <v>-9.5830000000000002</v>
      </c>
      <c r="BI32" s="30" t="s">
        <v>54</v>
      </c>
      <c r="BJ32" s="30" t="s">
        <v>50</v>
      </c>
      <c r="BK32" s="30">
        <v>0.30099999999999999</v>
      </c>
      <c r="BL32" s="30" t="s">
        <v>104</v>
      </c>
      <c r="BM32" s="131" t="s">
        <v>165</v>
      </c>
      <c r="BN32" s="14"/>
      <c r="BO32" s="148"/>
      <c r="BP32" s="30"/>
      <c r="BQ32" s="14"/>
      <c r="BR32" s="236"/>
      <c r="BS32" s="30"/>
      <c r="BT32" s="131"/>
      <c r="BU32" s="30"/>
      <c r="BW32" s="130"/>
      <c r="BX32" s="136"/>
      <c r="BY32" s="14"/>
      <c r="BZ32" s="148" t="s">
        <v>414</v>
      </c>
      <c r="CA32" s="10">
        <v>-10.35</v>
      </c>
      <c r="CB32" s="10" t="s">
        <v>54</v>
      </c>
      <c r="CC32" s="10" t="s">
        <v>50</v>
      </c>
      <c r="CD32" s="10">
        <v>0.22869999999999999</v>
      </c>
      <c r="CE32" s="10" t="s">
        <v>104</v>
      </c>
      <c r="CF32" s="136" t="s">
        <v>165</v>
      </c>
      <c r="CG32" s="9"/>
      <c r="CJ32" s="14"/>
      <c r="CK32" s="14"/>
      <c r="CL32" s="31"/>
      <c r="CM32" s="10"/>
      <c r="CN32" s="10"/>
      <c r="CO32" s="10"/>
      <c r="CP32" s="14"/>
      <c r="CQ32" s="31"/>
      <c r="CR32" s="10"/>
      <c r="CS32" s="10"/>
      <c r="CT32" s="10"/>
    </row>
    <row r="33" spans="1:98" ht="16" customHeight="1">
      <c r="A33" s="386"/>
      <c r="B33" s="386"/>
      <c r="C33" s="14"/>
      <c r="D33" s="72"/>
      <c r="E33" s="72"/>
      <c r="F33" s="201"/>
      <c r="G33" s="203"/>
      <c r="H33" s="203"/>
      <c r="I33" s="201"/>
      <c r="J33" s="201"/>
      <c r="K33" s="201"/>
      <c r="L33" s="201"/>
      <c r="M33" s="201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34"/>
      <c r="AZ33" s="14"/>
      <c r="BB33" s="484"/>
      <c r="BC33" s="14"/>
      <c r="BD33" s="148" t="s">
        <v>112</v>
      </c>
      <c r="BE33" s="131"/>
      <c r="BF33" s="14"/>
      <c r="BG33" s="148" t="s">
        <v>415</v>
      </c>
      <c r="BH33" s="30">
        <v>-4.2329999999999997</v>
      </c>
      <c r="BI33" s="30" t="s">
        <v>54</v>
      </c>
      <c r="BJ33" s="30" t="s">
        <v>50</v>
      </c>
      <c r="BK33" s="30" t="s">
        <v>92</v>
      </c>
      <c r="BL33" s="30" t="s">
        <v>90</v>
      </c>
      <c r="BM33" s="131" t="s">
        <v>166</v>
      </c>
      <c r="BN33" s="14"/>
      <c r="BO33" s="148"/>
      <c r="BP33" s="30"/>
      <c r="BQ33" s="14"/>
      <c r="BR33" s="236"/>
      <c r="BS33" s="30"/>
      <c r="BT33" s="131"/>
      <c r="BU33" s="30"/>
      <c r="BW33" s="130" t="s">
        <v>112</v>
      </c>
      <c r="BX33" s="136"/>
      <c r="BY33" s="14"/>
      <c r="BZ33" s="148" t="s">
        <v>415</v>
      </c>
      <c r="CA33" s="10">
        <v>-1.113</v>
      </c>
      <c r="CB33" s="10" t="s">
        <v>54</v>
      </c>
      <c r="CC33" s="10" t="s">
        <v>50</v>
      </c>
      <c r="CD33" s="10" t="s">
        <v>92</v>
      </c>
      <c r="CE33" s="10" t="s">
        <v>90</v>
      </c>
      <c r="CF33" s="136" t="s">
        <v>166</v>
      </c>
      <c r="CG33" s="9"/>
      <c r="CJ33" s="14"/>
      <c r="CK33" s="14"/>
      <c r="CL33" s="31"/>
      <c r="CM33" s="10"/>
      <c r="CN33" s="10"/>
      <c r="CO33" s="10"/>
      <c r="CP33" s="14"/>
      <c r="CQ33" s="31"/>
      <c r="CR33" s="10"/>
      <c r="CS33" s="10"/>
      <c r="CT33" s="10"/>
    </row>
    <row r="34" spans="1:98" ht="16" customHeight="1">
      <c r="A34" s="386"/>
      <c r="B34" s="386"/>
      <c r="C34" s="14"/>
      <c r="D34" s="72"/>
      <c r="E34" s="72"/>
      <c r="F34" s="201"/>
      <c r="G34" s="203"/>
      <c r="H34" s="203"/>
      <c r="I34" s="201"/>
      <c r="J34" s="201"/>
      <c r="K34" s="201"/>
      <c r="L34" s="201"/>
      <c r="M34" s="201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34"/>
      <c r="AZ34" s="14"/>
      <c r="BB34" s="484"/>
      <c r="BC34" s="14"/>
      <c r="BD34" s="148" t="s">
        <v>116</v>
      </c>
      <c r="BE34" s="131">
        <v>4</v>
      </c>
      <c r="BF34" s="14"/>
      <c r="BG34" s="148"/>
      <c r="BH34" s="30"/>
      <c r="BI34" s="30"/>
      <c r="BJ34" s="30"/>
      <c r="BK34" s="30"/>
      <c r="BL34" s="30"/>
      <c r="BM34" s="131"/>
      <c r="BN34" s="14"/>
      <c r="BO34" s="148"/>
      <c r="BP34" s="30"/>
      <c r="BQ34" s="14"/>
      <c r="BR34" s="236"/>
      <c r="BS34" s="30"/>
      <c r="BT34" s="131"/>
      <c r="BU34" s="30"/>
      <c r="BW34" s="130" t="s">
        <v>116</v>
      </c>
      <c r="BX34" s="136">
        <v>4</v>
      </c>
      <c r="BY34" s="14"/>
      <c r="BZ34" s="130"/>
      <c r="CA34" s="10"/>
      <c r="CB34" s="10"/>
      <c r="CC34" s="10"/>
      <c r="CD34" s="10"/>
      <c r="CE34" s="10"/>
      <c r="CF34" s="136"/>
      <c r="CG34" s="9"/>
      <c r="CJ34" s="14"/>
      <c r="CK34" s="14"/>
      <c r="CL34" s="31"/>
      <c r="CM34" s="10"/>
      <c r="CN34" s="10"/>
      <c r="CO34" s="10"/>
      <c r="CP34" s="14"/>
      <c r="CQ34" s="31"/>
      <c r="CR34" s="10"/>
      <c r="CS34" s="10"/>
      <c r="CT34" s="10"/>
    </row>
    <row r="35" spans="1:98" ht="17" customHeight="1" thickBot="1">
      <c r="A35" s="386"/>
      <c r="B35" s="386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34"/>
      <c r="AZ35" s="14"/>
      <c r="BB35" s="484"/>
      <c r="BC35" s="14"/>
      <c r="BD35" s="220" t="s">
        <v>118</v>
      </c>
      <c r="BE35" s="222">
        <v>50</v>
      </c>
      <c r="BF35" s="14"/>
      <c r="BG35" s="148" t="s">
        <v>119</v>
      </c>
      <c r="BH35" s="30" t="s">
        <v>120</v>
      </c>
      <c r="BI35" s="30" t="s">
        <v>121</v>
      </c>
      <c r="BJ35" s="30" t="s">
        <v>81</v>
      </c>
      <c r="BK35" s="30" t="s">
        <v>122</v>
      </c>
      <c r="BL35" s="30" t="s">
        <v>123</v>
      </c>
      <c r="BM35" s="131" t="s">
        <v>124</v>
      </c>
      <c r="BN35" s="14"/>
      <c r="BO35" s="148"/>
      <c r="BP35" s="30"/>
      <c r="BQ35" s="14"/>
      <c r="BR35" s="236"/>
      <c r="BS35" s="30"/>
      <c r="BT35" s="131"/>
      <c r="BU35" s="30"/>
      <c r="BW35" s="175" t="s">
        <v>118</v>
      </c>
      <c r="BX35" s="164">
        <v>50</v>
      </c>
      <c r="BY35" s="14"/>
      <c r="BZ35" s="130" t="s">
        <v>119</v>
      </c>
      <c r="CA35" s="10" t="s">
        <v>120</v>
      </c>
      <c r="CB35" s="10" t="s">
        <v>121</v>
      </c>
      <c r="CC35" s="10" t="s">
        <v>81</v>
      </c>
      <c r="CD35" s="10" t="s">
        <v>122</v>
      </c>
      <c r="CE35" s="10" t="s">
        <v>123</v>
      </c>
      <c r="CF35" s="136" t="s">
        <v>124</v>
      </c>
      <c r="CG35" s="9"/>
      <c r="CJ35" s="14"/>
      <c r="CK35" s="14"/>
      <c r="CL35" s="31"/>
      <c r="CM35" s="10"/>
      <c r="CN35" s="10"/>
      <c r="CO35" s="10"/>
      <c r="CP35" s="14"/>
      <c r="CQ35" s="31"/>
      <c r="CR35" s="10"/>
      <c r="CS35" s="10"/>
      <c r="CT35" s="10"/>
    </row>
    <row r="36" spans="1:98" ht="16" customHeight="1">
      <c r="A36" s="386"/>
      <c r="B36" s="386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34"/>
      <c r="AZ36" s="14"/>
      <c r="BB36" s="484"/>
      <c r="BC36" s="14"/>
      <c r="BD36" s="133"/>
      <c r="BE36" s="14"/>
      <c r="BF36" s="14"/>
      <c r="BG36" s="148" t="s">
        <v>413</v>
      </c>
      <c r="BH36" s="30">
        <v>18.5</v>
      </c>
      <c r="BI36" s="30">
        <v>35.65</v>
      </c>
      <c r="BJ36" s="30">
        <v>-17.149999999999999</v>
      </c>
      <c r="BK36" s="30">
        <v>13</v>
      </c>
      <c r="BL36" s="30">
        <v>10</v>
      </c>
      <c r="BM36" s="131">
        <v>2.7989999999999999</v>
      </c>
      <c r="BN36" s="14"/>
      <c r="BO36" s="133"/>
      <c r="BP36" s="14"/>
      <c r="BQ36" s="14"/>
      <c r="BR36" s="236"/>
      <c r="BS36" s="30"/>
      <c r="BT36" s="131"/>
      <c r="BU36" s="30"/>
      <c r="BW36" s="133"/>
      <c r="BX36" s="14"/>
      <c r="BY36" s="14"/>
      <c r="BZ36" s="148" t="s">
        <v>413</v>
      </c>
      <c r="CA36" s="10">
        <v>23.15</v>
      </c>
      <c r="CB36" s="10">
        <v>20.8</v>
      </c>
      <c r="CC36" s="10">
        <v>2.3540000000000001</v>
      </c>
      <c r="CD36" s="10">
        <v>13</v>
      </c>
      <c r="CE36" s="10">
        <v>10</v>
      </c>
      <c r="CF36" s="136">
        <v>0.38390000000000002</v>
      </c>
      <c r="CG36" s="9"/>
      <c r="CJ36" s="14"/>
      <c r="CK36" s="14"/>
      <c r="CL36" s="14"/>
      <c r="CM36" s="14"/>
      <c r="CN36" s="14"/>
      <c r="CO36" s="14"/>
      <c r="CP36" s="14"/>
      <c r="CQ36" s="31"/>
      <c r="CR36" s="10"/>
      <c r="CS36" s="10"/>
      <c r="CT36" s="10"/>
    </row>
    <row r="37" spans="1:98" ht="16" customHeight="1">
      <c r="A37" s="386"/>
      <c r="B37" s="386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34"/>
      <c r="AZ37" s="14"/>
      <c r="BB37" s="484"/>
      <c r="BC37" s="14"/>
      <c r="BD37" s="133"/>
      <c r="BE37" s="14"/>
      <c r="BF37" s="14"/>
      <c r="BG37" s="148" t="s">
        <v>414</v>
      </c>
      <c r="BH37" s="30">
        <v>18.5</v>
      </c>
      <c r="BI37" s="30">
        <v>28.08</v>
      </c>
      <c r="BJ37" s="30">
        <v>-9.5830000000000002</v>
      </c>
      <c r="BK37" s="30">
        <v>13</v>
      </c>
      <c r="BL37" s="30">
        <v>12</v>
      </c>
      <c r="BM37" s="131">
        <v>1.643</v>
      </c>
      <c r="BN37" s="14"/>
      <c r="BO37" s="133"/>
      <c r="BP37" s="14"/>
      <c r="BQ37" s="14"/>
      <c r="BR37" s="236"/>
      <c r="BS37" s="30"/>
      <c r="BT37" s="131"/>
      <c r="BU37" s="30"/>
      <c r="BW37" s="133"/>
      <c r="BX37" s="14"/>
      <c r="BY37" s="14"/>
      <c r="BZ37" s="148" t="s">
        <v>414</v>
      </c>
      <c r="CA37" s="10">
        <v>23.15</v>
      </c>
      <c r="CB37" s="10">
        <v>33.5</v>
      </c>
      <c r="CC37" s="10">
        <v>-10.35</v>
      </c>
      <c r="CD37" s="10">
        <v>13</v>
      </c>
      <c r="CE37" s="10">
        <v>12</v>
      </c>
      <c r="CF37" s="136">
        <v>1.7729999999999999</v>
      </c>
      <c r="CG37" s="9"/>
      <c r="CJ37" s="14"/>
      <c r="CK37" s="14"/>
      <c r="CL37" s="14"/>
      <c r="CM37" s="14"/>
      <c r="CN37" s="14"/>
      <c r="CO37" s="14"/>
      <c r="CP37" s="14"/>
      <c r="CQ37" s="14"/>
      <c r="CR37" s="14"/>
      <c r="CS37" s="14"/>
      <c r="CT37" s="14"/>
    </row>
    <row r="38" spans="1:98" ht="17" customHeight="1" thickBot="1">
      <c r="A38" s="386"/>
      <c r="B38" s="386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34"/>
      <c r="AZ38" s="14"/>
      <c r="BB38" s="484"/>
      <c r="BC38" s="14"/>
      <c r="BD38" s="214"/>
      <c r="BE38" s="208"/>
      <c r="BF38" s="208"/>
      <c r="BG38" s="220" t="s">
        <v>415</v>
      </c>
      <c r="BH38" s="221">
        <v>18.5</v>
      </c>
      <c r="BI38" s="221">
        <v>22.73</v>
      </c>
      <c r="BJ38" s="221">
        <v>-4.2329999999999997</v>
      </c>
      <c r="BK38" s="221">
        <v>13</v>
      </c>
      <c r="BL38" s="221">
        <v>15</v>
      </c>
      <c r="BM38" s="222">
        <v>0.76690000000000003</v>
      </c>
      <c r="BN38" s="14"/>
      <c r="BO38" s="214"/>
      <c r="BP38" s="208"/>
      <c r="BQ38" s="208"/>
      <c r="BR38" s="237"/>
      <c r="BS38" s="221"/>
      <c r="BT38" s="222"/>
      <c r="BU38" s="30"/>
      <c r="BW38" s="214"/>
      <c r="BX38" s="208"/>
      <c r="BY38" s="208"/>
      <c r="BZ38" s="148" t="s">
        <v>415</v>
      </c>
      <c r="CA38" s="163">
        <v>23.15</v>
      </c>
      <c r="CB38" s="163">
        <v>24.27</v>
      </c>
      <c r="CC38" s="163">
        <v>-1.113</v>
      </c>
      <c r="CD38" s="163">
        <v>13</v>
      </c>
      <c r="CE38" s="163">
        <v>15</v>
      </c>
      <c r="CF38" s="164">
        <v>0.20150000000000001</v>
      </c>
      <c r="CG38" s="9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</row>
    <row r="39" spans="1:98" ht="17" thickBot="1">
      <c r="A39" s="387"/>
      <c r="B39" s="387"/>
      <c r="C39" s="208"/>
      <c r="D39" s="208"/>
      <c r="E39" s="208"/>
      <c r="F39" s="208"/>
      <c r="G39" s="208"/>
      <c r="H39" s="208"/>
      <c r="I39" s="208"/>
      <c r="J39" s="208"/>
      <c r="K39" s="208"/>
      <c r="L39" s="208"/>
      <c r="M39" s="208"/>
      <c r="N39" s="208"/>
      <c r="O39" s="208"/>
      <c r="P39" s="208"/>
      <c r="Q39" s="208"/>
      <c r="R39" s="208"/>
      <c r="S39" s="208"/>
      <c r="T39" s="208"/>
      <c r="U39" s="208"/>
      <c r="V39" s="208"/>
      <c r="W39" s="208"/>
      <c r="X39" s="208"/>
      <c r="Y39" s="208"/>
      <c r="Z39" s="208"/>
      <c r="AA39" s="208"/>
      <c r="AB39" s="208"/>
      <c r="AC39" s="208"/>
      <c r="AD39" s="208"/>
      <c r="AE39" s="208"/>
      <c r="AF39" s="208"/>
      <c r="AG39" s="208"/>
      <c r="AH39" s="208"/>
      <c r="AI39" s="208"/>
      <c r="AJ39" s="208"/>
      <c r="AK39" s="208"/>
      <c r="AL39" s="208"/>
      <c r="AM39" s="208"/>
      <c r="AN39" s="208"/>
      <c r="AO39" s="208"/>
      <c r="AP39" s="208"/>
      <c r="AQ39" s="208"/>
      <c r="AR39" s="208"/>
      <c r="AS39" s="208"/>
      <c r="AT39" s="208"/>
      <c r="AU39" s="208"/>
      <c r="AV39" s="208"/>
      <c r="AW39" s="208"/>
      <c r="AX39" s="208"/>
      <c r="AY39" s="209"/>
      <c r="AZ39" s="14"/>
      <c r="BB39" s="485"/>
      <c r="BC39" s="208"/>
      <c r="BD39" s="208"/>
      <c r="BE39" s="208"/>
      <c r="BF39" s="208"/>
      <c r="BG39" s="208"/>
      <c r="BH39" s="208"/>
      <c r="BI39" s="208"/>
      <c r="BJ39" s="208"/>
      <c r="BK39" s="208"/>
      <c r="BL39" s="208"/>
      <c r="BM39" s="208"/>
      <c r="BN39" s="208"/>
      <c r="BO39" s="208"/>
      <c r="BP39" s="208"/>
      <c r="BQ39" s="208"/>
      <c r="BR39" s="208"/>
      <c r="BS39" s="208"/>
      <c r="BT39" s="208"/>
      <c r="BU39" s="208"/>
      <c r="BV39" s="208"/>
      <c r="BW39" s="208"/>
      <c r="BX39" s="208"/>
      <c r="BY39" s="208"/>
      <c r="BZ39" s="208"/>
      <c r="CA39" s="208"/>
      <c r="CB39" s="208"/>
      <c r="CC39" s="208"/>
      <c r="CD39" s="208"/>
      <c r="CE39" s="208"/>
      <c r="CF39" s="208"/>
      <c r="CG39" s="209"/>
      <c r="CH39" s="14"/>
      <c r="CI39" s="14"/>
      <c r="CJ39" s="14"/>
      <c r="CK39" s="14"/>
      <c r="CL39" s="14"/>
      <c r="CM39" s="14"/>
      <c r="CN39" s="14"/>
      <c r="CO39" s="14"/>
      <c r="CP39" s="14"/>
      <c r="CQ39" s="14"/>
      <c r="CR39" s="14"/>
      <c r="CS39" s="14"/>
      <c r="CT39" s="14"/>
    </row>
    <row r="43" spans="1:98" ht="17" thickBot="1"/>
    <row r="44" spans="1:98" ht="16" customHeight="1" thickBot="1">
      <c r="A44" s="505" t="s">
        <v>353</v>
      </c>
      <c r="B44" s="385" t="s">
        <v>454</v>
      </c>
      <c r="C44" s="159"/>
      <c r="D44" s="159"/>
      <c r="E44" s="159"/>
      <c r="F44" s="159"/>
      <c r="G44" s="159"/>
      <c r="H44" s="159"/>
      <c r="I44" s="159"/>
      <c r="J44" s="159"/>
      <c r="K44" s="159"/>
      <c r="L44" s="159"/>
      <c r="M44" s="159"/>
      <c r="N44" s="159"/>
      <c r="O44" s="159"/>
      <c r="P44" s="159"/>
      <c r="Q44" s="159"/>
      <c r="R44" s="159"/>
      <c r="S44" s="159"/>
      <c r="T44" s="159"/>
      <c r="U44" s="159"/>
      <c r="V44" s="159"/>
      <c r="W44" s="159"/>
      <c r="X44" s="159"/>
      <c r="Y44" s="159"/>
      <c r="Z44" s="159"/>
      <c r="AA44" s="159"/>
      <c r="AB44" s="159"/>
      <c r="AC44" s="159"/>
      <c r="AD44" s="159"/>
      <c r="AE44" s="159"/>
      <c r="AF44" s="159"/>
      <c r="AG44" s="159"/>
      <c r="AH44" s="159"/>
      <c r="AI44" s="159"/>
      <c r="AJ44" s="159"/>
      <c r="AK44" s="159"/>
      <c r="AL44" s="159"/>
      <c r="AM44" s="159"/>
      <c r="AN44" s="159"/>
      <c r="AO44" s="159"/>
      <c r="AP44" s="159"/>
      <c r="AQ44" s="159"/>
      <c r="AR44" s="159"/>
      <c r="AS44" s="159"/>
      <c r="AT44" s="159"/>
      <c r="AU44" s="159"/>
      <c r="AV44" s="159"/>
      <c r="AW44" s="159"/>
      <c r="AX44" s="159"/>
      <c r="AY44" s="198"/>
      <c r="AZ44" s="14"/>
      <c r="BB44" s="483" t="s">
        <v>421</v>
      </c>
      <c r="BC44" s="159"/>
      <c r="BD44" s="159"/>
      <c r="BE44" s="159"/>
      <c r="BF44" s="159"/>
      <c r="BG44" s="159"/>
      <c r="BH44" s="159"/>
      <c r="BI44" s="159"/>
      <c r="BJ44" s="159"/>
      <c r="BK44" s="159"/>
      <c r="BL44" s="159"/>
      <c r="BM44" s="159"/>
      <c r="BN44" s="159"/>
      <c r="BO44" s="159"/>
      <c r="BP44" s="159"/>
      <c r="BQ44" s="159"/>
      <c r="BR44" s="159"/>
      <c r="BS44" s="159"/>
      <c r="BT44" s="159"/>
      <c r="BU44" s="159"/>
      <c r="BV44" s="159"/>
      <c r="BW44" s="159"/>
      <c r="BX44" s="159"/>
      <c r="BY44" s="159"/>
      <c r="BZ44" s="159"/>
      <c r="CA44" s="159"/>
      <c r="CB44" s="159"/>
      <c r="CC44" s="159"/>
      <c r="CD44" s="159"/>
      <c r="CE44" s="159"/>
      <c r="CF44" s="159"/>
      <c r="CG44" s="198"/>
      <c r="CH44" s="14"/>
      <c r="CI44" s="14"/>
      <c r="CJ44" s="14"/>
    </row>
    <row r="45" spans="1:98" ht="16" customHeight="1" thickBot="1">
      <c r="A45" s="506"/>
      <c r="B45" s="386"/>
      <c r="C45" s="14"/>
      <c r="D45" s="6" t="s">
        <v>3</v>
      </c>
      <c r="E45" s="7" t="s">
        <v>1</v>
      </c>
      <c r="F45" s="513" t="s">
        <v>2</v>
      </c>
      <c r="G45" s="513"/>
      <c r="H45" s="513"/>
      <c r="I45" s="513"/>
      <c r="J45" s="513"/>
      <c r="K45" s="513"/>
      <c r="L45" s="513"/>
      <c r="M45" s="514"/>
      <c r="N45" s="14"/>
      <c r="O45" s="14"/>
      <c r="P45" s="6" t="s">
        <v>3</v>
      </c>
      <c r="Q45" s="7" t="s">
        <v>1</v>
      </c>
      <c r="R45" s="513" t="s">
        <v>2</v>
      </c>
      <c r="S45" s="513"/>
      <c r="T45" s="513"/>
      <c r="U45" s="513"/>
      <c r="V45" s="513"/>
      <c r="W45" s="513"/>
      <c r="X45" s="513"/>
      <c r="Y45" s="514"/>
      <c r="Z45" s="14"/>
      <c r="AA45" s="14"/>
      <c r="AB45" s="6" t="s">
        <v>3</v>
      </c>
      <c r="AC45" s="7"/>
      <c r="AD45" s="7" t="s">
        <v>1</v>
      </c>
      <c r="AE45" s="513" t="s">
        <v>2</v>
      </c>
      <c r="AF45" s="513"/>
      <c r="AG45" s="513"/>
      <c r="AH45" s="513"/>
      <c r="AI45" s="513"/>
      <c r="AJ45" s="513"/>
      <c r="AK45" s="513"/>
      <c r="AL45" s="514"/>
      <c r="AM45" s="14"/>
      <c r="AN45" s="14"/>
      <c r="AO45" s="6" t="s">
        <v>3</v>
      </c>
      <c r="AP45" s="7" t="s">
        <v>1</v>
      </c>
      <c r="AQ45" s="513" t="s">
        <v>2</v>
      </c>
      <c r="AR45" s="513"/>
      <c r="AS45" s="513"/>
      <c r="AT45" s="513"/>
      <c r="AU45" s="513"/>
      <c r="AV45" s="513"/>
      <c r="AW45" s="513"/>
      <c r="AX45" s="514"/>
      <c r="AY45" s="134"/>
      <c r="AZ45" s="14"/>
      <c r="BB45" s="484"/>
      <c r="BC45" s="14"/>
      <c r="BD45" s="226" t="s">
        <v>409</v>
      </c>
      <c r="BE45" s="493" t="s">
        <v>422</v>
      </c>
      <c r="BF45" s="486"/>
      <c r="BG45" s="486"/>
      <c r="BH45" s="486"/>
      <c r="BI45" s="486"/>
      <c r="BJ45" s="486"/>
      <c r="BK45" s="486"/>
      <c r="BL45" s="486"/>
      <c r="BM45" s="487"/>
      <c r="BN45" s="232"/>
      <c r="BO45" s="228" t="s">
        <v>418</v>
      </c>
      <c r="BP45" s="474" t="s">
        <v>423</v>
      </c>
      <c r="BQ45" s="475"/>
      <c r="BR45" s="475"/>
      <c r="BS45" s="475"/>
      <c r="BT45" s="476"/>
      <c r="BW45" s="474" t="s">
        <v>425</v>
      </c>
      <c r="BX45" s="475"/>
      <c r="BY45" s="475"/>
      <c r="BZ45" s="475"/>
      <c r="CA45" s="475"/>
      <c r="CB45" s="475"/>
      <c r="CC45" s="475"/>
      <c r="CD45" s="475"/>
      <c r="CE45" s="475"/>
      <c r="CF45" s="476"/>
      <c r="CG45" s="9"/>
      <c r="CJ45" s="14"/>
    </row>
    <row r="46" spans="1:98" ht="16" customHeight="1">
      <c r="A46" s="506"/>
      <c r="B46" s="386"/>
      <c r="C46" s="14"/>
      <c r="D46" s="503" t="s">
        <v>4</v>
      </c>
      <c r="E46" s="508" t="s">
        <v>4</v>
      </c>
      <c r="F46" s="201" t="s">
        <v>5</v>
      </c>
      <c r="G46" s="201" t="s">
        <v>6</v>
      </c>
      <c r="H46" s="201" t="s">
        <v>7</v>
      </c>
      <c r="I46" s="201" t="s">
        <v>8</v>
      </c>
      <c r="J46" s="201" t="s">
        <v>354</v>
      </c>
      <c r="K46" s="201" t="s">
        <v>355</v>
      </c>
      <c r="L46" s="201" t="s">
        <v>356</v>
      </c>
      <c r="M46" s="202" t="s">
        <v>357</v>
      </c>
      <c r="N46" s="14"/>
      <c r="O46" s="14"/>
      <c r="P46" s="423" t="s">
        <v>358</v>
      </c>
      <c r="Q46" s="416" t="s">
        <v>359</v>
      </c>
      <c r="R46" s="14" t="s">
        <v>5</v>
      </c>
      <c r="S46" s="14" t="s">
        <v>6</v>
      </c>
      <c r="T46" s="14" t="s">
        <v>7</v>
      </c>
      <c r="U46" s="14" t="s">
        <v>8</v>
      </c>
      <c r="V46" s="14" t="s">
        <v>354</v>
      </c>
      <c r="W46" s="14" t="s">
        <v>355</v>
      </c>
      <c r="X46" s="14" t="s">
        <v>360</v>
      </c>
      <c r="Y46" s="15" t="s">
        <v>361</v>
      </c>
      <c r="Z46" s="14"/>
      <c r="AA46" s="14"/>
      <c r="AB46" s="423" t="s">
        <v>362</v>
      </c>
      <c r="AC46" s="13"/>
      <c r="AD46" s="416" t="s">
        <v>363</v>
      </c>
      <c r="AE46" s="14" t="s">
        <v>5</v>
      </c>
      <c r="AF46" s="14" t="s">
        <v>6</v>
      </c>
      <c r="AG46" s="14" t="s">
        <v>7</v>
      </c>
      <c r="AH46" s="14" t="s">
        <v>364</v>
      </c>
      <c r="AI46" s="14" t="s">
        <v>354</v>
      </c>
      <c r="AJ46" s="14" t="s">
        <v>355</v>
      </c>
      <c r="AK46" s="14" t="s">
        <v>356</v>
      </c>
      <c r="AL46" s="15" t="s">
        <v>361</v>
      </c>
      <c r="AM46" s="14"/>
      <c r="AN46" s="14"/>
      <c r="AO46" s="423" t="s">
        <v>365</v>
      </c>
      <c r="AP46" s="416" t="s">
        <v>366</v>
      </c>
      <c r="AQ46" s="14" t="s">
        <v>5</v>
      </c>
      <c r="AR46" s="14" t="s">
        <v>6</v>
      </c>
      <c r="AS46" s="14" t="s">
        <v>7</v>
      </c>
      <c r="AT46" s="14" t="s">
        <v>8</v>
      </c>
      <c r="AU46" s="14" t="s">
        <v>354</v>
      </c>
      <c r="AV46" s="14" t="s">
        <v>355</v>
      </c>
      <c r="AW46" s="14" t="s">
        <v>356</v>
      </c>
      <c r="AX46" s="15" t="s">
        <v>357</v>
      </c>
      <c r="AY46" s="134"/>
      <c r="AZ46" s="14"/>
      <c r="BB46" s="484"/>
      <c r="BC46" s="14"/>
      <c r="BD46" s="216" t="s">
        <v>23</v>
      </c>
      <c r="BE46" s="217" t="s">
        <v>32</v>
      </c>
      <c r="BF46" s="217" t="s">
        <v>466</v>
      </c>
      <c r="BG46" s="217" t="s">
        <v>467</v>
      </c>
      <c r="BH46" s="227" t="s">
        <v>468</v>
      </c>
      <c r="BI46" s="14"/>
      <c r="BJ46" s="14"/>
      <c r="BK46" s="14"/>
      <c r="BL46" s="14"/>
      <c r="BM46" s="129"/>
      <c r="BN46" s="29"/>
      <c r="BO46" s="216" t="s">
        <v>23</v>
      </c>
      <c r="BP46" s="217" t="s">
        <v>32</v>
      </c>
      <c r="BQ46" s="217" t="s">
        <v>466</v>
      </c>
      <c r="BR46" s="217" t="s">
        <v>467</v>
      </c>
      <c r="BS46" s="227" t="s">
        <v>468</v>
      </c>
      <c r="BT46" s="129"/>
      <c r="BW46" s="216" t="s">
        <v>23</v>
      </c>
      <c r="BX46" s="238" t="s">
        <v>32</v>
      </c>
      <c r="BY46" s="217" t="s">
        <v>466</v>
      </c>
      <c r="BZ46" s="217" t="s">
        <v>467</v>
      </c>
      <c r="CA46" s="227" t="s">
        <v>468</v>
      </c>
      <c r="CB46" s="14"/>
      <c r="CC46" s="14"/>
      <c r="CD46" s="14"/>
      <c r="CE46" s="14"/>
      <c r="CF46" s="129"/>
      <c r="CG46" s="9"/>
      <c r="CJ46" s="14"/>
    </row>
    <row r="47" spans="1:98" ht="16" customHeight="1">
      <c r="A47" s="506"/>
      <c r="B47" s="386"/>
      <c r="C47" s="14"/>
      <c r="D47" s="503"/>
      <c r="E47" s="508"/>
      <c r="F47" s="201">
        <v>1</v>
      </c>
      <c r="G47" s="203">
        <v>23</v>
      </c>
      <c r="H47" s="203">
        <v>9</v>
      </c>
      <c r="I47" s="201">
        <v>39.130434800000003</v>
      </c>
      <c r="J47" s="201"/>
      <c r="K47" s="201"/>
      <c r="L47" s="201"/>
      <c r="M47" s="202"/>
      <c r="N47" s="14"/>
      <c r="O47" s="14"/>
      <c r="P47" s="423"/>
      <c r="Q47" s="416"/>
      <c r="R47" s="14">
        <v>1</v>
      </c>
      <c r="S47" s="14">
        <v>74</v>
      </c>
      <c r="T47" s="14">
        <v>61</v>
      </c>
      <c r="U47" s="14">
        <f t="shared" ref="U47:U66" si="14">(T47/S47)*100</f>
        <v>82.432432432432435</v>
      </c>
      <c r="V47" s="14">
        <v>55</v>
      </c>
      <c r="W47" s="14">
        <v>3</v>
      </c>
      <c r="X47" s="14">
        <f t="shared" ref="X47:X55" si="15">(V47/(V47+W47))*100</f>
        <v>94.827586206896555</v>
      </c>
      <c r="Y47" s="15">
        <f t="shared" ref="Y47:Y55" si="16">((V47+W47)/T47)*100</f>
        <v>95.081967213114751</v>
      </c>
      <c r="Z47" s="14"/>
      <c r="AA47" s="14"/>
      <c r="AB47" s="423"/>
      <c r="AC47" s="13"/>
      <c r="AD47" s="416"/>
      <c r="AE47" s="14">
        <v>1</v>
      </c>
      <c r="AF47" s="14">
        <v>72</v>
      </c>
      <c r="AG47" s="14">
        <v>15</v>
      </c>
      <c r="AH47" s="14">
        <f t="shared" ref="AH47:AH62" si="17">(AG47/AF47)*100</f>
        <v>20.833333333333336</v>
      </c>
      <c r="AI47" s="14">
        <v>10</v>
      </c>
      <c r="AJ47" s="14">
        <v>3</v>
      </c>
      <c r="AK47" s="14">
        <f>(AI47/(AI47+AJ47))*100</f>
        <v>76.923076923076934</v>
      </c>
      <c r="AL47" s="15">
        <f>((AI47+AJ47)/AG47)*100</f>
        <v>86.666666666666671</v>
      </c>
      <c r="AM47" s="14"/>
      <c r="AN47" s="14"/>
      <c r="AO47" s="423"/>
      <c r="AP47" s="416"/>
      <c r="AQ47" s="14">
        <v>1</v>
      </c>
      <c r="AR47" s="14">
        <v>72</v>
      </c>
      <c r="AS47" s="14">
        <v>68</v>
      </c>
      <c r="AT47" s="14">
        <f t="shared" ref="AT47:AT67" si="18">(AS47/AR47)*100</f>
        <v>94.444444444444443</v>
      </c>
      <c r="AU47" s="14">
        <v>48</v>
      </c>
      <c r="AV47" s="14">
        <v>17</v>
      </c>
      <c r="AW47" s="14">
        <f>(AU47/(AU47+AV47))*100</f>
        <v>73.846153846153854</v>
      </c>
      <c r="AX47" s="15">
        <f>((AU47+AV47)/AS47)*100</f>
        <v>95.588235294117652</v>
      </c>
      <c r="AY47" s="134"/>
      <c r="AZ47" s="14"/>
      <c r="BB47" s="484"/>
      <c r="BC47" s="14"/>
      <c r="BD47" s="148" t="s">
        <v>33</v>
      </c>
      <c r="BE47" s="30">
        <v>23</v>
      </c>
      <c r="BF47" s="30">
        <v>20</v>
      </c>
      <c r="BG47" s="30">
        <v>16</v>
      </c>
      <c r="BH47" s="131">
        <v>21</v>
      </c>
      <c r="BI47" s="14"/>
      <c r="BJ47" s="14"/>
      <c r="BK47" s="14"/>
      <c r="BL47" s="14"/>
      <c r="BM47" s="131"/>
      <c r="BN47" s="30"/>
      <c r="BO47" s="148" t="s">
        <v>33</v>
      </c>
      <c r="BP47" s="30">
        <v>10</v>
      </c>
      <c r="BQ47" s="30">
        <v>18</v>
      </c>
      <c r="BR47" s="30">
        <v>15</v>
      </c>
      <c r="BS47" s="131">
        <v>13</v>
      </c>
      <c r="BT47" s="131"/>
      <c r="BW47" s="130" t="s">
        <v>33</v>
      </c>
      <c r="BX47" s="10">
        <v>23</v>
      </c>
      <c r="BY47" s="10">
        <v>20</v>
      </c>
      <c r="BZ47" s="10">
        <v>16</v>
      </c>
      <c r="CA47" s="136">
        <v>21</v>
      </c>
      <c r="CB47" s="14"/>
      <c r="CC47" s="14"/>
      <c r="CD47" s="14"/>
      <c r="CE47" s="14"/>
      <c r="CF47" s="131"/>
      <c r="CG47" s="9"/>
      <c r="CJ47" s="14"/>
    </row>
    <row r="48" spans="1:98" ht="16" customHeight="1">
      <c r="A48" s="506"/>
      <c r="B48" s="386"/>
      <c r="C48" s="14"/>
      <c r="D48" s="503"/>
      <c r="E48" s="508"/>
      <c r="F48" s="201">
        <v>2</v>
      </c>
      <c r="G48" s="203">
        <v>74</v>
      </c>
      <c r="H48" s="203">
        <v>65</v>
      </c>
      <c r="I48" s="201">
        <v>87.837837800000003</v>
      </c>
      <c r="J48" s="201">
        <v>30</v>
      </c>
      <c r="K48" s="201">
        <v>31</v>
      </c>
      <c r="L48" s="201">
        <v>49.180327900000002</v>
      </c>
      <c r="M48" s="202">
        <v>93.846153799999996</v>
      </c>
      <c r="N48" s="14"/>
      <c r="O48" s="14"/>
      <c r="P48" s="423"/>
      <c r="Q48" s="416"/>
      <c r="R48" s="14">
        <v>2</v>
      </c>
      <c r="S48" s="14">
        <v>35</v>
      </c>
      <c r="T48" s="14">
        <v>34</v>
      </c>
      <c r="U48" s="14">
        <f t="shared" si="14"/>
        <v>97.142857142857139</v>
      </c>
      <c r="V48" s="14">
        <v>33</v>
      </c>
      <c r="W48" s="14">
        <v>1</v>
      </c>
      <c r="X48" s="14">
        <f t="shared" si="15"/>
        <v>97.058823529411768</v>
      </c>
      <c r="Y48" s="15">
        <f t="shared" si="16"/>
        <v>100</v>
      </c>
      <c r="Z48" s="14"/>
      <c r="AA48" s="14"/>
      <c r="AB48" s="423"/>
      <c r="AC48" s="13"/>
      <c r="AD48" s="416"/>
      <c r="AE48" s="14">
        <v>2</v>
      </c>
      <c r="AF48" s="14">
        <v>50</v>
      </c>
      <c r="AG48" s="14">
        <v>35</v>
      </c>
      <c r="AH48" s="14">
        <f t="shared" si="17"/>
        <v>70</v>
      </c>
      <c r="AI48" s="14">
        <v>23</v>
      </c>
      <c r="AJ48" s="14">
        <v>6</v>
      </c>
      <c r="AK48" s="14">
        <f>(AI48/(AI48+AJ48))*100</f>
        <v>79.310344827586206</v>
      </c>
      <c r="AL48" s="15">
        <f>((AI48+AJ48)/AG48)*100</f>
        <v>82.857142857142861</v>
      </c>
      <c r="AM48" s="14"/>
      <c r="AN48" s="14"/>
      <c r="AO48" s="423"/>
      <c r="AP48" s="416"/>
      <c r="AQ48" s="14">
        <v>2</v>
      </c>
      <c r="AR48" s="14">
        <v>76</v>
      </c>
      <c r="AS48" s="14">
        <v>17</v>
      </c>
      <c r="AT48" s="14">
        <f t="shared" si="18"/>
        <v>22.368421052631579</v>
      </c>
      <c r="AU48" s="14">
        <v>8</v>
      </c>
      <c r="AV48" s="14">
        <v>6</v>
      </c>
      <c r="AW48" s="14">
        <f>(AU48/(AU48+AV48))*100</f>
        <v>57.142857142857139</v>
      </c>
      <c r="AX48" s="15">
        <f t="shared" ref="AX48:AX67" si="19">((AU48+AV48)/AS48)*100</f>
        <v>82.35294117647058</v>
      </c>
      <c r="AY48" s="134"/>
      <c r="AZ48" s="14"/>
      <c r="BB48" s="484"/>
      <c r="BC48" s="14"/>
      <c r="BD48" s="148"/>
      <c r="BE48" s="30"/>
      <c r="BF48" s="30"/>
      <c r="BG48" s="30"/>
      <c r="BH48" s="131"/>
      <c r="BI48" s="14"/>
      <c r="BJ48" s="14"/>
      <c r="BK48" s="14"/>
      <c r="BL48" s="14"/>
      <c r="BM48" s="131"/>
      <c r="BN48" s="30"/>
      <c r="BO48" s="148"/>
      <c r="BP48" s="30"/>
      <c r="BQ48" s="30"/>
      <c r="BR48" s="30"/>
      <c r="BS48" s="131"/>
      <c r="BT48" s="131"/>
      <c r="BW48" s="130"/>
      <c r="BX48" s="10"/>
      <c r="BY48" s="10"/>
      <c r="BZ48" s="10"/>
      <c r="CA48" s="136"/>
      <c r="CB48" s="14"/>
      <c r="CC48" s="14"/>
      <c r="CD48" s="14"/>
      <c r="CE48" s="14"/>
      <c r="CF48" s="131"/>
      <c r="CG48" s="9"/>
      <c r="CJ48" s="14"/>
    </row>
    <row r="49" spans="1:88" ht="16" customHeight="1">
      <c r="A49" s="506"/>
      <c r="B49" s="386"/>
      <c r="C49" s="14"/>
      <c r="D49" s="503"/>
      <c r="E49" s="508"/>
      <c r="F49" s="201">
        <v>3</v>
      </c>
      <c r="G49" s="203">
        <v>76</v>
      </c>
      <c r="H49" s="203">
        <v>18</v>
      </c>
      <c r="I49" s="201">
        <v>23.684210499999999</v>
      </c>
      <c r="J49" s="201"/>
      <c r="K49" s="201"/>
      <c r="L49" s="201"/>
      <c r="M49" s="202"/>
      <c r="N49" s="14"/>
      <c r="O49" s="14"/>
      <c r="P49" s="423"/>
      <c r="Q49" s="416"/>
      <c r="R49" s="14">
        <v>3</v>
      </c>
      <c r="S49" s="14">
        <v>52</v>
      </c>
      <c r="T49" s="14">
        <v>52</v>
      </c>
      <c r="U49" s="14">
        <f t="shared" si="14"/>
        <v>100</v>
      </c>
      <c r="V49" s="14">
        <v>47</v>
      </c>
      <c r="W49" s="14">
        <v>4</v>
      </c>
      <c r="X49" s="14">
        <f t="shared" si="15"/>
        <v>92.156862745098039</v>
      </c>
      <c r="Y49" s="15">
        <f t="shared" si="16"/>
        <v>98.076923076923066</v>
      </c>
      <c r="Z49" s="14"/>
      <c r="AA49" s="14"/>
      <c r="AB49" s="423"/>
      <c r="AC49" s="13"/>
      <c r="AD49" s="416"/>
      <c r="AE49" s="14">
        <v>3</v>
      </c>
      <c r="AF49" s="14">
        <v>53</v>
      </c>
      <c r="AG49" s="14">
        <v>53</v>
      </c>
      <c r="AH49" s="14">
        <f t="shared" si="17"/>
        <v>100</v>
      </c>
      <c r="AI49" s="14">
        <v>35</v>
      </c>
      <c r="AJ49" s="14">
        <v>11</v>
      </c>
      <c r="AK49" s="14">
        <f>(AI49/(AI49+AJ49))*100</f>
        <v>76.08695652173914</v>
      </c>
      <c r="AL49" s="15">
        <f>((AI49+AJ49)/AG49)*100</f>
        <v>86.79245283018868</v>
      </c>
      <c r="AM49" s="14"/>
      <c r="AN49" s="14"/>
      <c r="AO49" s="423"/>
      <c r="AP49" s="416"/>
      <c r="AQ49" s="14">
        <v>3</v>
      </c>
      <c r="AR49" s="14">
        <v>46</v>
      </c>
      <c r="AS49" s="14">
        <v>42</v>
      </c>
      <c r="AT49" s="14">
        <f t="shared" si="18"/>
        <v>91.304347826086953</v>
      </c>
      <c r="AU49" s="14">
        <v>32</v>
      </c>
      <c r="AV49" s="14">
        <v>8</v>
      </c>
      <c r="AW49" s="14">
        <f>(AU49/(AU49+AV49))*100</f>
        <v>80</v>
      </c>
      <c r="AX49" s="15">
        <f t="shared" si="19"/>
        <v>95.238095238095227</v>
      </c>
      <c r="AY49" s="134"/>
      <c r="AZ49" s="14"/>
      <c r="BB49" s="484"/>
      <c r="BC49" s="14"/>
      <c r="BD49" s="148" t="s">
        <v>42</v>
      </c>
      <c r="BE49" s="30">
        <v>3</v>
      </c>
      <c r="BF49" s="30">
        <v>18</v>
      </c>
      <c r="BG49" s="30">
        <v>9</v>
      </c>
      <c r="BH49" s="131">
        <v>17</v>
      </c>
      <c r="BI49" s="14"/>
      <c r="BJ49" s="14"/>
      <c r="BK49" s="14"/>
      <c r="BL49" s="14"/>
      <c r="BM49" s="131"/>
      <c r="BN49" s="30"/>
      <c r="BO49" s="148" t="s">
        <v>42</v>
      </c>
      <c r="BP49" s="30">
        <v>46.51</v>
      </c>
      <c r="BQ49" s="30">
        <v>86.54</v>
      </c>
      <c r="BR49" s="30">
        <v>48.15</v>
      </c>
      <c r="BS49" s="131">
        <v>57.14</v>
      </c>
      <c r="BT49" s="131"/>
      <c r="BW49" s="130" t="s">
        <v>42</v>
      </c>
      <c r="BX49" s="10">
        <v>23.68</v>
      </c>
      <c r="BY49" s="10">
        <v>52.63</v>
      </c>
      <c r="BZ49" s="10">
        <v>14.75</v>
      </c>
      <c r="CA49" s="136">
        <v>22.37</v>
      </c>
      <c r="CB49" s="14"/>
      <c r="CC49" s="14"/>
      <c r="CD49" s="14"/>
      <c r="CE49" s="14"/>
      <c r="CF49" s="131"/>
      <c r="CG49" s="9"/>
      <c r="CJ49" s="14"/>
    </row>
    <row r="50" spans="1:88" ht="16" customHeight="1">
      <c r="A50" s="506"/>
      <c r="B50" s="386"/>
      <c r="C50" s="14"/>
      <c r="D50" s="503"/>
      <c r="E50" s="508"/>
      <c r="F50" s="201">
        <v>4</v>
      </c>
      <c r="G50" s="203">
        <v>102</v>
      </c>
      <c r="H50" s="203">
        <v>68</v>
      </c>
      <c r="I50" s="201">
        <v>66.666666699999993</v>
      </c>
      <c r="J50" s="201"/>
      <c r="K50" s="201"/>
      <c r="L50" s="201"/>
      <c r="M50" s="202"/>
      <c r="N50" s="14"/>
      <c r="O50" s="14"/>
      <c r="P50" s="423"/>
      <c r="Q50" s="416"/>
      <c r="R50" s="14">
        <v>4</v>
      </c>
      <c r="S50" s="14">
        <v>73</v>
      </c>
      <c r="T50" s="14">
        <v>70</v>
      </c>
      <c r="U50" s="14">
        <f t="shared" si="14"/>
        <v>95.890410958904098</v>
      </c>
      <c r="V50" s="14">
        <v>48</v>
      </c>
      <c r="W50" s="14">
        <v>5</v>
      </c>
      <c r="X50" s="14">
        <f t="shared" si="15"/>
        <v>90.566037735849065</v>
      </c>
      <c r="Y50" s="15">
        <f t="shared" si="16"/>
        <v>75.714285714285708</v>
      </c>
      <c r="Z50" s="14"/>
      <c r="AA50" s="14"/>
      <c r="AB50" s="423"/>
      <c r="AC50" s="13"/>
      <c r="AD50" s="416"/>
      <c r="AE50" s="14">
        <v>4</v>
      </c>
      <c r="AF50" s="14">
        <v>60</v>
      </c>
      <c r="AG50" s="14">
        <v>60</v>
      </c>
      <c r="AH50" s="14">
        <f t="shared" si="17"/>
        <v>100</v>
      </c>
      <c r="AI50" s="14">
        <v>30</v>
      </c>
      <c r="AJ50" s="14">
        <v>27</v>
      </c>
      <c r="AK50" s="14">
        <f>(AI50/(AI50+AJ50))*100</f>
        <v>52.631578947368418</v>
      </c>
      <c r="AL50" s="15">
        <f>((AI50+AJ50)/AG50)*100</f>
        <v>95</v>
      </c>
      <c r="AM50" s="14"/>
      <c r="AN50" s="14"/>
      <c r="AO50" s="423"/>
      <c r="AP50" s="416"/>
      <c r="AQ50" s="14">
        <v>4</v>
      </c>
      <c r="AR50" s="14">
        <v>32</v>
      </c>
      <c r="AS50" s="14">
        <v>32</v>
      </c>
      <c r="AT50" s="14">
        <f t="shared" si="18"/>
        <v>100</v>
      </c>
      <c r="AU50" s="14"/>
      <c r="AV50" s="14"/>
      <c r="AW50" s="14"/>
      <c r="AX50" s="15"/>
      <c r="AY50" s="134"/>
      <c r="AZ50" s="14"/>
      <c r="BB50" s="484"/>
      <c r="BC50" s="14"/>
      <c r="BD50" s="148" t="s">
        <v>46</v>
      </c>
      <c r="BE50" s="30">
        <v>82</v>
      </c>
      <c r="BF50" s="30">
        <v>90</v>
      </c>
      <c r="BG50" s="30">
        <v>152</v>
      </c>
      <c r="BH50" s="131">
        <v>96</v>
      </c>
      <c r="BI50" s="14"/>
      <c r="BJ50" s="14"/>
      <c r="BK50" s="14"/>
      <c r="BL50" s="14"/>
      <c r="BM50" s="131"/>
      <c r="BN50" s="30"/>
      <c r="BO50" s="148" t="s">
        <v>46</v>
      </c>
      <c r="BP50" s="30">
        <v>52.38</v>
      </c>
      <c r="BQ50" s="30">
        <v>100</v>
      </c>
      <c r="BR50" s="30">
        <v>79.31</v>
      </c>
      <c r="BS50" s="131">
        <v>89.47</v>
      </c>
      <c r="BT50" s="131"/>
      <c r="BW50" s="130" t="s">
        <v>46</v>
      </c>
      <c r="BX50" s="10">
        <v>100</v>
      </c>
      <c r="BY50" s="10">
        <v>100</v>
      </c>
      <c r="BZ50" s="10">
        <v>100</v>
      </c>
      <c r="CA50" s="136">
        <v>100</v>
      </c>
      <c r="CB50" s="14"/>
      <c r="CC50" s="14"/>
      <c r="CD50" s="14"/>
      <c r="CE50" s="14"/>
      <c r="CF50" s="131"/>
      <c r="CG50" s="9"/>
      <c r="CJ50" s="14"/>
    </row>
    <row r="51" spans="1:88" ht="16" customHeight="1">
      <c r="A51" s="506"/>
      <c r="B51" s="386"/>
      <c r="C51" s="14"/>
      <c r="D51" s="503"/>
      <c r="E51" s="508"/>
      <c r="F51" s="201">
        <v>5</v>
      </c>
      <c r="G51" s="203">
        <v>67</v>
      </c>
      <c r="H51" s="203">
        <v>49</v>
      </c>
      <c r="I51" s="201">
        <v>73.134328400000001</v>
      </c>
      <c r="J51" s="201">
        <v>20</v>
      </c>
      <c r="K51" s="201">
        <v>23</v>
      </c>
      <c r="L51" s="201">
        <v>46.511627900000001</v>
      </c>
      <c r="M51" s="202">
        <v>87.755101999999994</v>
      </c>
      <c r="N51" s="14"/>
      <c r="O51" s="14"/>
      <c r="P51" s="423"/>
      <c r="Q51" s="416"/>
      <c r="R51" s="14">
        <v>5</v>
      </c>
      <c r="S51" s="14">
        <v>53</v>
      </c>
      <c r="T51" s="14">
        <v>52</v>
      </c>
      <c r="U51" s="14">
        <f t="shared" si="14"/>
        <v>98.113207547169807</v>
      </c>
      <c r="V51" s="14">
        <v>45</v>
      </c>
      <c r="W51" s="14">
        <v>3</v>
      </c>
      <c r="X51" s="14">
        <f t="shared" si="15"/>
        <v>93.75</v>
      </c>
      <c r="Y51" s="15">
        <f t="shared" si="16"/>
        <v>92.307692307692307</v>
      </c>
      <c r="Z51" s="14"/>
      <c r="AA51" s="14"/>
      <c r="AB51" s="423"/>
      <c r="AC51" s="13"/>
      <c r="AD51" s="416"/>
      <c r="AE51" s="14">
        <v>5</v>
      </c>
      <c r="AF51" s="14">
        <v>33</v>
      </c>
      <c r="AG51" s="14">
        <v>26</v>
      </c>
      <c r="AH51" s="14">
        <f t="shared" si="17"/>
        <v>78.787878787878782</v>
      </c>
      <c r="AI51" s="14"/>
      <c r="AJ51" s="14"/>
      <c r="AK51" s="14"/>
      <c r="AL51" s="15"/>
      <c r="AM51" s="14"/>
      <c r="AN51" s="14"/>
      <c r="AO51" s="423"/>
      <c r="AP51" s="416"/>
      <c r="AQ51" s="14">
        <v>5</v>
      </c>
      <c r="AR51" s="14">
        <v>54</v>
      </c>
      <c r="AS51" s="14">
        <v>52</v>
      </c>
      <c r="AT51" s="14">
        <f t="shared" si="18"/>
        <v>96.296296296296291</v>
      </c>
      <c r="AU51" s="14"/>
      <c r="AV51" s="14"/>
      <c r="AW51" s="14"/>
      <c r="AX51" s="15"/>
      <c r="AY51" s="134"/>
      <c r="AZ51" s="14"/>
      <c r="BB51" s="484"/>
      <c r="BC51" s="14"/>
      <c r="BD51" s="148" t="s">
        <v>51</v>
      </c>
      <c r="BE51" s="30">
        <v>79</v>
      </c>
      <c r="BF51" s="30">
        <v>72</v>
      </c>
      <c r="BG51" s="30">
        <v>143</v>
      </c>
      <c r="BH51" s="131">
        <v>79</v>
      </c>
      <c r="BI51" s="14"/>
      <c r="BJ51" s="14"/>
      <c r="BK51" s="14"/>
      <c r="BL51" s="14"/>
      <c r="BM51" s="131"/>
      <c r="BN51" s="30"/>
      <c r="BO51" s="148" t="s">
        <v>51</v>
      </c>
      <c r="BP51" s="30">
        <v>5.8689999999999998</v>
      </c>
      <c r="BQ51" s="30">
        <v>13.46</v>
      </c>
      <c r="BR51" s="30">
        <v>31.16</v>
      </c>
      <c r="BS51" s="131">
        <v>32.33</v>
      </c>
      <c r="BT51" s="131"/>
      <c r="BW51" s="130" t="s">
        <v>51</v>
      </c>
      <c r="BX51" s="10">
        <v>76.319999999999993</v>
      </c>
      <c r="BY51" s="10">
        <v>47.37</v>
      </c>
      <c r="BZ51" s="10">
        <v>85.25</v>
      </c>
      <c r="CA51" s="136">
        <v>77.63</v>
      </c>
      <c r="CB51" s="14"/>
      <c r="CC51" s="14"/>
      <c r="CD51" s="14"/>
      <c r="CE51" s="14"/>
      <c r="CF51" s="131"/>
      <c r="CG51" s="9"/>
      <c r="CJ51" s="14"/>
    </row>
    <row r="52" spans="1:88" ht="16" customHeight="1">
      <c r="A52" s="506"/>
      <c r="B52" s="386"/>
      <c r="C52" s="14"/>
      <c r="D52" s="503"/>
      <c r="E52" s="508"/>
      <c r="F52" s="201">
        <v>6</v>
      </c>
      <c r="G52" s="203">
        <v>51</v>
      </c>
      <c r="H52" s="203">
        <v>27</v>
      </c>
      <c r="I52" s="201">
        <v>52.941176499999997</v>
      </c>
      <c r="J52" s="201"/>
      <c r="K52" s="201"/>
      <c r="L52" s="201"/>
      <c r="M52" s="202"/>
      <c r="N52" s="14"/>
      <c r="O52" s="14"/>
      <c r="P52" s="423"/>
      <c r="Q52" s="416"/>
      <c r="R52" s="14">
        <v>6</v>
      </c>
      <c r="S52" s="14">
        <v>52</v>
      </c>
      <c r="T52" s="14">
        <v>52</v>
      </c>
      <c r="U52" s="14">
        <f t="shared" si="14"/>
        <v>100</v>
      </c>
      <c r="V52" s="14">
        <v>32</v>
      </c>
      <c r="W52" s="14">
        <v>3</v>
      </c>
      <c r="X52" s="14">
        <f t="shared" si="15"/>
        <v>91.428571428571431</v>
      </c>
      <c r="Y52" s="15">
        <f t="shared" si="16"/>
        <v>67.307692307692307</v>
      </c>
      <c r="Z52" s="14"/>
      <c r="AA52" s="14"/>
      <c r="AB52" s="423"/>
      <c r="AC52" s="13"/>
      <c r="AD52" s="416"/>
      <c r="AE52" s="14">
        <v>6</v>
      </c>
      <c r="AF52" s="14">
        <v>47</v>
      </c>
      <c r="AG52" s="14">
        <v>31</v>
      </c>
      <c r="AH52" s="14">
        <f t="shared" si="17"/>
        <v>65.957446808510639</v>
      </c>
      <c r="AI52" s="14">
        <v>13</v>
      </c>
      <c r="AJ52" s="14">
        <v>14</v>
      </c>
      <c r="AK52" s="14">
        <f t="shared" ref="AK52:AK62" si="20">(AI52/(AI52+AJ52))*100</f>
        <v>48.148148148148145</v>
      </c>
      <c r="AL52" s="15">
        <f t="shared" ref="AL52:AL62" si="21">((AI52+AJ52)/AG52)*100</f>
        <v>87.096774193548384</v>
      </c>
      <c r="AM52" s="14"/>
      <c r="AN52" s="14"/>
      <c r="AO52" s="423"/>
      <c r="AP52" s="416"/>
      <c r="AQ52" s="14">
        <v>6</v>
      </c>
      <c r="AR52" s="14">
        <v>87</v>
      </c>
      <c r="AS52" s="14">
        <v>87</v>
      </c>
      <c r="AT52" s="14">
        <f t="shared" si="18"/>
        <v>100</v>
      </c>
      <c r="AU52" s="14"/>
      <c r="AV52" s="14"/>
      <c r="AW52" s="14"/>
      <c r="AX52" s="15"/>
      <c r="AY52" s="134"/>
      <c r="AZ52" s="14"/>
      <c r="BB52" s="484"/>
      <c r="BC52" s="14"/>
      <c r="BD52" s="148"/>
      <c r="BE52" s="30"/>
      <c r="BF52" s="30"/>
      <c r="BG52" s="30"/>
      <c r="BH52" s="131"/>
      <c r="BI52" s="14"/>
      <c r="BJ52" s="14"/>
      <c r="BK52" s="14"/>
      <c r="BL52" s="14"/>
      <c r="BM52" s="131"/>
      <c r="BN52" s="30"/>
      <c r="BO52" s="148"/>
      <c r="BP52" s="30"/>
      <c r="BQ52" s="30"/>
      <c r="BR52" s="30"/>
      <c r="BS52" s="131"/>
      <c r="BT52" s="131"/>
      <c r="BW52" s="130"/>
      <c r="BX52" s="10"/>
      <c r="BY52" s="10"/>
      <c r="BZ52" s="10"/>
      <c r="CA52" s="136"/>
      <c r="CB52" s="14"/>
      <c r="CC52" s="14"/>
      <c r="CD52" s="14"/>
      <c r="CE52" s="14"/>
      <c r="CF52" s="131"/>
      <c r="CG52" s="9"/>
      <c r="CJ52" s="14"/>
    </row>
    <row r="53" spans="1:88" ht="16" customHeight="1">
      <c r="A53" s="506"/>
      <c r="B53" s="386"/>
      <c r="C53" s="14"/>
      <c r="D53" s="503"/>
      <c r="E53" s="508"/>
      <c r="F53" s="201">
        <v>7</v>
      </c>
      <c r="G53" s="203">
        <v>61</v>
      </c>
      <c r="H53" s="203">
        <v>54</v>
      </c>
      <c r="I53" s="201">
        <v>88.524590200000006</v>
      </c>
      <c r="J53" s="201"/>
      <c r="K53" s="201"/>
      <c r="L53" s="201"/>
      <c r="M53" s="202"/>
      <c r="N53" s="14"/>
      <c r="O53" s="14"/>
      <c r="P53" s="423"/>
      <c r="Q53" s="416"/>
      <c r="R53" s="14">
        <v>7</v>
      </c>
      <c r="S53" s="14">
        <v>50</v>
      </c>
      <c r="T53" s="14">
        <v>50</v>
      </c>
      <c r="U53" s="14">
        <f t="shared" si="14"/>
        <v>100</v>
      </c>
      <c r="V53" s="14">
        <v>39</v>
      </c>
      <c r="W53" s="14">
        <v>5</v>
      </c>
      <c r="X53" s="14">
        <f t="shared" si="15"/>
        <v>88.63636363636364</v>
      </c>
      <c r="Y53" s="15">
        <f t="shared" si="16"/>
        <v>88</v>
      </c>
      <c r="Z53" s="14"/>
      <c r="AA53" s="14"/>
      <c r="AB53" s="423"/>
      <c r="AC53" s="13"/>
      <c r="AD53" s="416"/>
      <c r="AE53" s="14">
        <v>7</v>
      </c>
      <c r="AF53" s="14">
        <v>56</v>
      </c>
      <c r="AG53" s="14">
        <v>19</v>
      </c>
      <c r="AH53" s="14">
        <f t="shared" si="17"/>
        <v>33.928571428571431</v>
      </c>
      <c r="AI53" s="14">
        <v>11</v>
      </c>
      <c r="AJ53" s="14">
        <v>8</v>
      </c>
      <c r="AK53" s="14">
        <f t="shared" si="20"/>
        <v>57.894736842105267</v>
      </c>
      <c r="AL53" s="15">
        <f t="shared" si="21"/>
        <v>100</v>
      </c>
      <c r="AM53" s="14"/>
      <c r="AN53" s="14"/>
      <c r="AO53" s="423"/>
      <c r="AP53" s="416"/>
      <c r="AQ53" s="14">
        <v>7</v>
      </c>
      <c r="AR53" s="14">
        <v>57</v>
      </c>
      <c r="AS53" s="14">
        <v>57</v>
      </c>
      <c r="AT53" s="14">
        <f t="shared" si="18"/>
        <v>100</v>
      </c>
      <c r="AU53" s="14">
        <v>42</v>
      </c>
      <c r="AV53" s="14">
        <v>13</v>
      </c>
      <c r="AW53" s="14">
        <f>(AU53/(AU53+AV53))*100</f>
        <v>76.363636363636374</v>
      </c>
      <c r="AX53" s="15">
        <f t="shared" si="19"/>
        <v>96.491228070175438</v>
      </c>
      <c r="AY53" s="134"/>
      <c r="AZ53" s="14"/>
      <c r="BB53" s="484"/>
      <c r="BC53" s="14"/>
      <c r="BD53" s="148" t="s">
        <v>55</v>
      </c>
      <c r="BE53" s="30">
        <v>45.83</v>
      </c>
      <c r="BF53" s="30">
        <v>51.5</v>
      </c>
      <c r="BG53" s="30">
        <v>50.19</v>
      </c>
      <c r="BH53" s="131">
        <v>58.38</v>
      </c>
      <c r="BI53" s="14"/>
      <c r="BJ53" s="14"/>
      <c r="BK53" s="14"/>
      <c r="BL53" s="14"/>
      <c r="BM53" s="131"/>
      <c r="BN53" s="30"/>
      <c r="BO53" s="148" t="s">
        <v>55</v>
      </c>
      <c r="BP53" s="30">
        <v>49.6</v>
      </c>
      <c r="BQ53" s="30">
        <v>93.04</v>
      </c>
      <c r="BR53" s="30">
        <v>64.89</v>
      </c>
      <c r="BS53" s="131">
        <v>74.040000000000006</v>
      </c>
      <c r="BT53" s="131"/>
      <c r="BW53" s="130" t="s">
        <v>55</v>
      </c>
      <c r="BX53" s="10">
        <v>78.8</v>
      </c>
      <c r="BY53" s="10">
        <v>92.09</v>
      </c>
      <c r="BZ53" s="10">
        <v>76.78</v>
      </c>
      <c r="CA53" s="136">
        <v>90.72</v>
      </c>
      <c r="CB53" s="14"/>
      <c r="CC53" s="14"/>
      <c r="CD53" s="14"/>
      <c r="CE53" s="14"/>
      <c r="CF53" s="131"/>
      <c r="CG53" s="9"/>
      <c r="CJ53" s="14"/>
    </row>
    <row r="54" spans="1:88" ht="16" customHeight="1">
      <c r="A54" s="506"/>
      <c r="B54" s="386"/>
      <c r="C54" s="14"/>
      <c r="D54" s="503"/>
      <c r="E54" s="508"/>
      <c r="F54" s="201">
        <v>8</v>
      </c>
      <c r="G54" s="203">
        <v>72</v>
      </c>
      <c r="H54" s="203">
        <v>51</v>
      </c>
      <c r="I54" s="201">
        <v>70.833333300000007</v>
      </c>
      <c r="J54" s="201"/>
      <c r="K54" s="201"/>
      <c r="L54" s="201"/>
      <c r="M54" s="202"/>
      <c r="N54" s="14"/>
      <c r="O54" s="14"/>
      <c r="P54" s="423"/>
      <c r="Q54" s="416"/>
      <c r="R54" s="14">
        <v>8</v>
      </c>
      <c r="S54" s="14">
        <v>59</v>
      </c>
      <c r="T54" s="14">
        <v>59</v>
      </c>
      <c r="U54" s="14">
        <f t="shared" si="14"/>
        <v>100</v>
      </c>
      <c r="V54" s="14">
        <v>45</v>
      </c>
      <c r="W54" s="14">
        <v>7</v>
      </c>
      <c r="X54" s="14">
        <f t="shared" si="15"/>
        <v>86.538461538461547</v>
      </c>
      <c r="Y54" s="15">
        <f t="shared" si="16"/>
        <v>88.135593220338976</v>
      </c>
      <c r="Z54" s="14"/>
      <c r="AA54" s="14"/>
      <c r="AB54" s="423"/>
      <c r="AC54" s="13"/>
      <c r="AD54" s="416"/>
      <c r="AE54" s="14">
        <v>8</v>
      </c>
      <c r="AF54" s="14">
        <v>50</v>
      </c>
      <c r="AG54" s="14">
        <v>49</v>
      </c>
      <c r="AH54" s="14">
        <f t="shared" si="17"/>
        <v>98</v>
      </c>
      <c r="AI54" s="14">
        <v>35</v>
      </c>
      <c r="AJ54" s="14">
        <v>10</v>
      </c>
      <c r="AK54" s="14">
        <f t="shared" si="20"/>
        <v>77.777777777777786</v>
      </c>
      <c r="AL54" s="15">
        <f t="shared" si="21"/>
        <v>91.83673469387756</v>
      </c>
      <c r="AM54" s="14"/>
      <c r="AN54" s="14"/>
      <c r="AO54" s="423"/>
      <c r="AP54" s="416"/>
      <c r="AQ54" s="14">
        <v>8</v>
      </c>
      <c r="AR54" s="14">
        <v>78</v>
      </c>
      <c r="AS54" s="14">
        <v>78</v>
      </c>
      <c r="AT54" s="14">
        <f t="shared" si="18"/>
        <v>100</v>
      </c>
      <c r="AU54" s="14">
        <v>43</v>
      </c>
      <c r="AV54" s="14">
        <v>25</v>
      </c>
      <c r="AW54" s="14">
        <f>(AU54/(AU54+AV54))*100</f>
        <v>63.235294117647058</v>
      </c>
      <c r="AX54" s="15">
        <f t="shared" si="19"/>
        <v>87.179487179487182</v>
      </c>
      <c r="AY54" s="134"/>
      <c r="AZ54" s="14"/>
      <c r="BB54" s="484"/>
      <c r="BC54" s="14"/>
      <c r="BD54" s="148" t="s">
        <v>56</v>
      </c>
      <c r="BE54" s="30">
        <v>24.74</v>
      </c>
      <c r="BF54" s="30">
        <v>20.190000000000001</v>
      </c>
      <c r="BG54" s="30">
        <v>33.89</v>
      </c>
      <c r="BH54" s="131">
        <v>19.309999999999999</v>
      </c>
      <c r="BI54" s="14"/>
      <c r="BJ54" s="14"/>
      <c r="BK54" s="14"/>
      <c r="BL54" s="14"/>
      <c r="BM54" s="131"/>
      <c r="BN54" s="30"/>
      <c r="BO54" s="148" t="s">
        <v>56</v>
      </c>
      <c r="BP54" s="30">
        <v>1.9510000000000001</v>
      </c>
      <c r="BQ54" s="30">
        <v>4.2290000000000001</v>
      </c>
      <c r="BR54" s="30">
        <v>11.21</v>
      </c>
      <c r="BS54" s="131">
        <v>8.4489999999999998</v>
      </c>
      <c r="BT54" s="131"/>
      <c r="BW54" s="130" t="s">
        <v>56</v>
      </c>
      <c r="BX54" s="10">
        <v>23.64</v>
      </c>
      <c r="BY54" s="10">
        <v>13.96</v>
      </c>
      <c r="BZ54" s="10">
        <v>29.07</v>
      </c>
      <c r="CA54" s="136">
        <v>17.38</v>
      </c>
      <c r="CB54" s="14"/>
      <c r="CC54" s="14"/>
      <c r="CD54" s="14"/>
      <c r="CE54" s="14"/>
      <c r="CF54" s="131"/>
      <c r="CG54" s="9"/>
      <c r="CJ54" s="14"/>
    </row>
    <row r="55" spans="1:88" ht="16" customHeight="1" thickBot="1">
      <c r="A55" s="506"/>
      <c r="B55" s="386"/>
      <c r="C55" s="14"/>
      <c r="D55" s="503"/>
      <c r="E55" s="508"/>
      <c r="F55" s="201">
        <v>9</v>
      </c>
      <c r="G55" s="203">
        <v>59</v>
      </c>
      <c r="H55" s="203">
        <v>50</v>
      </c>
      <c r="I55" s="201">
        <v>84.7457627</v>
      </c>
      <c r="J55" s="201"/>
      <c r="K55" s="201"/>
      <c r="L55" s="201"/>
      <c r="M55" s="202"/>
      <c r="N55" s="14"/>
      <c r="O55" s="14"/>
      <c r="P55" s="423"/>
      <c r="Q55" s="416"/>
      <c r="R55" s="14">
        <v>9</v>
      </c>
      <c r="S55" s="14">
        <v>38</v>
      </c>
      <c r="T55" s="14">
        <v>20</v>
      </c>
      <c r="U55" s="14">
        <f t="shared" si="14"/>
        <v>52.631578947368418</v>
      </c>
      <c r="V55" s="14">
        <v>17</v>
      </c>
      <c r="W55" s="14">
        <v>1</v>
      </c>
      <c r="X55" s="14">
        <f t="shared" si="15"/>
        <v>94.444444444444443</v>
      </c>
      <c r="Y55" s="15">
        <f t="shared" si="16"/>
        <v>90</v>
      </c>
      <c r="Z55" s="14"/>
      <c r="AA55" s="14"/>
      <c r="AB55" s="423"/>
      <c r="AC55" s="13"/>
      <c r="AD55" s="416"/>
      <c r="AE55" s="14">
        <v>9</v>
      </c>
      <c r="AF55" s="14">
        <v>52</v>
      </c>
      <c r="AG55" s="14">
        <v>48</v>
      </c>
      <c r="AH55" s="14">
        <f t="shared" si="17"/>
        <v>92.307692307692307</v>
      </c>
      <c r="AI55" s="14">
        <v>35</v>
      </c>
      <c r="AJ55" s="14">
        <v>12</v>
      </c>
      <c r="AK55" s="14">
        <f t="shared" si="20"/>
        <v>74.468085106382972</v>
      </c>
      <c r="AL55" s="15">
        <f t="shared" si="21"/>
        <v>97.916666666666657</v>
      </c>
      <c r="AM55" s="14"/>
      <c r="AN55" s="14"/>
      <c r="AO55" s="423"/>
      <c r="AP55" s="416"/>
      <c r="AQ55" s="14">
        <v>9</v>
      </c>
      <c r="AR55" s="14">
        <v>51</v>
      </c>
      <c r="AS55" s="14">
        <v>46</v>
      </c>
      <c r="AT55" s="14">
        <f t="shared" si="18"/>
        <v>90.196078431372555</v>
      </c>
      <c r="AU55" s="14">
        <v>31</v>
      </c>
      <c r="AV55" s="14">
        <v>13</v>
      </c>
      <c r="AW55" s="14">
        <f>(AU55/(AU55+AV55))*100</f>
        <v>70.454545454545453</v>
      </c>
      <c r="AX55" s="15">
        <f t="shared" si="19"/>
        <v>95.652173913043484</v>
      </c>
      <c r="AY55" s="134"/>
      <c r="AZ55" s="14"/>
      <c r="BB55" s="484"/>
      <c r="BC55" s="14"/>
      <c r="BD55" s="220" t="s">
        <v>59</v>
      </c>
      <c r="BE55" s="221">
        <v>5.1580000000000004</v>
      </c>
      <c r="BF55" s="221">
        <v>4.5149999999999997</v>
      </c>
      <c r="BG55" s="221">
        <v>8.4730000000000008</v>
      </c>
      <c r="BH55" s="222">
        <v>4.2149999999999999</v>
      </c>
      <c r="BI55" s="14"/>
      <c r="BJ55" s="14"/>
      <c r="BK55" s="14"/>
      <c r="BL55" s="14"/>
      <c r="BM55" s="131"/>
      <c r="BN55" s="30"/>
      <c r="BO55" s="220" t="s">
        <v>59</v>
      </c>
      <c r="BP55" s="221">
        <v>0.61699999999999999</v>
      </c>
      <c r="BQ55" s="221">
        <v>0.99690000000000001</v>
      </c>
      <c r="BR55" s="221">
        <v>2.8940000000000001</v>
      </c>
      <c r="BS55" s="222">
        <v>2.343</v>
      </c>
      <c r="BT55" s="131"/>
      <c r="BW55" s="175" t="s">
        <v>59</v>
      </c>
      <c r="BX55" s="163">
        <v>4.9290000000000003</v>
      </c>
      <c r="BY55" s="163">
        <v>3.1219999999999999</v>
      </c>
      <c r="BZ55" s="163">
        <v>7.2679999999999998</v>
      </c>
      <c r="CA55" s="164">
        <v>3.7930000000000001</v>
      </c>
      <c r="CB55" s="14"/>
      <c r="CC55" s="14"/>
      <c r="CD55" s="14"/>
      <c r="CE55" s="14"/>
      <c r="CF55" s="131"/>
      <c r="CG55" s="9"/>
      <c r="CJ55" s="14"/>
    </row>
    <row r="56" spans="1:88" ht="16" customHeight="1">
      <c r="A56" s="506"/>
      <c r="B56" s="386"/>
      <c r="C56" s="14"/>
      <c r="D56" s="503"/>
      <c r="E56" s="508"/>
      <c r="F56" s="201">
        <v>10</v>
      </c>
      <c r="G56" s="203">
        <v>47</v>
      </c>
      <c r="H56" s="203">
        <v>30</v>
      </c>
      <c r="I56" s="201">
        <v>63.829787199999998</v>
      </c>
      <c r="J56" s="201"/>
      <c r="K56" s="201"/>
      <c r="L56" s="201"/>
      <c r="M56" s="202"/>
      <c r="N56" s="14"/>
      <c r="O56" s="14"/>
      <c r="P56" s="423"/>
      <c r="Q56" s="416"/>
      <c r="R56" s="14">
        <v>10</v>
      </c>
      <c r="S56" s="14">
        <v>46</v>
      </c>
      <c r="T56" s="14">
        <v>28</v>
      </c>
      <c r="U56" s="14">
        <f t="shared" si="14"/>
        <v>60.869565217391312</v>
      </c>
      <c r="V56" s="14"/>
      <c r="W56" s="14"/>
      <c r="X56" s="14"/>
      <c r="Y56" s="15"/>
      <c r="Z56" s="14"/>
      <c r="AA56" s="14"/>
      <c r="AB56" s="423"/>
      <c r="AC56" s="13"/>
      <c r="AD56" s="416"/>
      <c r="AE56" s="14">
        <v>10</v>
      </c>
      <c r="AF56" s="14">
        <v>66</v>
      </c>
      <c r="AG56" s="14">
        <v>50</v>
      </c>
      <c r="AH56" s="14">
        <f t="shared" si="17"/>
        <v>75.757575757575751</v>
      </c>
      <c r="AI56" s="14">
        <v>32</v>
      </c>
      <c r="AJ56" s="14">
        <v>11</v>
      </c>
      <c r="AK56" s="14">
        <f t="shared" si="20"/>
        <v>74.418604651162795</v>
      </c>
      <c r="AL56" s="15">
        <f t="shared" si="21"/>
        <v>86</v>
      </c>
      <c r="AM56" s="14"/>
      <c r="AN56" s="14"/>
      <c r="AO56" s="423"/>
      <c r="AP56" s="416"/>
      <c r="AQ56" s="14">
        <v>10</v>
      </c>
      <c r="AR56" s="14">
        <v>42</v>
      </c>
      <c r="AS56" s="14">
        <v>32</v>
      </c>
      <c r="AT56" s="14">
        <f t="shared" si="18"/>
        <v>76.19047619047619</v>
      </c>
      <c r="AU56" s="14"/>
      <c r="AV56" s="14"/>
      <c r="AW56" s="14"/>
      <c r="AX56" s="15"/>
      <c r="AY56" s="134"/>
      <c r="AZ56" s="14"/>
      <c r="BB56" s="484"/>
      <c r="BC56" s="14"/>
      <c r="BD56" s="133"/>
      <c r="BE56" s="14"/>
      <c r="BF56" s="14"/>
      <c r="BG56" s="14"/>
      <c r="BH56" s="14"/>
      <c r="BI56" s="14"/>
      <c r="BJ56" s="14"/>
      <c r="BK56" s="14"/>
      <c r="BL56" s="14"/>
      <c r="BM56" s="134"/>
      <c r="BN56" s="14"/>
      <c r="BO56" s="133"/>
      <c r="BP56" s="14"/>
      <c r="BQ56" s="14"/>
      <c r="BR56" s="14"/>
      <c r="BS56" s="14"/>
      <c r="BT56" s="134"/>
      <c r="BW56" s="133"/>
      <c r="BX56" s="14"/>
      <c r="BY56" s="14"/>
      <c r="BZ56" s="14"/>
      <c r="CA56" s="14"/>
      <c r="CB56" s="14"/>
      <c r="CC56" s="14"/>
      <c r="CD56" s="14"/>
      <c r="CE56" s="14"/>
      <c r="CF56" s="134"/>
      <c r="CG56" s="9"/>
      <c r="CJ56" s="14"/>
    </row>
    <row r="57" spans="1:88" ht="16" customHeight="1" thickBot="1">
      <c r="A57" s="506"/>
      <c r="B57" s="386"/>
      <c r="C57" s="14"/>
      <c r="D57" s="503"/>
      <c r="E57" s="508"/>
      <c r="F57" s="201">
        <v>11</v>
      </c>
      <c r="G57" s="203">
        <v>36</v>
      </c>
      <c r="H57" s="203">
        <v>36</v>
      </c>
      <c r="I57" s="201">
        <v>100</v>
      </c>
      <c r="J57" s="201">
        <v>18</v>
      </c>
      <c r="K57" s="201">
        <v>18</v>
      </c>
      <c r="L57" s="201">
        <v>50</v>
      </c>
      <c r="M57" s="202">
        <v>100</v>
      </c>
      <c r="N57" s="14"/>
      <c r="O57" s="14"/>
      <c r="P57" s="423"/>
      <c r="Q57" s="416"/>
      <c r="R57" s="14">
        <v>11</v>
      </c>
      <c r="S57" s="14">
        <v>67</v>
      </c>
      <c r="T57" s="14">
        <v>67</v>
      </c>
      <c r="U57" s="14">
        <f t="shared" si="14"/>
        <v>100</v>
      </c>
      <c r="V57" s="14">
        <v>61</v>
      </c>
      <c r="W57" s="14">
        <v>5</v>
      </c>
      <c r="X57" s="14">
        <f>(V57/(V57+W57))*100</f>
        <v>92.424242424242422</v>
      </c>
      <c r="Y57" s="15">
        <f>((V57+W57)/T57)*100</f>
        <v>98.507462686567166</v>
      </c>
      <c r="Z57" s="14"/>
      <c r="AA57" s="14"/>
      <c r="AB57" s="423"/>
      <c r="AC57" s="13"/>
      <c r="AD57" s="416"/>
      <c r="AE57" s="14">
        <v>11</v>
      </c>
      <c r="AF57" s="14">
        <v>79</v>
      </c>
      <c r="AG57" s="14">
        <v>77</v>
      </c>
      <c r="AH57" s="14">
        <f t="shared" si="17"/>
        <v>97.468354430379748</v>
      </c>
      <c r="AI57" s="14">
        <v>35</v>
      </c>
      <c r="AJ57" s="14">
        <v>30</v>
      </c>
      <c r="AK57" s="14">
        <f t="shared" si="20"/>
        <v>53.846153846153847</v>
      </c>
      <c r="AL57" s="15">
        <f t="shared" si="21"/>
        <v>84.415584415584405</v>
      </c>
      <c r="AM57" s="14"/>
      <c r="AN57" s="14"/>
      <c r="AO57" s="423"/>
      <c r="AP57" s="416"/>
      <c r="AQ57" s="14">
        <v>11</v>
      </c>
      <c r="AR57" s="14">
        <v>69</v>
      </c>
      <c r="AS57" s="14">
        <v>61</v>
      </c>
      <c r="AT57" s="14">
        <f t="shared" si="18"/>
        <v>88.405797101449281</v>
      </c>
      <c r="AU57" s="14"/>
      <c r="AV57" s="14"/>
      <c r="AW57" s="14"/>
      <c r="AX57" s="15"/>
      <c r="AY57" s="134"/>
      <c r="AZ57" s="14"/>
      <c r="BB57" s="484"/>
      <c r="BC57" s="14"/>
      <c r="BD57" s="133"/>
      <c r="BE57" s="14"/>
      <c r="BF57" s="14"/>
      <c r="BG57" s="14"/>
      <c r="BH57" s="14"/>
      <c r="BI57" s="14"/>
      <c r="BJ57" s="14"/>
      <c r="BK57" s="14"/>
      <c r="BL57" s="14"/>
      <c r="BM57" s="134"/>
      <c r="BN57" s="14"/>
      <c r="BO57" s="133"/>
      <c r="BP57" s="14"/>
      <c r="BQ57" s="14"/>
      <c r="BR57" s="14"/>
      <c r="BS57" s="14"/>
      <c r="BT57" s="134"/>
      <c r="BW57" s="133"/>
      <c r="BX57" s="14"/>
      <c r="BY57" s="14"/>
      <c r="BZ57" s="14"/>
      <c r="CA57" s="14"/>
      <c r="CB57" s="14"/>
      <c r="CC57" s="14"/>
      <c r="CD57" s="14"/>
      <c r="CE57" s="14"/>
      <c r="CF57" s="134"/>
      <c r="CG57" s="9"/>
      <c r="CJ57" s="14"/>
    </row>
    <row r="58" spans="1:88" ht="16" customHeight="1" thickBot="1">
      <c r="A58" s="506"/>
      <c r="B58" s="386"/>
      <c r="C58" s="14"/>
      <c r="D58" s="503"/>
      <c r="E58" s="508"/>
      <c r="F58" s="201">
        <v>12</v>
      </c>
      <c r="G58" s="203">
        <v>33</v>
      </c>
      <c r="H58" s="203">
        <v>21</v>
      </c>
      <c r="I58" s="201">
        <v>63.636363600000003</v>
      </c>
      <c r="J58" s="201"/>
      <c r="K58" s="201"/>
      <c r="L58" s="201"/>
      <c r="M58" s="202"/>
      <c r="N58" s="14"/>
      <c r="O58" s="14"/>
      <c r="P58" s="423"/>
      <c r="Q58" s="416"/>
      <c r="R58" s="14">
        <v>12</v>
      </c>
      <c r="S58" s="14">
        <v>76</v>
      </c>
      <c r="T58" s="14">
        <v>75</v>
      </c>
      <c r="U58" s="14">
        <f t="shared" si="14"/>
        <v>98.68421052631578</v>
      </c>
      <c r="V58" s="14">
        <v>61</v>
      </c>
      <c r="W58" s="14">
        <v>6</v>
      </c>
      <c r="X58" s="14">
        <f>(V58/(V58+W58))*100</f>
        <v>91.044776119402982</v>
      </c>
      <c r="Y58" s="15">
        <f>((V58+W58)/T58)*100</f>
        <v>89.333333333333329</v>
      </c>
      <c r="Z58" s="14"/>
      <c r="AA58" s="14"/>
      <c r="AB58" s="423"/>
      <c r="AC58" s="13"/>
      <c r="AD58" s="416"/>
      <c r="AE58" s="14">
        <v>12</v>
      </c>
      <c r="AF58" s="14">
        <v>76</v>
      </c>
      <c r="AG58" s="14">
        <v>74</v>
      </c>
      <c r="AH58" s="14">
        <f t="shared" si="17"/>
        <v>97.368421052631575</v>
      </c>
      <c r="AI58" s="14">
        <v>35</v>
      </c>
      <c r="AJ58" s="14">
        <v>29</v>
      </c>
      <c r="AK58" s="14">
        <f t="shared" si="20"/>
        <v>54.6875</v>
      </c>
      <c r="AL58" s="15">
        <f t="shared" si="21"/>
        <v>86.486486486486484</v>
      </c>
      <c r="AM58" s="14"/>
      <c r="AN58" s="14"/>
      <c r="AO58" s="423"/>
      <c r="AP58" s="416"/>
      <c r="AQ58" s="14">
        <v>12</v>
      </c>
      <c r="AR58" s="14">
        <v>58</v>
      </c>
      <c r="AS58" s="14">
        <v>52</v>
      </c>
      <c r="AT58" s="14">
        <f t="shared" si="18"/>
        <v>89.65517241379311</v>
      </c>
      <c r="AU58" s="14">
        <v>31</v>
      </c>
      <c r="AV58" s="14">
        <v>15</v>
      </c>
      <c r="AW58" s="14">
        <f>(AU58/(AU58+AV58))*100</f>
        <v>67.391304347826093</v>
      </c>
      <c r="AX58" s="15">
        <f t="shared" si="19"/>
        <v>88.461538461538453</v>
      </c>
      <c r="AY58" s="134"/>
      <c r="AZ58" s="14"/>
      <c r="BB58" s="484"/>
      <c r="BC58" s="14"/>
      <c r="BD58" s="491" t="s">
        <v>62</v>
      </c>
      <c r="BE58" s="492"/>
      <c r="BF58" s="14"/>
      <c r="BG58" s="494" t="s">
        <v>63</v>
      </c>
      <c r="BH58" s="495"/>
      <c r="BI58" s="495"/>
      <c r="BJ58" s="495"/>
      <c r="BK58" s="495"/>
      <c r="BL58" s="495"/>
      <c r="BM58" s="496"/>
      <c r="BN58" s="14"/>
      <c r="BO58" s="133"/>
      <c r="BP58" s="14"/>
      <c r="BQ58" s="14"/>
      <c r="BR58" s="233"/>
      <c r="BS58" s="233"/>
      <c r="BT58" s="234"/>
      <c r="BW58" s="491" t="s">
        <v>62</v>
      </c>
      <c r="BX58" s="492"/>
      <c r="BY58" s="14"/>
      <c r="BZ58" s="494" t="s">
        <v>63</v>
      </c>
      <c r="CA58" s="495"/>
      <c r="CB58" s="495"/>
      <c r="CC58" s="495"/>
      <c r="CD58" s="495"/>
      <c r="CE58" s="495"/>
      <c r="CF58" s="496"/>
      <c r="CG58" s="9"/>
      <c r="CJ58" s="14"/>
    </row>
    <row r="59" spans="1:88" ht="16" customHeight="1">
      <c r="A59" s="506"/>
      <c r="B59" s="386"/>
      <c r="C59" s="14"/>
      <c r="D59" s="503"/>
      <c r="E59" s="508"/>
      <c r="F59" s="201">
        <v>13</v>
      </c>
      <c r="G59" s="203">
        <v>61</v>
      </c>
      <c r="H59" s="203">
        <v>59</v>
      </c>
      <c r="I59" s="201">
        <v>96.721311499999999</v>
      </c>
      <c r="J59" s="201">
        <v>28</v>
      </c>
      <c r="K59" s="201">
        <v>26</v>
      </c>
      <c r="L59" s="201">
        <v>51.8518519</v>
      </c>
      <c r="M59" s="202">
        <v>91.525423700000005</v>
      </c>
      <c r="N59" s="14"/>
      <c r="O59" s="14"/>
      <c r="P59" s="423"/>
      <c r="Q59" s="416"/>
      <c r="R59" s="14">
        <v>13</v>
      </c>
      <c r="S59" s="14">
        <v>102</v>
      </c>
      <c r="T59" s="14">
        <v>84</v>
      </c>
      <c r="U59" s="14">
        <f t="shared" si="14"/>
        <v>82.35294117647058</v>
      </c>
      <c r="V59" s="14">
        <v>62</v>
      </c>
      <c r="W59" s="14">
        <v>6</v>
      </c>
      <c r="X59" s="14">
        <f>(V59/(V59+W59))*100</f>
        <v>91.17647058823529</v>
      </c>
      <c r="Y59" s="15">
        <f>((V59+W59)/T59)*100</f>
        <v>80.952380952380949</v>
      </c>
      <c r="Z59" s="14"/>
      <c r="AA59" s="14"/>
      <c r="AB59" s="423"/>
      <c r="AC59" s="13"/>
      <c r="AD59" s="416"/>
      <c r="AE59" s="14">
        <v>13</v>
      </c>
      <c r="AF59" s="14">
        <v>67</v>
      </c>
      <c r="AG59" s="14">
        <v>66</v>
      </c>
      <c r="AH59" s="14">
        <f t="shared" si="17"/>
        <v>98.507462686567166</v>
      </c>
      <c r="AI59" s="14">
        <v>30</v>
      </c>
      <c r="AJ59" s="14">
        <v>26</v>
      </c>
      <c r="AK59" s="14">
        <f t="shared" si="20"/>
        <v>53.571428571428569</v>
      </c>
      <c r="AL59" s="15">
        <f t="shared" si="21"/>
        <v>84.848484848484844</v>
      </c>
      <c r="AM59" s="14"/>
      <c r="AN59" s="14"/>
      <c r="AO59" s="423"/>
      <c r="AP59" s="416"/>
      <c r="AQ59" s="14">
        <v>13</v>
      </c>
      <c r="AR59" s="14">
        <v>78</v>
      </c>
      <c r="AS59" s="14">
        <v>71</v>
      </c>
      <c r="AT59" s="14">
        <f t="shared" si="18"/>
        <v>91.025641025641022</v>
      </c>
      <c r="AU59" s="14">
        <v>45</v>
      </c>
      <c r="AV59" s="14">
        <v>15</v>
      </c>
      <c r="AW59" s="14">
        <f>(AU59/(AU59+AV59))*100</f>
        <v>75</v>
      </c>
      <c r="AX59" s="15">
        <f t="shared" si="19"/>
        <v>84.507042253521121</v>
      </c>
      <c r="AY59" s="134"/>
      <c r="AZ59" s="14"/>
      <c r="BB59" s="484"/>
      <c r="BC59" s="14"/>
      <c r="BD59" s="148" t="s">
        <v>34</v>
      </c>
      <c r="BE59" s="131">
        <v>0.313</v>
      </c>
      <c r="BF59" s="14"/>
      <c r="BG59" s="148" t="s">
        <v>64</v>
      </c>
      <c r="BH59" s="30">
        <v>1</v>
      </c>
      <c r="BI59" s="30"/>
      <c r="BJ59" s="30"/>
      <c r="BK59" s="30"/>
      <c r="BL59" s="30"/>
      <c r="BM59" s="131"/>
      <c r="BN59" s="14"/>
      <c r="BO59" s="242" t="s">
        <v>172</v>
      </c>
      <c r="BP59" s="229" t="s">
        <v>472</v>
      </c>
      <c r="BQ59" s="229" t="s">
        <v>473</v>
      </c>
      <c r="BR59" s="243" t="s">
        <v>474</v>
      </c>
      <c r="BS59" s="30"/>
      <c r="BT59" s="131"/>
      <c r="BW59" s="130" t="s">
        <v>34</v>
      </c>
      <c r="BX59" s="136">
        <v>4.2799999999999998E-2</v>
      </c>
      <c r="BY59" s="14"/>
      <c r="BZ59" s="130" t="s">
        <v>64</v>
      </c>
      <c r="CA59" s="10">
        <v>1</v>
      </c>
      <c r="CB59" s="10"/>
      <c r="CC59" s="10"/>
      <c r="CD59" s="10"/>
      <c r="CE59" s="10"/>
      <c r="CF59" s="136"/>
      <c r="CG59" s="9"/>
      <c r="CJ59" s="14"/>
    </row>
    <row r="60" spans="1:88" ht="16" customHeight="1">
      <c r="A60" s="506"/>
      <c r="B60" s="386"/>
      <c r="C60" s="14"/>
      <c r="D60" s="503"/>
      <c r="E60" s="508"/>
      <c r="F60" s="201">
        <v>14</v>
      </c>
      <c r="G60" s="203">
        <v>69</v>
      </c>
      <c r="H60" s="203">
        <v>69</v>
      </c>
      <c r="I60" s="201">
        <v>100</v>
      </c>
      <c r="J60" s="201">
        <v>33</v>
      </c>
      <c r="K60" s="201">
        <v>30</v>
      </c>
      <c r="L60" s="201">
        <v>52.380952399999998</v>
      </c>
      <c r="M60" s="202">
        <v>91.304347800000002</v>
      </c>
      <c r="N60" s="14"/>
      <c r="O60" s="14"/>
      <c r="P60" s="423"/>
      <c r="Q60" s="416"/>
      <c r="R60" s="14">
        <v>14</v>
      </c>
      <c r="S60" s="14">
        <v>28</v>
      </c>
      <c r="T60" s="14">
        <v>27</v>
      </c>
      <c r="U60" s="14">
        <f t="shared" si="14"/>
        <v>96.428571428571431</v>
      </c>
      <c r="V60" s="14"/>
      <c r="W60" s="14"/>
      <c r="X60" s="14"/>
      <c r="Y60" s="15"/>
      <c r="Z60" s="14"/>
      <c r="AA60" s="14"/>
      <c r="AB60" s="423"/>
      <c r="AC60" s="13"/>
      <c r="AD60" s="416"/>
      <c r="AE60" s="14">
        <v>14</v>
      </c>
      <c r="AF60" s="14">
        <v>61</v>
      </c>
      <c r="AG60" s="14">
        <v>9</v>
      </c>
      <c r="AH60" s="14">
        <f t="shared" si="17"/>
        <v>14.754098360655737</v>
      </c>
      <c r="AI60" s="14">
        <v>4</v>
      </c>
      <c r="AJ60" s="14">
        <v>3</v>
      </c>
      <c r="AK60" s="14">
        <f t="shared" si="20"/>
        <v>57.142857142857139</v>
      </c>
      <c r="AL60" s="15">
        <f t="shared" si="21"/>
        <v>77.777777777777786</v>
      </c>
      <c r="AM60" s="14"/>
      <c r="AN60" s="14"/>
      <c r="AO60" s="423"/>
      <c r="AP60" s="416"/>
      <c r="AQ60" s="14">
        <v>14</v>
      </c>
      <c r="AR60" s="14">
        <v>73</v>
      </c>
      <c r="AS60" s="14">
        <v>73</v>
      </c>
      <c r="AT60" s="14">
        <f t="shared" si="18"/>
        <v>100</v>
      </c>
      <c r="AU60" s="14">
        <v>29</v>
      </c>
      <c r="AV60" s="14">
        <v>10</v>
      </c>
      <c r="AW60" s="14">
        <f>(AU60/(AU60+AV60))*100</f>
        <v>74.358974358974365</v>
      </c>
      <c r="AX60" s="15">
        <f t="shared" si="19"/>
        <v>53.424657534246577</v>
      </c>
      <c r="AY60" s="134"/>
      <c r="AZ60" s="14"/>
      <c r="BB60" s="484"/>
      <c r="BC60" s="14"/>
      <c r="BD60" s="148" t="s">
        <v>66</v>
      </c>
      <c r="BE60" s="131" t="s">
        <v>67</v>
      </c>
      <c r="BF60" s="14"/>
      <c r="BG60" s="148" t="s">
        <v>68</v>
      </c>
      <c r="BH60" s="30">
        <v>3</v>
      </c>
      <c r="BI60" s="30"/>
      <c r="BJ60" s="30"/>
      <c r="BK60" s="30"/>
      <c r="BL60" s="30"/>
      <c r="BM60" s="131"/>
      <c r="BN60" s="14"/>
      <c r="BO60" s="130" t="s">
        <v>34</v>
      </c>
      <c r="BP60" s="10" t="s">
        <v>35</v>
      </c>
      <c r="BQ60" s="10" t="s">
        <v>35</v>
      </c>
      <c r="BR60" s="136" t="s">
        <v>35</v>
      </c>
      <c r="BS60" s="30"/>
      <c r="BT60" s="131"/>
      <c r="BW60" s="130" t="s">
        <v>66</v>
      </c>
      <c r="BX60" s="136" t="s">
        <v>67</v>
      </c>
      <c r="BY60" s="14"/>
      <c r="BZ60" s="130" t="s">
        <v>68</v>
      </c>
      <c r="CA60" s="10">
        <v>3</v>
      </c>
      <c r="CB60" s="10"/>
      <c r="CC60" s="10"/>
      <c r="CD60" s="10"/>
      <c r="CE60" s="10"/>
      <c r="CF60" s="136"/>
      <c r="CG60" s="9"/>
      <c r="CJ60" s="14"/>
    </row>
    <row r="61" spans="1:88" ht="16" customHeight="1">
      <c r="A61" s="506"/>
      <c r="B61" s="386"/>
      <c r="C61" s="14"/>
      <c r="D61" s="503"/>
      <c r="E61" s="508"/>
      <c r="F61" s="201">
        <v>15</v>
      </c>
      <c r="G61" s="203">
        <v>3</v>
      </c>
      <c r="H61" s="203">
        <v>3</v>
      </c>
      <c r="I61" s="201">
        <v>100</v>
      </c>
      <c r="J61" s="201"/>
      <c r="K61" s="201"/>
      <c r="L61" s="201"/>
      <c r="M61" s="202"/>
      <c r="N61" s="14"/>
      <c r="O61" s="14"/>
      <c r="P61" s="423"/>
      <c r="Q61" s="416"/>
      <c r="R61" s="14">
        <v>15</v>
      </c>
      <c r="S61" s="14">
        <v>44</v>
      </c>
      <c r="T61" s="14">
        <v>34</v>
      </c>
      <c r="U61" s="14">
        <f t="shared" si="14"/>
        <v>77.272727272727266</v>
      </c>
      <c r="V61" s="14">
        <v>30</v>
      </c>
      <c r="W61" s="14">
        <v>4</v>
      </c>
      <c r="X61" s="14">
        <f t="shared" ref="X61:X66" si="22">(V61/(V61+W61))*100</f>
        <v>88.235294117647058</v>
      </c>
      <c r="Y61" s="15">
        <f t="shared" ref="Y61:Y66" si="23">((V61+W61)/T61)*100</f>
        <v>100</v>
      </c>
      <c r="Z61" s="14"/>
      <c r="AA61" s="14"/>
      <c r="AB61" s="423"/>
      <c r="AC61" s="13"/>
      <c r="AD61" s="416"/>
      <c r="AE61" s="14">
        <v>15</v>
      </c>
      <c r="AF61" s="14">
        <v>152</v>
      </c>
      <c r="AG61" s="14">
        <v>152</v>
      </c>
      <c r="AH61" s="14">
        <f t="shared" si="17"/>
        <v>100</v>
      </c>
      <c r="AI61" s="14">
        <v>86</v>
      </c>
      <c r="AJ61" s="14">
        <v>35</v>
      </c>
      <c r="AK61" s="14">
        <f t="shared" si="20"/>
        <v>71.074380165289256</v>
      </c>
      <c r="AL61" s="15">
        <f t="shared" si="21"/>
        <v>79.60526315789474</v>
      </c>
      <c r="AM61" s="14"/>
      <c r="AN61" s="14"/>
      <c r="AO61" s="423"/>
      <c r="AP61" s="416"/>
      <c r="AQ61" s="14">
        <v>15</v>
      </c>
      <c r="AR61" s="14">
        <v>54</v>
      </c>
      <c r="AS61" s="14">
        <v>54</v>
      </c>
      <c r="AT61" s="14">
        <f t="shared" si="18"/>
        <v>100</v>
      </c>
      <c r="AU61" s="14"/>
      <c r="AV61" s="14"/>
      <c r="AW61" s="14"/>
      <c r="AX61" s="15"/>
      <c r="AY61" s="134"/>
      <c r="AZ61" s="14"/>
      <c r="BB61" s="484"/>
      <c r="BC61" s="14"/>
      <c r="BD61" s="148" t="s">
        <v>37</v>
      </c>
      <c r="BE61" s="131" t="s">
        <v>50</v>
      </c>
      <c r="BF61" s="14"/>
      <c r="BG61" s="148" t="s">
        <v>71</v>
      </c>
      <c r="BH61" s="30">
        <v>0.05</v>
      </c>
      <c r="BI61" s="30"/>
      <c r="BJ61" s="30"/>
      <c r="BK61" s="30"/>
      <c r="BL61" s="30"/>
      <c r="BM61" s="131"/>
      <c r="BN61" s="14"/>
      <c r="BO61" s="130" t="s">
        <v>37</v>
      </c>
      <c r="BP61" s="10" t="s">
        <v>38</v>
      </c>
      <c r="BQ61" s="10" t="s">
        <v>38</v>
      </c>
      <c r="BR61" s="136" t="s">
        <v>38</v>
      </c>
      <c r="BS61" s="30"/>
      <c r="BT61" s="131"/>
      <c r="BW61" s="130" t="s">
        <v>37</v>
      </c>
      <c r="BX61" s="136" t="s">
        <v>245</v>
      </c>
      <c r="BY61" s="14"/>
      <c r="BZ61" s="130" t="s">
        <v>71</v>
      </c>
      <c r="CA61" s="10">
        <v>0.05</v>
      </c>
      <c r="CB61" s="10"/>
      <c r="CC61" s="10"/>
      <c r="CD61" s="10"/>
      <c r="CE61" s="10"/>
      <c r="CF61" s="136"/>
      <c r="CG61" s="9"/>
      <c r="CJ61" s="14"/>
    </row>
    <row r="62" spans="1:88" ht="16" customHeight="1">
      <c r="A62" s="506"/>
      <c r="B62" s="386"/>
      <c r="C62" s="14"/>
      <c r="D62" s="503"/>
      <c r="E62" s="508"/>
      <c r="F62" s="201">
        <v>16</v>
      </c>
      <c r="G62" s="203">
        <v>64</v>
      </c>
      <c r="H62" s="203">
        <v>61</v>
      </c>
      <c r="I62" s="201">
        <v>95.3125</v>
      </c>
      <c r="J62" s="201"/>
      <c r="K62" s="201"/>
      <c r="L62" s="201"/>
      <c r="M62" s="202"/>
      <c r="N62" s="14"/>
      <c r="O62" s="14"/>
      <c r="P62" s="423"/>
      <c r="Q62" s="416"/>
      <c r="R62" s="14">
        <v>16</v>
      </c>
      <c r="S62" s="14">
        <v>55</v>
      </c>
      <c r="T62" s="14">
        <v>55</v>
      </c>
      <c r="U62" s="14">
        <f t="shared" si="14"/>
        <v>100</v>
      </c>
      <c r="V62" s="14">
        <v>33</v>
      </c>
      <c r="W62" s="14">
        <v>0</v>
      </c>
      <c r="X62" s="14">
        <f t="shared" si="22"/>
        <v>100</v>
      </c>
      <c r="Y62" s="15">
        <f t="shared" si="23"/>
        <v>60</v>
      </c>
      <c r="Z62" s="14"/>
      <c r="AA62" s="14"/>
      <c r="AB62" s="423"/>
      <c r="AC62" s="13"/>
      <c r="AD62" s="416"/>
      <c r="AE62" s="14">
        <v>16</v>
      </c>
      <c r="AF62" s="14">
        <v>46</v>
      </c>
      <c r="AG62" s="14">
        <v>39</v>
      </c>
      <c r="AH62" s="14">
        <f t="shared" si="17"/>
        <v>84.782608695652172</v>
      </c>
      <c r="AI62" s="14">
        <v>17</v>
      </c>
      <c r="AJ62" s="14">
        <v>9</v>
      </c>
      <c r="AK62" s="14">
        <f t="shared" si="20"/>
        <v>65.384615384615387</v>
      </c>
      <c r="AL62" s="15">
        <f t="shared" si="21"/>
        <v>66.666666666666657</v>
      </c>
      <c r="AM62" s="14"/>
      <c r="AN62" s="14"/>
      <c r="AO62" s="423"/>
      <c r="AP62" s="416"/>
      <c r="AQ62" s="14">
        <v>16</v>
      </c>
      <c r="AR62" s="14">
        <v>68</v>
      </c>
      <c r="AS62" s="14">
        <v>68</v>
      </c>
      <c r="AT62" s="14">
        <f t="shared" si="18"/>
        <v>100</v>
      </c>
      <c r="AU62" s="14">
        <v>53</v>
      </c>
      <c r="AV62" s="14">
        <v>12</v>
      </c>
      <c r="AW62" s="14">
        <f t="shared" ref="AW62:AW67" si="24">(AU62/(AU62+AV62))*100</f>
        <v>81.538461538461533</v>
      </c>
      <c r="AX62" s="15">
        <f t="shared" si="19"/>
        <v>95.588235294117652</v>
      </c>
      <c r="AY62" s="134"/>
      <c r="AZ62" s="14"/>
      <c r="BB62" s="484"/>
      <c r="BC62" s="14"/>
      <c r="BD62" s="148" t="s">
        <v>78</v>
      </c>
      <c r="BE62" s="131" t="s">
        <v>54</v>
      </c>
      <c r="BF62" s="14"/>
      <c r="BG62" s="499" t="s">
        <v>80</v>
      </c>
      <c r="BH62" s="500"/>
      <c r="BI62" s="500"/>
      <c r="BJ62" s="500"/>
      <c r="BK62" s="500"/>
      <c r="BL62" s="500"/>
      <c r="BM62" s="501"/>
      <c r="BN62" s="14"/>
      <c r="BO62" s="130" t="s">
        <v>43</v>
      </c>
      <c r="BP62" s="10" t="s">
        <v>44</v>
      </c>
      <c r="BQ62" s="10" t="s">
        <v>44</v>
      </c>
      <c r="BR62" s="136" t="s">
        <v>44</v>
      </c>
      <c r="BS62" s="235"/>
      <c r="BT62" s="131"/>
      <c r="BW62" s="130" t="s">
        <v>78</v>
      </c>
      <c r="BX62" s="136" t="s">
        <v>48</v>
      </c>
      <c r="BY62" s="14"/>
      <c r="BZ62" s="130"/>
      <c r="CA62" s="10"/>
      <c r="CB62" s="10"/>
      <c r="CC62" s="10"/>
      <c r="CD62" s="10"/>
      <c r="CE62" s="10"/>
      <c r="CF62" s="136"/>
      <c r="CG62" s="9"/>
      <c r="CJ62" s="14"/>
    </row>
    <row r="63" spans="1:88" ht="16" customHeight="1" thickBot="1">
      <c r="A63" s="506"/>
      <c r="B63" s="386"/>
      <c r="C63" s="14"/>
      <c r="D63" s="503"/>
      <c r="E63" s="508"/>
      <c r="F63" s="201">
        <v>17</v>
      </c>
      <c r="G63" s="203">
        <v>91</v>
      </c>
      <c r="H63" s="203">
        <v>78</v>
      </c>
      <c r="I63" s="201">
        <v>85.714285700000005</v>
      </c>
      <c r="J63" s="201">
        <v>37</v>
      </c>
      <c r="K63" s="201">
        <v>38</v>
      </c>
      <c r="L63" s="201">
        <v>49.3333333</v>
      </c>
      <c r="M63" s="202">
        <v>96.153846200000004</v>
      </c>
      <c r="N63" s="14"/>
      <c r="O63" s="14"/>
      <c r="P63" s="423"/>
      <c r="Q63" s="416"/>
      <c r="R63" s="14">
        <v>17</v>
      </c>
      <c r="S63" s="14">
        <v>18</v>
      </c>
      <c r="T63" s="14">
        <v>18</v>
      </c>
      <c r="U63" s="14">
        <f t="shared" si="14"/>
        <v>100</v>
      </c>
      <c r="V63" s="14">
        <v>18</v>
      </c>
      <c r="W63" s="14">
        <v>0</v>
      </c>
      <c r="X63" s="14">
        <f t="shared" si="22"/>
        <v>100</v>
      </c>
      <c r="Y63" s="15">
        <f t="shared" si="23"/>
        <v>100</v>
      </c>
      <c r="Z63" s="14"/>
      <c r="AA63" s="14"/>
      <c r="AB63" s="423"/>
      <c r="AC63" s="13"/>
      <c r="AD63" s="416"/>
      <c r="AE63" s="14" t="s">
        <v>111</v>
      </c>
      <c r="AF63" s="14"/>
      <c r="AG63" s="14"/>
      <c r="AH63" s="14">
        <f>(AVERAGE(AH47:AH62))</f>
        <v>76.778340228090542</v>
      </c>
      <c r="AI63" s="14"/>
      <c r="AJ63" s="14"/>
      <c r="AK63" s="14">
        <f>(AVERAGE(AK47:AK62))</f>
        <v>64.891082990379445</v>
      </c>
      <c r="AL63" s="15">
        <f>(AVERAGE(AL47:AL50,AL52:AL61))</f>
        <v>87.664288185308493</v>
      </c>
      <c r="AM63" s="14"/>
      <c r="AN63" s="14"/>
      <c r="AO63" s="423"/>
      <c r="AP63" s="416"/>
      <c r="AQ63" s="14">
        <v>17</v>
      </c>
      <c r="AR63" s="14">
        <v>46</v>
      </c>
      <c r="AS63" s="14">
        <v>45</v>
      </c>
      <c r="AT63" s="14">
        <f t="shared" si="18"/>
        <v>97.826086956521735</v>
      </c>
      <c r="AU63" s="14">
        <v>34</v>
      </c>
      <c r="AV63" s="14">
        <v>4</v>
      </c>
      <c r="AW63" s="14">
        <f t="shared" si="24"/>
        <v>89.473684210526315</v>
      </c>
      <c r="AX63" s="15">
        <f t="shared" si="19"/>
        <v>84.444444444444443</v>
      </c>
      <c r="AY63" s="134"/>
      <c r="AZ63" s="14"/>
      <c r="BB63" s="484"/>
      <c r="BC63" s="14"/>
      <c r="BD63" s="148" t="s">
        <v>79</v>
      </c>
      <c r="BE63" s="131">
        <v>4</v>
      </c>
      <c r="BF63" s="14"/>
      <c r="BG63" s="133"/>
      <c r="BH63" s="30" t="s">
        <v>81</v>
      </c>
      <c r="BI63" s="30" t="s">
        <v>82</v>
      </c>
      <c r="BJ63" s="30" t="s">
        <v>83</v>
      </c>
      <c r="BK63" s="30" t="s">
        <v>84</v>
      </c>
      <c r="BL63" s="30" t="s">
        <v>86</v>
      </c>
      <c r="BM63" s="131"/>
      <c r="BN63" s="14"/>
      <c r="BO63" s="175" t="s">
        <v>47</v>
      </c>
      <c r="BP63" s="163" t="s">
        <v>48</v>
      </c>
      <c r="BQ63" s="163" t="s">
        <v>48</v>
      </c>
      <c r="BR63" s="164" t="s">
        <v>48</v>
      </c>
      <c r="BS63" s="30"/>
      <c r="BT63" s="131"/>
      <c r="BW63" s="130" t="s">
        <v>79</v>
      </c>
      <c r="BX63" s="136">
        <v>4</v>
      </c>
      <c r="BY63" s="14"/>
      <c r="BZ63" s="130" t="s">
        <v>80</v>
      </c>
      <c r="CA63" s="10" t="s">
        <v>81</v>
      </c>
      <c r="CB63" s="10" t="s">
        <v>82</v>
      </c>
      <c r="CC63" s="10" t="s">
        <v>83</v>
      </c>
      <c r="CD63" s="10" t="s">
        <v>84</v>
      </c>
      <c r="CE63" s="10" t="s">
        <v>87</v>
      </c>
      <c r="CF63" s="136"/>
      <c r="CG63" s="9"/>
      <c r="CJ63" s="14"/>
    </row>
    <row r="64" spans="1:88" ht="16" customHeight="1">
      <c r="A64" s="506"/>
      <c r="B64" s="386"/>
      <c r="C64" s="14"/>
      <c r="D64" s="503"/>
      <c r="E64" s="508"/>
      <c r="F64" s="201">
        <v>18</v>
      </c>
      <c r="G64" s="203">
        <v>46</v>
      </c>
      <c r="H64" s="203">
        <v>45</v>
      </c>
      <c r="I64" s="201">
        <v>97.826087000000001</v>
      </c>
      <c r="J64" s="201"/>
      <c r="K64" s="201"/>
      <c r="L64" s="201"/>
      <c r="M64" s="202"/>
      <c r="N64" s="14"/>
      <c r="O64" s="14"/>
      <c r="P64" s="423"/>
      <c r="Q64" s="416"/>
      <c r="R64" s="14">
        <v>18</v>
      </c>
      <c r="S64" s="14">
        <v>55</v>
      </c>
      <c r="T64" s="14">
        <v>55</v>
      </c>
      <c r="U64" s="14">
        <f t="shared" si="14"/>
        <v>100</v>
      </c>
      <c r="V64" s="14">
        <v>44</v>
      </c>
      <c r="W64" s="14">
        <v>1</v>
      </c>
      <c r="X64" s="14">
        <f t="shared" si="22"/>
        <v>97.777777777777771</v>
      </c>
      <c r="Y64" s="15">
        <f t="shared" si="23"/>
        <v>81.818181818181827</v>
      </c>
      <c r="Z64" s="14"/>
      <c r="AA64" s="14"/>
      <c r="AB64" s="424"/>
      <c r="AC64" s="152"/>
      <c r="AD64" s="417"/>
      <c r="AE64" s="204" t="s">
        <v>115</v>
      </c>
      <c r="AF64" s="204">
        <f>(SUM(AF47:AF63))</f>
        <v>1020</v>
      </c>
      <c r="AG64" s="204">
        <f>(SUM(AG47:AG62))</f>
        <v>803</v>
      </c>
      <c r="AH64" s="204"/>
      <c r="AI64" s="204">
        <f>(SUM(AI47:AI62))</f>
        <v>431</v>
      </c>
      <c r="AJ64" s="204">
        <f>(SUM(AJ47:AJ62))</f>
        <v>234</v>
      </c>
      <c r="AK64" s="204"/>
      <c r="AL64" s="205"/>
      <c r="AM64" s="14"/>
      <c r="AN64" s="14"/>
      <c r="AO64" s="423"/>
      <c r="AP64" s="416"/>
      <c r="AQ64" s="14">
        <v>18</v>
      </c>
      <c r="AR64" s="14">
        <v>74</v>
      </c>
      <c r="AS64" s="14">
        <v>72</v>
      </c>
      <c r="AT64" s="14">
        <f t="shared" si="18"/>
        <v>97.297297297297305</v>
      </c>
      <c r="AU64" s="14">
        <v>51</v>
      </c>
      <c r="AV64" s="14">
        <v>21</v>
      </c>
      <c r="AW64" s="14">
        <f t="shared" si="24"/>
        <v>70.833333333333343</v>
      </c>
      <c r="AX64" s="15">
        <f t="shared" si="19"/>
        <v>100</v>
      </c>
      <c r="AY64" s="134"/>
      <c r="AZ64" s="14"/>
      <c r="BB64" s="484"/>
      <c r="BC64" s="14"/>
      <c r="BD64" s="148" t="s">
        <v>89</v>
      </c>
      <c r="BE64" s="131">
        <v>3.5609999999999999</v>
      </c>
      <c r="BF64" s="14"/>
      <c r="BG64" s="148" t="s">
        <v>469</v>
      </c>
      <c r="BH64" s="30">
        <v>-4.7750000000000004</v>
      </c>
      <c r="BI64" s="30" t="s">
        <v>54</v>
      </c>
      <c r="BJ64" s="30" t="s">
        <v>50</v>
      </c>
      <c r="BK64" s="30" t="s">
        <v>92</v>
      </c>
      <c r="BL64" s="30" t="s">
        <v>93</v>
      </c>
      <c r="BM64" s="131" t="s">
        <v>24</v>
      </c>
      <c r="BN64" s="14"/>
      <c r="BO64" s="148"/>
      <c r="BP64" s="30"/>
      <c r="BQ64" s="14"/>
      <c r="BR64" s="236"/>
      <c r="BS64" s="30"/>
      <c r="BT64" s="131"/>
      <c r="BW64" s="130" t="s">
        <v>89</v>
      </c>
      <c r="BX64" s="136">
        <v>8.16</v>
      </c>
      <c r="BY64" s="14"/>
      <c r="BZ64" s="130" t="s">
        <v>475</v>
      </c>
      <c r="CA64" s="10">
        <v>-16.89</v>
      </c>
      <c r="CB64" s="10" t="s">
        <v>48</v>
      </c>
      <c r="CC64" s="10" t="s">
        <v>245</v>
      </c>
      <c r="CD64" s="10">
        <v>4.7300000000000002E-2</v>
      </c>
      <c r="CE64" s="10" t="s">
        <v>94</v>
      </c>
      <c r="CF64" s="136" t="s">
        <v>24</v>
      </c>
      <c r="CG64" s="9"/>
      <c r="CJ64" s="14"/>
    </row>
    <row r="65" spans="1:88" ht="16" customHeight="1">
      <c r="A65" s="506"/>
      <c r="B65" s="386"/>
      <c r="C65" s="14"/>
      <c r="D65" s="503"/>
      <c r="E65" s="508"/>
      <c r="F65" s="201">
        <v>19</v>
      </c>
      <c r="G65" s="203">
        <v>77</v>
      </c>
      <c r="H65" s="203">
        <v>77</v>
      </c>
      <c r="I65" s="201">
        <v>100</v>
      </c>
      <c r="J65" s="201">
        <v>35</v>
      </c>
      <c r="K65" s="201">
        <v>33</v>
      </c>
      <c r="L65" s="201">
        <v>51.470588200000002</v>
      </c>
      <c r="M65" s="202">
        <v>88.3116883</v>
      </c>
      <c r="N65" s="14"/>
      <c r="O65" s="14"/>
      <c r="P65" s="423"/>
      <c r="Q65" s="416"/>
      <c r="R65" s="14">
        <v>19</v>
      </c>
      <c r="S65" s="14">
        <v>90</v>
      </c>
      <c r="T65" s="14">
        <v>90</v>
      </c>
      <c r="U65" s="14">
        <f t="shared" si="14"/>
        <v>100</v>
      </c>
      <c r="V65" s="14">
        <v>88</v>
      </c>
      <c r="W65" s="14">
        <v>2</v>
      </c>
      <c r="X65" s="14">
        <f t="shared" si="22"/>
        <v>97.777777777777771</v>
      </c>
      <c r="Y65" s="15">
        <f t="shared" si="23"/>
        <v>100</v>
      </c>
      <c r="Z65" s="14"/>
      <c r="AA65" s="14"/>
      <c r="AB65" s="20"/>
      <c r="AC65" s="20"/>
      <c r="AD65" s="20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423"/>
      <c r="AP65" s="416"/>
      <c r="AQ65" s="14">
        <v>19</v>
      </c>
      <c r="AR65" s="14">
        <v>98</v>
      </c>
      <c r="AS65" s="14">
        <v>96</v>
      </c>
      <c r="AT65" s="14">
        <f t="shared" si="18"/>
        <v>97.959183673469383</v>
      </c>
      <c r="AU65" s="14">
        <v>72</v>
      </c>
      <c r="AV65" s="14">
        <v>16</v>
      </c>
      <c r="AW65" s="14">
        <f t="shared" si="24"/>
        <v>81.818181818181827</v>
      </c>
      <c r="AX65" s="15">
        <f t="shared" si="19"/>
        <v>91.666666666666657</v>
      </c>
      <c r="AY65" s="134"/>
      <c r="AZ65" s="14"/>
      <c r="BB65" s="484"/>
      <c r="BC65" s="14"/>
      <c r="BD65" s="148"/>
      <c r="BE65" s="131"/>
      <c r="BF65" s="14"/>
      <c r="BG65" s="148" t="s">
        <v>470</v>
      </c>
      <c r="BH65" s="30">
        <v>0.9375</v>
      </c>
      <c r="BI65" s="30" t="s">
        <v>54</v>
      </c>
      <c r="BJ65" s="30" t="s">
        <v>50</v>
      </c>
      <c r="BK65" s="30" t="s">
        <v>92</v>
      </c>
      <c r="BL65" s="30" t="s">
        <v>103</v>
      </c>
      <c r="BM65" s="131" t="s">
        <v>25</v>
      </c>
      <c r="BN65" s="14"/>
      <c r="BO65" s="148"/>
      <c r="BP65" s="30"/>
      <c r="BQ65" s="14"/>
      <c r="BR65" s="236"/>
      <c r="BS65" s="30"/>
      <c r="BT65" s="131"/>
      <c r="BW65" s="130"/>
      <c r="BX65" s="136"/>
      <c r="BY65" s="14"/>
      <c r="BZ65" s="130" t="s">
        <v>476</v>
      </c>
      <c r="CA65" s="10">
        <v>-0.71199999999999997</v>
      </c>
      <c r="CB65" s="10" t="s">
        <v>54</v>
      </c>
      <c r="CC65" s="10" t="s">
        <v>50</v>
      </c>
      <c r="CD65" s="10" t="s">
        <v>92</v>
      </c>
      <c r="CE65" s="10" t="s">
        <v>104</v>
      </c>
      <c r="CF65" s="136" t="s">
        <v>25</v>
      </c>
      <c r="CG65" s="9"/>
      <c r="CJ65" s="14"/>
    </row>
    <row r="66" spans="1:88" ht="16" customHeight="1">
      <c r="A66" s="506"/>
      <c r="B66" s="386"/>
      <c r="C66" s="14"/>
      <c r="D66" s="503"/>
      <c r="E66" s="508"/>
      <c r="F66" s="201">
        <v>20</v>
      </c>
      <c r="G66" s="203">
        <v>75</v>
      </c>
      <c r="H66" s="203">
        <v>75</v>
      </c>
      <c r="I66" s="201">
        <v>100</v>
      </c>
      <c r="J66" s="201">
        <v>30</v>
      </c>
      <c r="K66" s="201">
        <v>33</v>
      </c>
      <c r="L66" s="201">
        <v>47.619047600000002</v>
      </c>
      <c r="M66" s="202">
        <v>84</v>
      </c>
      <c r="N66" s="14"/>
      <c r="O66" s="14"/>
      <c r="P66" s="423"/>
      <c r="Q66" s="416"/>
      <c r="R66" s="14">
        <v>20</v>
      </c>
      <c r="S66" s="14">
        <v>47</v>
      </c>
      <c r="T66" s="14">
        <v>47</v>
      </c>
      <c r="U66" s="14">
        <f t="shared" si="14"/>
        <v>100</v>
      </c>
      <c r="V66" s="14">
        <v>33</v>
      </c>
      <c r="W66" s="14">
        <v>5</v>
      </c>
      <c r="X66" s="14">
        <f t="shared" si="22"/>
        <v>86.842105263157904</v>
      </c>
      <c r="Y66" s="15">
        <f t="shared" si="23"/>
        <v>80.851063829787222</v>
      </c>
      <c r="Z66" s="14"/>
      <c r="AA66" s="14"/>
      <c r="AB66" s="20"/>
      <c r="AC66" s="20"/>
      <c r="AD66" s="20"/>
      <c r="AE66" s="14"/>
      <c r="AF66" s="14"/>
      <c r="AG66" s="14"/>
      <c r="AH66" s="14"/>
      <c r="AI66" s="14"/>
      <c r="AJ66" s="14"/>
      <c r="AK66" s="14"/>
      <c r="AL66" s="14"/>
      <c r="AM66" s="14"/>
      <c r="AN66" s="14"/>
      <c r="AO66" s="423"/>
      <c r="AP66" s="416"/>
      <c r="AQ66" s="14">
        <v>20</v>
      </c>
      <c r="AR66" s="14">
        <v>68</v>
      </c>
      <c r="AS66" s="14">
        <v>50</v>
      </c>
      <c r="AT66" s="14">
        <f t="shared" si="18"/>
        <v>73.529411764705884</v>
      </c>
      <c r="AU66" s="14">
        <v>14</v>
      </c>
      <c r="AV66" s="14">
        <v>9</v>
      </c>
      <c r="AW66" s="14">
        <f t="shared" si="24"/>
        <v>60.869565217391312</v>
      </c>
      <c r="AX66" s="15">
        <f t="shared" si="19"/>
        <v>46</v>
      </c>
      <c r="AY66" s="134"/>
      <c r="AZ66" s="14"/>
      <c r="BB66" s="484"/>
      <c r="BC66" s="14"/>
      <c r="BD66" s="148" t="s">
        <v>112</v>
      </c>
      <c r="BE66" s="131"/>
      <c r="BF66" s="14"/>
      <c r="BG66" s="148" t="s">
        <v>471</v>
      </c>
      <c r="BH66" s="30">
        <v>-11.4</v>
      </c>
      <c r="BI66" s="30" t="s">
        <v>54</v>
      </c>
      <c r="BJ66" s="30" t="s">
        <v>50</v>
      </c>
      <c r="BK66" s="30">
        <v>0.3115</v>
      </c>
      <c r="BL66" s="30" t="s">
        <v>114</v>
      </c>
      <c r="BM66" s="131" t="s">
        <v>26</v>
      </c>
      <c r="BN66" s="14"/>
      <c r="BO66" s="148"/>
      <c r="BP66" s="30"/>
      <c r="BQ66" s="14"/>
      <c r="BR66" s="236"/>
      <c r="BS66" s="30"/>
      <c r="BT66" s="131"/>
      <c r="BW66" s="130" t="s">
        <v>112</v>
      </c>
      <c r="BX66" s="136"/>
      <c r="BY66" s="14"/>
      <c r="BZ66" s="130" t="s">
        <v>477</v>
      </c>
      <c r="CA66" s="10">
        <v>-12.28</v>
      </c>
      <c r="CB66" s="10" t="s">
        <v>54</v>
      </c>
      <c r="CC66" s="10" t="s">
        <v>50</v>
      </c>
      <c r="CD66" s="10">
        <v>0.2263</v>
      </c>
      <c r="CE66" s="10" t="s">
        <v>90</v>
      </c>
      <c r="CF66" s="136" t="s">
        <v>26</v>
      </c>
      <c r="CG66" s="9"/>
      <c r="CJ66" s="14"/>
    </row>
    <row r="67" spans="1:88" ht="16" customHeight="1">
      <c r="A67" s="506"/>
      <c r="B67" s="386"/>
      <c r="C67" s="14"/>
      <c r="D67" s="503"/>
      <c r="E67" s="508"/>
      <c r="F67" s="201">
        <v>21</v>
      </c>
      <c r="G67" s="203">
        <v>42</v>
      </c>
      <c r="H67" s="203">
        <v>13</v>
      </c>
      <c r="I67" s="201">
        <v>30.952380999999999</v>
      </c>
      <c r="J67" s="201"/>
      <c r="K67" s="201"/>
      <c r="L67" s="201"/>
      <c r="M67" s="202"/>
      <c r="N67" s="14"/>
      <c r="O67" s="14"/>
      <c r="P67" s="423"/>
      <c r="Q67" s="416"/>
      <c r="R67" s="14" t="s">
        <v>111</v>
      </c>
      <c r="S67" s="14">
        <f>(AVERAGE(S47:S66))</f>
        <v>55.7</v>
      </c>
      <c r="T67" s="14">
        <f>(AVERAGE(T47:T66))</f>
        <v>51.5</v>
      </c>
      <c r="U67" s="14">
        <f>(AVERAGE(U47:U66))</f>
        <v>92.090925132510407</v>
      </c>
      <c r="V67" s="14"/>
      <c r="W67" s="14"/>
      <c r="X67" s="14">
        <f>(AVERAGE(X47:X55,X57:X59,X61:X66))</f>
        <v>93.038088629629868</v>
      </c>
      <c r="Y67" s="15">
        <f>(AVERAGE(Y47:Y55,Y57:Y59,Y61:Y66))</f>
        <v>88.115920914460958</v>
      </c>
      <c r="Z67" s="14"/>
      <c r="AA67" s="14"/>
      <c r="AB67" s="20"/>
      <c r="AC67" s="20"/>
      <c r="AD67" s="20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423"/>
      <c r="AP67" s="416"/>
      <c r="AQ67" s="14">
        <v>21</v>
      </c>
      <c r="AR67" s="14">
        <v>74</v>
      </c>
      <c r="AS67" s="14">
        <v>73</v>
      </c>
      <c r="AT67" s="14">
        <f t="shared" si="18"/>
        <v>98.648648648648646</v>
      </c>
      <c r="AU67" s="14">
        <v>50</v>
      </c>
      <c r="AV67" s="14">
        <v>18</v>
      </c>
      <c r="AW67" s="14">
        <f t="shared" si="24"/>
        <v>73.529411764705884</v>
      </c>
      <c r="AX67" s="15">
        <f t="shared" si="19"/>
        <v>93.150684931506845</v>
      </c>
      <c r="AY67" s="134"/>
      <c r="AZ67" s="14"/>
      <c r="BB67" s="484"/>
      <c r="BC67" s="14"/>
      <c r="BD67" s="148" t="s">
        <v>116</v>
      </c>
      <c r="BE67" s="131">
        <v>4</v>
      </c>
      <c r="BF67" s="14"/>
      <c r="BG67" s="148"/>
      <c r="BH67" s="30"/>
      <c r="BI67" s="30"/>
      <c r="BJ67" s="30"/>
      <c r="BK67" s="30"/>
      <c r="BL67" s="30"/>
      <c r="BM67" s="131"/>
      <c r="BN67" s="14"/>
      <c r="BO67" s="148"/>
      <c r="BP67" s="30"/>
      <c r="BQ67" s="14"/>
      <c r="BR67" s="236"/>
      <c r="BS67" s="30"/>
      <c r="BT67" s="131"/>
      <c r="BW67" s="130" t="s">
        <v>116</v>
      </c>
      <c r="BX67" s="136">
        <v>4</v>
      </c>
      <c r="BY67" s="14"/>
      <c r="BZ67" s="130"/>
      <c r="CA67" s="10"/>
      <c r="CB67" s="10"/>
      <c r="CC67" s="10"/>
      <c r="CD67" s="10"/>
      <c r="CE67" s="10"/>
      <c r="CF67" s="136"/>
      <c r="CG67" s="9"/>
      <c r="CJ67" s="14"/>
    </row>
    <row r="68" spans="1:88" ht="16" customHeight="1" thickBot="1">
      <c r="A68" s="506"/>
      <c r="B68" s="386"/>
      <c r="C68" s="14"/>
      <c r="D68" s="503"/>
      <c r="E68" s="508"/>
      <c r="F68" s="201">
        <v>22</v>
      </c>
      <c r="G68" s="203">
        <v>15</v>
      </c>
      <c r="H68" s="203">
        <v>14</v>
      </c>
      <c r="I68" s="201">
        <v>93.333333300000007</v>
      </c>
      <c r="J68" s="201">
        <v>5</v>
      </c>
      <c r="K68" s="201">
        <v>5</v>
      </c>
      <c r="L68" s="201">
        <v>50</v>
      </c>
      <c r="M68" s="202">
        <v>71.428571399999996</v>
      </c>
      <c r="N68" s="14"/>
      <c r="O68" s="14"/>
      <c r="P68" s="424"/>
      <c r="Q68" s="417"/>
      <c r="R68" s="204" t="s">
        <v>115</v>
      </c>
      <c r="S68" s="204">
        <f>(SUM(S47:S66))</f>
        <v>1114</v>
      </c>
      <c r="T68" s="204">
        <f>(SUM(T47:T66))</f>
        <v>1030</v>
      </c>
      <c r="U68" s="204"/>
      <c r="V68" s="204">
        <f>(SUM(V47:V66))</f>
        <v>791</v>
      </c>
      <c r="W68" s="204">
        <f>(SUM(W47:W66))</f>
        <v>61</v>
      </c>
      <c r="X68" s="204"/>
      <c r="Y68" s="205"/>
      <c r="Z68" s="14"/>
      <c r="AA68" s="14"/>
      <c r="AB68" s="20"/>
      <c r="AC68" s="20"/>
      <c r="AD68" s="20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423"/>
      <c r="AP68" s="416"/>
      <c r="AQ68" s="14" t="s">
        <v>111</v>
      </c>
      <c r="AR68" s="14"/>
      <c r="AS68" s="14"/>
      <c r="AT68" s="14">
        <f>(AVERAGE(AT47:AT67))</f>
        <v>90.721300148706391</v>
      </c>
      <c r="AU68" s="14"/>
      <c r="AV68" s="14"/>
      <c r="AW68" s="14">
        <f>(AVERAGE(AW47:AW67))</f>
        <v>73.057026900949367</v>
      </c>
      <c r="AX68" s="15">
        <f>(AVERAGE(AX47:AX49,AX53:AX55,AX57:AX60,AX62:AX67))</f>
        <v>85.983028697162098</v>
      </c>
      <c r="AY68" s="134"/>
      <c r="AZ68" s="14"/>
      <c r="BB68" s="484"/>
      <c r="BC68" s="14"/>
      <c r="BD68" s="220" t="s">
        <v>118</v>
      </c>
      <c r="BE68" s="222">
        <v>80</v>
      </c>
      <c r="BF68" s="14"/>
      <c r="BG68" s="148" t="s">
        <v>119</v>
      </c>
      <c r="BH68" s="30" t="s">
        <v>120</v>
      </c>
      <c r="BI68" s="30" t="s">
        <v>121</v>
      </c>
      <c r="BJ68" s="30" t="s">
        <v>81</v>
      </c>
      <c r="BK68" s="30" t="s">
        <v>122</v>
      </c>
      <c r="BL68" s="30" t="s">
        <v>123</v>
      </c>
      <c r="BM68" s="131" t="s">
        <v>124</v>
      </c>
      <c r="BN68" s="14"/>
      <c r="BO68" s="148"/>
      <c r="BP68" s="30"/>
      <c r="BQ68" s="14"/>
      <c r="BR68" s="236"/>
      <c r="BS68" s="30"/>
      <c r="BT68" s="131"/>
      <c r="BW68" s="175" t="s">
        <v>118</v>
      </c>
      <c r="BX68" s="164">
        <v>80</v>
      </c>
      <c r="BY68" s="14"/>
      <c r="BZ68" s="130" t="s">
        <v>119</v>
      </c>
      <c r="CA68" s="10" t="s">
        <v>120</v>
      </c>
      <c r="CB68" s="10" t="s">
        <v>121</v>
      </c>
      <c r="CC68" s="10" t="s">
        <v>81</v>
      </c>
      <c r="CD68" s="10" t="s">
        <v>122</v>
      </c>
      <c r="CE68" s="10" t="s">
        <v>123</v>
      </c>
      <c r="CF68" s="136" t="s">
        <v>124</v>
      </c>
      <c r="CG68" s="9"/>
      <c r="CJ68" s="14"/>
    </row>
    <row r="69" spans="1:88" ht="16" customHeight="1">
      <c r="A69" s="506"/>
      <c r="B69" s="386"/>
      <c r="C69" s="14"/>
      <c r="D69" s="503"/>
      <c r="E69" s="508"/>
      <c r="F69" s="201">
        <v>23</v>
      </c>
      <c r="G69" s="203">
        <v>84</v>
      </c>
      <c r="H69" s="203">
        <v>82</v>
      </c>
      <c r="I69" s="201">
        <v>97.619047600000002</v>
      </c>
      <c r="J69" s="201">
        <v>30</v>
      </c>
      <c r="K69" s="201">
        <v>33</v>
      </c>
      <c r="L69" s="201">
        <v>47.619047600000002</v>
      </c>
      <c r="M69" s="202">
        <v>76.829268299999995</v>
      </c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424"/>
      <c r="AP69" s="417"/>
      <c r="AQ69" s="204" t="s">
        <v>115</v>
      </c>
      <c r="AR69" s="204">
        <f>(SUM(AR47:AR67))</f>
        <v>1355</v>
      </c>
      <c r="AS69" s="204">
        <f t="shared" ref="AS69:AV69" si="25">(SUM(AS47:AS67))</f>
        <v>1226</v>
      </c>
      <c r="AT69" s="204"/>
      <c r="AU69" s="204">
        <f t="shared" si="25"/>
        <v>583</v>
      </c>
      <c r="AV69" s="204">
        <f t="shared" si="25"/>
        <v>202</v>
      </c>
      <c r="AW69" s="204"/>
      <c r="AX69" s="205"/>
      <c r="AY69" s="134"/>
      <c r="AZ69" s="14"/>
      <c r="BB69" s="484"/>
      <c r="BC69" s="14"/>
      <c r="BD69" s="133"/>
      <c r="BE69" s="14"/>
      <c r="BF69" s="14"/>
      <c r="BG69" s="148" t="s">
        <v>469</v>
      </c>
      <c r="BH69" s="30">
        <v>36.5</v>
      </c>
      <c r="BI69" s="30">
        <v>41.28</v>
      </c>
      <c r="BJ69" s="30">
        <v>-4.7750000000000004</v>
      </c>
      <c r="BK69" s="30">
        <v>23</v>
      </c>
      <c r="BL69" s="30">
        <v>20</v>
      </c>
      <c r="BM69" s="131">
        <v>0.67230000000000001</v>
      </c>
      <c r="BN69" s="14"/>
      <c r="BO69" s="133"/>
      <c r="BP69" s="14"/>
      <c r="BQ69" s="14"/>
      <c r="BR69" s="236"/>
      <c r="BS69" s="30"/>
      <c r="BT69" s="131"/>
      <c r="BW69" s="133"/>
      <c r="BX69" s="14"/>
      <c r="BY69" s="14"/>
      <c r="BZ69" s="130" t="s">
        <v>475</v>
      </c>
      <c r="CA69" s="10">
        <v>32.909999999999997</v>
      </c>
      <c r="CB69" s="10">
        <v>49.8</v>
      </c>
      <c r="CC69" s="10">
        <v>-16.89</v>
      </c>
      <c r="CD69" s="10">
        <v>23</v>
      </c>
      <c r="CE69" s="10">
        <v>20</v>
      </c>
      <c r="CF69" s="136">
        <v>2.4140000000000001</v>
      </c>
      <c r="CG69" s="9"/>
      <c r="CJ69" s="14"/>
    </row>
    <row r="70" spans="1:88" ht="16" customHeight="1">
      <c r="A70" s="506"/>
      <c r="B70" s="386"/>
      <c r="C70" s="14"/>
      <c r="D70" s="503"/>
      <c r="E70" s="508"/>
      <c r="F70" s="201" t="s">
        <v>111</v>
      </c>
      <c r="G70" s="201">
        <f>(AVERAGE(G47:G69))</f>
        <v>57.739130434782609</v>
      </c>
      <c r="H70" s="201">
        <f>(AVERAGE(H47:H69))</f>
        <v>45.826086956521742</v>
      </c>
      <c r="I70" s="201">
        <f>(AVERAGE(I47:I69))</f>
        <v>78.801888599999998</v>
      </c>
      <c r="J70" s="201"/>
      <c r="K70" s="201"/>
      <c r="L70" s="201">
        <f>(AVERAGE(L48,L51,L57,L59:L60,L63,L65:L66,L68:L69))</f>
        <v>49.596677679999999</v>
      </c>
      <c r="M70" s="202">
        <f>(AVERAGE(M48,M51,M57,M59:M60,M63,M65,M66,M68:M69))</f>
        <v>88.115440150000012</v>
      </c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34"/>
      <c r="AZ70" s="14"/>
      <c r="BB70" s="484"/>
      <c r="BC70" s="14"/>
      <c r="BD70" s="133"/>
      <c r="BE70" s="14"/>
      <c r="BF70" s="14"/>
      <c r="BG70" s="148" t="s">
        <v>470</v>
      </c>
      <c r="BH70" s="30">
        <v>36.5</v>
      </c>
      <c r="BI70" s="30">
        <v>35.56</v>
      </c>
      <c r="BJ70" s="30">
        <v>0.9375</v>
      </c>
      <c r="BK70" s="30">
        <v>23</v>
      </c>
      <c r="BL70" s="30">
        <v>16</v>
      </c>
      <c r="BM70" s="131">
        <v>0.124</v>
      </c>
      <c r="BN70" s="14"/>
      <c r="BO70" s="133"/>
      <c r="BP70" s="14"/>
      <c r="BQ70" s="14"/>
      <c r="BR70" s="236"/>
      <c r="BS70" s="30"/>
      <c r="BT70" s="131"/>
      <c r="BW70" s="133"/>
      <c r="BX70" s="14"/>
      <c r="BY70" s="14"/>
      <c r="BZ70" s="130" t="s">
        <v>476</v>
      </c>
      <c r="CA70" s="10">
        <v>32.909999999999997</v>
      </c>
      <c r="CB70" s="10">
        <v>33.630000000000003</v>
      </c>
      <c r="CC70" s="10">
        <v>-0.71199999999999997</v>
      </c>
      <c r="CD70" s="10">
        <v>23</v>
      </c>
      <c r="CE70" s="10">
        <v>16</v>
      </c>
      <c r="CF70" s="136">
        <v>9.5579999999999998E-2</v>
      </c>
      <c r="CG70" s="9"/>
      <c r="CJ70" s="14"/>
    </row>
    <row r="71" spans="1:88" ht="16" customHeight="1" thickBot="1">
      <c r="A71" s="506"/>
      <c r="B71" s="386"/>
      <c r="C71" s="14"/>
      <c r="D71" s="504"/>
      <c r="E71" s="509"/>
      <c r="F71" s="206" t="s">
        <v>115</v>
      </c>
      <c r="G71" s="206">
        <v>1328</v>
      </c>
      <c r="H71" s="206">
        <v>1054</v>
      </c>
      <c r="I71" s="206"/>
      <c r="J71" s="206">
        <f>(J48+J51+J57+J60+J59+J63+J65+J66+J68+J69)</f>
        <v>266</v>
      </c>
      <c r="K71" s="206">
        <f>(SUM(K48,K51,K57,K59:K60,K63,K65:K66,K68:K69))</f>
        <v>270</v>
      </c>
      <c r="L71" s="206"/>
      <c r="M71" s="207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34"/>
      <c r="AZ71" s="14"/>
      <c r="BB71" s="484"/>
      <c r="BC71" s="14"/>
      <c r="BD71" s="214"/>
      <c r="BE71" s="208"/>
      <c r="BF71" s="208"/>
      <c r="BG71" s="220" t="s">
        <v>471</v>
      </c>
      <c r="BH71" s="221">
        <v>36.5</v>
      </c>
      <c r="BI71" s="221">
        <v>47.9</v>
      </c>
      <c r="BJ71" s="221">
        <v>-11.4</v>
      </c>
      <c r="BK71" s="221">
        <v>23</v>
      </c>
      <c r="BL71" s="221">
        <v>21</v>
      </c>
      <c r="BM71" s="222">
        <v>1.627</v>
      </c>
      <c r="BN71" s="14"/>
      <c r="BO71" s="214"/>
      <c r="BP71" s="208"/>
      <c r="BQ71" s="208"/>
      <c r="BR71" s="237"/>
      <c r="BS71" s="221"/>
      <c r="BT71" s="222"/>
      <c r="BW71" s="214"/>
      <c r="BX71" s="208"/>
      <c r="BY71" s="208"/>
      <c r="BZ71" s="175" t="s">
        <v>477</v>
      </c>
      <c r="CA71" s="163">
        <v>32.909999999999997</v>
      </c>
      <c r="CB71" s="163">
        <v>45.19</v>
      </c>
      <c r="CC71" s="163">
        <v>-12.28</v>
      </c>
      <c r="CD71" s="163">
        <v>23</v>
      </c>
      <c r="CE71" s="163">
        <v>21</v>
      </c>
      <c r="CF71" s="164">
        <v>1.778</v>
      </c>
      <c r="CG71" s="9"/>
      <c r="CJ71" s="14"/>
    </row>
    <row r="72" spans="1:88" ht="17" customHeight="1" thickBot="1">
      <c r="A72" s="507"/>
      <c r="B72" s="387"/>
      <c r="C72" s="208"/>
      <c r="D72" s="208"/>
      <c r="E72" s="208"/>
      <c r="F72" s="208"/>
      <c r="G72" s="208"/>
      <c r="H72" s="208"/>
      <c r="I72" s="208"/>
      <c r="J72" s="208"/>
      <c r="K72" s="208"/>
      <c r="L72" s="208"/>
      <c r="M72" s="208"/>
      <c r="N72" s="208"/>
      <c r="O72" s="208"/>
      <c r="P72" s="208"/>
      <c r="Q72" s="208"/>
      <c r="R72" s="208"/>
      <c r="S72" s="208"/>
      <c r="T72" s="208"/>
      <c r="U72" s="208"/>
      <c r="V72" s="208"/>
      <c r="W72" s="208"/>
      <c r="X72" s="208"/>
      <c r="Y72" s="208"/>
      <c r="Z72" s="208"/>
      <c r="AA72" s="208"/>
      <c r="AB72" s="208"/>
      <c r="AC72" s="208"/>
      <c r="AD72" s="208"/>
      <c r="AE72" s="208"/>
      <c r="AF72" s="208"/>
      <c r="AG72" s="208"/>
      <c r="AH72" s="208"/>
      <c r="AI72" s="208"/>
      <c r="AJ72" s="208"/>
      <c r="AK72" s="208"/>
      <c r="AL72" s="208"/>
      <c r="AM72" s="208"/>
      <c r="AN72" s="208"/>
      <c r="AO72" s="208"/>
      <c r="AP72" s="208"/>
      <c r="AQ72" s="208"/>
      <c r="AR72" s="208"/>
      <c r="AS72" s="208"/>
      <c r="AT72" s="208"/>
      <c r="AU72" s="208"/>
      <c r="AV72" s="208"/>
      <c r="AW72" s="208"/>
      <c r="AX72" s="208"/>
      <c r="AY72" s="209"/>
      <c r="AZ72" s="14"/>
      <c r="BB72" s="485"/>
      <c r="BC72" s="208"/>
      <c r="BD72" s="208"/>
      <c r="BE72" s="208"/>
      <c r="BF72" s="208"/>
      <c r="BG72" s="208"/>
      <c r="BH72" s="208"/>
      <c r="BI72" s="208"/>
      <c r="BJ72" s="208"/>
      <c r="BK72" s="208"/>
      <c r="BL72" s="208"/>
      <c r="BM72" s="208"/>
      <c r="BN72" s="208"/>
      <c r="BO72" s="208"/>
      <c r="BP72" s="208"/>
      <c r="BQ72" s="208"/>
      <c r="BR72" s="208"/>
      <c r="BS72" s="208"/>
      <c r="BT72" s="208"/>
      <c r="BU72" s="208"/>
      <c r="BV72" s="208"/>
      <c r="BW72" s="208"/>
      <c r="BX72" s="208"/>
      <c r="BY72" s="208"/>
      <c r="BZ72" s="208"/>
      <c r="CA72" s="208"/>
      <c r="CB72" s="208"/>
      <c r="CC72" s="208"/>
      <c r="CD72" s="208"/>
      <c r="CE72" s="208"/>
      <c r="CF72" s="208"/>
      <c r="CG72" s="209"/>
      <c r="CH72" s="14"/>
      <c r="CI72" s="14"/>
      <c r="CJ72" s="14"/>
    </row>
    <row r="74" spans="1:88" ht="17" thickBot="1"/>
    <row r="75" spans="1:88" ht="16" customHeight="1">
      <c r="A75" s="480" t="s">
        <v>426</v>
      </c>
      <c r="B75" s="477" t="s">
        <v>455</v>
      </c>
      <c r="C75" s="159"/>
      <c r="D75" s="159"/>
      <c r="E75" s="159"/>
      <c r="F75" s="159"/>
      <c r="G75" s="159"/>
      <c r="H75" s="159"/>
      <c r="I75" s="159"/>
      <c r="J75" s="159"/>
      <c r="K75" s="159"/>
      <c r="L75" s="159"/>
      <c r="M75" s="159"/>
      <c r="N75" s="159"/>
      <c r="O75" s="159"/>
      <c r="P75" s="159"/>
      <c r="Q75" s="159"/>
      <c r="R75" s="198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</row>
    <row r="76" spans="1:88" ht="17" customHeight="1" thickBot="1">
      <c r="A76" s="481"/>
      <c r="B76" s="478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3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BO76" s="32"/>
      <c r="BP76" s="32"/>
      <c r="BQ76" s="32"/>
      <c r="BR76" s="32"/>
      <c r="BS76" s="32"/>
      <c r="BT76" s="32"/>
      <c r="BU76" s="32"/>
      <c r="BV76" s="32"/>
      <c r="BW76" s="32"/>
      <c r="BX76" s="32"/>
    </row>
    <row r="77" spans="1:88" ht="17" customHeight="1">
      <c r="A77" s="481"/>
      <c r="B77" s="478"/>
      <c r="C77" s="14"/>
      <c r="D77" s="6" t="s">
        <v>0</v>
      </c>
      <c r="E77" s="7" t="s">
        <v>1</v>
      </c>
      <c r="F77" s="7" t="s">
        <v>2</v>
      </c>
      <c r="G77" s="7"/>
      <c r="H77" s="7"/>
      <c r="I77" s="126"/>
      <c r="J77" s="14"/>
      <c r="K77" s="14"/>
      <c r="L77" s="211" t="s">
        <v>0</v>
      </c>
      <c r="M77" s="212" t="s">
        <v>1</v>
      </c>
      <c r="N77" s="7" t="s">
        <v>2</v>
      </c>
      <c r="O77" s="7"/>
      <c r="P77" s="7"/>
      <c r="Q77" s="126"/>
      <c r="R77" s="134"/>
      <c r="AC77" s="14"/>
      <c r="BB77" s="405" t="s">
        <v>427</v>
      </c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259"/>
      <c r="BP77" s="217"/>
      <c r="BQ77" s="217"/>
      <c r="BR77" s="217"/>
      <c r="BS77" s="217"/>
      <c r="BT77" s="159"/>
      <c r="BU77" s="159"/>
      <c r="BV77" s="159"/>
      <c r="BW77" s="159"/>
      <c r="BX77" s="217"/>
      <c r="BY77" s="1"/>
      <c r="BZ77" s="2"/>
    </row>
    <row r="78" spans="1:88" ht="16" customHeight="1" thickBot="1">
      <c r="A78" s="481"/>
      <c r="B78" s="478"/>
      <c r="C78" s="14"/>
      <c r="D78" s="503" t="s">
        <v>367</v>
      </c>
      <c r="E78" s="416" t="s">
        <v>367</v>
      </c>
      <c r="F78" s="14" t="s">
        <v>5</v>
      </c>
      <c r="G78" s="14" t="s">
        <v>6</v>
      </c>
      <c r="H78" s="14" t="s">
        <v>7</v>
      </c>
      <c r="I78" s="15" t="s">
        <v>8</v>
      </c>
      <c r="J78" s="14"/>
      <c r="K78" s="14"/>
      <c r="L78" s="423" t="s">
        <v>382</v>
      </c>
      <c r="M78" s="416" t="s">
        <v>383</v>
      </c>
      <c r="N78" s="14" t="s">
        <v>5</v>
      </c>
      <c r="O78" s="14" t="s">
        <v>6</v>
      </c>
      <c r="P78" s="14" t="s">
        <v>7</v>
      </c>
      <c r="Q78" s="15" t="s">
        <v>8</v>
      </c>
      <c r="R78" s="134"/>
      <c r="AC78" s="14"/>
      <c r="BB78" s="414"/>
      <c r="BO78" s="236"/>
      <c r="BP78" s="30"/>
      <c r="BQ78" s="30"/>
      <c r="BR78" s="30"/>
      <c r="BS78" s="30"/>
      <c r="BT78" s="14"/>
      <c r="BU78" s="14"/>
      <c r="BV78" s="14"/>
      <c r="BW78" s="14"/>
      <c r="BX78" s="30"/>
      <c r="BZ78" s="9"/>
    </row>
    <row r="79" spans="1:88" ht="16" customHeight="1" thickBot="1">
      <c r="A79" s="481"/>
      <c r="B79" s="478"/>
      <c r="C79" s="14"/>
      <c r="D79" s="503"/>
      <c r="E79" s="416"/>
      <c r="F79" s="14">
        <v>1</v>
      </c>
      <c r="G79" s="201">
        <v>82</v>
      </c>
      <c r="H79" s="201">
        <v>77</v>
      </c>
      <c r="I79" s="15">
        <f>(H79/G79)*100</f>
        <v>93.902439024390233</v>
      </c>
      <c r="J79" s="14"/>
      <c r="K79" s="14"/>
      <c r="L79" s="423"/>
      <c r="M79" s="416"/>
      <c r="N79" s="14">
        <v>1</v>
      </c>
      <c r="O79" s="201">
        <v>42</v>
      </c>
      <c r="P79" s="201">
        <v>39</v>
      </c>
      <c r="Q79" s="15">
        <f>(P79/O79)*100</f>
        <v>92.857142857142861</v>
      </c>
      <c r="R79" s="134"/>
      <c r="AC79" s="14"/>
      <c r="BB79" s="414"/>
      <c r="BD79" s="260" t="s">
        <v>428</v>
      </c>
      <c r="BE79" s="472" t="s">
        <v>429</v>
      </c>
      <c r="BF79" s="472"/>
      <c r="BG79" s="472"/>
      <c r="BH79" s="472"/>
      <c r="BI79" s="472"/>
      <c r="BJ79" s="472"/>
      <c r="BK79" s="472"/>
      <c r="BL79" s="472"/>
      <c r="BM79" s="473"/>
      <c r="BO79" s="236"/>
      <c r="BP79" s="474" t="s">
        <v>453</v>
      </c>
      <c r="BQ79" s="475"/>
      <c r="BR79" s="475"/>
      <c r="BS79" s="475"/>
      <c r="BT79" s="475"/>
      <c r="BU79" s="475"/>
      <c r="BV79" s="475"/>
      <c r="BW79" s="475"/>
      <c r="BX79" s="475"/>
      <c r="BY79" s="476"/>
      <c r="BZ79" s="9"/>
    </row>
    <row r="80" spans="1:88" ht="16" customHeight="1">
      <c r="A80" s="481"/>
      <c r="B80" s="478"/>
      <c r="C80" s="14"/>
      <c r="D80" s="503"/>
      <c r="E80" s="416"/>
      <c r="F80" s="14">
        <v>2</v>
      </c>
      <c r="G80" s="201">
        <v>101</v>
      </c>
      <c r="H80" s="201">
        <v>76</v>
      </c>
      <c r="I80" s="15">
        <f t="shared" ref="I80:I95" si="26">(H80/G80)*100</f>
        <v>75.247524752475243</v>
      </c>
      <c r="J80" s="14"/>
      <c r="K80" s="14"/>
      <c r="L80" s="423"/>
      <c r="M80" s="416"/>
      <c r="N80" s="14">
        <v>2</v>
      </c>
      <c r="O80" s="201">
        <v>12</v>
      </c>
      <c r="P80" s="201">
        <v>0</v>
      </c>
      <c r="Q80" s="15">
        <f t="shared" ref="Q80:Q83" si="27">(P80/O80)*100</f>
        <v>0</v>
      </c>
      <c r="R80" s="134"/>
      <c r="AC80" s="14"/>
      <c r="BB80" s="414"/>
      <c r="BD80" s="133"/>
      <c r="BH80" s="14"/>
      <c r="BM80" s="134"/>
      <c r="BO80" s="236"/>
      <c r="BP80" s="247"/>
      <c r="BQ80" s="30"/>
      <c r="BR80" s="30"/>
      <c r="BS80" s="30"/>
      <c r="BT80" s="14"/>
      <c r="BU80" s="14"/>
      <c r="BV80" s="14"/>
      <c r="BW80" s="14"/>
      <c r="BX80" s="30"/>
      <c r="BY80" s="9"/>
      <c r="BZ80" s="9"/>
    </row>
    <row r="81" spans="1:78" ht="16" customHeight="1" thickBot="1">
      <c r="A81" s="481"/>
      <c r="B81" s="478"/>
      <c r="C81" s="14"/>
      <c r="D81" s="503"/>
      <c r="E81" s="416"/>
      <c r="F81" s="14">
        <v>3</v>
      </c>
      <c r="G81" s="201">
        <v>105</v>
      </c>
      <c r="H81" s="201">
        <v>36</v>
      </c>
      <c r="I81" s="15">
        <f t="shared" si="26"/>
        <v>34.285714285714285</v>
      </c>
      <c r="J81" s="14"/>
      <c r="K81" s="14"/>
      <c r="L81" s="423"/>
      <c r="M81" s="416"/>
      <c r="N81" s="14">
        <v>3</v>
      </c>
      <c r="O81" s="201">
        <v>3</v>
      </c>
      <c r="P81" s="201">
        <v>0</v>
      </c>
      <c r="Q81" s="15">
        <f t="shared" si="27"/>
        <v>0</v>
      </c>
      <c r="R81" s="134"/>
      <c r="AC81" s="14"/>
      <c r="BB81" s="414"/>
      <c r="BD81" s="133"/>
      <c r="BM81" s="134"/>
      <c r="BO81" s="236"/>
      <c r="BP81" s="497"/>
      <c r="BQ81" s="498"/>
      <c r="BR81" s="498"/>
      <c r="BS81" s="498"/>
      <c r="BT81" s="14"/>
      <c r="BU81" s="14"/>
      <c r="BV81" s="14"/>
      <c r="BW81" s="14"/>
      <c r="BX81" s="30"/>
      <c r="BY81" s="9"/>
      <c r="BZ81" s="9"/>
    </row>
    <row r="82" spans="1:78" ht="16" customHeight="1">
      <c r="A82" s="481"/>
      <c r="B82" s="478"/>
      <c r="C82" s="14"/>
      <c r="D82" s="503"/>
      <c r="E82" s="416"/>
      <c r="F82" s="14">
        <v>4</v>
      </c>
      <c r="G82" s="201">
        <v>50</v>
      </c>
      <c r="H82" s="201">
        <v>31</v>
      </c>
      <c r="I82" s="15">
        <f t="shared" si="26"/>
        <v>62</v>
      </c>
      <c r="J82" s="14"/>
      <c r="K82" s="14"/>
      <c r="L82" s="423"/>
      <c r="M82" s="416"/>
      <c r="N82" s="14">
        <v>4</v>
      </c>
      <c r="O82" s="201">
        <v>47</v>
      </c>
      <c r="P82" s="201">
        <v>1</v>
      </c>
      <c r="Q82" s="15">
        <f t="shared" si="27"/>
        <v>2.1276595744680851</v>
      </c>
      <c r="R82" s="134"/>
      <c r="AC82" s="14"/>
      <c r="BB82" s="414"/>
      <c r="BD82" s="133"/>
      <c r="BM82" s="134"/>
      <c r="BO82" s="236"/>
      <c r="BP82" s="250"/>
      <c r="BQ82" s="251" t="s">
        <v>32</v>
      </c>
      <c r="BR82" s="252" t="s">
        <v>416</v>
      </c>
      <c r="BT82" s="246" t="s">
        <v>385</v>
      </c>
      <c r="BU82" s="229" t="s">
        <v>386</v>
      </c>
      <c r="BV82" s="229"/>
      <c r="BW82" s="243"/>
      <c r="BX82" s="30"/>
      <c r="BY82" s="9"/>
      <c r="BZ82" s="9"/>
    </row>
    <row r="83" spans="1:78" ht="16" customHeight="1">
      <c r="A83" s="481"/>
      <c r="B83" s="478"/>
      <c r="C83" s="14"/>
      <c r="D83" s="503"/>
      <c r="E83" s="416"/>
      <c r="F83" s="14">
        <v>5</v>
      </c>
      <c r="G83" s="201">
        <v>110</v>
      </c>
      <c r="H83" s="201">
        <v>100</v>
      </c>
      <c r="I83" s="15">
        <f t="shared" si="26"/>
        <v>90.909090909090907</v>
      </c>
      <c r="J83" s="14"/>
      <c r="K83" s="14"/>
      <c r="L83" s="423"/>
      <c r="M83" s="416"/>
      <c r="N83" s="14">
        <v>5</v>
      </c>
      <c r="O83" s="201">
        <v>45</v>
      </c>
      <c r="P83" s="201">
        <v>21</v>
      </c>
      <c r="Q83" s="15">
        <f t="shared" si="27"/>
        <v>46.666666666666664</v>
      </c>
      <c r="R83" s="134"/>
      <c r="AC83" s="14"/>
      <c r="BB83" s="414"/>
      <c r="BD83" s="133"/>
      <c r="BM83" s="134"/>
      <c r="BO83" s="236"/>
      <c r="BP83" s="248" t="s">
        <v>450</v>
      </c>
      <c r="BQ83" s="249">
        <v>16</v>
      </c>
      <c r="BR83" s="253">
        <v>3</v>
      </c>
      <c r="BT83" s="130"/>
      <c r="BU83" s="10"/>
      <c r="BV83" s="10"/>
      <c r="BW83" s="136"/>
      <c r="BY83" s="9"/>
      <c r="BZ83" s="9"/>
    </row>
    <row r="84" spans="1:78" ht="16" customHeight="1">
      <c r="A84" s="481"/>
      <c r="B84" s="478"/>
      <c r="C84" s="14"/>
      <c r="D84" s="503"/>
      <c r="E84" s="416"/>
      <c r="F84" s="14">
        <v>6</v>
      </c>
      <c r="G84" s="201">
        <v>139</v>
      </c>
      <c r="H84" s="201">
        <v>123</v>
      </c>
      <c r="I84" s="15">
        <f t="shared" si="26"/>
        <v>88.489208633093526</v>
      </c>
      <c r="J84" s="14"/>
      <c r="K84" s="14"/>
      <c r="L84" s="423"/>
      <c r="M84" s="416"/>
      <c r="N84" s="14">
        <v>6</v>
      </c>
      <c r="O84" s="201">
        <v>0</v>
      </c>
      <c r="P84" s="201">
        <v>0</v>
      </c>
      <c r="Q84" s="15">
        <v>0</v>
      </c>
      <c r="R84" s="134"/>
      <c r="AC84" s="14"/>
      <c r="BB84" s="414"/>
      <c r="BD84" s="133"/>
      <c r="BM84" s="134"/>
      <c r="BO84" s="236"/>
      <c r="BP84" s="248"/>
      <c r="BQ84" s="249"/>
      <c r="BR84" s="253"/>
      <c r="BT84" s="130" t="s">
        <v>170</v>
      </c>
      <c r="BU84" s="10"/>
      <c r="BV84" s="10"/>
      <c r="BW84" s="136"/>
      <c r="BY84" s="9"/>
      <c r="BZ84" s="9"/>
    </row>
    <row r="85" spans="1:78" ht="16" customHeight="1" thickBot="1">
      <c r="A85" s="481"/>
      <c r="B85" s="478"/>
      <c r="C85" s="14"/>
      <c r="D85" s="503"/>
      <c r="E85" s="416"/>
      <c r="F85" s="14">
        <v>7</v>
      </c>
      <c r="G85" s="201">
        <v>44</v>
      </c>
      <c r="H85" s="201">
        <v>0</v>
      </c>
      <c r="I85" s="15">
        <f t="shared" si="26"/>
        <v>0</v>
      </c>
      <c r="J85" s="14"/>
      <c r="K85" s="14"/>
      <c r="L85" s="423"/>
      <c r="M85" s="416"/>
      <c r="N85" s="14">
        <v>7</v>
      </c>
      <c r="O85" s="201">
        <v>0</v>
      </c>
      <c r="P85" s="201">
        <v>0</v>
      </c>
      <c r="Q85" s="15">
        <v>0</v>
      </c>
      <c r="R85" s="134"/>
      <c r="AC85" s="14"/>
      <c r="BB85" s="414"/>
      <c r="BD85" s="133"/>
      <c r="BM85" s="134"/>
      <c r="BO85" s="236"/>
      <c r="BP85" s="248" t="s">
        <v>42</v>
      </c>
      <c r="BQ85" s="249">
        <v>9.7560000000000002</v>
      </c>
      <c r="BR85" s="253">
        <v>2.1280000000000001</v>
      </c>
      <c r="BT85" s="130" t="s">
        <v>171</v>
      </c>
      <c r="BU85" s="10" t="s">
        <v>172</v>
      </c>
      <c r="BV85" s="10"/>
      <c r="BW85" s="136"/>
      <c r="BY85" s="9"/>
      <c r="BZ85" s="9"/>
    </row>
    <row r="86" spans="1:78" ht="16" customHeight="1">
      <c r="A86" s="481"/>
      <c r="B86" s="478"/>
      <c r="C86" s="14"/>
      <c r="D86" s="503"/>
      <c r="E86" s="416"/>
      <c r="F86" s="14">
        <v>8</v>
      </c>
      <c r="G86" s="201">
        <v>64</v>
      </c>
      <c r="H86" s="201">
        <v>15</v>
      </c>
      <c r="I86" s="15">
        <f t="shared" si="26"/>
        <v>23.4375</v>
      </c>
      <c r="J86" s="14"/>
      <c r="K86" s="14"/>
      <c r="L86" s="423"/>
      <c r="M86" s="416"/>
      <c r="N86" s="14">
        <v>8</v>
      </c>
      <c r="O86" s="201">
        <v>0</v>
      </c>
      <c r="P86" s="201">
        <v>0</v>
      </c>
      <c r="Q86" s="15">
        <v>0</v>
      </c>
      <c r="R86" s="134"/>
      <c r="AC86" s="14"/>
      <c r="BB86" s="414"/>
      <c r="BD86" s="133"/>
      <c r="BE86" s="245" t="s">
        <v>290</v>
      </c>
      <c r="BF86" s="238" t="s">
        <v>32</v>
      </c>
      <c r="BG86" s="239" t="s">
        <v>384</v>
      </c>
      <c r="BH86" s="14"/>
      <c r="BI86" s="246" t="s">
        <v>385</v>
      </c>
      <c r="BJ86" s="229" t="s">
        <v>388</v>
      </c>
      <c r="BK86" s="198"/>
      <c r="BM86" s="134"/>
      <c r="BO86" s="236"/>
      <c r="BP86" s="248" t="s">
        <v>46</v>
      </c>
      <c r="BQ86" s="249">
        <v>97.86</v>
      </c>
      <c r="BR86" s="253">
        <v>92.86</v>
      </c>
      <c r="BT86" s="130" t="s">
        <v>34</v>
      </c>
      <c r="BU86" s="10">
        <v>6.9999999999999999E-4</v>
      </c>
      <c r="BV86" s="10"/>
      <c r="BW86" s="136"/>
      <c r="BY86" s="9"/>
      <c r="BZ86" s="9"/>
    </row>
    <row r="87" spans="1:78" ht="16" customHeight="1">
      <c r="A87" s="481"/>
      <c r="B87" s="478"/>
      <c r="C87" s="14"/>
      <c r="D87" s="503"/>
      <c r="E87" s="416"/>
      <c r="F87" s="14">
        <v>9</v>
      </c>
      <c r="G87" s="201">
        <v>133</v>
      </c>
      <c r="H87" s="201">
        <v>109</v>
      </c>
      <c r="I87" s="15">
        <f t="shared" si="26"/>
        <v>81.954887218045116</v>
      </c>
      <c r="J87" s="14"/>
      <c r="K87" s="14"/>
      <c r="L87" s="423"/>
      <c r="M87" s="416"/>
      <c r="N87" s="14">
        <v>9</v>
      </c>
      <c r="O87" s="201">
        <v>0</v>
      </c>
      <c r="P87" s="201">
        <v>0</v>
      </c>
      <c r="Q87" s="15">
        <v>0</v>
      </c>
      <c r="R87" s="134"/>
      <c r="AC87" s="14"/>
      <c r="BB87" s="414"/>
      <c r="BD87" s="133"/>
      <c r="BE87" s="130" t="s">
        <v>33</v>
      </c>
      <c r="BF87" s="10">
        <v>22</v>
      </c>
      <c r="BG87" s="136">
        <v>32</v>
      </c>
      <c r="BH87" s="14"/>
      <c r="BI87" s="130"/>
      <c r="BJ87" s="10"/>
      <c r="BK87" s="134"/>
      <c r="BM87" s="134"/>
      <c r="BO87" s="14"/>
      <c r="BP87" s="248" t="s">
        <v>51</v>
      </c>
      <c r="BQ87" s="249">
        <v>88.1</v>
      </c>
      <c r="BR87" s="253">
        <v>90.73</v>
      </c>
      <c r="BT87" s="130" t="s">
        <v>37</v>
      </c>
      <c r="BU87" s="10" t="s">
        <v>39</v>
      </c>
      <c r="BV87" s="10"/>
      <c r="BW87" s="136"/>
      <c r="BY87" s="9"/>
      <c r="BZ87" s="9"/>
    </row>
    <row r="88" spans="1:78" ht="16" customHeight="1">
      <c r="A88" s="481"/>
      <c r="B88" s="478"/>
      <c r="C88" s="14"/>
      <c r="D88" s="503"/>
      <c r="E88" s="416"/>
      <c r="F88" s="14">
        <v>10</v>
      </c>
      <c r="G88" s="201">
        <v>65</v>
      </c>
      <c r="H88" s="201">
        <v>8</v>
      </c>
      <c r="I88" s="15">
        <f t="shared" si="26"/>
        <v>12.307692307692308</v>
      </c>
      <c r="J88" s="14"/>
      <c r="K88" s="14"/>
      <c r="L88" s="423"/>
      <c r="M88" s="416"/>
      <c r="N88" s="14">
        <v>10</v>
      </c>
      <c r="O88" s="201">
        <v>0</v>
      </c>
      <c r="P88" s="201">
        <v>0</v>
      </c>
      <c r="Q88" s="15">
        <v>0</v>
      </c>
      <c r="R88" s="134"/>
      <c r="AC88" s="14"/>
      <c r="BB88" s="414"/>
      <c r="BD88" s="133"/>
      <c r="BE88" s="130"/>
      <c r="BF88" s="10"/>
      <c r="BG88" s="136"/>
      <c r="BH88" s="14"/>
      <c r="BI88" s="130" t="s">
        <v>389</v>
      </c>
      <c r="BJ88" s="10" t="s">
        <v>390</v>
      </c>
      <c r="BK88" s="134"/>
      <c r="BM88" s="134"/>
      <c r="BO88" s="14"/>
      <c r="BP88" s="248"/>
      <c r="BQ88" s="249"/>
      <c r="BR88" s="253"/>
      <c r="BT88" s="130" t="s">
        <v>43</v>
      </c>
      <c r="BU88" s="10" t="s">
        <v>44</v>
      </c>
      <c r="BV88" s="10"/>
      <c r="BW88" s="136"/>
      <c r="BY88" s="9"/>
      <c r="BZ88" s="9"/>
    </row>
    <row r="89" spans="1:78" ht="16" customHeight="1">
      <c r="A89" s="481"/>
      <c r="B89" s="478"/>
      <c r="C89" s="14"/>
      <c r="D89" s="503"/>
      <c r="E89" s="416"/>
      <c r="F89" s="14">
        <v>11</v>
      </c>
      <c r="G89" s="201">
        <v>84</v>
      </c>
      <c r="H89" s="201">
        <v>65</v>
      </c>
      <c r="I89" s="15">
        <f t="shared" si="26"/>
        <v>77.38095238095238</v>
      </c>
      <c r="J89" s="14"/>
      <c r="K89" s="14"/>
      <c r="L89" s="423"/>
      <c r="M89" s="416"/>
      <c r="N89" s="14">
        <v>11</v>
      </c>
      <c r="O89" s="201">
        <v>0</v>
      </c>
      <c r="P89" s="201">
        <v>0</v>
      </c>
      <c r="Q89" s="15">
        <v>0</v>
      </c>
      <c r="R89" s="134"/>
      <c r="AC89" s="14"/>
      <c r="BB89" s="414"/>
      <c r="BD89" s="133"/>
      <c r="BE89" s="130" t="s">
        <v>42</v>
      </c>
      <c r="BF89" s="10">
        <v>0</v>
      </c>
      <c r="BG89" s="136">
        <v>0</v>
      </c>
      <c r="BH89" s="14"/>
      <c r="BI89" s="130" t="s">
        <v>391</v>
      </c>
      <c r="BJ89" s="10" t="s">
        <v>391</v>
      </c>
      <c r="BK89" s="134"/>
      <c r="BM89" s="134"/>
      <c r="BO89" s="241"/>
      <c r="BP89" s="248" t="s">
        <v>55</v>
      </c>
      <c r="BQ89" s="249">
        <v>67.37</v>
      </c>
      <c r="BR89" s="253">
        <v>47.22</v>
      </c>
      <c r="BT89" s="130" t="s">
        <v>47</v>
      </c>
      <c r="BU89" s="10" t="s">
        <v>48</v>
      </c>
      <c r="BV89" s="10"/>
      <c r="BW89" s="136"/>
      <c r="BY89" s="9"/>
      <c r="BZ89" s="9"/>
    </row>
    <row r="90" spans="1:78" ht="16" customHeight="1">
      <c r="A90" s="481"/>
      <c r="B90" s="478"/>
      <c r="C90" s="14"/>
      <c r="D90" s="503"/>
      <c r="E90" s="416"/>
      <c r="F90" s="14">
        <v>12</v>
      </c>
      <c r="G90" s="201">
        <v>140</v>
      </c>
      <c r="H90" s="201">
        <v>137</v>
      </c>
      <c r="I90" s="15">
        <f t="shared" si="26"/>
        <v>97.857142857142847</v>
      </c>
      <c r="J90" s="14"/>
      <c r="K90" s="14"/>
      <c r="L90" s="423"/>
      <c r="M90" s="416"/>
      <c r="N90" s="14">
        <v>12</v>
      </c>
      <c r="O90" s="201">
        <v>0</v>
      </c>
      <c r="P90" s="201">
        <v>0</v>
      </c>
      <c r="Q90" s="15">
        <v>0</v>
      </c>
      <c r="R90" s="134"/>
      <c r="AC90" s="14"/>
      <c r="BB90" s="414"/>
      <c r="BD90" s="133"/>
      <c r="BE90" s="130" t="s">
        <v>46</v>
      </c>
      <c r="BF90" s="10">
        <v>137</v>
      </c>
      <c r="BG90" s="136">
        <v>39</v>
      </c>
      <c r="BH90" s="14"/>
      <c r="BI90" s="130" t="s">
        <v>394</v>
      </c>
      <c r="BJ90" s="10" t="s">
        <v>32</v>
      </c>
      <c r="BK90" s="134"/>
      <c r="BM90" s="134"/>
      <c r="BO90" s="236"/>
      <c r="BP90" s="248" t="s">
        <v>451</v>
      </c>
      <c r="BQ90" s="249">
        <v>30.4</v>
      </c>
      <c r="BR90" s="253">
        <v>45.37</v>
      </c>
      <c r="BT90" s="130"/>
      <c r="BU90" s="10"/>
      <c r="BV90" s="10"/>
      <c r="BW90" s="136"/>
      <c r="BY90" s="9"/>
      <c r="BZ90" s="9"/>
    </row>
    <row r="91" spans="1:78" ht="16" customHeight="1" thickBot="1">
      <c r="A91" s="481"/>
      <c r="B91" s="478"/>
      <c r="C91" s="14"/>
      <c r="D91" s="503"/>
      <c r="E91" s="416"/>
      <c r="F91" s="14">
        <v>13</v>
      </c>
      <c r="G91" s="201">
        <v>82</v>
      </c>
      <c r="H91" s="201">
        <v>8</v>
      </c>
      <c r="I91" s="15">
        <f t="shared" si="26"/>
        <v>9.7560975609756095</v>
      </c>
      <c r="J91" s="14"/>
      <c r="K91" s="14"/>
      <c r="L91" s="423"/>
      <c r="M91" s="416"/>
      <c r="N91" s="14">
        <v>13</v>
      </c>
      <c r="O91" s="201">
        <v>0</v>
      </c>
      <c r="P91" s="201">
        <v>0</v>
      </c>
      <c r="Q91" s="15">
        <v>0</v>
      </c>
      <c r="R91" s="134"/>
      <c r="AC91" s="14"/>
      <c r="BB91" s="414"/>
      <c r="BD91" s="133"/>
      <c r="BE91" s="130" t="s">
        <v>51</v>
      </c>
      <c r="BF91" s="10">
        <v>137</v>
      </c>
      <c r="BG91" s="136">
        <v>39</v>
      </c>
      <c r="BH91" s="14"/>
      <c r="BI91" s="130"/>
      <c r="BJ91" s="10"/>
      <c r="BK91" s="134"/>
      <c r="BM91" s="134"/>
      <c r="BP91" s="254" t="s">
        <v>452</v>
      </c>
      <c r="BQ91" s="255">
        <v>7.5990000000000002</v>
      </c>
      <c r="BR91" s="256">
        <v>26.19</v>
      </c>
      <c r="BT91" s="130" t="s">
        <v>173</v>
      </c>
      <c r="BU91" s="10" t="s">
        <v>6</v>
      </c>
      <c r="BV91" s="10" t="s">
        <v>7</v>
      </c>
      <c r="BW91" s="136" t="s">
        <v>58</v>
      </c>
      <c r="BY91" s="9"/>
      <c r="BZ91" s="9"/>
    </row>
    <row r="92" spans="1:78" ht="16" customHeight="1" thickBot="1">
      <c r="A92" s="481"/>
      <c r="B92" s="478"/>
      <c r="C92" s="14"/>
      <c r="D92" s="503"/>
      <c r="E92" s="416"/>
      <c r="F92" s="14">
        <v>14</v>
      </c>
      <c r="G92" s="201">
        <v>69</v>
      </c>
      <c r="H92" s="201">
        <v>55</v>
      </c>
      <c r="I92" s="15">
        <f t="shared" si="26"/>
        <v>79.710144927536234</v>
      </c>
      <c r="J92" s="14"/>
      <c r="K92" s="14"/>
      <c r="L92" s="423"/>
      <c r="M92" s="416"/>
      <c r="N92" s="14">
        <v>14</v>
      </c>
      <c r="O92" s="201">
        <v>0</v>
      </c>
      <c r="P92" s="201">
        <v>0</v>
      </c>
      <c r="Q92" s="15">
        <v>0</v>
      </c>
      <c r="R92" s="134"/>
      <c r="AC92" s="14"/>
      <c r="BB92" s="414"/>
      <c r="BD92" s="133"/>
      <c r="BE92" s="130"/>
      <c r="BF92" s="10"/>
      <c r="BG92" s="136"/>
      <c r="BH92" s="14"/>
      <c r="BI92" s="130" t="s">
        <v>309</v>
      </c>
      <c r="BJ92" s="10"/>
      <c r="BK92" s="134"/>
      <c r="BM92" s="134"/>
      <c r="BP92" s="69"/>
      <c r="BT92" s="130" t="s">
        <v>32</v>
      </c>
      <c r="BU92" s="10">
        <v>1557</v>
      </c>
      <c r="BV92" s="10">
        <v>1079</v>
      </c>
      <c r="BW92" s="136">
        <v>2636</v>
      </c>
      <c r="BY92" s="9"/>
      <c r="BZ92" s="9"/>
    </row>
    <row r="93" spans="1:78" ht="16" customHeight="1">
      <c r="A93" s="481"/>
      <c r="B93" s="478"/>
      <c r="C93" s="14"/>
      <c r="D93" s="503"/>
      <c r="E93" s="416"/>
      <c r="F93" s="14">
        <v>15</v>
      </c>
      <c r="G93" s="201">
        <v>120</v>
      </c>
      <c r="H93" s="201">
        <v>115</v>
      </c>
      <c r="I93" s="15">
        <f t="shared" si="26"/>
        <v>95.833333333333343</v>
      </c>
      <c r="J93" s="14"/>
      <c r="K93" s="14"/>
      <c r="L93" s="423"/>
      <c r="M93" s="416"/>
      <c r="N93" s="14">
        <v>15</v>
      </c>
      <c r="O93" s="201">
        <v>0</v>
      </c>
      <c r="P93" s="201">
        <v>0</v>
      </c>
      <c r="Q93" s="15">
        <v>0</v>
      </c>
      <c r="R93" s="134"/>
      <c r="AC93" s="14"/>
      <c r="BB93" s="414"/>
      <c r="BD93" s="133"/>
      <c r="BE93" s="130" t="s">
        <v>55</v>
      </c>
      <c r="BF93" s="10">
        <v>49.05</v>
      </c>
      <c r="BG93" s="136">
        <v>1.9059999999999999</v>
      </c>
      <c r="BH93" s="14"/>
      <c r="BI93" s="130" t="s">
        <v>34</v>
      </c>
      <c r="BJ93" s="10" t="s">
        <v>35</v>
      </c>
      <c r="BK93" s="134"/>
      <c r="BM93" s="134"/>
      <c r="BP93" s="257" t="s">
        <v>430</v>
      </c>
      <c r="BQ93" s="258" t="s">
        <v>431</v>
      </c>
      <c r="BR93" s="2"/>
      <c r="BT93" s="130" t="s">
        <v>387</v>
      </c>
      <c r="BU93" s="10">
        <v>149</v>
      </c>
      <c r="BV93" s="10">
        <v>61</v>
      </c>
      <c r="BW93" s="136">
        <v>210</v>
      </c>
      <c r="BY93" s="9"/>
      <c r="BZ93" s="9"/>
    </row>
    <row r="94" spans="1:78" ht="16" customHeight="1">
      <c r="A94" s="481"/>
      <c r="B94" s="478"/>
      <c r="C94" s="14"/>
      <c r="D94" s="503"/>
      <c r="E94" s="416"/>
      <c r="F94" s="14">
        <v>16</v>
      </c>
      <c r="G94" s="201">
        <v>56</v>
      </c>
      <c r="H94" s="201">
        <v>50</v>
      </c>
      <c r="I94" s="15">
        <f t="shared" si="26"/>
        <v>89.285714285714292</v>
      </c>
      <c r="J94" s="14"/>
      <c r="K94" s="14"/>
      <c r="L94" s="423"/>
      <c r="M94" s="416"/>
      <c r="N94" s="14">
        <v>16</v>
      </c>
      <c r="O94" s="201">
        <v>0</v>
      </c>
      <c r="P94" s="201">
        <v>0</v>
      </c>
      <c r="Q94" s="15">
        <v>0</v>
      </c>
      <c r="R94" s="134"/>
      <c r="AC94" s="14"/>
      <c r="BB94" s="414"/>
      <c r="BD94" s="133"/>
      <c r="BE94" s="130" t="s">
        <v>56</v>
      </c>
      <c r="BF94" s="10">
        <v>46.61</v>
      </c>
      <c r="BG94" s="136">
        <v>7.718</v>
      </c>
      <c r="BH94" s="14"/>
      <c r="BI94" s="130" t="s">
        <v>66</v>
      </c>
      <c r="BJ94" s="10" t="s">
        <v>314</v>
      </c>
      <c r="BK94" s="134"/>
      <c r="BM94" s="134"/>
      <c r="BP94" s="248"/>
      <c r="BQ94" s="249"/>
      <c r="BR94" s="9"/>
      <c r="BT94" s="130" t="s">
        <v>58</v>
      </c>
      <c r="BU94" s="10">
        <v>1706</v>
      </c>
      <c r="BV94" s="10">
        <v>1140</v>
      </c>
      <c r="BW94" s="136">
        <v>2846</v>
      </c>
      <c r="BY94" s="9"/>
      <c r="BZ94" s="9"/>
    </row>
    <row r="95" spans="1:78" ht="16" customHeight="1" thickBot="1">
      <c r="A95" s="481"/>
      <c r="B95" s="478"/>
      <c r="C95" s="14"/>
      <c r="D95" s="503"/>
      <c r="E95" s="416"/>
      <c r="F95" s="14">
        <v>17</v>
      </c>
      <c r="G95" s="201">
        <v>113</v>
      </c>
      <c r="H95" s="201">
        <v>74</v>
      </c>
      <c r="I95" s="15">
        <f t="shared" si="26"/>
        <v>65.486725663716811</v>
      </c>
      <c r="J95" s="14"/>
      <c r="K95" s="14"/>
      <c r="L95" s="423"/>
      <c r="M95" s="416"/>
      <c r="N95" s="14">
        <v>17</v>
      </c>
      <c r="O95" s="201">
        <v>0</v>
      </c>
      <c r="P95" s="201">
        <v>0</v>
      </c>
      <c r="Q95" s="15">
        <v>0</v>
      </c>
      <c r="R95" s="134"/>
      <c r="AC95" s="14"/>
      <c r="BB95" s="414"/>
      <c r="BD95" s="133"/>
      <c r="BE95" s="175" t="s">
        <v>59</v>
      </c>
      <c r="BF95" s="163">
        <v>9.9380000000000006</v>
      </c>
      <c r="BG95" s="164">
        <v>1.3640000000000001</v>
      </c>
      <c r="BH95" s="14"/>
      <c r="BI95" s="130" t="s">
        <v>37</v>
      </c>
      <c r="BJ95" s="10" t="s">
        <v>38</v>
      </c>
      <c r="BK95" s="134"/>
      <c r="BM95" s="134"/>
      <c r="BP95" s="248" t="s">
        <v>432</v>
      </c>
      <c r="BQ95" s="249" t="s">
        <v>416</v>
      </c>
      <c r="BR95" s="9"/>
      <c r="BT95" s="130"/>
      <c r="BU95" s="10"/>
      <c r="BV95" s="10"/>
      <c r="BW95" s="136"/>
      <c r="BY95" s="9"/>
      <c r="BZ95" s="9"/>
    </row>
    <row r="96" spans="1:78" ht="16" customHeight="1">
      <c r="A96" s="481"/>
      <c r="B96" s="478"/>
      <c r="C96" s="14"/>
      <c r="D96" s="503"/>
      <c r="E96" s="416"/>
      <c r="F96" s="14">
        <v>18</v>
      </c>
      <c r="G96" s="201">
        <v>0</v>
      </c>
      <c r="H96" s="201">
        <v>0</v>
      </c>
      <c r="I96" s="15">
        <v>0</v>
      </c>
      <c r="J96" s="14"/>
      <c r="K96" s="14"/>
      <c r="L96" s="423"/>
      <c r="M96" s="416"/>
      <c r="N96" s="14">
        <v>18</v>
      </c>
      <c r="O96" s="201">
        <v>0</v>
      </c>
      <c r="P96" s="201">
        <v>0</v>
      </c>
      <c r="Q96" s="15">
        <v>0</v>
      </c>
      <c r="R96" s="134"/>
      <c r="AC96" s="14"/>
      <c r="BB96" s="414"/>
      <c r="BD96" s="133"/>
      <c r="BE96" s="14"/>
      <c r="BF96" s="14"/>
      <c r="BG96" s="14"/>
      <c r="BH96" s="14"/>
      <c r="BI96" s="130" t="s">
        <v>315</v>
      </c>
      <c r="BJ96" s="10" t="s">
        <v>48</v>
      </c>
      <c r="BK96" s="134"/>
      <c r="BM96" s="134"/>
      <c r="BO96" s="236"/>
      <c r="BP96" s="248" t="s">
        <v>391</v>
      </c>
      <c r="BQ96" s="249" t="s">
        <v>391</v>
      </c>
      <c r="BR96" s="9"/>
      <c r="BT96" s="130" t="s">
        <v>174</v>
      </c>
      <c r="BU96" s="10" t="s">
        <v>6</v>
      </c>
      <c r="BV96" s="10" t="s">
        <v>7</v>
      </c>
      <c r="BW96" s="136"/>
      <c r="BY96" s="9"/>
      <c r="BZ96" s="9"/>
    </row>
    <row r="97" spans="1:78" ht="16" customHeight="1">
      <c r="A97" s="481"/>
      <c r="B97" s="478"/>
      <c r="C97" s="14"/>
      <c r="D97" s="503"/>
      <c r="E97" s="416"/>
      <c r="F97" s="14">
        <v>19</v>
      </c>
      <c r="G97" s="201">
        <v>0</v>
      </c>
      <c r="H97" s="201">
        <v>0</v>
      </c>
      <c r="I97" s="15">
        <v>0</v>
      </c>
      <c r="J97" s="14"/>
      <c r="K97" s="14"/>
      <c r="L97" s="423"/>
      <c r="M97" s="416"/>
      <c r="N97" s="14">
        <v>19</v>
      </c>
      <c r="O97" s="201">
        <v>0</v>
      </c>
      <c r="P97" s="201">
        <v>0</v>
      </c>
      <c r="Q97" s="15">
        <v>0</v>
      </c>
      <c r="R97" s="134"/>
      <c r="AC97" s="14"/>
      <c r="BB97" s="414"/>
      <c r="BD97" s="133"/>
      <c r="BH97" s="14"/>
      <c r="BI97" s="130" t="s">
        <v>318</v>
      </c>
      <c r="BJ97" s="10" t="s">
        <v>319</v>
      </c>
      <c r="BK97" s="134"/>
      <c r="BM97" s="134"/>
      <c r="BO97" s="236"/>
      <c r="BP97" s="248" t="s">
        <v>433</v>
      </c>
      <c r="BQ97" s="249" t="s">
        <v>32</v>
      </c>
      <c r="BR97" s="9"/>
      <c r="BT97" s="130" t="s">
        <v>32</v>
      </c>
      <c r="BU97" s="10" t="s">
        <v>392</v>
      </c>
      <c r="BV97" s="10" t="s">
        <v>393</v>
      </c>
      <c r="BW97" s="136"/>
      <c r="BY97" s="9"/>
      <c r="BZ97" s="9"/>
    </row>
    <row r="98" spans="1:78" ht="16" customHeight="1">
      <c r="A98" s="481"/>
      <c r="B98" s="478"/>
      <c r="C98" s="14"/>
      <c r="D98" s="503"/>
      <c r="E98" s="416"/>
      <c r="F98" s="14">
        <v>20</v>
      </c>
      <c r="G98" s="201">
        <v>0</v>
      </c>
      <c r="H98" s="201">
        <v>0</v>
      </c>
      <c r="I98" s="15">
        <v>0</v>
      </c>
      <c r="J98" s="14"/>
      <c r="K98" s="14"/>
      <c r="L98" s="423"/>
      <c r="M98" s="416"/>
      <c r="N98" s="14">
        <v>20</v>
      </c>
      <c r="O98" s="201">
        <v>0</v>
      </c>
      <c r="P98" s="201">
        <v>0</v>
      </c>
      <c r="Q98" s="15">
        <v>0</v>
      </c>
      <c r="R98" s="134"/>
      <c r="AC98" s="14"/>
      <c r="BB98" s="414"/>
      <c r="BD98" s="133"/>
      <c r="BH98" s="14"/>
      <c r="BI98" s="130" t="s">
        <v>322</v>
      </c>
      <c r="BJ98" s="10" t="s">
        <v>403</v>
      </c>
      <c r="BK98" s="134"/>
      <c r="BM98" s="134"/>
      <c r="BO98" s="236"/>
      <c r="BP98" s="248"/>
      <c r="BQ98" s="249"/>
      <c r="BR98" s="9"/>
      <c r="BT98" s="130" t="s">
        <v>387</v>
      </c>
      <c r="BU98" s="10" t="s">
        <v>395</v>
      </c>
      <c r="BV98" s="10" t="s">
        <v>396</v>
      </c>
      <c r="BW98" s="136"/>
      <c r="BY98" s="9"/>
      <c r="BZ98" s="9"/>
    </row>
    <row r="99" spans="1:78" ht="16" customHeight="1">
      <c r="A99" s="481"/>
      <c r="B99" s="478"/>
      <c r="C99" s="14"/>
      <c r="D99" s="503"/>
      <c r="E99" s="416"/>
      <c r="F99" s="14">
        <v>21</v>
      </c>
      <c r="G99" s="201">
        <v>0</v>
      </c>
      <c r="H99" s="201">
        <v>0</v>
      </c>
      <c r="I99" s="15">
        <v>0</v>
      </c>
      <c r="J99" s="14"/>
      <c r="K99" s="14"/>
      <c r="L99" s="423"/>
      <c r="M99" s="416"/>
      <c r="N99" s="14">
        <v>21</v>
      </c>
      <c r="O99" s="201">
        <v>0</v>
      </c>
      <c r="P99" s="201">
        <v>0</v>
      </c>
      <c r="Q99" s="15">
        <v>0</v>
      </c>
      <c r="R99" s="134"/>
      <c r="AC99" s="14"/>
      <c r="BB99" s="414"/>
      <c r="BD99" s="133"/>
      <c r="BH99" s="14"/>
      <c r="BI99" s="130" t="s">
        <v>326</v>
      </c>
      <c r="BJ99" s="10">
        <v>113</v>
      </c>
      <c r="BK99" s="134"/>
      <c r="BM99" s="134"/>
      <c r="BO99" s="236"/>
      <c r="BP99" s="248" t="s">
        <v>434</v>
      </c>
      <c r="BQ99" s="249"/>
      <c r="BR99" s="9"/>
      <c r="BT99" s="130"/>
      <c r="BU99" s="10"/>
      <c r="BV99" s="10"/>
      <c r="BW99" s="136"/>
      <c r="BY99" s="9"/>
      <c r="BZ99" s="9"/>
    </row>
    <row r="100" spans="1:78" ht="16" customHeight="1">
      <c r="A100" s="481"/>
      <c r="B100" s="478"/>
      <c r="C100" s="14"/>
      <c r="D100" s="503"/>
      <c r="E100" s="416"/>
      <c r="F100" s="14">
        <v>22</v>
      </c>
      <c r="G100" s="201">
        <v>0</v>
      </c>
      <c r="H100" s="201">
        <v>0</v>
      </c>
      <c r="I100" s="15">
        <v>0</v>
      </c>
      <c r="J100" s="14"/>
      <c r="K100" s="14"/>
      <c r="L100" s="423"/>
      <c r="M100" s="416"/>
      <c r="N100" s="14">
        <v>22</v>
      </c>
      <c r="O100" s="201">
        <v>0</v>
      </c>
      <c r="P100" s="201">
        <v>0</v>
      </c>
      <c r="Q100" s="15">
        <v>0</v>
      </c>
      <c r="R100" s="134"/>
      <c r="AC100" s="14"/>
      <c r="BB100" s="414"/>
      <c r="BD100" s="133"/>
      <c r="BH100" s="14"/>
      <c r="BI100" s="130"/>
      <c r="BJ100" s="10"/>
      <c r="BK100" s="134"/>
      <c r="BM100" s="134"/>
      <c r="BO100" s="14"/>
      <c r="BP100" s="248" t="s">
        <v>435</v>
      </c>
      <c r="BQ100" s="249">
        <v>0.48709999999999998</v>
      </c>
      <c r="BR100" s="9"/>
      <c r="BT100" s="130" t="s">
        <v>183</v>
      </c>
      <c r="BU100" s="10" t="s">
        <v>6</v>
      </c>
      <c r="BV100" s="10" t="s">
        <v>7</v>
      </c>
      <c r="BW100" s="136"/>
      <c r="BY100" s="9"/>
      <c r="BZ100" s="9"/>
    </row>
    <row r="101" spans="1:78" ht="16" customHeight="1">
      <c r="A101" s="481"/>
      <c r="B101" s="478"/>
      <c r="C101" s="14"/>
      <c r="D101" s="503"/>
      <c r="E101" s="416"/>
      <c r="F101" s="14" t="s">
        <v>111</v>
      </c>
      <c r="G101" s="14">
        <f>(AVERAGE(G79:G100))</f>
        <v>70.772727272727266</v>
      </c>
      <c r="H101" s="14">
        <f>(AVERAGE(H79:H100))</f>
        <v>49.045454545454547</v>
      </c>
      <c r="I101" s="15">
        <f>(AVERAGE(I79:I100))</f>
        <v>48.992916733630594</v>
      </c>
      <c r="J101" s="14"/>
      <c r="K101" s="14"/>
      <c r="L101" s="423"/>
      <c r="M101" s="416"/>
      <c r="N101" s="14">
        <v>23</v>
      </c>
      <c r="O101" s="201">
        <v>0</v>
      </c>
      <c r="P101" s="201">
        <v>0</v>
      </c>
      <c r="Q101" s="15">
        <v>0</v>
      </c>
      <c r="R101" s="134"/>
      <c r="AC101" s="14"/>
      <c r="BB101" s="414"/>
      <c r="BD101" s="133"/>
      <c r="BH101" s="14"/>
      <c r="BI101" s="130" t="s">
        <v>329</v>
      </c>
      <c r="BJ101" s="10"/>
      <c r="BK101" s="134"/>
      <c r="BM101" s="134"/>
      <c r="BO101" s="14"/>
      <c r="BP101" s="248" t="s">
        <v>436</v>
      </c>
      <c r="BQ101" s="249" t="s">
        <v>314</v>
      </c>
      <c r="BR101" s="9"/>
      <c r="BT101" s="130" t="s">
        <v>32</v>
      </c>
      <c r="BU101" s="10" t="s">
        <v>397</v>
      </c>
      <c r="BV101" s="10" t="s">
        <v>398</v>
      </c>
      <c r="BW101" s="136"/>
      <c r="BY101" s="9"/>
      <c r="BZ101" s="9"/>
    </row>
    <row r="102" spans="1:78" ht="16" customHeight="1">
      <c r="A102" s="481"/>
      <c r="B102" s="478"/>
      <c r="C102" s="14"/>
      <c r="D102" s="504"/>
      <c r="E102" s="417"/>
      <c r="F102" s="204" t="s">
        <v>115</v>
      </c>
      <c r="G102" s="204">
        <f ca="1">(SUM(G79:G102))</f>
        <v>1557</v>
      </c>
      <c r="H102" s="204">
        <f ca="1">(SUM(H79:H102))</f>
        <v>1079</v>
      </c>
      <c r="I102" s="205"/>
      <c r="J102" s="14"/>
      <c r="K102" s="14"/>
      <c r="L102" s="423"/>
      <c r="M102" s="416"/>
      <c r="N102" s="14">
        <v>24</v>
      </c>
      <c r="O102" s="201">
        <v>0</v>
      </c>
      <c r="P102" s="201">
        <v>0</v>
      </c>
      <c r="Q102" s="15">
        <v>0</v>
      </c>
      <c r="R102" s="134"/>
      <c r="AC102" s="14"/>
      <c r="BB102" s="414"/>
      <c r="BD102" s="133"/>
      <c r="BH102" s="14"/>
      <c r="BI102" s="130" t="s">
        <v>332</v>
      </c>
      <c r="BJ102" s="10" t="s">
        <v>406</v>
      </c>
      <c r="BK102" s="134"/>
      <c r="BM102" s="134"/>
      <c r="BO102" s="14"/>
      <c r="BP102" s="248" t="s">
        <v>437</v>
      </c>
      <c r="BQ102" s="249" t="s">
        <v>50</v>
      </c>
      <c r="BR102" s="9"/>
      <c r="BT102" s="130" t="s">
        <v>387</v>
      </c>
      <c r="BU102" s="10" t="s">
        <v>399</v>
      </c>
      <c r="BV102" s="10" t="s">
        <v>400</v>
      </c>
      <c r="BW102" s="136"/>
      <c r="BY102" s="9"/>
      <c r="BZ102" s="9"/>
    </row>
    <row r="103" spans="1:78" ht="16" customHeight="1">
      <c r="A103" s="481"/>
      <c r="B103" s="478"/>
      <c r="C103" s="14"/>
      <c r="D103" s="72"/>
      <c r="E103" s="72"/>
      <c r="F103" s="14"/>
      <c r="G103" s="14"/>
      <c r="H103" s="14"/>
      <c r="I103" s="14"/>
      <c r="J103" s="14"/>
      <c r="K103" s="14"/>
      <c r="L103" s="423"/>
      <c r="M103" s="416"/>
      <c r="N103" s="14">
        <v>25</v>
      </c>
      <c r="O103" s="201">
        <v>0</v>
      </c>
      <c r="P103" s="201">
        <v>0</v>
      </c>
      <c r="Q103" s="15">
        <v>0</v>
      </c>
      <c r="R103" s="134"/>
      <c r="AC103" s="14"/>
      <c r="BB103" s="414"/>
      <c r="BD103" s="133"/>
      <c r="BH103" s="14"/>
      <c r="BI103" s="130" t="s">
        <v>336</v>
      </c>
      <c r="BJ103" s="10" t="s">
        <v>407</v>
      </c>
      <c r="BK103" s="134"/>
      <c r="BM103" s="134"/>
      <c r="BP103" s="248" t="s">
        <v>438</v>
      </c>
      <c r="BQ103" s="249" t="s">
        <v>54</v>
      </c>
      <c r="BR103" s="9"/>
      <c r="BT103" s="130"/>
      <c r="BU103" s="10"/>
      <c r="BV103" s="10"/>
      <c r="BW103" s="136"/>
      <c r="BY103" s="9"/>
      <c r="BZ103" s="9"/>
    </row>
    <row r="104" spans="1:78" ht="16" customHeight="1">
      <c r="A104" s="481"/>
      <c r="B104" s="478"/>
      <c r="C104" s="14"/>
      <c r="D104" s="72"/>
      <c r="E104" s="72"/>
      <c r="F104" s="14"/>
      <c r="G104" s="201"/>
      <c r="H104" s="201"/>
      <c r="I104" s="14"/>
      <c r="J104" s="14"/>
      <c r="K104" s="14"/>
      <c r="L104" s="423"/>
      <c r="M104" s="416"/>
      <c r="N104" s="14">
        <v>26</v>
      </c>
      <c r="O104" s="201">
        <v>0</v>
      </c>
      <c r="P104" s="201">
        <v>0</v>
      </c>
      <c r="Q104" s="15">
        <v>0</v>
      </c>
      <c r="R104" s="134"/>
      <c r="AC104" s="14"/>
      <c r="BB104" s="414"/>
      <c r="BD104" s="133"/>
      <c r="BH104" s="14"/>
      <c r="BI104" s="130" t="s">
        <v>339</v>
      </c>
      <c r="BJ104" s="10">
        <v>-43</v>
      </c>
      <c r="BK104" s="134"/>
      <c r="BM104" s="134"/>
      <c r="BP104" s="248" t="s">
        <v>439</v>
      </c>
      <c r="BQ104" s="249" t="s">
        <v>319</v>
      </c>
      <c r="BR104" s="9"/>
      <c r="BT104" s="130" t="s">
        <v>200</v>
      </c>
      <c r="BU104" s="10" t="s">
        <v>6</v>
      </c>
      <c r="BV104" s="10" t="s">
        <v>7</v>
      </c>
      <c r="BW104" s="136"/>
      <c r="BY104" s="9"/>
      <c r="BZ104" s="9"/>
    </row>
    <row r="105" spans="1:78" ht="16" customHeight="1" thickBot="1">
      <c r="A105" s="481"/>
      <c r="B105" s="478"/>
      <c r="C105" s="14"/>
      <c r="D105" s="72"/>
      <c r="E105" s="72"/>
      <c r="F105" s="14"/>
      <c r="G105" s="201"/>
      <c r="H105" s="201"/>
      <c r="I105" s="14"/>
      <c r="J105" s="14"/>
      <c r="K105" s="14"/>
      <c r="L105" s="423"/>
      <c r="M105" s="416"/>
      <c r="N105" s="14">
        <v>27</v>
      </c>
      <c r="O105" s="201">
        <v>0</v>
      </c>
      <c r="P105" s="201">
        <v>0</v>
      </c>
      <c r="Q105" s="15">
        <v>0</v>
      </c>
      <c r="R105" s="134"/>
      <c r="AC105" s="14"/>
      <c r="BB105" s="414"/>
      <c r="BD105" s="133"/>
      <c r="BH105" s="14"/>
      <c r="BI105" s="175" t="s">
        <v>340</v>
      </c>
      <c r="BJ105" s="163">
        <v>-36</v>
      </c>
      <c r="BK105" s="209"/>
      <c r="BM105" s="134"/>
      <c r="BP105" s="248" t="s">
        <v>440</v>
      </c>
      <c r="BQ105" s="249" t="s">
        <v>441</v>
      </c>
      <c r="BR105" s="9"/>
      <c r="BT105" s="130" t="s">
        <v>32</v>
      </c>
      <c r="BU105" s="10" t="s">
        <v>401</v>
      </c>
      <c r="BV105" s="10" t="s">
        <v>402</v>
      </c>
      <c r="BW105" s="136"/>
      <c r="BY105" s="9"/>
      <c r="BZ105" s="9"/>
    </row>
    <row r="106" spans="1:78" ht="16" customHeight="1" thickBot="1">
      <c r="A106" s="481"/>
      <c r="B106" s="478"/>
      <c r="C106" s="14"/>
      <c r="D106" s="72"/>
      <c r="E106" s="72"/>
      <c r="F106" s="14"/>
      <c r="G106" s="201"/>
      <c r="H106" s="201"/>
      <c r="I106" s="14"/>
      <c r="J106" s="14"/>
      <c r="K106" s="14"/>
      <c r="L106" s="423"/>
      <c r="M106" s="416"/>
      <c r="N106" s="14">
        <v>28</v>
      </c>
      <c r="O106" s="201">
        <v>0</v>
      </c>
      <c r="P106" s="201">
        <v>0</v>
      </c>
      <c r="Q106" s="15">
        <v>0</v>
      </c>
      <c r="R106" s="134"/>
      <c r="AC106" s="14"/>
      <c r="BB106" s="414"/>
      <c r="BD106" s="133"/>
      <c r="BH106" s="14"/>
      <c r="BM106" s="134"/>
      <c r="BP106" s="248" t="s">
        <v>442</v>
      </c>
      <c r="BQ106" s="249">
        <v>17</v>
      </c>
      <c r="BR106" s="9"/>
      <c r="BT106" s="175" t="s">
        <v>387</v>
      </c>
      <c r="BU106" s="163" t="s">
        <v>404</v>
      </c>
      <c r="BV106" s="163" t="s">
        <v>405</v>
      </c>
      <c r="BW106" s="164"/>
      <c r="BY106" s="9"/>
      <c r="BZ106" s="9"/>
    </row>
    <row r="107" spans="1:78" ht="16" customHeight="1">
      <c r="A107" s="481"/>
      <c r="B107" s="478"/>
      <c r="C107" s="14"/>
      <c r="D107" s="72"/>
      <c r="E107" s="72"/>
      <c r="F107" s="14"/>
      <c r="G107" s="201"/>
      <c r="H107" s="201"/>
      <c r="I107" s="14"/>
      <c r="J107" s="14"/>
      <c r="K107" s="14"/>
      <c r="L107" s="423"/>
      <c r="M107" s="416"/>
      <c r="N107" s="14">
        <v>29</v>
      </c>
      <c r="O107" s="201">
        <v>0</v>
      </c>
      <c r="P107" s="201">
        <v>0</v>
      </c>
      <c r="Q107" s="15">
        <v>0</v>
      </c>
      <c r="R107" s="134"/>
      <c r="AC107" s="14"/>
      <c r="BB107" s="414"/>
      <c r="BD107" s="133"/>
      <c r="BH107" s="14"/>
      <c r="BM107" s="134"/>
      <c r="BP107" s="248"/>
      <c r="BQ107" s="249"/>
      <c r="BR107" s="134"/>
      <c r="BS107" s="14"/>
      <c r="BT107" s="14"/>
      <c r="BU107" s="14"/>
      <c r="BV107" s="14"/>
      <c r="BY107" s="9"/>
      <c r="BZ107" s="9"/>
    </row>
    <row r="108" spans="1:78" ht="16" customHeight="1">
      <c r="A108" s="481"/>
      <c r="B108" s="478"/>
      <c r="C108" s="14"/>
      <c r="D108" s="72"/>
      <c r="E108" s="72"/>
      <c r="F108" s="14"/>
      <c r="G108" s="201"/>
      <c r="H108" s="201"/>
      <c r="I108" s="14"/>
      <c r="J108" s="14"/>
      <c r="K108" s="14"/>
      <c r="L108" s="423"/>
      <c r="M108" s="416"/>
      <c r="N108" s="14">
        <v>30</v>
      </c>
      <c r="O108" s="201">
        <v>0</v>
      </c>
      <c r="P108" s="201">
        <v>0</v>
      </c>
      <c r="Q108" s="15">
        <v>0</v>
      </c>
      <c r="R108" s="134"/>
      <c r="AC108" s="14"/>
      <c r="BB108" s="414"/>
      <c r="BD108" s="133"/>
      <c r="BH108" s="14"/>
      <c r="BM108" s="134"/>
      <c r="BP108" s="248" t="s">
        <v>443</v>
      </c>
      <c r="BQ108" s="249"/>
      <c r="BR108" s="134"/>
      <c r="BS108" s="14"/>
      <c r="BY108" s="9"/>
      <c r="BZ108" s="9"/>
    </row>
    <row r="109" spans="1:78" ht="16" customHeight="1">
      <c r="A109" s="481"/>
      <c r="B109" s="478"/>
      <c r="C109" s="14"/>
      <c r="D109" s="72"/>
      <c r="E109" s="72"/>
      <c r="F109" s="14"/>
      <c r="G109" s="14"/>
      <c r="H109" s="14"/>
      <c r="I109" s="14"/>
      <c r="J109" s="14"/>
      <c r="K109" s="14"/>
      <c r="L109" s="423"/>
      <c r="M109" s="416"/>
      <c r="N109" s="14">
        <v>31</v>
      </c>
      <c r="O109" s="201">
        <v>0</v>
      </c>
      <c r="P109" s="201">
        <v>0</v>
      </c>
      <c r="Q109" s="15">
        <v>0</v>
      </c>
      <c r="R109" s="134"/>
      <c r="AC109" s="14"/>
      <c r="BB109" s="414"/>
      <c r="BD109" s="133"/>
      <c r="BH109" s="14"/>
      <c r="BM109" s="134"/>
      <c r="BP109" s="248" t="s">
        <v>444</v>
      </c>
      <c r="BQ109" s="249" t="s">
        <v>445</v>
      </c>
      <c r="BR109" s="134"/>
      <c r="BS109" s="14"/>
      <c r="BY109" s="9"/>
      <c r="BZ109" s="9"/>
    </row>
    <row r="110" spans="1:78" ht="16" customHeight="1">
      <c r="A110" s="481"/>
      <c r="B110" s="478"/>
      <c r="C110" s="14"/>
      <c r="D110" s="72"/>
      <c r="E110" s="72"/>
      <c r="F110" s="14"/>
      <c r="G110" s="14"/>
      <c r="H110" s="14"/>
      <c r="I110" s="14"/>
      <c r="J110" s="14"/>
      <c r="K110" s="14"/>
      <c r="L110" s="423"/>
      <c r="M110" s="416"/>
      <c r="N110" s="14">
        <v>32</v>
      </c>
      <c r="O110" s="201">
        <v>0</v>
      </c>
      <c r="P110" s="201">
        <v>0</v>
      </c>
      <c r="Q110" s="15">
        <v>0</v>
      </c>
      <c r="R110" s="134"/>
      <c r="AC110" s="14"/>
      <c r="BB110" s="414"/>
      <c r="BD110" s="133"/>
      <c r="BH110" s="14"/>
      <c r="BM110" s="134"/>
      <c r="BP110" s="248" t="s">
        <v>446</v>
      </c>
      <c r="BQ110" s="249" t="s">
        <v>447</v>
      </c>
      <c r="BR110" s="9"/>
      <c r="BY110" s="9"/>
      <c r="BZ110" s="9"/>
    </row>
    <row r="111" spans="1:78" ht="17" customHeight="1">
      <c r="A111" s="481"/>
      <c r="B111" s="478"/>
      <c r="C111" s="14"/>
      <c r="D111" s="14"/>
      <c r="E111" s="14"/>
      <c r="F111" s="14"/>
      <c r="G111" s="14"/>
      <c r="H111" s="14"/>
      <c r="I111" s="14"/>
      <c r="J111" s="14"/>
      <c r="K111" s="14"/>
      <c r="L111" s="423"/>
      <c r="M111" s="416"/>
      <c r="N111" s="14" t="s">
        <v>111</v>
      </c>
      <c r="O111" s="14">
        <f ca="1">(AVERAGE(O79:O113))</f>
        <v>4.65625</v>
      </c>
      <c r="P111" s="14">
        <f ca="1">(AVERAGE(P79:P113))</f>
        <v>1.90625</v>
      </c>
      <c r="Q111" s="15">
        <f ca="1">(AVERAGE(Q79:Q113))</f>
        <v>4.4266084093211751</v>
      </c>
      <c r="R111" s="134"/>
      <c r="AC111" s="14"/>
      <c r="BB111" s="414"/>
      <c r="BD111" s="133"/>
      <c r="BH111" s="14"/>
      <c r="BI111" s="14"/>
      <c r="BJ111" s="14"/>
      <c r="BK111" s="14"/>
      <c r="BL111" s="14"/>
      <c r="BM111" s="134"/>
      <c r="BP111" s="248" t="s">
        <v>448</v>
      </c>
      <c r="BQ111" s="249">
        <v>-31.88</v>
      </c>
      <c r="BR111" s="9"/>
      <c r="BS111" s="10"/>
      <c r="BY111" s="9"/>
      <c r="BZ111" s="9"/>
    </row>
    <row r="112" spans="1:78" ht="16" customHeight="1" thickBot="1">
      <c r="A112" s="481"/>
      <c r="B112" s="478"/>
      <c r="C112" s="14"/>
      <c r="D112" s="14"/>
      <c r="E112" s="14"/>
      <c r="F112" s="14"/>
      <c r="G112" s="14"/>
      <c r="H112" s="14"/>
      <c r="I112" s="14"/>
      <c r="J112" s="14"/>
      <c r="K112" s="14"/>
      <c r="L112" s="424"/>
      <c r="M112" s="417"/>
      <c r="N112" s="204" t="s">
        <v>115</v>
      </c>
      <c r="O112" s="204">
        <f ca="1">(SUM(O79:O113))</f>
        <v>149</v>
      </c>
      <c r="P112" s="204">
        <f ca="1">(SUM(P79:P113))</f>
        <v>61</v>
      </c>
      <c r="Q112" s="205"/>
      <c r="R112" s="134"/>
      <c r="AC112" s="14"/>
      <c r="BB112" s="414"/>
      <c r="BD112" s="133"/>
      <c r="BE112" s="14"/>
      <c r="BF112" s="14"/>
      <c r="BG112" s="14"/>
      <c r="BH112" s="14"/>
      <c r="BI112" s="14"/>
      <c r="BJ112" s="14"/>
      <c r="BK112" s="14"/>
      <c r="BL112" s="14"/>
      <c r="BM112" s="134"/>
      <c r="BP112" s="254" t="s">
        <v>449</v>
      </c>
      <c r="BQ112" s="255">
        <v>-20.059999999999999</v>
      </c>
      <c r="BR112" s="28"/>
      <c r="BS112" s="10"/>
      <c r="BY112" s="9"/>
      <c r="BZ112" s="9"/>
    </row>
    <row r="113" spans="1:79" ht="16" customHeight="1" thickBot="1">
      <c r="A113" s="481"/>
      <c r="B113" s="478"/>
      <c r="C113" s="14"/>
      <c r="D113" s="14"/>
      <c r="E113" s="14"/>
      <c r="F113" s="14"/>
      <c r="G113" s="14"/>
      <c r="H113" s="14"/>
      <c r="I113" s="14"/>
      <c r="J113" s="14"/>
      <c r="K113" s="14"/>
      <c r="L113" s="20"/>
      <c r="M113" s="20"/>
      <c r="N113" s="14"/>
      <c r="O113" s="201"/>
      <c r="P113" s="201"/>
      <c r="Q113" s="14"/>
      <c r="R113" s="134"/>
      <c r="AC113" s="14"/>
      <c r="BB113" s="414"/>
      <c r="BD113" s="214"/>
      <c r="BE113" s="208"/>
      <c r="BF113" s="208"/>
      <c r="BG113" s="208"/>
      <c r="BH113" s="208"/>
      <c r="BI113" s="208"/>
      <c r="BJ113" s="208"/>
      <c r="BK113" s="208"/>
      <c r="BL113" s="208"/>
      <c r="BM113" s="209"/>
      <c r="BP113" s="138"/>
      <c r="BQ113" s="27"/>
      <c r="BR113" s="27"/>
      <c r="BS113" s="27"/>
      <c r="BT113" s="27"/>
      <c r="BU113" s="27"/>
      <c r="BV113" s="27"/>
      <c r="BW113" s="27"/>
      <c r="BX113" s="27"/>
      <c r="BY113" s="28"/>
      <c r="BZ113" s="9"/>
    </row>
    <row r="114" spans="1:79" ht="16" customHeight="1" thickBot="1">
      <c r="A114" s="482"/>
      <c r="B114" s="479"/>
      <c r="C114" s="208"/>
      <c r="D114" s="208"/>
      <c r="E114" s="208"/>
      <c r="F114" s="208"/>
      <c r="G114" s="208"/>
      <c r="H114" s="208"/>
      <c r="I114" s="208"/>
      <c r="J114" s="208"/>
      <c r="K114" s="208"/>
      <c r="L114" s="210"/>
      <c r="M114" s="210"/>
      <c r="N114" s="208"/>
      <c r="O114" s="208"/>
      <c r="P114" s="208"/>
      <c r="Q114" s="208"/>
      <c r="R114" s="209"/>
      <c r="AC114" s="14"/>
      <c r="BB114" s="415"/>
      <c r="BC114" s="27"/>
      <c r="BD114" s="208"/>
      <c r="BE114" s="208"/>
      <c r="BF114" s="208"/>
      <c r="BG114" s="208"/>
      <c r="BH114" s="208"/>
      <c r="BI114" s="208"/>
      <c r="BJ114" s="208"/>
      <c r="BK114" s="208"/>
      <c r="BL114" s="208"/>
      <c r="BM114" s="208"/>
      <c r="BN114" s="27"/>
      <c r="BO114" s="27"/>
      <c r="BP114" s="27"/>
      <c r="BQ114" s="27"/>
      <c r="BR114" s="27"/>
      <c r="BS114" s="163"/>
      <c r="BT114" s="27"/>
      <c r="BU114" s="27"/>
      <c r="BV114" s="27"/>
      <c r="BW114" s="27"/>
      <c r="BX114" s="27"/>
      <c r="BY114" s="27"/>
      <c r="BZ114" s="28"/>
    </row>
    <row r="115" spans="1:79" ht="16" customHeight="1">
      <c r="B115" s="215"/>
      <c r="C115" s="14"/>
      <c r="D115" s="14"/>
      <c r="E115" s="14"/>
      <c r="F115" s="14"/>
      <c r="G115" s="14"/>
      <c r="H115" s="14"/>
      <c r="I115" s="14"/>
      <c r="J115" s="14"/>
      <c r="K115" s="14"/>
      <c r="L115" s="20"/>
      <c r="M115" s="20"/>
      <c r="N115" s="14"/>
      <c r="O115" s="14"/>
      <c r="P115" s="14"/>
      <c r="Q115" s="14"/>
      <c r="R115" s="14"/>
      <c r="A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S115" s="10"/>
    </row>
    <row r="116" spans="1:79" ht="16" customHeight="1">
      <c r="B116" s="215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S116" s="10"/>
    </row>
    <row r="117" spans="1:79"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S117" s="10"/>
    </row>
    <row r="118" spans="1:79">
      <c r="BS118" s="10"/>
    </row>
    <row r="119" spans="1:79">
      <c r="BS119" s="10"/>
    </row>
    <row r="120" spans="1:79" ht="17" thickBot="1">
      <c r="BS120" s="10"/>
    </row>
    <row r="121" spans="1:79" ht="17" thickBot="1">
      <c r="BB121" s="483" t="s">
        <v>460</v>
      </c>
      <c r="BC121" s="159"/>
      <c r="BD121" s="159"/>
      <c r="BE121" s="159"/>
      <c r="BF121" s="159"/>
      <c r="BG121" s="159"/>
      <c r="BH121" s="159"/>
      <c r="BI121" s="159"/>
      <c r="BJ121" s="159"/>
      <c r="BK121" s="159"/>
      <c r="BL121" s="159"/>
      <c r="BM121" s="159"/>
      <c r="BN121" s="159"/>
      <c r="BO121" s="159"/>
      <c r="BP121" s="159"/>
      <c r="BQ121" s="159"/>
      <c r="BR121" s="159"/>
      <c r="BS121" s="159"/>
      <c r="BT121" s="159"/>
      <c r="BU121" s="159"/>
      <c r="BV121" s="159"/>
      <c r="BW121" s="159"/>
      <c r="BX121" s="159"/>
      <c r="BY121" s="159"/>
      <c r="BZ121" s="198"/>
      <c r="CA121" s="14"/>
    </row>
    <row r="122" spans="1:79" ht="17" thickBot="1">
      <c r="A122" s="458" t="s">
        <v>408</v>
      </c>
      <c r="B122" s="477" t="s">
        <v>456</v>
      </c>
      <c r="C122" s="159"/>
      <c r="D122" s="159"/>
      <c r="E122" s="159"/>
      <c r="F122" s="159"/>
      <c r="G122" s="159"/>
      <c r="H122" s="159"/>
      <c r="I122" s="159"/>
      <c r="J122" s="159"/>
      <c r="K122" s="159"/>
      <c r="L122" s="159"/>
      <c r="M122" s="159"/>
      <c r="N122" s="159"/>
      <c r="O122" s="159"/>
      <c r="P122" s="159"/>
      <c r="Q122" s="159"/>
      <c r="R122" s="159"/>
      <c r="S122" s="159"/>
      <c r="T122" s="159"/>
      <c r="U122" s="159"/>
      <c r="V122" s="159"/>
      <c r="W122" s="159"/>
      <c r="X122" s="159"/>
      <c r="Y122" s="159"/>
      <c r="Z122" s="159"/>
      <c r="AA122" s="159"/>
      <c r="AB122" s="159"/>
      <c r="AC122" s="159"/>
      <c r="AD122" s="159"/>
      <c r="AE122" s="159"/>
      <c r="AF122" s="198"/>
      <c r="AG122" s="14"/>
      <c r="BB122" s="484"/>
      <c r="BC122" s="14"/>
      <c r="BD122" s="265" t="s">
        <v>457</v>
      </c>
      <c r="BE122" s="486" t="s">
        <v>458</v>
      </c>
      <c r="BF122" s="486"/>
      <c r="BG122" s="486"/>
      <c r="BH122" s="486"/>
      <c r="BI122" s="486"/>
      <c r="BJ122" s="486"/>
      <c r="BK122" s="486"/>
      <c r="BL122" s="486"/>
      <c r="BM122" s="486"/>
      <c r="BN122" s="487"/>
      <c r="BO122" s="232"/>
      <c r="BP122" s="474" t="s">
        <v>459</v>
      </c>
      <c r="BQ122" s="475"/>
      <c r="BR122" s="475"/>
      <c r="BS122" s="475"/>
      <c r="BT122" s="475"/>
      <c r="BU122" s="475"/>
      <c r="BV122" s="475"/>
      <c r="BW122" s="475"/>
      <c r="BX122" s="475"/>
      <c r="BY122" s="476"/>
      <c r="BZ122" s="268"/>
      <c r="CA122" s="14"/>
    </row>
    <row r="123" spans="1:79">
      <c r="A123" s="459"/>
      <c r="B123" s="478"/>
      <c r="C123" s="14"/>
      <c r="D123" s="6" t="s">
        <v>3</v>
      </c>
      <c r="E123" s="7" t="s">
        <v>1</v>
      </c>
      <c r="F123" s="7" t="s">
        <v>2</v>
      </c>
      <c r="G123" s="7"/>
      <c r="H123" s="7"/>
      <c r="I123" s="126"/>
      <c r="J123" s="14"/>
      <c r="K123" s="14"/>
      <c r="L123" s="6" t="s">
        <v>0</v>
      </c>
      <c r="M123" s="7" t="s">
        <v>1</v>
      </c>
      <c r="N123" s="7" t="s">
        <v>2</v>
      </c>
      <c r="O123" s="7"/>
      <c r="P123" s="7"/>
      <c r="Q123" s="126"/>
      <c r="R123" s="14"/>
      <c r="S123" s="6" t="s">
        <v>0</v>
      </c>
      <c r="T123" s="7" t="s">
        <v>1</v>
      </c>
      <c r="U123" s="7" t="s">
        <v>2</v>
      </c>
      <c r="V123" s="7"/>
      <c r="W123" s="7"/>
      <c r="X123" s="126"/>
      <c r="Y123" s="14"/>
      <c r="Z123" s="6" t="s">
        <v>0</v>
      </c>
      <c r="AA123" s="7" t="s">
        <v>1</v>
      </c>
      <c r="AB123" s="7" t="s">
        <v>2</v>
      </c>
      <c r="AC123" s="7"/>
      <c r="AD123" s="7"/>
      <c r="AE123" s="126"/>
      <c r="AF123" s="134"/>
      <c r="AG123" s="14"/>
      <c r="BB123" s="484"/>
      <c r="BC123" s="14"/>
      <c r="BD123" s="491" t="s">
        <v>241</v>
      </c>
      <c r="BE123" s="502"/>
      <c r="BF123" s="217" t="s">
        <v>32</v>
      </c>
      <c r="BG123" s="217" t="s">
        <v>24</v>
      </c>
      <c r="BH123" s="217" t="s">
        <v>25</v>
      </c>
      <c r="BI123" s="227" t="s">
        <v>26</v>
      </c>
      <c r="BJ123" s="29"/>
      <c r="BK123" s="29"/>
      <c r="BL123" s="14"/>
      <c r="BM123" s="14"/>
      <c r="BN123" s="134"/>
      <c r="BO123" s="14"/>
      <c r="BP123" s="266" t="s">
        <v>241</v>
      </c>
      <c r="BQ123" s="238" t="s">
        <v>32</v>
      </c>
      <c r="BR123" s="238" t="s">
        <v>24</v>
      </c>
      <c r="BS123" s="238" t="s">
        <v>25</v>
      </c>
      <c r="BT123" s="238" t="s">
        <v>26</v>
      </c>
      <c r="BU123" s="227" t="s">
        <v>26</v>
      </c>
      <c r="BV123" s="29"/>
      <c r="BW123" s="29"/>
      <c r="BX123" s="14"/>
      <c r="BY123" s="134"/>
      <c r="BZ123" s="134"/>
      <c r="CA123" s="14"/>
    </row>
    <row r="124" spans="1:79">
      <c r="A124" s="459"/>
      <c r="B124" s="478"/>
      <c r="C124" s="14"/>
      <c r="D124" s="423" t="s">
        <v>367</v>
      </c>
      <c r="E124" s="416" t="s">
        <v>367</v>
      </c>
      <c r="F124" s="14" t="s">
        <v>5</v>
      </c>
      <c r="G124" s="14" t="s">
        <v>6</v>
      </c>
      <c r="H124" s="14" t="s">
        <v>7</v>
      </c>
      <c r="I124" s="15" t="s">
        <v>376</v>
      </c>
      <c r="J124" s="14"/>
      <c r="K124" s="14"/>
      <c r="L124" s="423" t="s">
        <v>358</v>
      </c>
      <c r="M124" s="416" t="s">
        <v>377</v>
      </c>
      <c r="N124" s="14" t="s">
        <v>5</v>
      </c>
      <c r="O124" s="14" t="s">
        <v>6</v>
      </c>
      <c r="P124" s="14" t="s">
        <v>7</v>
      </c>
      <c r="Q124" s="15" t="s">
        <v>376</v>
      </c>
      <c r="R124" s="14"/>
      <c r="S124" s="423" t="s">
        <v>362</v>
      </c>
      <c r="T124" s="416" t="s">
        <v>378</v>
      </c>
      <c r="U124" s="14" t="s">
        <v>5</v>
      </c>
      <c r="V124" s="14" t="s">
        <v>6</v>
      </c>
      <c r="W124" s="14" t="s">
        <v>7</v>
      </c>
      <c r="X124" s="15" t="s">
        <v>376</v>
      </c>
      <c r="Y124" s="14"/>
      <c r="Z124" s="423" t="s">
        <v>365</v>
      </c>
      <c r="AA124" s="416" t="s">
        <v>379</v>
      </c>
      <c r="AB124" s="14" t="s">
        <v>5</v>
      </c>
      <c r="AC124" s="14" t="s">
        <v>6</v>
      </c>
      <c r="AD124" s="14" t="s">
        <v>7</v>
      </c>
      <c r="AE124" s="15" t="s">
        <v>8</v>
      </c>
      <c r="AF124" s="134"/>
      <c r="AG124" s="14"/>
      <c r="BB124" s="484"/>
      <c r="BC124" s="14"/>
      <c r="BD124" s="148" t="s">
        <v>33</v>
      </c>
      <c r="BE124" s="236"/>
      <c r="BF124" s="30">
        <v>23</v>
      </c>
      <c r="BG124" s="30">
        <v>19</v>
      </c>
      <c r="BH124" s="30">
        <v>20</v>
      </c>
      <c r="BI124" s="131">
        <v>16</v>
      </c>
      <c r="BJ124" s="30"/>
      <c r="BK124" s="30"/>
      <c r="BL124" s="14"/>
      <c r="BM124" s="14"/>
      <c r="BN124" s="134"/>
      <c r="BO124" s="14"/>
      <c r="BP124" s="130" t="s">
        <v>33</v>
      </c>
      <c r="BQ124" s="10">
        <v>23</v>
      </c>
      <c r="BR124" s="10">
        <v>19</v>
      </c>
      <c r="BS124" s="10">
        <v>20</v>
      </c>
      <c r="BT124" s="10">
        <v>16</v>
      </c>
      <c r="BU124" s="131">
        <v>16</v>
      </c>
      <c r="BV124" s="30"/>
      <c r="BW124" s="30"/>
      <c r="BX124" s="14"/>
      <c r="BY124" s="134"/>
      <c r="BZ124" s="134"/>
      <c r="CA124" s="14"/>
    </row>
    <row r="125" spans="1:79">
      <c r="A125" s="459"/>
      <c r="B125" s="478"/>
      <c r="C125" s="14"/>
      <c r="D125" s="423"/>
      <c r="E125" s="416"/>
      <c r="F125" s="14">
        <v>1</v>
      </c>
      <c r="G125" s="203">
        <v>23</v>
      </c>
      <c r="H125" s="203">
        <v>9</v>
      </c>
      <c r="I125" s="15">
        <f>(H125/G125)*100</f>
        <v>39.130434782608695</v>
      </c>
      <c r="J125" s="14"/>
      <c r="K125" s="14"/>
      <c r="L125" s="423"/>
      <c r="M125" s="416"/>
      <c r="N125" s="14">
        <v>1</v>
      </c>
      <c r="O125" s="14">
        <v>88</v>
      </c>
      <c r="P125" s="14">
        <v>82</v>
      </c>
      <c r="Q125" s="15">
        <f>(P125/O125)*100</f>
        <v>93.181818181818173</v>
      </c>
      <c r="R125" s="14"/>
      <c r="S125" s="423"/>
      <c r="T125" s="416"/>
      <c r="U125" s="14">
        <v>1</v>
      </c>
      <c r="V125" s="14">
        <v>111</v>
      </c>
      <c r="W125" s="14">
        <v>111</v>
      </c>
      <c r="X125" s="15">
        <f>(W125/V125)*100</f>
        <v>100</v>
      </c>
      <c r="Y125" s="14"/>
      <c r="Z125" s="423"/>
      <c r="AA125" s="416"/>
      <c r="AB125" s="14">
        <v>1</v>
      </c>
      <c r="AC125" s="14">
        <v>166</v>
      </c>
      <c r="AD125" s="14">
        <v>151</v>
      </c>
      <c r="AE125" s="15">
        <f>(AD125/AC125)*100</f>
        <v>90.963855421686745</v>
      </c>
      <c r="AF125" s="134"/>
      <c r="AG125" s="14"/>
      <c r="BB125" s="484"/>
      <c r="BC125" s="14"/>
      <c r="BD125" s="148"/>
      <c r="BE125" s="236"/>
      <c r="BF125" s="30"/>
      <c r="BG125" s="30"/>
      <c r="BH125" s="30"/>
      <c r="BI125" s="131"/>
      <c r="BJ125" s="30"/>
      <c r="BK125" s="30"/>
      <c r="BL125" s="14"/>
      <c r="BM125" s="14"/>
      <c r="BN125" s="134"/>
      <c r="BO125" s="14"/>
      <c r="BP125" s="130"/>
      <c r="BQ125" s="10"/>
      <c r="BR125" s="10"/>
      <c r="BS125" s="10"/>
      <c r="BT125" s="10"/>
      <c r="BU125" s="131"/>
      <c r="BV125" s="30"/>
      <c r="BW125" s="30"/>
      <c r="BX125" s="14"/>
      <c r="BY125" s="134"/>
      <c r="BZ125" s="134"/>
      <c r="CA125" s="14"/>
    </row>
    <row r="126" spans="1:79">
      <c r="A126" s="459"/>
      <c r="B126" s="478"/>
      <c r="C126" s="14"/>
      <c r="D126" s="423"/>
      <c r="E126" s="416"/>
      <c r="F126" s="14">
        <v>2</v>
      </c>
      <c r="G126" s="203">
        <v>74</v>
      </c>
      <c r="H126" s="203">
        <v>65</v>
      </c>
      <c r="I126" s="15">
        <f t="shared" ref="I126:I147" si="28">(H126/G126)*100</f>
        <v>87.837837837837839</v>
      </c>
      <c r="J126" s="14"/>
      <c r="K126" s="14"/>
      <c r="L126" s="423"/>
      <c r="M126" s="416"/>
      <c r="N126" s="14">
        <v>2</v>
      </c>
      <c r="O126" s="14">
        <v>30</v>
      </c>
      <c r="P126" s="14">
        <v>18</v>
      </c>
      <c r="Q126" s="15">
        <f t="shared" ref="Q126:Q143" si="29">(P126/O126)*100</f>
        <v>60</v>
      </c>
      <c r="R126" s="14"/>
      <c r="S126" s="423"/>
      <c r="T126" s="416"/>
      <c r="U126" s="14">
        <v>2</v>
      </c>
      <c r="V126" s="14">
        <v>170</v>
      </c>
      <c r="W126" s="14">
        <v>164</v>
      </c>
      <c r="X126" s="15">
        <f t="shared" ref="X126:X144" si="30">(W126/V126)*100</f>
        <v>96.470588235294116</v>
      </c>
      <c r="Y126" s="14"/>
      <c r="Z126" s="423"/>
      <c r="AA126" s="416"/>
      <c r="AB126" s="14">
        <v>2</v>
      </c>
      <c r="AC126" s="14">
        <v>102</v>
      </c>
      <c r="AD126" s="14">
        <v>99</v>
      </c>
      <c r="AE126" s="15">
        <f t="shared" ref="AE126:AE140" si="31">(AD126/AC126)*100</f>
        <v>97.058823529411768</v>
      </c>
      <c r="AF126" s="134"/>
      <c r="AG126" s="14"/>
      <c r="BB126" s="484"/>
      <c r="BC126" s="14"/>
      <c r="BD126" s="148" t="s">
        <v>42</v>
      </c>
      <c r="BE126" s="236"/>
      <c r="BF126" s="30">
        <v>3</v>
      </c>
      <c r="BG126" s="30">
        <v>18</v>
      </c>
      <c r="BH126" s="30">
        <v>13</v>
      </c>
      <c r="BI126" s="131">
        <v>79</v>
      </c>
      <c r="BJ126" s="30"/>
      <c r="BK126" s="30"/>
      <c r="BL126" s="14"/>
      <c r="BM126" s="14"/>
      <c r="BN126" s="134"/>
      <c r="BO126" s="14"/>
      <c r="BP126" s="130" t="s">
        <v>42</v>
      </c>
      <c r="BQ126" s="10">
        <v>23.68</v>
      </c>
      <c r="BR126" s="10">
        <v>60</v>
      </c>
      <c r="BS126" s="10">
        <v>13.4</v>
      </c>
      <c r="BT126" s="10">
        <v>69.05</v>
      </c>
      <c r="BU126" s="131">
        <v>79</v>
      </c>
      <c r="BV126" s="30"/>
      <c r="BW126" s="30"/>
      <c r="BX126" s="14"/>
      <c r="BY126" s="134"/>
      <c r="BZ126" s="134"/>
      <c r="CA126" s="14"/>
    </row>
    <row r="127" spans="1:79">
      <c r="A127" s="459"/>
      <c r="B127" s="478"/>
      <c r="C127" s="14"/>
      <c r="D127" s="423"/>
      <c r="E127" s="416"/>
      <c r="F127" s="14">
        <v>3</v>
      </c>
      <c r="G127" s="203">
        <v>76</v>
      </c>
      <c r="H127" s="203">
        <v>18</v>
      </c>
      <c r="I127" s="15">
        <f t="shared" si="28"/>
        <v>23.684210526315788</v>
      </c>
      <c r="J127" s="14"/>
      <c r="K127" s="14"/>
      <c r="L127" s="423"/>
      <c r="M127" s="416"/>
      <c r="N127" s="14">
        <v>3</v>
      </c>
      <c r="O127" s="14">
        <v>136</v>
      </c>
      <c r="P127" s="14">
        <v>112</v>
      </c>
      <c r="Q127" s="15">
        <f t="shared" si="29"/>
        <v>82.35294117647058</v>
      </c>
      <c r="R127" s="14"/>
      <c r="S127" s="423"/>
      <c r="T127" s="416"/>
      <c r="U127" s="14">
        <v>3</v>
      </c>
      <c r="V127" s="14">
        <v>71</v>
      </c>
      <c r="W127" s="14">
        <v>69</v>
      </c>
      <c r="X127" s="15">
        <f t="shared" si="30"/>
        <v>97.183098591549296</v>
      </c>
      <c r="Y127" s="14"/>
      <c r="Z127" s="423"/>
      <c r="AA127" s="416"/>
      <c r="AB127" s="14">
        <v>3</v>
      </c>
      <c r="AC127" s="14">
        <v>172</v>
      </c>
      <c r="AD127" s="14">
        <v>172</v>
      </c>
      <c r="AE127" s="15">
        <f t="shared" si="31"/>
        <v>100</v>
      </c>
      <c r="AF127" s="134"/>
      <c r="AG127" s="14"/>
      <c r="BB127" s="484"/>
      <c r="BC127" s="14"/>
      <c r="BD127" s="148" t="s">
        <v>46</v>
      </c>
      <c r="BE127" s="236"/>
      <c r="BF127" s="30">
        <v>82</v>
      </c>
      <c r="BG127" s="30">
        <v>122</v>
      </c>
      <c r="BH127" s="30">
        <v>164</v>
      </c>
      <c r="BI127" s="131">
        <v>193</v>
      </c>
      <c r="BJ127" s="30"/>
      <c r="BK127" s="30"/>
      <c r="BL127" s="14"/>
      <c r="BM127" s="14"/>
      <c r="BN127" s="134"/>
      <c r="BO127" s="14"/>
      <c r="BP127" s="130" t="s">
        <v>46</v>
      </c>
      <c r="BQ127" s="10">
        <v>100</v>
      </c>
      <c r="BR127" s="10">
        <v>100</v>
      </c>
      <c r="BS127" s="10">
        <v>100</v>
      </c>
      <c r="BT127" s="10">
        <v>100</v>
      </c>
      <c r="BU127" s="131">
        <v>193</v>
      </c>
      <c r="BV127" s="30"/>
      <c r="BW127" s="30"/>
      <c r="BX127" s="14"/>
      <c r="BY127" s="134"/>
      <c r="BZ127" s="134"/>
      <c r="CA127" s="14"/>
    </row>
    <row r="128" spans="1:79">
      <c r="A128" s="459"/>
      <c r="B128" s="478"/>
      <c r="C128" s="14"/>
      <c r="D128" s="423"/>
      <c r="E128" s="416"/>
      <c r="F128" s="14">
        <v>4</v>
      </c>
      <c r="G128" s="203">
        <v>102</v>
      </c>
      <c r="H128" s="203">
        <v>68</v>
      </c>
      <c r="I128" s="15">
        <f t="shared" si="28"/>
        <v>66.666666666666657</v>
      </c>
      <c r="J128" s="14"/>
      <c r="K128" s="14"/>
      <c r="L128" s="423"/>
      <c r="M128" s="416"/>
      <c r="N128" s="14">
        <v>4</v>
      </c>
      <c r="O128" s="14">
        <v>113</v>
      </c>
      <c r="P128" s="14">
        <v>112</v>
      </c>
      <c r="Q128" s="15">
        <f t="shared" si="29"/>
        <v>99.115044247787608</v>
      </c>
      <c r="R128" s="14"/>
      <c r="S128" s="423"/>
      <c r="T128" s="416"/>
      <c r="U128" s="14">
        <v>4</v>
      </c>
      <c r="V128" s="14">
        <v>84</v>
      </c>
      <c r="W128" s="14">
        <v>44</v>
      </c>
      <c r="X128" s="15">
        <f t="shared" si="30"/>
        <v>52.380952380952387</v>
      </c>
      <c r="Y128" s="14"/>
      <c r="Z128" s="423"/>
      <c r="AA128" s="416"/>
      <c r="AB128" s="14">
        <v>4</v>
      </c>
      <c r="AC128" s="14">
        <v>181</v>
      </c>
      <c r="AD128" s="14">
        <v>181</v>
      </c>
      <c r="AE128" s="15">
        <f t="shared" si="31"/>
        <v>100</v>
      </c>
      <c r="AF128" s="134"/>
      <c r="AG128" s="14"/>
      <c r="BB128" s="484"/>
      <c r="BC128" s="14"/>
      <c r="BD128" s="148" t="s">
        <v>51</v>
      </c>
      <c r="BE128" s="236"/>
      <c r="BF128" s="30">
        <v>79</v>
      </c>
      <c r="BG128" s="30">
        <v>104</v>
      </c>
      <c r="BH128" s="30">
        <v>151</v>
      </c>
      <c r="BI128" s="131">
        <v>114</v>
      </c>
      <c r="BJ128" s="30"/>
      <c r="BK128" s="30"/>
      <c r="BL128" s="14"/>
      <c r="BM128" s="14"/>
      <c r="BN128" s="134"/>
      <c r="BO128" s="14"/>
      <c r="BP128" s="130" t="s">
        <v>51</v>
      </c>
      <c r="BQ128" s="10">
        <v>76.319999999999993</v>
      </c>
      <c r="BR128" s="10">
        <v>40</v>
      </c>
      <c r="BS128" s="10">
        <v>86.6</v>
      </c>
      <c r="BT128" s="10">
        <v>30.95</v>
      </c>
      <c r="BU128" s="131">
        <v>114</v>
      </c>
      <c r="BV128" s="30"/>
      <c r="BW128" s="30"/>
      <c r="BX128" s="14"/>
      <c r="BY128" s="134"/>
      <c r="BZ128" s="134"/>
      <c r="CA128" s="14"/>
    </row>
    <row r="129" spans="1:79">
      <c r="A129" s="459"/>
      <c r="B129" s="478"/>
      <c r="C129" s="14"/>
      <c r="D129" s="423"/>
      <c r="E129" s="416"/>
      <c r="F129" s="14">
        <v>5</v>
      </c>
      <c r="G129" s="203">
        <v>67</v>
      </c>
      <c r="H129" s="203">
        <v>49</v>
      </c>
      <c r="I129" s="15">
        <f t="shared" si="28"/>
        <v>73.134328358208961</v>
      </c>
      <c r="J129" s="14"/>
      <c r="K129" s="14"/>
      <c r="L129" s="423"/>
      <c r="M129" s="416"/>
      <c r="N129" s="14">
        <v>5</v>
      </c>
      <c r="O129" s="14">
        <v>113</v>
      </c>
      <c r="P129" s="14">
        <v>110</v>
      </c>
      <c r="Q129" s="15">
        <f t="shared" si="29"/>
        <v>97.345132743362825</v>
      </c>
      <c r="R129" s="14"/>
      <c r="S129" s="423"/>
      <c r="T129" s="416"/>
      <c r="U129" s="14">
        <v>5</v>
      </c>
      <c r="V129" s="14">
        <v>161</v>
      </c>
      <c r="W129" s="14">
        <v>81</v>
      </c>
      <c r="X129" s="15">
        <f t="shared" si="30"/>
        <v>50.310559006211179</v>
      </c>
      <c r="Y129" s="14"/>
      <c r="Z129" s="423"/>
      <c r="AA129" s="416"/>
      <c r="AB129" s="14">
        <v>5</v>
      </c>
      <c r="AC129" s="14">
        <v>182</v>
      </c>
      <c r="AD129" s="14">
        <v>182</v>
      </c>
      <c r="AE129" s="15">
        <f t="shared" si="31"/>
        <v>100</v>
      </c>
      <c r="AF129" s="134"/>
      <c r="AG129" s="14"/>
      <c r="BB129" s="484"/>
      <c r="BC129" s="14"/>
      <c r="BD129" s="148"/>
      <c r="BE129" s="236"/>
      <c r="BF129" s="30"/>
      <c r="BG129" s="30"/>
      <c r="BH129" s="30"/>
      <c r="BI129" s="131"/>
      <c r="BJ129" s="30"/>
      <c r="BK129" s="30"/>
      <c r="BL129" s="14"/>
      <c r="BM129" s="14"/>
      <c r="BN129" s="134"/>
      <c r="BO129" s="14"/>
      <c r="BP129" s="130"/>
      <c r="BQ129" s="10"/>
      <c r="BR129" s="10"/>
      <c r="BS129" s="10"/>
      <c r="BT129" s="10"/>
      <c r="BU129" s="131"/>
      <c r="BV129" s="30"/>
      <c r="BW129" s="30"/>
      <c r="BX129" s="14"/>
      <c r="BY129" s="134"/>
      <c r="BZ129" s="134"/>
      <c r="CA129" s="14"/>
    </row>
    <row r="130" spans="1:79">
      <c r="A130" s="459"/>
      <c r="B130" s="478"/>
      <c r="C130" s="14"/>
      <c r="D130" s="423"/>
      <c r="E130" s="416"/>
      <c r="F130" s="14">
        <v>6</v>
      </c>
      <c r="G130" s="203">
        <v>51</v>
      </c>
      <c r="H130" s="203">
        <v>27</v>
      </c>
      <c r="I130" s="15">
        <f t="shared" si="28"/>
        <v>52.941176470588239</v>
      </c>
      <c r="J130" s="14"/>
      <c r="K130" s="14"/>
      <c r="L130" s="423"/>
      <c r="M130" s="416"/>
      <c r="N130" s="14">
        <v>6</v>
      </c>
      <c r="O130" s="14">
        <v>43</v>
      </c>
      <c r="P130" s="14">
        <v>43</v>
      </c>
      <c r="Q130" s="15">
        <f t="shared" si="29"/>
        <v>100</v>
      </c>
      <c r="R130" s="14"/>
      <c r="S130" s="423"/>
      <c r="T130" s="416"/>
      <c r="U130" s="14">
        <v>6</v>
      </c>
      <c r="V130" s="14">
        <v>150</v>
      </c>
      <c r="W130" s="14">
        <v>135</v>
      </c>
      <c r="X130" s="15">
        <f t="shared" si="30"/>
        <v>90</v>
      </c>
      <c r="Y130" s="14"/>
      <c r="Z130" s="423"/>
      <c r="AA130" s="416"/>
      <c r="AB130" s="14">
        <v>6</v>
      </c>
      <c r="AC130" s="14">
        <v>146</v>
      </c>
      <c r="AD130" s="14">
        <v>145</v>
      </c>
      <c r="AE130" s="15">
        <f t="shared" si="31"/>
        <v>99.315068493150676</v>
      </c>
      <c r="AF130" s="134"/>
      <c r="AG130" s="14"/>
      <c r="BB130" s="484"/>
      <c r="BC130" s="14"/>
      <c r="BD130" s="148" t="s">
        <v>55</v>
      </c>
      <c r="BE130" s="236"/>
      <c r="BF130" s="30">
        <v>45.83</v>
      </c>
      <c r="BG130" s="30">
        <v>77.84</v>
      </c>
      <c r="BH130" s="30">
        <v>113.2</v>
      </c>
      <c r="BI130" s="131">
        <v>143.9</v>
      </c>
      <c r="BJ130" s="30"/>
      <c r="BK130" s="30"/>
      <c r="BL130" s="14"/>
      <c r="BM130" s="14"/>
      <c r="BN130" s="134"/>
      <c r="BO130" s="14"/>
      <c r="BP130" s="130" t="s">
        <v>55</v>
      </c>
      <c r="BQ130" s="10">
        <v>78.8</v>
      </c>
      <c r="BR130" s="10">
        <v>86.47</v>
      </c>
      <c r="BS130" s="10">
        <v>81.92</v>
      </c>
      <c r="BT130" s="10">
        <v>97.21</v>
      </c>
      <c r="BU130" s="131">
        <v>143.9</v>
      </c>
      <c r="BV130" s="30"/>
      <c r="BW130" s="30"/>
      <c r="BX130" s="14"/>
      <c r="BY130" s="134"/>
      <c r="BZ130" s="134"/>
      <c r="CA130" s="14"/>
    </row>
    <row r="131" spans="1:79">
      <c r="A131" s="459"/>
      <c r="B131" s="478"/>
      <c r="C131" s="14"/>
      <c r="D131" s="423"/>
      <c r="E131" s="416"/>
      <c r="F131" s="14">
        <v>7</v>
      </c>
      <c r="G131" s="203">
        <v>61</v>
      </c>
      <c r="H131" s="203">
        <v>54</v>
      </c>
      <c r="I131" s="15">
        <f t="shared" si="28"/>
        <v>88.52459016393442</v>
      </c>
      <c r="J131" s="14"/>
      <c r="K131" s="14"/>
      <c r="L131" s="423"/>
      <c r="M131" s="416"/>
      <c r="N131" s="14">
        <v>7</v>
      </c>
      <c r="O131" s="14">
        <v>104</v>
      </c>
      <c r="P131" s="14">
        <v>91</v>
      </c>
      <c r="Q131" s="15">
        <f t="shared" si="29"/>
        <v>87.5</v>
      </c>
      <c r="R131" s="14"/>
      <c r="S131" s="423"/>
      <c r="T131" s="416"/>
      <c r="U131" s="14">
        <v>7</v>
      </c>
      <c r="V131" s="14">
        <v>149</v>
      </c>
      <c r="W131" s="14">
        <v>149</v>
      </c>
      <c r="X131" s="15">
        <f t="shared" si="30"/>
        <v>100</v>
      </c>
      <c r="Y131" s="14"/>
      <c r="Z131" s="423"/>
      <c r="AA131" s="416"/>
      <c r="AB131" s="14">
        <v>7</v>
      </c>
      <c r="AC131" s="14">
        <v>164</v>
      </c>
      <c r="AD131" s="14">
        <v>164</v>
      </c>
      <c r="AE131" s="15">
        <f t="shared" si="31"/>
        <v>100</v>
      </c>
      <c r="AF131" s="134"/>
      <c r="AG131" s="14"/>
      <c r="BB131" s="484"/>
      <c r="BC131" s="14"/>
      <c r="BD131" s="148" t="s">
        <v>56</v>
      </c>
      <c r="BE131" s="236"/>
      <c r="BF131" s="30">
        <v>24.74</v>
      </c>
      <c r="BG131" s="30">
        <v>33.97</v>
      </c>
      <c r="BH131" s="30">
        <v>42.81</v>
      </c>
      <c r="BI131" s="131">
        <v>36.869999999999997</v>
      </c>
      <c r="BJ131" s="30"/>
      <c r="BK131" s="30"/>
      <c r="BL131" s="14"/>
      <c r="BM131" s="14"/>
      <c r="BN131" s="134"/>
      <c r="BO131" s="14"/>
      <c r="BP131" s="130" t="s">
        <v>56</v>
      </c>
      <c r="BQ131" s="10">
        <v>23.64</v>
      </c>
      <c r="BR131" s="10">
        <v>13.21</v>
      </c>
      <c r="BS131" s="10">
        <v>23.01</v>
      </c>
      <c r="BT131" s="10">
        <v>7.8540000000000001</v>
      </c>
      <c r="BU131" s="131">
        <v>36.869999999999997</v>
      </c>
      <c r="BV131" s="30"/>
      <c r="BW131" s="30"/>
      <c r="BX131" s="14"/>
      <c r="BY131" s="134"/>
      <c r="BZ131" s="134"/>
      <c r="CA131" s="14"/>
    </row>
    <row r="132" spans="1:79" ht="17" thickBot="1">
      <c r="A132" s="459"/>
      <c r="B132" s="478"/>
      <c r="C132" s="14"/>
      <c r="D132" s="423"/>
      <c r="E132" s="416"/>
      <c r="F132" s="14">
        <v>8</v>
      </c>
      <c r="G132" s="203">
        <v>72</v>
      </c>
      <c r="H132" s="203">
        <v>51</v>
      </c>
      <c r="I132" s="15">
        <f t="shared" si="28"/>
        <v>70.833333333333343</v>
      </c>
      <c r="J132" s="14"/>
      <c r="K132" s="14"/>
      <c r="L132" s="423"/>
      <c r="M132" s="416"/>
      <c r="N132" s="14">
        <v>8</v>
      </c>
      <c r="O132" s="14">
        <v>71</v>
      </c>
      <c r="P132" s="14">
        <v>53</v>
      </c>
      <c r="Q132" s="15">
        <f t="shared" si="29"/>
        <v>74.647887323943664</v>
      </c>
      <c r="R132" s="14"/>
      <c r="S132" s="423"/>
      <c r="T132" s="416"/>
      <c r="U132" s="14">
        <v>8</v>
      </c>
      <c r="V132" s="14">
        <v>97</v>
      </c>
      <c r="W132" s="14">
        <v>13</v>
      </c>
      <c r="X132" s="15">
        <f t="shared" si="30"/>
        <v>13.402061855670103</v>
      </c>
      <c r="Y132" s="14"/>
      <c r="Z132" s="423"/>
      <c r="AA132" s="416"/>
      <c r="AB132" s="14">
        <v>8</v>
      </c>
      <c r="AC132" s="14">
        <v>141</v>
      </c>
      <c r="AD132" s="14">
        <v>141</v>
      </c>
      <c r="AE132" s="15">
        <f t="shared" si="31"/>
        <v>100</v>
      </c>
      <c r="AF132" s="134"/>
      <c r="AG132" s="14"/>
      <c r="BB132" s="484"/>
      <c r="BC132" s="14"/>
      <c r="BD132" s="220" t="s">
        <v>59</v>
      </c>
      <c r="BE132" s="237"/>
      <c r="BF132" s="221">
        <v>5.1580000000000004</v>
      </c>
      <c r="BG132" s="221">
        <v>7.7919999999999998</v>
      </c>
      <c r="BH132" s="221">
        <v>9.5719999999999992</v>
      </c>
      <c r="BI132" s="222">
        <v>9.218</v>
      </c>
      <c r="BJ132" s="30"/>
      <c r="BK132" s="30"/>
      <c r="BL132" s="14"/>
      <c r="BM132" s="14"/>
      <c r="BN132" s="134"/>
      <c r="BO132" s="14"/>
      <c r="BP132" s="175" t="s">
        <v>59</v>
      </c>
      <c r="BQ132" s="163">
        <v>4.9290000000000003</v>
      </c>
      <c r="BR132" s="163">
        <v>3.03</v>
      </c>
      <c r="BS132" s="163">
        <v>5.1440000000000001</v>
      </c>
      <c r="BT132" s="163">
        <v>1.964</v>
      </c>
      <c r="BU132" s="222">
        <v>9.218</v>
      </c>
      <c r="BV132" s="30"/>
      <c r="BW132" s="30"/>
      <c r="BX132" s="14"/>
      <c r="BY132" s="134"/>
      <c r="BZ132" s="134"/>
      <c r="CA132" s="14"/>
    </row>
    <row r="133" spans="1:79">
      <c r="A133" s="459"/>
      <c r="B133" s="478"/>
      <c r="C133" s="14"/>
      <c r="D133" s="423"/>
      <c r="E133" s="416"/>
      <c r="F133" s="14">
        <v>9</v>
      </c>
      <c r="G133" s="203">
        <v>59</v>
      </c>
      <c r="H133" s="203">
        <v>50</v>
      </c>
      <c r="I133" s="15">
        <f t="shared" si="28"/>
        <v>84.745762711864401</v>
      </c>
      <c r="J133" s="14"/>
      <c r="K133" s="14"/>
      <c r="L133" s="423"/>
      <c r="M133" s="416"/>
      <c r="N133" s="14">
        <v>9</v>
      </c>
      <c r="O133" s="14">
        <v>98</v>
      </c>
      <c r="P133" s="14">
        <v>88</v>
      </c>
      <c r="Q133" s="15">
        <f t="shared" si="29"/>
        <v>89.795918367346943</v>
      </c>
      <c r="R133" s="14"/>
      <c r="S133" s="423"/>
      <c r="T133" s="416"/>
      <c r="U133" s="14">
        <v>9</v>
      </c>
      <c r="V133" s="14">
        <v>160</v>
      </c>
      <c r="W133" s="14">
        <v>149</v>
      </c>
      <c r="X133" s="15">
        <f t="shared" si="30"/>
        <v>93.125</v>
      </c>
      <c r="Y133" s="14"/>
      <c r="Z133" s="423"/>
      <c r="AA133" s="416"/>
      <c r="AB133" s="14">
        <v>9</v>
      </c>
      <c r="AC133" s="14">
        <v>110</v>
      </c>
      <c r="AD133" s="14">
        <v>110</v>
      </c>
      <c r="AE133" s="15">
        <f t="shared" si="31"/>
        <v>100</v>
      </c>
      <c r="AF133" s="134"/>
      <c r="AG133" s="14"/>
      <c r="BB133" s="484"/>
      <c r="BC133" s="14"/>
      <c r="BD133" s="133"/>
      <c r="BE133" s="14"/>
      <c r="BF133" s="14"/>
      <c r="BG133" s="14"/>
      <c r="BH133" s="14"/>
      <c r="BI133" s="14"/>
      <c r="BJ133" s="14"/>
      <c r="BK133" s="14"/>
      <c r="BL133" s="14"/>
      <c r="BM133" s="14"/>
      <c r="BN133" s="134"/>
      <c r="BO133" s="14"/>
      <c r="BP133" s="133"/>
      <c r="BQ133" s="14"/>
      <c r="BR133" s="14"/>
      <c r="BS133" s="14"/>
      <c r="BT133" s="14"/>
      <c r="BU133" s="14"/>
      <c r="BV133" s="14"/>
      <c r="BW133" s="14"/>
      <c r="BX133" s="14"/>
      <c r="BY133" s="134"/>
      <c r="BZ133" s="134"/>
      <c r="CA133" s="14"/>
    </row>
    <row r="134" spans="1:79" ht="17" thickBot="1">
      <c r="A134" s="459"/>
      <c r="B134" s="478"/>
      <c r="C134" s="14"/>
      <c r="D134" s="423"/>
      <c r="E134" s="416"/>
      <c r="F134" s="14">
        <v>10</v>
      </c>
      <c r="G134" s="203">
        <v>47</v>
      </c>
      <c r="H134" s="203">
        <v>30</v>
      </c>
      <c r="I134" s="15">
        <f t="shared" si="28"/>
        <v>63.829787234042556</v>
      </c>
      <c r="J134" s="14"/>
      <c r="K134" s="14"/>
      <c r="L134" s="423"/>
      <c r="M134" s="416"/>
      <c r="N134" s="14">
        <v>10</v>
      </c>
      <c r="O134" s="14">
        <v>70</v>
      </c>
      <c r="P134" s="14">
        <v>42</v>
      </c>
      <c r="Q134" s="15">
        <f t="shared" si="29"/>
        <v>60</v>
      </c>
      <c r="R134" s="14"/>
      <c r="S134" s="423"/>
      <c r="T134" s="416"/>
      <c r="U134" s="14">
        <v>10</v>
      </c>
      <c r="V134" s="14">
        <v>156</v>
      </c>
      <c r="W134" s="14">
        <v>125</v>
      </c>
      <c r="X134" s="15">
        <f t="shared" si="30"/>
        <v>80.128205128205138</v>
      </c>
      <c r="Y134" s="14"/>
      <c r="Z134" s="423"/>
      <c r="AA134" s="416"/>
      <c r="AB134" s="14">
        <v>10</v>
      </c>
      <c r="AC134" s="14">
        <v>120</v>
      </c>
      <c r="AD134" s="14">
        <v>120</v>
      </c>
      <c r="AE134" s="15">
        <f t="shared" si="31"/>
        <v>100</v>
      </c>
      <c r="AF134" s="134"/>
      <c r="AG134" s="14"/>
      <c r="BB134" s="484"/>
      <c r="BC134" s="14"/>
      <c r="BD134" s="133"/>
      <c r="BE134" s="14"/>
      <c r="BF134" s="14"/>
      <c r="BG134" s="14"/>
      <c r="BH134" s="14"/>
      <c r="BI134" s="14"/>
      <c r="BJ134" s="14"/>
      <c r="BK134" s="14"/>
      <c r="BL134" s="14"/>
      <c r="BM134" s="14"/>
      <c r="BN134" s="134"/>
      <c r="BO134" s="14"/>
      <c r="BP134" s="133"/>
      <c r="BQ134" s="14"/>
      <c r="BR134" s="14"/>
      <c r="BS134" s="14"/>
      <c r="BT134" s="14"/>
      <c r="BU134" s="14"/>
      <c r="BV134" s="14"/>
      <c r="BW134" s="14"/>
      <c r="BX134" s="14"/>
      <c r="BY134" s="134"/>
      <c r="BZ134" s="134"/>
      <c r="CA134" s="14"/>
    </row>
    <row r="135" spans="1:79">
      <c r="A135" s="459"/>
      <c r="B135" s="478"/>
      <c r="C135" s="14"/>
      <c r="D135" s="423"/>
      <c r="E135" s="416"/>
      <c r="F135" s="14">
        <v>11</v>
      </c>
      <c r="G135" s="203">
        <v>36</v>
      </c>
      <c r="H135" s="203">
        <v>36</v>
      </c>
      <c r="I135" s="15">
        <f t="shared" si="28"/>
        <v>100</v>
      </c>
      <c r="J135" s="14"/>
      <c r="K135" s="14"/>
      <c r="L135" s="423"/>
      <c r="M135" s="416"/>
      <c r="N135" s="14">
        <v>11</v>
      </c>
      <c r="O135" s="14">
        <v>125</v>
      </c>
      <c r="P135" s="14">
        <v>122</v>
      </c>
      <c r="Q135" s="15">
        <f t="shared" si="29"/>
        <v>97.6</v>
      </c>
      <c r="R135" s="14"/>
      <c r="S135" s="423"/>
      <c r="T135" s="416"/>
      <c r="U135" s="14">
        <v>11</v>
      </c>
      <c r="V135" s="14">
        <v>155</v>
      </c>
      <c r="W135" s="14">
        <v>149</v>
      </c>
      <c r="X135" s="15">
        <f t="shared" si="30"/>
        <v>96.129032258064512</v>
      </c>
      <c r="Y135" s="14"/>
      <c r="Z135" s="423"/>
      <c r="AA135" s="416"/>
      <c r="AB135" s="14">
        <v>11</v>
      </c>
      <c r="AC135" s="14">
        <v>185</v>
      </c>
      <c r="AD135" s="14">
        <v>185</v>
      </c>
      <c r="AE135" s="15">
        <f t="shared" si="31"/>
        <v>100</v>
      </c>
      <c r="AF135" s="134"/>
      <c r="AG135" s="14"/>
      <c r="BB135" s="484"/>
      <c r="BC135" s="14"/>
      <c r="BD135" s="261" t="s">
        <v>380</v>
      </c>
      <c r="BE135" s="262"/>
      <c r="BF135" s="240"/>
      <c r="BG135" s="14"/>
      <c r="BH135" s="242" t="s">
        <v>63</v>
      </c>
      <c r="BI135" s="263"/>
      <c r="BJ135" s="244"/>
      <c r="BK135" s="159"/>
      <c r="BL135" s="159"/>
      <c r="BM135" s="159"/>
      <c r="BN135" s="198"/>
      <c r="BO135" s="14"/>
      <c r="BP135" s="261" t="s">
        <v>380</v>
      </c>
      <c r="BQ135" s="267"/>
      <c r="BR135" s="225"/>
      <c r="BS135" s="242" t="s">
        <v>63</v>
      </c>
      <c r="BT135" s="263"/>
      <c r="BU135" s="244"/>
      <c r="BV135" s="159"/>
      <c r="BW135" s="159"/>
      <c r="BX135" s="159"/>
      <c r="BY135" s="198"/>
      <c r="BZ135" s="9"/>
      <c r="CA135" s="14"/>
    </row>
    <row r="136" spans="1:79">
      <c r="A136" s="459"/>
      <c r="B136" s="478"/>
      <c r="C136" s="14"/>
      <c r="D136" s="423"/>
      <c r="E136" s="416"/>
      <c r="F136" s="14">
        <v>12</v>
      </c>
      <c r="G136" s="203">
        <v>33</v>
      </c>
      <c r="H136" s="203">
        <v>21</v>
      </c>
      <c r="I136" s="15">
        <f t="shared" si="28"/>
        <v>63.636363636363633</v>
      </c>
      <c r="J136" s="14"/>
      <c r="K136" s="14"/>
      <c r="L136" s="423"/>
      <c r="M136" s="416"/>
      <c r="N136" s="14">
        <v>12</v>
      </c>
      <c r="O136" s="14">
        <v>84</v>
      </c>
      <c r="P136" s="14">
        <v>73</v>
      </c>
      <c r="Q136" s="15">
        <f t="shared" si="29"/>
        <v>86.904761904761912</v>
      </c>
      <c r="R136" s="14"/>
      <c r="S136" s="423"/>
      <c r="T136" s="416"/>
      <c r="U136" s="14">
        <v>12</v>
      </c>
      <c r="V136" s="14">
        <v>126</v>
      </c>
      <c r="W136" s="14">
        <v>122</v>
      </c>
      <c r="X136" s="15">
        <f t="shared" si="30"/>
        <v>96.825396825396822</v>
      </c>
      <c r="Y136" s="14"/>
      <c r="Z136" s="423"/>
      <c r="AA136" s="416"/>
      <c r="AB136" s="14">
        <v>12</v>
      </c>
      <c r="AC136" s="14">
        <v>126</v>
      </c>
      <c r="AD136" s="14">
        <v>87</v>
      </c>
      <c r="AE136" s="15">
        <f t="shared" si="31"/>
        <v>69.047619047619051</v>
      </c>
      <c r="AF136" s="134"/>
      <c r="AG136" s="14"/>
      <c r="BB136" s="484"/>
      <c r="BC136" s="14"/>
      <c r="BD136" s="148" t="s">
        <v>34</v>
      </c>
      <c r="BE136" s="236"/>
      <c r="BF136" s="131" t="s">
        <v>35</v>
      </c>
      <c r="BG136" s="14"/>
      <c r="BH136" s="148" t="s">
        <v>64</v>
      </c>
      <c r="BI136" s="30">
        <v>1</v>
      </c>
      <c r="BJ136" s="30"/>
      <c r="BK136" s="30"/>
      <c r="BL136" s="30"/>
      <c r="BM136" s="30"/>
      <c r="BN136" s="131"/>
      <c r="BO136" s="14"/>
      <c r="BP136" s="130" t="s">
        <v>34</v>
      </c>
      <c r="BQ136" s="136">
        <v>5.0000000000000001E-4</v>
      </c>
      <c r="BR136" s="30"/>
      <c r="BS136" s="130" t="s">
        <v>64</v>
      </c>
      <c r="BT136" s="10">
        <v>1</v>
      </c>
      <c r="BU136" s="10"/>
      <c r="BV136" s="10"/>
      <c r="BW136" s="10"/>
      <c r="BX136" s="10"/>
      <c r="BY136" s="136"/>
      <c r="BZ136" s="9"/>
      <c r="CA136" s="14"/>
    </row>
    <row r="137" spans="1:79">
      <c r="A137" s="459"/>
      <c r="B137" s="478"/>
      <c r="C137" s="14"/>
      <c r="D137" s="423"/>
      <c r="E137" s="416"/>
      <c r="F137" s="14">
        <v>13</v>
      </c>
      <c r="G137" s="203">
        <v>61</v>
      </c>
      <c r="H137" s="203">
        <v>59</v>
      </c>
      <c r="I137" s="15">
        <f t="shared" si="28"/>
        <v>96.721311475409834</v>
      </c>
      <c r="J137" s="14"/>
      <c r="K137" s="14"/>
      <c r="L137" s="423"/>
      <c r="M137" s="416"/>
      <c r="N137" s="14">
        <v>13</v>
      </c>
      <c r="O137" s="14">
        <v>138</v>
      </c>
      <c r="P137" s="14">
        <v>119</v>
      </c>
      <c r="Q137" s="15">
        <f t="shared" si="29"/>
        <v>86.231884057971016</v>
      </c>
      <c r="R137" s="14"/>
      <c r="S137" s="423"/>
      <c r="T137" s="416"/>
      <c r="U137" s="14">
        <v>13</v>
      </c>
      <c r="V137" s="14">
        <v>184</v>
      </c>
      <c r="W137" s="14">
        <v>160</v>
      </c>
      <c r="X137" s="15">
        <f t="shared" si="30"/>
        <v>86.956521739130437</v>
      </c>
      <c r="Y137" s="14"/>
      <c r="Z137" s="423"/>
      <c r="AA137" s="416"/>
      <c r="AB137" s="14">
        <v>13</v>
      </c>
      <c r="AC137" s="14">
        <v>169</v>
      </c>
      <c r="AD137" s="14">
        <v>169</v>
      </c>
      <c r="AE137" s="15">
        <f t="shared" si="31"/>
        <v>100</v>
      </c>
      <c r="AF137" s="134"/>
      <c r="AG137" s="14"/>
      <c r="BB137" s="484"/>
      <c r="BC137" s="14"/>
      <c r="BD137" s="148" t="s">
        <v>66</v>
      </c>
      <c r="BE137" s="236"/>
      <c r="BF137" s="131" t="s">
        <v>67</v>
      </c>
      <c r="BG137" s="14"/>
      <c r="BH137" s="148" t="s">
        <v>68</v>
      </c>
      <c r="BI137" s="30">
        <v>3</v>
      </c>
      <c r="BJ137" s="30"/>
      <c r="BK137" s="30"/>
      <c r="BL137" s="30"/>
      <c r="BM137" s="30"/>
      <c r="BN137" s="131"/>
      <c r="BO137" s="14"/>
      <c r="BP137" s="130" t="s">
        <v>66</v>
      </c>
      <c r="BQ137" s="136" t="s">
        <v>67</v>
      </c>
      <c r="BR137" s="30"/>
      <c r="BS137" s="130" t="s">
        <v>68</v>
      </c>
      <c r="BT137" s="10">
        <v>3</v>
      </c>
      <c r="BU137" s="10"/>
      <c r="BV137" s="10"/>
      <c r="BW137" s="10"/>
      <c r="BX137" s="10"/>
      <c r="BY137" s="136"/>
      <c r="BZ137" s="9"/>
      <c r="CA137" s="14"/>
    </row>
    <row r="138" spans="1:79">
      <c r="A138" s="459"/>
      <c r="B138" s="478"/>
      <c r="C138" s="14"/>
      <c r="D138" s="423"/>
      <c r="E138" s="416"/>
      <c r="F138" s="14">
        <v>14</v>
      </c>
      <c r="G138" s="203">
        <v>69</v>
      </c>
      <c r="H138" s="203">
        <v>69</v>
      </c>
      <c r="I138" s="15">
        <f t="shared" si="28"/>
        <v>100</v>
      </c>
      <c r="J138" s="14"/>
      <c r="K138" s="14"/>
      <c r="L138" s="423"/>
      <c r="M138" s="416"/>
      <c r="N138" s="14">
        <v>14</v>
      </c>
      <c r="O138" s="14">
        <v>102</v>
      </c>
      <c r="P138" s="14">
        <v>92</v>
      </c>
      <c r="Q138" s="15">
        <f t="shared" si="29"/>
        <v>90.196078431372555</v>
      </c>
      <c r="R138" s="14"/>
      <c r="S138" s="423"/>
      <c r="T138" s="416"/>
      <c r="U138" s="14">
        <v>14</v>
      </c>
      <c r="V138" s="14">
        <v>111</v>
      </c>
      <c r="W138" s="14">
        <v>87</v>
      </c>
      <c r="X138" s="15">
        <f t="shared" si="30"/>
        <v>78.378378378378372</v>
      </c>
      <c r="Y138" s="14"/>
      <c r="Z138" s="423"/>
      <c r="AA138" s="416"/>
      <c r="AB138" s="14">
        <v>14</v>
      </c>
      <c r="AC138" s="14">
        <v>195</v>
      </c>
      <c r="AD138" s="14">
        <v>193</v>
      </c>
      <c r="AE138" s="15">
        <f t="shared" si="31"/>
        <v>98.974358974358978</v>
      </c>
      <c r="AF138" s="134"/>
      <c r="AG138" s="14"/>
      <c r="BB138" s="484"/>
      <c r="BC138" s="14"/>
      <c r="BD138" s="148" t="s">
        <v>37</v>
      </c>
      <c r="BE138" s="236"/>
      <c r="BF138" s="131" t="s">
        <v>38</v>
      </c>
      <c r="BG138" s="14"/>
      <c r="BH138" s="148" t="s">
        <v>71</v>
      </c>
      <c r="BI138" s="30">
        <v>0.05</v>
      </c>
      <c r="BJ138" s="30"/>
      <c r="BK138" s="30"/>
      <c r="BL138" s="30"/>
      <c r="BM138" s="30"/>
      <c r="BN138" s="131"/>
      <c r="BO138" s="14"/>
      <c r="BP138" s="130" t="s">
        <v>37</v>
      </c>
      <c r="BQ138" s="136" t="s">
        <v>39</v>
      </c>
      <c r="BR138" s="30"/>
      <c r="BS138" s="130" t="s">
        <v>71</v>
      </c>
      <c r="BT138" s="10">
        <v>0.05</v>
      </c>
      <c r="BU138" s="10"/>
      <c r="BV138" s="10"/>
      <c r="BW138" s="10"/>
      <c r="BX138" s="10"/>
      <c r="BY138" s="136"/>
      <c r="BZ138" s="9"/>
      <c r="CA138" s="14"/>
    </row>
    <row r="139" spans="1:79">
      <c r="A139" s="459"/>
      <c r="B139" s="478"/>
      <c r="C139" s="14"/>
      <c r="D139" s="423"/>
      <c r="E139" s="416"/>
      <c r="F139" s="14">
        <v>15</v>
      </c>
      <c r="G139" s="203">
        <v>3</v>
      </c>
      <c r="H139" s="203">
        <v>3</v>
      </c>
      <c r="I139" s="15">
        <f t="shared" si="28"/>
        <v>100</v>
      </c>
      <c r="J139" s="14"/>
      <c r="K139" s="14"/>
      <c r="L139" s="423"/>
      <c r="M139" s="416"/>
      <c r="N139" s="14">
        <v>15</v>
      </c>
      <c r="O139" s="14">
        <v>61</v>
      </c>
      <c r="P139" s="14">
        <v>57</v>
      </c>
      <c r="Q139" s="15">
        <f t="shared" si="29"/>
        <v>93.442622950819683</v>
      </c>
      <c r="R139" s="14"/>
      <c r="S139" s="423"/>
      <c r="T139" s="416"/>
      <c r="U139" s="14">
        <v>15</v>
      </c>
      <c r="V139" s="14">
        <v>118</v>
      </c>
      <c r="W139" s="14">
        <v>108</v>
      </c>
      <c r="X139" s="15">
        <f t="shared" si="30"/>
        <v>91.525423728813564</v>
      </c>
      <c r="Y139" s="14"/>
      <c r="Z139" s="423"/>
      <c r="AA139" s="416"/>
      <c r="AB139" s="14">
        <v>15</v>
      </c>
      <c r="AC139" s="14">
        <v>124</v>
      </c>
      <c r="AD139" s="14">
        <v>124</v>
      </c>
      <c r="AE139" s="15">
        <f t="shared" si="31"/>
        <v>100</v>
      </c>
      <c r="AF139" s="134"/>
      <c r="AG139" s="14"/>
      <c r="BB139" s="484"/>
      <c r="BC139" s="14"/>
      <c r="BD139" s="148" t="s">
        <v>78</v>
      </c>
      <c r="BE139" s="236"/>
      <c r="BF139" s="131" t="s">
        <v>48</v>
      </c>
      <c r="BG139" s="14"/>
      <c r="BH139" s="264" t="s">
        <v>381</v>
      </c>
      <c r="BI139" s="29"/>
      <c r="BJ139" s="29"/>
      <c r="BK139" s="30"/>
      <c r="BL139" s="30"/>
      <c r="BM139" s="30"/>
      <c r="BN139" s="131"/>
      <c r="BO139" s="14"/>
      <c r="BP139" s="130" t="s">
        <v>78</v>
      </c>
      <c r="BQ139" s="136" t="s">
        <v>48</v>
      </c>
      <c r="BR139" s="30"/>
      <c r="BS139" s="130"/>
      <c r="BT139" s="10"/>
      <c r="BU139" s="10"/>
      <c r="BV139" s="10"/>
      <c r="BW139" s="10"/>
      <c r="BX139" s="10"/>
      <c r="BY139" s="136"/>
      <c r="BZ139" s="9"/>
      <c r="CA139" s="14"/>
    </row>
    <row r="140" spans="1:79">
      <c r="A140" s="459"/>
      <c r="B140" s="478"/>
      <c r="C140" s="14"/>
      <c r="D140" s="423"/>
      <c r="E140" s="416"/>
      <c r="F140" s="14">
        <v>16</v>
      </c>
      <c r="G140" s="203">
        <v>64</v>
      </c>
      <c r="H140" s="203">
        <v>61</v>
      </c>
      <c r="I140" s="15">
        <f t="shared" si="28"/>
        <v>95.3125</v>
      </c>
      <c r="J140" s="14"/>
      <c r="K140" s="14"/>
      <c r="L140" s="423"/>
      <c r="M140" s="416"/>
      <c r="N140" s="14">
        <v>16</v>
      </c>
      <c r="O140" s="14">
        <v>118</v>
      </c>
      <c r="P140" s="14">
        <v>118</v>
      </c>
      <c r="Q140" s="15">
        <f t="shared" si="29"/>
        <v>100</v>
      </c>
      <c r="R140" s="14"/>
      <c r="S140" s="423"/>
      <c r="T140" s="416"/>
      <c r="U140" s="14">
        <v>16</v>
      </c>
      <c r="V140" s="14">
        <v>115</v>
      </c>
      <c r="W140" s="14">
        <v>113</v>
      </c>
      <c r="X140" s="15">
        <f t="shared" si="30"/>
        <v>98.260869565217391</v>
      </c>
      <c r="Y140" s="14"/>
      <c r="Z140" s="423"/>
      <c r="AA140" s="416"/>
      <c r="AB140" s="14">
        <v>16</v>
      </c>
      <c r="AC140" s="14">
        <v>79</v>
      </c>
      <c r="AD140" s="14">
        <v>79</v>
      </c>
      <c r="AE140" s="15">
        <f t="shared" si="31"/>
        <v>100</v>
      </c>
      <c r="AF140" s="134"/>
      <c r="AG140" s="14"/>
      <c r="BB140" s="484"/>
      <c r="BC140" s="14"/>
      <c r="BD140" s="148" t="s">
        <v>79</v>
      </c>
      <c r="BE140" s="236"/>
      <c r="BF140" s="131">
        <v>4</v>
      </c>
      <c r="BG140" s="14"/>
      <c r="BH140" s="133"/>
      <c r="BI140" s="30" t="s">
        <v>81</v>
      </c>
      <c r="BJ140" s="30" t="s">
        <v>82</v>
      </c>
      <c r="BK140" s="30" t="s">
        <v>83</v>
      </c>
      <c r="BL140" s="30" t="s">
        <v>84</v>
      </c>
      <c r="BM140" s="30" t="s">
        <v>87</v>
      </c>
      <c r="BN140" s="131"/>
      <c r="BO140" s="14"/>
      <c r="BP140" s="130" t="s">
        <v>79</v>
      </c>
      <c r="BQ140" s="136">
        <v>4</v>
      </c>
      <c r="BR140" s="30"/>
      <c r="BS140" s="130" t="s">
        <v>80</v>
      </c>
      <c r="BT140" s="10" t="s">
        <v>81</v>
      </c>
      <c r="BU140" s="10" t="s">
        <v>82</v>
      </c>
      <c r="BV140" s="10" t="s">
        <v>83</v>
      </c>
      <c r="BW140" s="10" t="s">
        <v>84</v>
      </c>
      <c r="BX140" s="10" t="s">
        <v>87</v>
      </c>
      <c r="BY140" s="136"/>
      <c r="BZ140" s="9"/>
      <c r="CA140" s="14"/>
    </row>
    <row r="141" spans="1:79">
      <c r="A141" s="459"/>
      <c r="B141" s="478"/>
      <c r="C141" s="14"/>
      <c r="D141" s="423"/>
      <c r="E141" s="416"/>
      <c r="F141" s="14">
        <v>17</v>
      </c>
      <c r="G141" s="203">
        <v>91</v>
      </c>
      <c r="H141" s="203">
        <v>78</v>
      </c>
      <c r="I141" s="15">
        <f t="shared" si="28"/>
        <v>85.714285714285708</v>
      </c>
      <c r="J141" s="14"/>
      <c r="K141" s="14"/>
      <c r="L141" s="423"/>
      <c r="M141" s="416"/>
      <c r="N141" s="14">
        <v>17</v>
      </c>
      <c r="O141" s="14">
        <v>88</v>
      </c>
      <c r="P141" s="14">
        <v>82</v>
      </c>
      <c r="Q141" s="15">
        <f t="shared" si="29"/>
        <v>93.181818181818173</v>
      </c>
      <c r="R141" s="14"/>
      <c r="S141" s="423"/>
      <c r="T141" s="416"/>
      <c r="U141" s="14">
        <v>17</v>
      </c>
      <c r="V141" s="14">
        <v>136</v>
      </c>
      <c r="W141" s="14">
        <v>130</v>
      </c>
      <c r="X141" s="15">
        <f t="shared" si="30"/>
        <v>95.588235294117652</v>
      </c>
      <c r="Y141" s="14"/>
      <c r="Z141" s="423"/>
      <c r="AA141" s="416"/>
      <c r="AB141" s="14" t="s">
        <v>111</v>
      </c>
      <c r="AC141" s="14">
        <f>(AVERAGE(AC125:AC140))</f>
        <v>147.625</v>
      </c>
      <c r="AD141" s="14">
        <f t="shared" ref="AD141:AE141" si="32">(AVERAGE(AD125:AD140))</f>
        <v>143.875</v>
      </c>
      <c r="AE141" s="15">
        <f t="shared" si="32"/>
        <v>97.209982841639189</v>
      </c>
      <c r="AF141" s="134"/>
      <c r="AG141" s="14"/>
      <c r="BB141" s="484"/>
      <c r="BC141" s="14"/>
      <c r="BD141" s="148" t="s">
        <v>89</v>
      </c>
      <c r="BE141" s="236"/>
      <c r="BF141" s="131">
        <v>41.21</v>
      </c>
      <c r="BG141" s="14"/>
      <c r="BH141" s="148" t="s">
        <v>91</v>
      </c>
      <c r="BI141" s="30">
        <v>-15.71</v>
      </c>
      <c r="BJ141" s="30" t="s">
        <v>54</v>
      </c>
      <c r="BK141" s="30" t="s">
        <v>50</v>
      </c>
      <c r="BL141" s="30">
        <v>7.5899999999999995E-2</v>
      </c>
      <c r="BM141" s="30" t="s">
        <v>94</v>
      </c>
      <c r="BN141" s="131" t="s">
        <v>24</v>
      </c>
      <c r="BO141" s="14"/>
      <c r="BP141" s="130" t="s">
        <v>89</v>
      </c>
      <c r="BQ141" s="136">
        <v>17.59</v>
      </c>
      <c r="BR141" s="30"/>
      <c r="BS141" s="130" t="s">
        <v>91</v>
      </c>
      <c r="BT141" s="10">
        <v>-1.3879999999999999</v>
      </c>
      <c r="BU141" s="10" t="s">
        <v>54</v>
      </c>
      <c r="BV141" s="10" t="s">
        <v>50</v>
      </c>
      <c r="BW141" s="10" t="s">
        <v>92</v>
      </c>
      <c r="BX141" s="10" t="s">
        <v>94</v>
      </c>
      <c r="BY141" s="136" t="s">
        <v>24</v>
      </c>
      <c r="BZ141" s="9"/>
      <c r="CA141" s="14"/>
    </row>
    <row r="142" spans="1:79">
      <c r="A142" s="459"/>
      <c r="B142" s="478"/>
      <c r="C142" s="14"/>
      <c r="D142" s="423"/>
      <c r="E142" s="416"/>
      <c r="F142" s="14">
        <v>18</v>
      </c>
      <c r="G142" s="203">
        <v>46</v>
      </c>
      <c r="H142" s="203">
        <v>45</v>
      </c>
      <c r="I142" s="15">
        <f t="shared" si="28"/>
        <v>97.826086956521735</v>
      </c>
      <c r="J142" s="14"/>
      <c r="K142" s="14"/>
      <c r="L142" s="423"/>
      <c r="M142" s="416"/>
      <c r="N142" s="14">
        <v>18</v>
      </c>
      <c r="O142" s="14">
        <v>51</v>
      </c>
      <c r="P142" s="14">
        <v>46</v>
      </c>
      <c r="Q142" s="15">
        <f t="shared" si="29"/>
        <v>90.196078431372555</v>
      </c>
      <c r="R142" s="14"/>
      <c r="S142" s="423"/>
      <c r="T142" s="416"/>
      <c r="U142" s="14">
        <v>18</v>
      </c>
      <c r="V142" s="14">
        <v>177</v>
      </c>
      <c r="W142" s="14">
        <v>154</v>
      </c>
      <c r="X142" s="15">
        <f t="shared" si="30"/>
        <v>87.005649717514117</v>
      </c>
      <c r="Y142" s="14"/>
      <c r="Z142" s="424"/>
      <c r="AA142" s="417"/>
      <c r="AB142" s="204" t="s">
        <v>115</v>
      </c>
      <c r="AC142" s="204">
        <f>(SUM(AC125:AC140))</f>
        <v>2362</v>
      </c>
      <c r="AD142" s="204">
        <f>(SUM(AD125:AD140))</f>
        <v>2302</v>
      </c>
      <c r="AE142" s="205"/>
      <c r="AF142" s="134"/>
      <c r="AG142" s="14"/>
      <c r="BB142" s="484"/>
      <c r="BC142" s="14"/>
      <c r="BD142" s="148"/>
      <c r="BE142" s="236"/>
      <c r="BF142" s="131"/>
      <c r="BG142" s="14"/>
      <c r="BH142" s="148" t="s">
        <v>102</v>
      </c>
      <c r="BI142" s="30">
        <v>-31.44</v>
      </c>
      <c r="BJ142" s="30" t="s">
        <v>48</v>
      </c>
      <c r="BK142" s="30" t="s">
        <v>38</v>
      </c>
      <c r="BL142" s="30" t="s">
        <v>35</v>
      </c>
      <c r="BM142" s="30" t="s">
        <v>104</v>
      </c>
      <c r="BN142" s="131" t="s">
        <v>25</v>
      </c>
      <c r="BO142" s="14"/>
      <c r="BP142" s="130"/>
      <c r="BQ142" s="136"/>
      <c r="BR142" s="30"/>
      <c r="BS142" s="130" t="s">
        <v>102</v>
      </c>
      <c r="BT142" s="10">
        <v>0.16739999999999999</v>
      </c>
      <c r="BU142" s="10" t="s">
        <v>54</v>
      </c>
      <c r="BV142" s="10" t="s">
        <v>50</v>
      </c>
      <c r="BW142" s="10" t="s">
        <v>92</v>
      </c>
      <c r="BX142" s="10" t="s">
        <v>104</v>
      </c>
      <c r="BY142" s="136" t="s">
        <v>25</v>
      </c>
      <c r="BZ142" s="9"/>
      <c r="CA142" s="14"/>
    </row>
    <row r="143" spans="1:79">
      <c r="A143" s="459"/>
      <c r="B143" s="478"/>
      <c r="C143" s="14"/>
      <c r="D143" s="423"/>
      <c r="E143" s="416"/>
      <c r="F143" s="14">
        <v>19</v>
      </c>
      <c r="G143" s="203">
        <v>77</v>
      </c>
      <c r="H143" s="203">
        <v>77</v>
      </c>
      <c r="I143" s="15">
        <f t="shared" si="28"/>
        <v>100</v>
      </c>
      <c r="J143" s="14"/>
      <c r="K143" s="14"/>
      <c r="L143" s="423"/>
      <c r="M143" s="416"/>
      <c r="N143" s="14">
        <v>19</v>
      </c>
      <c r="O143" s="14">
        <v>31</v>
      </c>
      <c r="P143" s="14">
        <v>19</v>
      </c>
      <c r="Q143" s="15">
        <f t="shared" si="29"/>
        <v>61.29032258064516</v>
      </c>
      <c r="R143" s="14"/>
      <c r="S143" s="423"/>
      <c r="T143" s="416"/>
      <c r="U143" s="14">
        <v>19</v>
      </c>
      <c r="V143" s="14">
        <v>172</v>
      </c>
      <c r="W143" s="14">
        <v>149</v>
      </c>
      <c r="X143" s="15">
        <f t="shared" si="30"/>
        <v>86.627906976744185</v>
      </c>
      <c r="Y143" s="14"/>
      <c r="Z143" s="14"/>
      <c r="AA143" s="14"/>
      <c r="AB143" s="14"/>
      <c r="AC143" s="14"/>
      <c r="AD143" s="14"/>
      <c r="AE143" s="14"/>
      <c r="AF143" s="134"/>
      <c r="AG143" s="14"/>
      <c r="BB143" s="484"/>
      <c r="BC143" s="14"/>
      <c r="BD143" s="148" t="s">
        <v>112</v>
      </c>
      <c r="BE143" s="236"/>
      <c r="BF143" s="131"/>
      <c r="BG143" s="14"/>
      <c r="BH143" s="148" t="s">
        <v>113</v>
      </c>
      <c r="BI143" s="30">
        <v>-43.78</v>
      </c>
      <c r="BJ143" s="30" t="s">
        <v>48</v>
      </c>
      <c r="BK143" s="30" t="s">
        <v>38</v>
      </c>
      <c r="BL143" s="30" t="s">
        <v>35</v>
      </c>
      <c r="BM143" s="30" t="s">
        <v>90</v>
      </c>
      <c r="BN143" s="131" t="s">
        <v>26</v>
      </c>
      <c r="BO143" s="14"/>
      <c r="BP143" s="130" t="s">
        <v>112</v>
      </c>
      <c r="BQ143" s="136"/>
      <c r="BR143" s="30"/>
      <c r="BS143" s="130" t="s">
        <v>113</v>
      </c>
      <c r="BT143" s="10">
        <v>-26.75</v>
      </c>
      <c r="BU143" s="10" t="s">
        <v>48</v>
      </c>
      <c r="BV143" s="10" t="s">
        <v>39</v>
      </c>
      <c r="BW143" s="10">
        <v>8.0000000000000004E-4</v>
      </c>
      <c r="BX143" s="10" t="s">
        <v>90</v>
      </c>
      <c r="BY143" s="136" t="s">
        <v>26</v>
      </c>
      <c r="BZ143" s="9"/>
      <c r="CA143" s="14"/>
    </row>
    <row r="144" spans="1:79">
      <c r="A144" s="459"/>
      <c r="B144" s="478"/>
      <c r="C144" s="14"/>
      <c r="D144" s="423"/>
      <c r="E144" s="416"/>
      <c r="F144" s="14">
        <v>20</v>
      </c>
      <c r="G144" s="203">
        <v>75</v>
      </c>
      <c r="H144" s="203">
        <v>75</v>
      </c>
      <c r="I144" s="15">
        <f t="shared" si="28"/>
        <v>100</v>
      </c>
      <c r="J144" s="14"/>
      <c r="K144" s="14"/>
      <c r="L144" s="423"/>
      <c r="M144" s="416"/>
      <c r="N144" s="14" t="s">
        <v>111</v>
      </c>
      <c r="O144" s="14">
        <f>(AVERAGE(O125:O143))</f>
        <v>87.578947368421055</v>
      </c>
      <c r="P144" s="14">
        <f t="shared" ref="P144:Q144" si="33">(AVERAGE(P125:P143))</f>
        <v>77.84210526315789</v>
      </c>
      <c r="Q144" s="15">
        <f t="shared" si="33"/>
        <v>86.47275308313111</v>
      </c>
      <c r="R144" s="14"/>
      <c r="S144" s="423"/>
      <c r="T144" s="416"/>
      <c r="U144" s="14">
        <v>20</v>
      </c>
      <c r="V144" s="14">
        <v>108</v>
      </c>
      <c r="W144" s="14">
        <v>52</v>
      </c>
      <c r="X144" s="15">
        <f t="shared" si="30"/>
        <v>48.148148148148145</v>
      </c>
      <c r="Y144" s="14"/>
      <c r="Z144" s="14"/>
      <c r="AA144" s="14"/>
      <c r="AB144" s="14"/>
      <c r="AC144" s="14"/>
      <c r="AD144" s="14"/>
      <c r="AE144" s="14"/>
      <c r="AF144" s="134"/>
      <c r="AG144" s="14"/>
      <c r="BB144" s="484"/>
      <c r="BC144" s="14"/>
      <c r="BD144" s="148" t="s">
        <v>116</v>
      </c>
      <c r="BE144" s="236"/>
      <c r="BF144" s="131">
        <v>4</v>
      </c>
      <c r="BG144" s="14"/>
      <c r="BH144" s="148"/>
      <c r="BI144" s="30"/>
      <c r="BJ144" s="30"/>
      <c r="BK144" s="30"/>
      <c r="BL144" s="30"/>
      <c r="BM144" s="30"/>
      <c r="BN144" s="131"/>
      <c r="BO144" s="14"/>
      <c r="BP144" s="130" t="s">
        <v>116</v>
      </c>
      <c r="BQ144" s="136">
        <v>4</v>
      </c>
      <c r="BR144" s="30"/>
      <c r="BS144" s="130"/>
      <c r="BT144" s="10"/>
      <c r="BU144" s="10"/>
      <c r="BV144" s="10"/>
      <c r="BW144" s="10"/>
      <c r="BX144" s="10"/>
      <c r="BY144" s="136"/>
      <c r="BZ144" s="9"/>
      <c r="CA144" s="14"/>
    </row>
    <row r="145" spans="1:79" ht="17" thickBot="1">
      <c r="A145" s="459"/>
      <c r="B145" s="478"/>
      <c r="C145" s="14"/>
      <c r="D145" s="423"/>
      <c r="E145" s="416"/>
      <c r="F145" s="14">
        <v>21</v>
      </c>
      <c r="G145" s="203">
        <v>42</v>
      </c>
      <c r="H145" s="203">
        <v>13</v>
      </c>
      <c r="I145" s="15">
        <f t="shared" si="28"/>
        <v>30.952380952380953</v>
      </c>
      <c r="J145" s="14"/>
      <c r="K145" s="14"/>
      <c r="L145" s="424"/>
      <c r="M145" s="417"/>
      <c r="N145" s="204" t="s">
        <v>115</v>
      </c>
      <c r="O145" s="204">
        <f>SUM(O125:O143)</f>
        <v>1664</v>
      </c>
      <c r="P145" s="204">
        <f>SUM(P125:P143)</f>
        <v>1479</v>
      </c>
      <c r="Q145" s="205"/>
      <c r="R145" s="14"/>
      <c r="S145" s="423"/>
      <c r="T145" s="416"/>
      <c r="U145" s="14" t="s">
        <v>111</v>
      </c>
      <c r="V145" s="14">
        <f>(AVERAGE(V125:V144))</f>
        <v>135.55000000000001</v>
      </c>
      <c r="W145" s="14">
        <f t="shared" ref="W145:X145" si="34">(AVERAGE(W125:W144))</f>
        <v>113.2</v>
      </c>
      <c r="X145" s="15">
        <f t="shared" si="34"/>
        <v>81.92230139147037</v>
      </c>
      <c r="Y145" s="14"/>
      <c r="Z145" s="14"/>
      <c r="AA145" s="14"/>
      <c r="AB145" s="14"/>
      <c r="AC145" s="14"/>
      <c r="AD145" s="14"/>
      <c r="AE145" s="14"/>
      <c r="AF145" s="134"/>
      <c r="AG145" s="14"/>
      <c r="BB145" s="484"/>
      <c r="BC145" s="14"/>
      <c r="BD145" s="220" t="s">
        <v>118</v>
      </c>
      <c r="BE145" s="237"/>
      <c r="BF145" s="222">
        <v>78</v>
      </c>
      <c r="BG145" s="14"/>
      <c r="BH145" s="148" t="s">
        <v>119</v>
      </c>
      <c r="BI145" s="30" t="s">
        <v>120</v>
      </c>
      <c r="BJ145" s="30" t="s">
        <v>121</v>
      </c>
      <c r="BK145" s="30" t="s">
        <v>81</v>
      </c>
      <c r="BL145" s="30" t="s">
        <v>122</v>
      </c>
      <c r="BM145" s="30" t="s">
        <v>123</v>
      </c>
      <c r="BN145" s="131" t="s">
        <v>124</v>
      </c>
      <c r="BO145" s="14"/>
      <c r="BP145" s="175" t="s">
        <v>118</v>
      </c>
      <c r="BQ145" s="164">
        <v>78</v>
      </c>
      <c r="BR145" s="30"/>
      <c r="BS145" s="130" t="s">
        <v>119</v>
      </c>
      <c r="BT145" s="10" t="s">
        <v>120</v>
      </c>
      <c r="BU145" s="10" t="s">
        <v>121</v>
      </c>
      <c r="BV145" s="10" t="s">
        <v>81</v>
      </c>
      <c r="BW145" s="10" t="s">
        <v>122</v>
      </c>
      <c r="BX145" s="10" t="s">
        <v>123</v>
      </c>
      <c r="BY145" s="136" t="s">
        <v>124</v>
      </c>
      <c r="BZ145" s="9"/>
      <c r="CA145" s="14"/>
    </row>
    <row r="146" spans="1:79">
      <c r="A146" s="459"/>
      <c r="B146" s="478"/>
      <c r="C146" s="14"/>
      <c r="D146" s="423"/>
      <c r="E146" s="416"/>
      <c r="F146" s="14">
        <v>22</v>
      </c>
      <c r="G146" s="203">
        <v>15</v>
      </c>
      <c r="H146" s="203">
        <v>14</v>
      </c>
      <c r="I146" s="15">
        <f t="shared" si="28"/>
        <v>93.333333333333329</v>
      </c>
      <c r="J146" s="14"/>
      <c r="K146" s="14"/>
      <c r="L146" s="14"/>
      <c r="M146" s="14"/>
      <c r="N146" s="14"/>
      <c r="O146" s="14"/>
      <c r="P146" s="14"/>
      <c r="Q146" s="14"/>
      <c r="R146" s="14"/>
      <c r="S146" s="424"/>
      <c r="T146" s="417"/>
      <c r="U146" s="204" t="s">
        <v>115</v>
      </c>
      <c r="V146" s="204">
        <f>(SUM(V125:V144))</f>
        <v>2711</v>
      </c>
      <c r="W146" s="204">
        <f>(SUM(W125:W144))</f>
        <v>2264</v>
      </c>
      <c r="X146" s="205"/>
      <c r="Y146" s="14"/>
      <c r="Z146" s="14"/>
      <c r="AA146" s="14"/>
      <c r="AB146" s="14"/>
      <c r="AC146" s="14"/>
      <c r="AD146" s="14"/>
      <c r="AE146" s="14"/>
      <c r="AF146" s="134"/>
      <c r="AG146" s="14"/>
      <c r="BB146" s="484"/>
      <c r="BC146" s="14"/>
      <c r="BD146" s="133"/>
      <c r="BE146" s="14"/>
      <c r="BF146" s="14"/>
      <c r="BG146" s="14"/>
      <c r="BH146" s="148" t="s">
        <v>91</v>
      </c>
      <c r="BI146" s="30">
        <v>18.63</v>
      </c>
      <c r="BJ146" s="30">
        <v>34.340000000000003</v>
      </c>
      <c r="BK146" s="30">
        <v>-15.71</v>
      </c>
      <c r="BL146" s="30">
        <v>23</v>
      </c>
      <c r="BM146" s="30">
        <v>19</v>
      </c>
      <c r="BN146" s="131">
        <v>2.2370000000000001</v>
      </c>
      <c r="BO146" s="14"/>
      <c r="BP146" s="133"/>
      <c r="BQ146" s="14"/>
      <c r="BR146" s="14"/>
      <c r="BS146" s="130" t="s">
        <v>91</v>
      </c>
      <c r="BT146" s="10">
        <v>33.72</v>
      </c>
      <c r="BU146" s="10">
        <v>35.11</v>
      </c>
      <c r="BV146" s="10">
        <v>-1.3879999999999999</v>
      </c>
      <c r="BW146" s="10">
        <v>23</v>
      </c>
      <c r="BX146" s="10">
        <v>19</v>
      </c>
      <c r="BY146" s="136">
        <v>0.19919999999999999</v>
      </c>
      <c r="BZ146" s="9"/>
      <c r="CA146" s="14"/>
    </row>
    <row r="147" spans="1:79">
      <c r="A147" s="459"/>
      <c r="B147" s="478"/>
      <c r="C147" s="14"/>
      <c r="D147" s="423"/>
      <c r="E147" s="416"/>
      <c r="F147" s="14">
        <v>23</v>
      </c>
      <c r="G147" s="203">
        <v>84</v>
      </c>
      <c r="H147" s="203">
        <v>82</v>
      </c>
      <c r="I147" s="15">
        <f t="shared" si="28"/>
        <v>97.61904761904762</v>
      </c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34"/>
      <c r="AG147" s="14"/>
      <c r="BB147" s="484"/>
      <c r="BC147" s="14"/>
      <c r="BD147" s="133"/>
      <c r="BE147" s="14"/>
      <c r="BF147" s="14"/>
      <c r="BG147" s="14"/>
      <c r="BH147" s="148" t="s">
        <v>102</v>
      </c>
      <c r="BI147" s="30">
        <v>18.63</v>
      </c>
      <c r="BJ147" s="30">
        <v>50.08</v>
      </c>
      <c r="BK147" s="30">
        <v>-31.44</v>
      </c>
      <c r="BL147" s="30">
        <v>23</v>
      </c>
      <c r="BM147" s="30">
        <v>20</v>
      </c>
      <c r="BN147" s="131">
        <v>4.5389999999999997</v>
      </c>
      <c r="BO147" s="14"/>
      <c r="BP147" s="133"/>
      <c r="BQ147" s="14"/>
      <c r="BR147" s="14"/>
      <c r="BS147" s="130" t="s">
        <v>102</v>
      </c>
      <c r="BT147" s="10">
        <v>33.72</v>
      </c>
      <c r="BU147" s="10">
        <v>33.549999999999997</v>
      </c>
      <c r="BV147" s="10">
        <v>0.16739999999999999</v>
      </c>
      <c r="BW147" s="10">
        <v>23</v>
      </c>
      <c r="BX147" s="10">
        <v>20</v>
      </c>
      <c r="BY147" s="136">
        <v>2.4369999999999999E-2</v>
      </c>
      <c r="BZ147" s="9"/>
      <c r="CA147" s="14"/>
    </row>
    <row r="148" spans="1:79" ht="17" thickBot="1">
      <c r="A148" s="459"/>
      <c r="B148" s="478"/>
      <c r="C148" s="14"/>
      <c r="D148" s="423"/>
      <c r="E148" s="416"/>
      <c r="F148" s="14" t="s">
        <v>111</v>
      </c>
      <c r="G148" s="14">
        <f>(AVERAGE(G125:G147))</f>
        <v>57.739130434782609</v>
      </c>
      <c r="H148" s="14">
        <f>(AVERAGE(H125:H147))</f>
        <v>45.826086956521742</v>
      </c>
      <c r="I148" s="15">
        <f>(AVERAGE(I125:I147))</f>
        <v>78.801888598814941</v>
      </c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34"/>
      <c r="AG148" s="14"/>
      <c r="BB148" s="484"/>
      <c r="BC148" s="14"/>
      <c r="BD148" s="214"/>
      <c r="BE148" s="208"/>
      <c r="BF148" s="208"/>
      <c r="BG148" s="208"/>
      <c r="BH148" s="220" t="s">
        <v>113</v>
      </c>
      <c r="BI148" s="221">
        <v>18.63</v>
      </c>
      <c r="BJ148" s="221">
        <v>62.41</v>
      </c>
      <c r="BK148" s="221">
        <v>-43.78</v>
      </c>
      <c r="BL148" s="221">
        <v>23</v>
      </c>
      <c r="BM148" s="221">
        <v>16</v>
      </c>
      <c r="BN148" s="222">
        <v>5.9349999999999996</v>
      </c>
      <c r="BO148" s="14"/>
      <c r="BP148" s="214"/>
      <c r="BQ148" s="208"/>
      <c r="BR148" s="208"/>
      <c r="BS148" s="175" t="s">
        <v>113</v>
      </c>
      <c r="BT148" s="163">
        <v>33.72</v>
      </c>
      <c r="BU148" s="163">
        <v>60.47</v>
      </c>
      <c r="BV148" s="163">
        <v>-26.75</v>
      </c>
      <c r="BW148" s="163">
        <v>23</v>
      </c>
      <c r="BX148" s="163">
        <v>16</v>
      </c>
      <c r="BY148" s="164">
        <v>3.657</v>
      </c>
      <c r="BZ148" s="9"/>
      <c r="CA148" s="14"/>
    </row>
    <row r="149" spans="1:79" ht="17" thickBot="1">
      <c r="A149" s="459"/>
      <c r="B149" s="478"/>
      <c r="C149" s="14"/>
      <c r="D149" s="424"/>
      <c r="E149" s="417"/>
      <c r="F149" s="204" t="s">
        <v>115</v>
      </c>
      <c r="G149" s="204">
        <f>(SUM(G125:G147))</f>
        <v>1328</v>
      </c>
      <c r="H149" s="204">
        <f>(SUM(H125:H147))</f>
        <v>1054</v>
      </c>
      <c r="I149" s="205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34"/>
      <c r="AG149" s="14"/>
      <c r="BB149" s="485"/>
      <c r="BC149" s="208"/>
      <c r="BD149" s="208"/>
      <c r="BE149" s="208"/>
      <c r="BF149" s="208"/>
      <c r="BG149" s="208"/>
      <c r="BH149" s="208"/>
      <c r="BI149" s="208"/>
      <c r="BJ149" s="208"/>
      <c r="BK149" s="208"/>
      <c r="BL149" s="208"/>
      <c r="BM149" s="208"/>
      <c r="BN149" s="208"/>
      <c r="BO149" s="208"/>
      <c r="BP149" s="208"/>
      <c r="BQ149" s="208"/>
      <c r="BR149" s="208"/>
      <c r="BS149" s="208"/>
      <c r="BT149" s="208"/>
      <c r="BU149" s="208"/>
      <c r="BV149" s="208"/>
      <c r="BW149" s="208"/>
      <c r="BX149" s="208"/>
      <c r="BY149" s="208"/>
      <c r="BZ149" s="209"/>
      <c r="CA149" s="14"/>
    </row>
    <row r="150" spans="1:79" ht="17" thickBot="1">
      <c r="A150" s="460"/>
      <c r="B150" s="479"/>
      <c r="C150" s="208"/>
      <c r="D150" s="210"/>
      <c r="E150" s="210"/>
      <c r="F150" s="208"/>
      <c r="G150" s="208"/>
      <c r="H150" s="208"/>
      <c r="I150" s="208"/>
      <c r="J150" s="208"/>
      <c r="K150" s="208"/>
      <c r="L150" s="208"/>
      <c r="M150" s="208"/>
      <c r="N150" s="208"/>
      <c r="O150" s="208"/>
      <c r="P150" s="208"/>
      <c r="Q150" s="208"/>
      <c r="R150" s="208"/>
      <c r="S150" s="208"/>
      <c r="T150" s="208"/>
      <c r="U150" s="208"/>
      <c r="V150" s="208"/>
      <c r="W150" s="208"/>
      <c r="X150" s="208"/>
      <c r="Y150" s="208"/>
      <c r="Z150" s="208"/>
      <c r="AA150" s="208"/>
      <c r="AB150" s="208"/>
      <c r="AC150" s="208"/>
      <c r="AD150" s="208"/>
      <c r="AE150" s="208"/>
      <c r="AF150" s="209"/>
      <c r="AG150" s="14"/>
      <c r="BH150" s="14"/>
      <c r="BI150" s="14"/>
      <c r="BJ150" s="14"/>
      <c r="BK150" s="14"/>
      <c r="BL150" s="14"/>
      <c r="BM150" s="14"/>
      <c r="BN150" s="14"/>
      <c r="BO150" s="14"/>
      <c r="BP150" s="14"/>
      <c r="BQ150" s="14"/>
      <c r="BR150" s="14"/>
      <c r="BS150" s="14"/>
      <c r="BT150" s="14"/>
      <c r="BU150" s="14"/>
      <c r="BV150" s="14"/>
      <c r="BW150" s="14"/>
      <c r="BX150" s="14"/>
      <c r="BY150" s="14"/>
      <c r="BZ150" s="14"/>
      <c r="CA150" s="14"/>
    </row>
  </sheetData>
  <mergeCells count="69">
    <mergeCell ref="BB9:CZ9"/>
    <mergeCell ref="B44:B72"/>
    <mergeCell ref="BB44:BB72"/>
    <mergeCell ref="F45:M45"/>
    <mergeCell ref="R45:Y45"/>
    <mergeCell ref="AE45:AL45"/>
    <mergeCell ref="AQ45:AX45"/>
    <mergeCell ref="AB46:AB64"/>
    <mergeCell ref="AD46:AD64"/>
    <mergeCell ref="AO46:AO69"/>
    <mergeCell ref="AP46:AP69"/>
    <mergeCell ref="B9:AZ9"/>
    <mergeCell ref="P13:P25"/>
    <mergeCell ref="Q13:Q25"/>
    <mergeCell ref="A44:A72"/>
    <mergeCell ref="D46:D71"/>
    <mergeCell ref="E46:E71"/>
    <mergeCell ref="P46:P68"/>
    <mergeCell ref="Q46:Q68"/>
    <mergeCell ref="B122:B150"/>
    <mergeCell ref="BB121:BB149"/>
    <mergeCell ref="D124:D149"/>
    <mergeCell ref="E124:E149"/>
    <mergeCell ref="L124:L145"/>
    <mergeCell ref="M124:M145"/>
    <mergeCell ref="A122:A150"/>
    <mergeCell ref="BP81:BS81"/>
    <mergeCell ref="BE12:BM12"/>
    <mergeCell ref="BG25:BM25"/>
    <mergeCell ref="BG29:BM29"/>
    <mergeCell ref="BP12:BT12"/>
    <mergeCell ref="BG62:BM62"/>
    <mergeCell ref="S124:S146"/>
    <mergeCell ref="T124:T146"/>
    <mergeCell ref="Z124:Z142"/>
    <mergeCell ref="AA124:AA142"/>
    <mergeCell ref="BD123:BE123"/>
    <mergeCell ref="D78:D102"/>
    <mergeCell ref="E78:E102"/>
    <mergeCell ref="L78:L112"/>
    <mergeCell ref="M78:M112"/>
    <mergeCell ref="BE122:BN122"/>
    <mergeCell ref="BP122:BY122"/>
    <mergeCell ref="BW12:CF12"/>
    <mergeCell ref="BZ25:CF25"/>
    <mergeCell ref="BW25:BX25"/>
    <mergeCell ref="BE45:BM45"/>
    <mergeCell ref="BP45:BT45"/>
    <mergeCell ref="BG58:BM58"/>
    <mergeCell ref="BD58:BE58"/>
    <mergeCell ref="BW45:CF45"/>
    <mergeCell ref="BZ58:CF58"/>
    <mergeCell ref="BW58:BX58"/>
    <mergeCell ref="A11:A39"/>
    <mergeCell ref="A5:XFD6"/>
    <mergeCell ref="A3:XFD4"/>
    <mergeCell ref="BB77:BB114"/>
    <mergeCell ref="BE79:BM79"/>
    <mergeCell ref="BP79:BY79"/>
    <mergeCell ref="B75:B114"/>
    <mergeCell ref="A75:A114"/>
    <mergeCell ref="AB13:AB27"/>
    <mergeCell ref="AD13:AD27"/>
    <mergeCell ref="AO13:AO30"/>
    <mergeCell ref="AP13:AP30"/>
    <mergeCell ref="B11:B39"/>
    <mergeCell ref="BB11:BB39"/>
    <mergeCell ref="D13:D28"/>
    <mergeCell ref="E13:E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02E98-711F-9846-BA5A-6B9787DE1FAC}">
  <dimension ref="A2:BS125"/>
  <sheetViews>
    <sheetView topLeftCell="A8" zoomScale="93" workbookViewId="0">
      <selection activeCell="D19" sqref="D19"/>
    </sheetView>
  </sheetViews>
  <sheetFormatPr baseColWidth="10" defaultRowHeight="16"/>
  <cols>
    <col min="3" max="3" width="37.6640625" customWidth="1"/>
  </cols>
  <sheetData>
    <row r="2" spans="1:32" s="378" customFormat="1">
      <c r="A2" s="378" t="s">
        <v>485</v>
      </c>
    </row>
    <row r="3" spans="1:32" s="378" customFormat="1"/>
    <row r="4" spans="1:32" s="378" customFormat="1">
      <c r="A4" s="378" t="s">
        <v>486</v>
      </c>
    </row>
    <row r="5" spans="1:32" s="378" customFormat="1"/>
    <row r="7" spans="1:32" ht="17" thickBot="1">
      <c r="A7" s="16"/>
      <c r="B7" s="16"/>
      <c r="C7" s="36"/>
      <c r="D7" s="36"/>
      <c r="E7" s="36"/>
      <c r="F7" s="36"/>
      <c r="G7" s="36"/>
    </row>
    <row r="8" spans="1:32" ht="35" customHeight="1" thickBot="1">
      <c r="A8" s="521" t="s">
        <v>512</v>
      </c>
      <c r="B8" s="522"/>
      <c r="C8" s="530" t="s">
        <v>513</v>
      </c>
      <c r="D8" s="34"/>
      <c r="E8" s="34"/>
      <c r="F8" s="34"/>
      <c r="G8" s="34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2"/>
    </row>
    <row r="9" spans="1:32" ht="17" customHeight="1" thickBot="1">
      <c r="A9" s="523"/>
      <c r="B9" s="524"/>
      <c r="C9" s="531"/>
      <c r="E9" s="557" t="s">
        <v>491</v>
      </c>
      <c r="F9" s="558"/>
      <c r="G9" s="558"/>
      <c r="H9" s="558"/>
      <c r="I9" s="559"/>
      <c r="J9" s="89"/>
      <c r="L9" s="535" t="s">
        <v>613</v>
      </c>
      <c r="M9" s="536"/>
      <c r="N9" s="536"/>
      <c r="O9" s="536"/>
      <c r="P9" s="536"/>
      <c r="Q9" s="536"/>
      <c r="R9" s="536"/>
      <c r="S9" s="536"/>
      <c r="T9" s="536"/>
      <c r="U9" s="536"/>
      <c r="V9" s="536"/>
      <c r="W9" s="536"/>
      <c r="X9" s="536"/>
      <c r="Y9" s="536"/>
      <c r="Z9" s="536"/>
      <c r="AA9" s="536"/>
      <c r="AB9" s="536"/>
      <c r="AC9" s="536"/>
      <c r="AD9" s="536"/>
      <c r="AE9" s="537"/>
      <c r="AF9" s="9"/>
    </row>
    <row r="10" spans="1:32" ht="42">
      <c r="A10" s="523"/>
      <c r="B10" s="524"/>
      <c r="C10" s="531"/>
      <c r="E10" s="272" t="s">
        <v>511</v>
      </c>
      <c r="F10" s="273" t="s">
        <v>492</v>
      </c>
      <c r="G10" s="274"/>
      <c r="H10" s="273" t="s">
        <v>302</v>
      </c>
      <c r="I10" s="275" t="s">
        <v>495</v>
      </c>
      <c r="L10" s="246" t="s">
        <v>170</v>
      </c>
      <c r="M10" s="229"/>
      <c r="N10" s="229"/>
      <c r="O10" s="1"/>
      <c r="P10" s="282" t="s">
        <v>173</v>
      </c>
      <c r="Q10" s="229" t="s">
        <v>496</v>
      </c>
      <c r="R10" s="229" t="s">
        <v>497</v>
      </c>
      <c r="S10" s="229" t="s">
        <v>58</v>
      </c>
      <c r="T10" s="1"/>
      <c r="U10" s="282" t="s">
        <v>174</v>
      </c>
      <c r="V10" s="229" t="s">
        <v>496</v>
      </c>
      <c r="W10" s="229" t="s">
        <v>497</v>
      </c>
      <c r="X10" s="1"/>
      <c r="Y10" s="282" t="s">
        <v>183</v>
      </c>
      <c r="Z10" s="229" t="s">
        <v>496</v>
      </c>
      <c r="AA10" s="229" t="s">
        <v>497</v>
      </c>
      <c r="AB10" s="1"/>
      <c r="AC10" s="282" t="s">
        <v>200</v>
      </c>
      <c r="AD10" s="229" t="s">
        <v>496</v>
      </c>
      <c r="AE10" s="243" t="s">
        <v>497</v>
      </c>
      <c r="AF10" s="9"/>
    </row>
    <row r="11" spans="1:32">
      <c r="A11" s="523"/>
      <c r="B11" s="524"/>
      <c r="C11" s="531"/>
      <c r="E11" s="276" t="s">
        <v>493</v>
      </c>
      <c r="F11" s="277">
        <v>14</v>
      </c>
      <c r="G11" s="277"/>
      <c r="H11" s="277" t="s">
        <v>496</v>
      </c>
      <c r="I11" s="278">
        <v>55</v>
      </c>
      <c r="L11" s="130" t="s">
        <v>171</v>
      </c>
      <c r="M11" s="10" t="s">
        <v>172</v>
      </c>
      <c r="N11" s="10"/>
      <c r="P11" s="31" t="s">
        <v>32</v>
      </c>
      <c r="Q11" s="10">
        <v>55</v>
      </c>
      <c r="R11" s="10">
        <v>5</v>
      </c>
      <c r="S11" s="10">
        <v>60</v>
      </c>
      <c r="U11" s="31" t="s">
        <v>32</v>
      </c>
      <c r="V11" s="10" t="s">
        <v>499</v>
      </c>
      <c r="W11" s="10" t="s">
        <v>500</v>
      </c>
      <c r="Y11" s="31" t="s">
        <v>32</v>
      </c>
      <c r="Z11" s="10" t="s">
        <v>503</v>
      </c>
      <c r="AA11" s="10" t="s">
        <v>504</v>
      </c>
      <c r="AC11" s="31" t="s">
        <v>32</v>
      </c>
      <c r="AD11" s="10" t="s">
        <v>507</v>
      </c>
      <c r="AE11" s="136" t="s">
        <v>508</v>
      </c>
      <c r="AF11" s="9"/>
    </row>
    <row r="12" spans="1:32" ht="17" thickBot="1">
      <c r="A12" s="523"/>
      <c r="B12" s="524"/>
      <c r="C12" s="531"/>
      <c r="E12" s="279" t="s">
        <v>494</v>
      </c>
      <c r="F12" s="280">
        <v>16</v>
      </c>
      <c r="G12" s="280"/>
      <c r="H12" s="280" t="s">
        <v>494</v>
      </c>
      <c r="I12" s="281">
        <v>5</v>
      </c>
      <c r="L12" s="130" t="s">
        <v>34</v>
      </c>
      <c r="M12" s="10" t="s">
        <v>35</v>
      </c>
      <c r="N12" s="10"/>
      <c r="P12" s="31" t="s">
        <v>498</v>
      </c>
      <c r="Q12" s="10">
        <v>14</v>
      </c>
      <c r="R12" s="10">
        <v>16</v>
      </c>
      <c r="S12" s="10">
        <v>30</v>
      </c>
      <c r="U12" s="31" t="s">
        <v>498</v>
      </c>
      <c r="V12" s="10" t="s">
        <v>501</v>
      </c>
      <c r="W12" s="10" t="s">
        <v>502</v>
      </c>
      <c r="Y12" s="31" t="s">
        <v>498</v>
      </c>
      <c r="Z12" s="10" t="s">
        <v>505</v>
      </c>
      <c r="AA12" s="10" t="s">
        <v>506</v>
      </c>
      <c r="AC12" s="31" t="s">
        <v>498</v>
      </c>
      <c r="AD12" s="10" t="s">
        <v>509</v>
      </c>
      <c r="AE12" s="136" t="s">
        <v>510</v>
      </c>
      <c r="AF12" s="9"/>
    </row>
    <row r="13" spans="1:32">
      <c r="A13" s="523"/>
      <c r="B13" s="524"/>
      <c r="C13" s="531"/>
      <c r="E13" s="36"/>
      <c r="F13" s="36"/>
      <c r="G13" s="36"/>
      <c r="H13" s="36"/>
      <c r="I13" s="36"/>
      <c r="L13" s="130" t="s">
        <v>37</v>
      </c>
      <c r="M13" s="10" t="s">
        <v>38</v>
      </c>
      <c r="N13" s="10"/>
      <c r="P13" s="31" t="s">
        <v>58</v>
      </c>
      <c r="Q13" s="10">
        <v>69</v>
      </c>
      <c r="R13" s="10">
        <v>21</v>
      </c>
      <c r="S13" s="10">
        <v>90</v>
      </c>
      <c r="U13" s="31"/>
      <c r="V13" s="10"/>
      <c r="W13" s="10"/>
      <c r="Y13" s="31"/>
      <c r="Z13" s="10"/>
      <c r="AA13" s="10"/>
      <c r="AE13" s="9"/>
      <c r="AF13" s="9"/>
    </row>
    <row r="14" spans="1:32">
      <c r="A14" s="523"/>
      <c r="B14" s="524"/>
      <c r="C14" s="531"/>
      <c r="L14" s="130" t="s">
        <v>43</v>
      </c>
      <c r="M14" s="10" t="s">
        <v>44</v>
      </c>
      <c r="N14" s="10"/>
      <c r="P14" s="31"/>
      <c r="Q14" s="10"/>
      <c r="R14" s="10"/>
      <c r="S14" s="10"/>
      <c r="AE14" s="9"/>
      <c r="AF14" s="9"/>
    </row>
    <row r="15" spans="1:32" ht="17" thickBot="1">
      <c r="A15" s="523"/>
      <c r="B15" s="524"/>
      <c r="C15" s="531"/>
      <c r="L15" s="175" t="s">
        <v>47</v>
      </c>
      <c r="M15" s="163" t="s">
        <v>48</v>
      </c>
      <c r="N15" s="163"/>
      <c r="O15" s="27"/>
      <c r="P15" s="27"/>
      <c r="Q15" s="27"/>
      <c r="R15" s="27"/>
      <c r="S15" s="163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8"/>
      <c r="AF15" s="9"/>
    </row>
    <row r="16" spans="1:32" ht="17" thickBot="1">
      <c r="A16" s="525"/>
      <c r="B16" s="526"/>
      <c r="C16" s="532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8"/>
    </row>
    <row r="17" spans="1:71" ht="17" thickBot="1">
      <c r="A17" s="89"/>
      <c r="B17" s="89"/>
    </row>
    <row r="18" spans="1:71" ht="17" thickBot="1">
      <c r="A18" s="521" t="s">
        <v>490</v>
      </c>
      <c r="B18" s="522"/>
      <c r="C18" s="530" t="s">
        <v>513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2"/>
    </row>
    <row r="19" spans="1:71" ht="16" customHeight="1" thickBot="1">
      <c r="A19" s="523"/>
      <c r="B19" s="524"/>
      <c r="C19" s="531"/>
      <c r="E19" s="213" t="s">
        <v>3</v>
      </c>
      <c r="F19" s="159" t="s">
        <v>1</v>
      </c>
      <c r="G19" s="556" t="s">
        <v>2</v>
      </c>
      <c r="H19" s="556"/>
      <c r="I19" s="556"/>
      <c r="J19" s="556"/>
      <c r="K19" s="556"/>
      <c r="L19" s="556"/>
      <c r="M19" s="556"/>
      <c r="N19" s="556"/>
      <c r="O19" s="283"/>
      <c r="P19" s="284"/>
      <c r="R19" s="213" t="s">
        <v>3</v>
      </c>
      <c r="S19" s="159" t="s">
        <v>1</v>
      </c>
      <c r="T19" s="547" t="s">
        <v>2</v>
      </c>
      <c r="U19" s="547"/>
      <c r="V19" s="547"/>
      <c r="W19" s="547"/>
      <c r="X19" s="547"/>
      <c r="Y19" s="547"/>
      <c r="Z19" s="547"/>
      <c r="AA19" s="547"/>
      <c r="AB19" s="547"/>
      <c r="AC19" s="547"/>
      <c r="AD19" s="547"/>
      <c r="AE19" s="547"/>
      <c r="AF19" s="547"/>
      <c r="AG19" s="1"/>
      <c r="AH19" s="1"/>
      <c r="AI19" s="2"/>
      <c r="AK19" s="213" t="s">
        <v>3</v>
      </c>
      <c r="AL19" s="159" t="s">
        <v>1</v>
      </c>
      <c r="AM19" s="283" t="s">
        <v>2</v>
      </c>
      <c r="AN19" s="283"/>
      <c r="AO19" s="284"/>
      <c r="AP19" s="72"/>
      <c r="AQ19" s="72"/>
      <c r="AR19" s="535" t="s">
        <v>614</v>
      </c>
      <c r="AS19" s="536"/>
      <c r="AT19" s="536"/>
      <c r="AU19" s="536"/>
      <c r="AV19" s="536"/>
      <c r="AW19" s="536"/>
      <c r="AX19" s="536"/>
      <c r="AY19" s="536"/>
      <c r="AZ19" s="536"/>
      <c r="BA19" s="536"/>
      <c r="BB19" s="536"/>
      <c r="BC19" s="536"/>
      <c r="BD19" s="536"/>
      <c r="BE19" s="536"/>
      <c r="BF19" s="536"/>
      <c r="BG19" s="536"/>
      <c r="BH19" s="536"/>
      <c r="BI19" s="536"/>
      <c r="BJ19" s="536"/>
      <c r="BK19" s="536"/>
      <c r="BL19" s="536"/>
      <c r="BM19" s="536"/>
      <c r="BN19" s="536"/>
      <c r="BO19" s="536"/>
      <c r="BP19" s="536"/>
      <c r="BQ19" s="536"/>
      <c r="BR19" s="537"/>
      <c r="BS19" s="9"/>
    </row>
    <row r="20" spans="1:71" ht="34" customHeight="1" thickBot="1">
      <c r="A20" s="523"/>
      <c r="B20" s="524"/>
      <c r="C20" s="531"/>
      <c r="E20" s="533" t="s">
        <v>4</v>
      </c>
      <c r="F20" s="420" t="s">
        <v>4</v>
      </c>
      <c r="G20" s="14"/>
      <c r="H20" s="14"/>
      <c r="I20" s="14"/>
      <c r="J20" s="14"/>
      <c r="K20" s="14"/>
      <c r="L20" s="14"/>
      <c r="M20" s="14"/>
      <c r="N20" s="14"/>
      <c r="O20" s="14"/>
      <c r="P20" s="9"/>
      <c r="R20" s="533" t="s">
        <v>514</v>
      </c>
      <c r="S20" s="420" t="s">
        <v>514</v>
      </c>
      <c r="T20" s="14"/>
      <c r="U20" s="14"/>
      <c r="V20" s="14"/>
      <c r="W20" s="14"/>
      <c r="X20" s="14"/>
      <c r="Y20" s="14"/>
      <c r="Z20" s="14"/>
      <c r="AA20" s="563" t="s">
        <v>354</v>
      </c>
      <c r="AB20" s="563"/>
      <c r="AC20" s="454" t="s">
        <v>355</v>
      </c>
      <c r="AD20" s="454"/>
      <c r="AE20" s="454"/>
      <c r="AI20" s="9"/>
      <c r="AK20" s="533" t="s">
        <v>514</v>
      </c>
      <c r="AL20" s="420" t="s">
        <v>525</v>
      </c>
      <c r="AM20" s="14"/>
      <c r="AN20" s="14"/>
      <c r="AO20" s="134"/>
      <c r="AP20" s="14"/>
      <c r="AQ20" s="14"/>
      <c r="BS20" s="9"/>
    </row>
    <row r="21" spans="1:71" ht="40" customHeight="1" thickBot="1">
      <c r="A21" s="523"/>
      <c r="B21" s="524"/>
      <c r="C21" s="531"/>
      <c r="E21" s="533"/>
      <c r="F21" s="420"/>
      <c r="G21" s="285" t="s">
        <v>5</v>
      </c>
      <c r="H21" s="285" t="s">
        <v>6</v>
      </c>
      <c r="I21" s="285" t="s">
        <v>7</v>
      </c>
      <c r="J21" s="285" t="s">
        <v>364</v>
      </c>
      <c r="K21" s="285" t="s">
        <v>487</v>
      </c>
      <c r="L21" s="285" t="s">
        <v>355</v>
      </c>
      <c r="M21" s="285" t="s">
        <v>360</v>
      </c>
      <c r="N21" s="285" t="s">
        <v>361</v>
      </c>
      <c r="O21" s="285" t="s">
        <v>488</v>
      </c>
      <c r="P21" s="286" t="s">
        <v>489</v>
      </c>
      <c r="R21" s="533"/>
      <c r="S21" s="420"/>
      <c r="T21" s="285" t="s">
        <v>5</v>
      </c>
      <c r="U21" s="285" t="s">
        <v>6</v>
      </c>
      <c r="V21" s="285" t="s">
        <v>7</v>
      </c>
      <c r="W21" s="285" t="s">
        <v>364</v>
      </c>
      <c r="X21" s="285" t="s">
        <v>11</v>
      </c>
      <c r="Y21" s="285" t="s">
        <v>12</v>
      </c>
      <c r="Z21" s="285" t="s">
        <v>515</v>
      </c>
      <c r="AA21" s="285" t="s">
        <v>516</v>
      </c>
      <c r="AB21" s="285" t="s">
        <v>517</v>
      </c>
      <c r="AC21" s="285" t="s">
        <v>518</v>
      </c>
      <c r="AD21" s="285" t="s">
        <v>519</v>
      </c>
      <c r="AE21" s="285" t="s">
        <v>520</v>
      </c>
      <c r="AF21" s="285" t="s">
        <v>360</v>
      </c>
      <c r="AG21" s="285" t="s">
        <v>521</v>
      </c>
      <c r="AH21" s="285" t="s">
        <v>488</v>
      </c>
      <c r="AI21" s="286" t="s">
        <v>489</v>
      </c>
      <c r="AK21" s="533"/>
      <c r="AL21" s="420"/>
      <c r="AM21" s="285" t="s">
        <v>5</v>
      </c>
      <c r="AN21" s="285" t="s">
        <v>6</v>
      </c>
      <c r="AO21" s="286" t="s">
        <v>7</v>
      </c>
      <c r="AP21" s="285"/>
      <c r="AQ21" s="285"/>
      <c r="AR21" s="474" t="s">
        <v>526</v>
      </c>
      <c r="AS21" s="475"/>
      <c r="AT21" s="475"/>
      <c r="AU21" s="475"/>
      <c r="AV21" s="475"/>
      <c r="AW21" s="475"/>
      <c r="AX21" s="475"/>
      <c r="AY21" s="476"/>
      <c r="BA21" s="474" t="s">
        <v>8</v>
      </c>
      <c r="BB21" s="475"/>
      <c r="BC21" s="475"/>
      <c r="BD21" s="476"/>
      <c r="BE21" s="232"/>
      <c r="BF21" s="553" t="s">
        <v>577</v>
      </c>
      <c r="BG21" s="554"/>
      <c r="BH21" s="555"/>
      <c r="BI21" s="232"/>
      <c r="BJ21" s="474" t="s">
        <v>552</v>
      </c>
      <c r="BK21" s="475"/>
      <c r="BL21" s="475"/>
      <c r="BM21" s="476"/>
      <c r="BO21" s="550" t="s">
        <v>592</v>
      </c>
      <c r="BP21" s="551"/>
      <c r="BQ21" s="551"/>
      <c r="BR21" s="552"/>
      <c r="BS21" s="9"/>
    </row>
    <row r="22" spans="1:71" ht="40">
      <c r="A22" s="523"/>
      <c r="B22" s="524"/>
      <c r="C22" s="531"/>
      <c r="E22" s="533"/>
      <c r="F22" s="420"/>
      <c r="G22">
        <v>1</v>
      </c>
      <c r="H22">
        <v>84</v>
      </c>
      <c r="I22">
        <v>84</v>
      </c>
      <c r="J22">
        <f>(I22/H22)*100</f>
        <v>100</v>
      </c>
      <c r="P22" s="9"/>
      <c r="R22" s="533"/>
      <c r="S22" s="420"/>
      <c r="T22">
        <v>1</v>
      </c>
      <c r="U22">
        <v>85</v>
      </c>
      <c r="V22">
        <v>73</v>
      </c>
      <c r="W22">
        <f>(V22/U22)*100</f>
        <v>85.882352941176464</v>
      </c>
      <c r="X22">
        <v>67</v>
      </c>
      <c r="Y22">
        <v>6</v>
      </c>
      <c r="Z22">
        <f>((X22/(X22+Y22))*100)</f>
        <v>91.780821917808225</v>
      </c>
      <c r="AA22">
        <v>57</v>
      </c>
      <c r="AB22">
        <v>6</v>
      </c>
      <c r="AC22">
        <v>0</v>
      </c>
      <c r="AD22">
        <v>6</v>
      </c>
      <c r="AF22">
        <f>((AA22+AB22)/(AA22+AB22+AD22+AE22+AC22))*100</f>
        <v>91.304347826086953</v>
      </c>
      <c r="AG22">
        <f>((AA22+AB22+AC22+AD22+AE22)/V22)*100</f>
        <v>94.520547945205479</v>
      </c>
      <c r="AH22">
        <v>73</v>
      </c>
      <c r="AI22" s="9">
        <f>SUM(AA22:AE22)</f>
        <v>69</v>
      </c>
      <c r="AK22" s="533"/>
      <c r="AL22" s="420"/>
      <c r="AM22">
        <v>1</v>
      </c>
      <c r="AN22">
        <v>0</v>
      </c>
      <c r="AO22" s="9">
        <v>0</v>
      </c>
      <c r="AR22" s="293" t="s">
        <v>241</v>
      </c>
      <c r="AS22" s="238" t="s">
        <v>527</v>
      </c>
      <c r="AT22" s="238" t="s">
        <v>528</v>
      </c>
      <c r="AU22" s="238" t="s">
        <v>529</v>
      </c>
      <c r="AV22" s="1"/>
      <c r="AW22" s="294" t="s">
        <v>551</v>
      </c>
      <c r="AY22" s="9"/>
      <c r="BA22" s="293" t="s">
        <v>241</v>
      </c>
      <c r="BB22" s="238" t="s">
        <v>32</v>
      </c>
      <c r="BC22" s="238" t="s">
        <v>498</v>
      </c>
      <c r="BD22" s="2"/>
      <c r="BF22" s="293" t="s">
        <v>241</v>
      </c>
      <c r="BG22" s="121" t="s">
        <v>498</v>
      </c>
      <c r="BH22" s="9"/>
      <c r="BJ22" s="293" t="s">
        <v>241</v>
      </c>
      <c r="BK22" s="238" t="s">
        <v>528</v>
      </c>
      <c r="BL22" s="238" t="s">
        <v>32</v>
      </c>
      <c r="BM22" s="2"/>
      <c r="BO22" s="248"/>
      <c r="BP22" s="249"/>
      <c r="BQ22" s="249"/>
      <c r="BR22" s="253"/>
      <c r="BS22" s="9"/>
    </row>
    <row r="23" spans="1:71">
      <c r="A23" s="523"/>
      <c r="B23" s="524"/>
      <c r="C23" s="531"/>
      <c r="E23" s="533"/>
      <c r="F23" s="420"/>
      <c r="G23">
        <v>2</v>
      </c>
      <c r="H23">
        <v>73</v>
      </c>
      <c r="I23">
        <v>59</v>
      </c>
      <c r="J23">
        <f t="shared" ref="J23:J70" si="0">(I23/H23)*100</f>
        <v>80.821917808219183</v>
      </c>
      <c r="P23" s="9"/>
      <c r="R23" s="533"/>
      <c r="S23" s="420"/>
      <c r="T23">
        <v>2</v>
      </c>
      <c r="U23">
        <v>70</v>
      </c>
      <c r="V23">
        <v>65</v>
      </c>
      <c r="W23">
        <f t="shared" ref="W23:W57" si="1">(V23/U23)*100</f>
        <v>92.857142857142861</v>
      </c>
      <c r="X23">
        <v>49</v>
      </c>
      <c r="Y23">
        <v>16</v>
      </c>
      <c r="Z23">
        <f t="shared" ref="Z23:Z57" si="2">((X23/(X23+Y23))*100)</f>
        <v>75.384615384615387</v>
      </c>
      <c r="AA23">
        <v>44</v>
      </c>
      <c r="AB23">
        <v>12</v>
      </c>
      <c r="AC23">
        <v>0</v>
      </c>
      <c r="AD23">
        <v>2</v>
      </c>
      <c r="AF23">
        <f t="shared" ref="AF23:AF56" si="3">((AA23+AB23)/(AA23+AB23+AD23+AE23+AC23))*100</f>
        <v>96.551724137931032</v>
      </c>
      <c r="AG23">
        <f t="shared" ref="AG23:AG56" si="4">((AA23+AB23+AC23+AD23+AE23)/V23)*100</f>
        <v>89.230769230769241</v>
      </c>
      <c r="AH23">
        <v>65</v>
      </c>
      <c r="AI23" s="9">
        <f t="shared" ref="AI23:AI56" si="5">SUM(AA23:AE23)</f>
        <v>58</v>
      </c>
      <c r="AK23" s="533"/>
      <c r="AL23" s="420"/>
      <c r="AM23">
        <v>2</v>
      </c>
      <c r="AN23">
        <v>0</v>
      </c>
      <c r="AO23" s="9">
        <v>0</v>
      </c>
      <c r="AR23" s="130" t="s">
        <v>33</v>
      </c>
      <c r="AS23" s="10">
        <v>49</v>
      </c>
      <c r="AT23" s="10">
        <v>36</v>
      </c>
      <c r="AU23" s="10">
        <v>14</v>
      </c>
      <c r="AW23" s="295">
        <f>(AT29/AS29)</f>
        <v>0.91328671328671318</v>
      </c>
      <c r="AY23" s="9"/>
      <c r="AZ23" s="285"/>
      <c r="BA23" s="130" t="s">
        <v>33</v>
      </c>
      <c r="BB23" s="10">
        <v>49</v>
      </c>
      <c r="BC23" s="10">
        <v>36</v>
      </c>
      <c r="BD23" s="9"/>
      <c r="BF23" s="130" t="s">
        <v>33</v>
      </c>
      <c r="BG23" s="10">
        <v>36</v>
      </c>
      <c r="BH23" s="9"/>
      <c r="BJ23" s="130" t="s">
        <v>33</v>
      </c>
      <c r="BK23" s="10">
        <v>24</v>
      </c>
      <c r="BL23" s="10">
        <v>13</v>
      </c>
      <c r="BM23" s="9"/>
      <c r="BO23" s="248" t="s">
        <v>36</v>
      </c>
      <c r="BP23" s="249"/>
      <c r="BQ23" s="249"/>
      <c r="BR23" s="253"/>
      <c r="BS23" s="9"/>
    </row>
    <row r="24" spans="1:71">
      <c r="A24" s="523"/>
      <c r="B24" s="524"/>
      <c r="C24" s="531"/>
      <c r="E24" s="533"/>
      <c r="F24" s="420"/>
      <c r="G24">
        <v>3</v>
      </c>
      <c r="H24">
        <v>89</v>
      </c>
      <c r="I24">
        <v>69</v>
      </c>
      <c r="J24">
        <f t="shared" si="0"/>
        <v>77.528089887640448</v>
      </c>
      <c r="P24" s="9"/>
      <c r="R24" s="533"/>
      <c r="S24" s="420"/>
      <c r="T24">
        <v>3</v>
      </c>
      <c r="U24">
        <v>102</v>
      </c>
      <c r="V24">
        <v>90</v>
      </c>
      <c r="W24">
        <f t="shared" si="1"/>
        <v>88.235294117647058</v>
      </c>
      <c r="X24">
        <v>81</v>
      </c>
      <c r="Y24">
        <v>9</v>
      </c>
      <c r="Z24">
        <f t="shared" si="2"/>
        <v>90</v>
      </c>
      <c r="AA24">
        <v>67</v>
      </c>
      <c r="AB24">
        <v>12</v>
      </c>
      <c r="AC24">
        <v>0</v>
      </c>
      <c r="AD24">
        <v>6</v>
      </c>
      <c r="AF24">
        <f t="shared" si="3"/>
        <v>92.941176470588232</v>
      </c>
      <c r="AG24">
        <f t="shared" si="4"/>
        <v>94.444444444444443</v>
      </c>
      <c r="AH24">
        <v>90</v>
      </c>
      <c r="AI24" s="9">
        <f t="shared" si="5"/>
        <v>85</v>
      </c>
      <c r="AK24" s="533"/>
      <c r="AL24" s="420"/>
      <c r="AM24">
        <v>3</v>
      </c>
      <c r="AN24">
        <v>0</v>
      </c>
      <c r="AO24" s="9">
        <v>0</v>
      </c>
      <c r="AR24" s="130"/>
      <c r="AS24" s="10"/>
      <c r="AT24" s="10"/>
      <c r="AU24" s="10"/>
      <c r="AW24" s="9"/>
      <c r="AY24" s="9"/>
      <c r="BA24" s="130"/>
      <c r="BB24" s="10"/>
      <c r="BC24" s="10"/>
      <c r="BD24" s="9"/>
      <c r="BF24" s="130"/>
      <c r="BG24" s="10"/>
      <c r="BH24" s="9"/>
      <c r="BJ24" s="130"/>
      <c r="BK24" s="10"/>
      <c r="BL24" s="10"/>
      <c r="BM24" s="9"/>
      <c r="BO24" s="248" t="s">
        <v>40</v>
      </c>
      <c r="BP24" s="249" t="s">
        <v>41</v>
      </c>
      <c r="BQ24" s="249"/>
      <c r="BR24" s="253"/>
      <c r="BS24" s="9"/>
    </row>
    <row r="25" spans="1:71">
      <c r="A25" s="523"/>
      <c r="B25" s="524"/>
      <c r="C25" s="531"/>
      <c r="E25" s="533"/>
      <c r="F25" s="420"/>
      <c r="G25">
        <v>4</v>
      </c>
      <c r="H25">
        <v>113</v>
      </c>
      <c r="I25">
        <v>102</v>
      </c>
      <c r="J25">
        <f t="shared" si="0"/>
        <v>90.265486725663706</v>
      </c>
      <c r="K25">
        <v>43</v>
      </c>
      <c r="L25">
        <v>43</v>
      </c>
      <c r="M25">
        <f>((K25/(K25+L25))*100)</f>
        <v>50</v>
      </c>
      <c r="N25">
        <f>((K25+L25)/I25)*100</f>
        <v>84.313725490196077</v>
      </c>
      <c r="O25">
        <v>102</v>
      </c>
      <c r="P25" s="9">
        <f>(SUM(K25:L25))</f>
        <v>86</v>
      </c>
      <c r="R25" s="533"/>
      <c r="S25" s="420"/>
      <c r="T25">
        <v>4</v>
      </c>
      <c r="U25">
        <v>118</v>
      </c>
      <c r="V25">
        <v>104</v>
      </c>
      <c r="W25">
        <f t="shared" si="1"/>
        <v>88.135593220338976</v>
      </c>
      <c r="X25">
        <v>93</v>
      </c>
      <c r="Y25">
        <v>11</v>
      </c>
      <c r="Z25">
        <f t="shared" si="2"/>
        <v>89.423076923076934</v>
      </c>
      <c r="AA25">
        <v>56</v>
      </c>
      <c r="AB25">
        <v>12</v>
      </c>
      <c r="AC25">
        <v>0</v>
      </c>
      <c r="AD25">
        <v>15</v>
      </c>
      <c r="AF25">
        <f t="shared" si="3"/>
        <v>81.92771084337349</v>
      </c>
      <c r="AG25">
        <f t="shared" si="4"/>
        <v>79.807692307692307</v>
      </c>
      <c r="AH25">
        <v>104</v>
      </c>
      <c r="AI25" s="9">
        <f t="shared" si="5"/>
        <v>83</v>
      </c>
      <c r="AK25" s="533"/>
      <c r="AL25" s="420"/>
      <c r="AM25">
        <v>4</v>
      </c>
      <c r="AN25">
        <v>0</v>
      </c>
      <c r="AO25" s="9">
        <v>0</v>
      </c>
      <c r="AR25" s="130" t="s">
        <v>42</v>
      </c>
      <c r="AS25" s="10">
        <v>1</v>
      </c>
      <c r="AT25" s="10">
        <v>22</v>
      </c>
      <c r="AU25" s="10">
        <v>0</v>
      </c>
      <c r="AW25" s="9"/>
      <c r="AY25" s="9"/>
      <c r="BA25" s="130" t="s">
        <v>42</v>
      </c>
      <c r="BB25" s="10">
        <v>0.98040000000000005</v>
      </c>
      <c r="BC25" s="10">
        <v>26.83</v>
      </c>
      <c r="BD25" s="9"/>
      <c r="BF25" s="130" t="s">
        <v>42</v>
      </c>
      <c r="BG25" s="10">
        <v>73.239999999999995</v>
      </c>
      <c r="BH25" s="9"/>
      <c r="BJ25" s="130" t="s">
        <v>42</v>
      </c>
      <c r="BK25" s="10">
        <v>81.93</v>
      </c>
      <c r="BL25" s="10">
        <v>42.7</v>
      </c>
      <c r="BM25" s="9"/>
      <c r="BO25" s="248" t="s">
        <v>45</v>
      </c>
      <c r="BP25" s="249">
        <v>0.41399999999999998</v>
      </c>
      <c r="BQ25" s="249"/>
      <c r="BR25" s="253"/>
      <c r="BS25" s="9"/>
    </row>
    <row r="26" spans="1:71">
      <c r="A26" s="523"/>
      <c r="B26" s="524"/>
      <c r="C26" s="531"/>
      <c r="E26" s="533"/>
      <c r="F26" s="420"/>
      <c r="G26">
        <v>5</v>
      </c>
      <c r="H26">
        <v>51</v>
      </c>
      <c r="I26">
        <v>48</v>
      </c>
      <c r="J26">
        <f t="shared" si="0"/>
        <v>94.117647058823522</v>
      </c>
      <c r="P26" s="9"/>
      <c r="R26" s="533"/>
      <c r="S26" s="420"/>
      <c r="T26">
        <v>5</v>
      </c>
      <c r="U26">
        <v>61</v>
      </c>
      <c r="V26">
        <v>28</v>
      </c>
      <c r="W26">
        <f t="shared" si="1"/>
        <v>45.901639344262293</v>
      </c>
      <c r="X26">
        <v>22</v>
      </c>
      <c r="Y26">
        <v>6</v>
      </c>
      <c r="Z26">
        <f t="shared" si="2"/>
        <v>78.571428571428569</v>
      </c>
      <c r="AI26" s="9"/>
      <c r="AK26" s="533"/>
      <c r="AL26" s="420"/>
      <c r="AM26">
        <v>5</v>
      </c>
      <c r="AN26">
        <v>0</v>
      </c>
      <c r="AO26" s="9">
        <v>0</v>
      </c>
      <c r="AR26" s="130" t="s">
        <v>46</v>
      </c>
      <c r="AS26" s="10">
        <v>120</v>
      </c>
      <c r="AT26" s="10">
        <v>118</v>
      </c>
      <c r="AU26" s="10">
        <v>0</v>
      </c>
      <c r="AW26" s="9"/>
      <c r="AY26" s="9"/>
      <c r="BA26" s="130" t="s">
        <v>46</v>
      </c>
      <c r="BB26" s="10">
        <v>100</v>
      </c>
      <c r="BC26" s="10">
        <v>100</v>
      </c>
      <c r="BD26" s="9"/>
      <c r="BF26" s="130" t="s">
        <v>46</v>
      </c>
      <c r="BG26" s="10">
        <v>100</v>
      </c>
      <c r="BH26" s="9"/>
      <c r="BJ26" s="130" t="s">
        <v>46</v>
      </c>
      <c r="BK26" s="10">
        <v>100</v>
      </c>
      <c r="BL26" s="10">
        <v>58.9</v>
      </c>
      <c r="BM26" s="9"/>
      <c r="BO26" s="248" t="s">
        <v>49</v>
      </c>
      <c r="BP26" s="249" t="s">
        <v>50</v>
      </c>
      <c r="BQ26" s="249"/>
      <c r="BR26" s="253"/>
      <c r="BS26" s="9"/>
    </row>
    <row r="27" spans="1:71">
      <c r="A27" s="523"/>
      <c r="B27" s="524"/>
      <c r="C27" s="531"/>
      <c r="E27" s="533"/>
      <c r="F27" s="420"/>
      <c r="G27">
        <v>6</v>
      </c>
      <c r="H27">
        <v>124</v>
      </c>
      <c r="I27">
        <v>107</v>
      </c>
      <c r="J27">
        <f t="shared" si="0"/>
        <v>86.290322580645167</v>
      </c>
      <c r="K27">
        <v>38</v>
      </c>
      <c r="L27">
        <v>51</v>
      </c>
      <c r="M27">
        <f t="shared" ref="M27:M51" si="6">((K27/(K27+L27))*100)</f>
        <v>42.696629213483142</v>
      </c>
      <c r="N27">
        <f t="shared" ref="N27:N51" si="7">((K27+L27)/I27)*100</f>
        <v>83.177570093457945</v>
      </c>
      <c r="O27">
        <v>107</v>
      </c>
      <c r="P27" s="9">
        <f t="shared" ref="P27:P51" si="8">(SUM(K27:L27))</f>
        <v>89</v>
      </c>
      <c r="R27" s="533"/>
      <c r="S27" s="420"/>
      <c r="T27">
        <v>6</v>
      </c>
      <c r="U27">
        <v>92</v>
      </c>
      <c r="V27">
        <v>86</v>
      </c>
      <c r="W27">
        <f t="shared" si="1"/>
        <v>93.478260869565219</v>
      </c>
      <c r="X27">
        <v>65</v>
      </c>
      <c r="Y27">
        <v>21</v>
      </c>
      <c r="Z27">
        <f t="shared" si="2"/>
        <v>75.581395348837205</v>
      </c>
      <c r="AA27">
        <v>53</v>
      </c>
      <c r="AB27">
        <v>18</v>
      </c>
      <c r="AC27">
        <v>0</v>
      </c>
      <c r="AD27">
        <v>7</v>
      </c>
      <c r="AF27">
        <f t="shared" si="3"/>
        <v>91.025641025641022</v>
      </c>
      <c r="AG27">
        <f t="shared" si="4"/>
        <v>90.697674418604649</v>
      </c>
      <c r="AH27">
        <v>86</v>
      </c>
      <c r="AI27" s="9">
        <f t="shared" si="5"/>
        <v>78</v>
      </c>
      <c r="AK27" s="533"/>
      <c r="AL27" s="420"/>
      <c r="AM27">
        <v>6</v>
      </c>
      <c r="AN27">
        <v>0</v>
      </c>
      <c r="AO27" s="9">
        <v>0</v>
      </c>
      <c r="AR27" s="130" t="s">
        <v>51</v>
      </c>
      <c r="AS27" s="10">
        <v>119</v>
      </c>
      <c r="AT27" s="10">
        <v>96</v>
      </c>
      <c r="AU27" s="10">
        <v>0</v>
      </c>
      <c r="AW27" s="9"/>
      <c r="AY27" s="9"/>
      <c r="BA27" s="130" t="s">
        <v>51</v>
      </c>
      <c r="BB27" s="10">
        <v>99.02</v>
      </c>
      <c r="BC27" s="10">
        <v>73.17</v>
      </c>
      <c r="BD27" s="9"/>
      <c r="BF27" s="130" t="s">
        <v>51</v>
      </c>
      <c r="BG27" s="10">
        <v>26.76</v>
      </c>
      <c r="BH27" s="9"/>
      <c r="BJ27" s="130" t="s">
        <v>51</v>
      </c>
      <c r="BK27" s="10">
        <v>18.07</v>
      </c>
      <c r="BL27" s="10">
        <v>16.21</v>
      </c>
      <c r="BM27" s="9"/>
      <c r="BO27" s="248" t="s">
        <v>52</v>
      </c>
      <c r="BP27" s="249" t="s">
        <v>44</v>
      </c>
      <c r="BQ27" s="249"/>
      <c r="BR27" s="253"/>
      <c r="BS27" s="9"/>
    </row>
    <row r="28" spans="1:71">
      <c r="A28" s="523"/>
      <c r="B28" s="524"/>
      <c r="C28" s="531"/>
      <c r="E28" s="533"/>
      <c r="F28" s="420"/>
      <c r="G28">
        <v>7</v>
      </c>
      <c r="H28">
        <v>108</v>
      </c>
      <c r="I28">
        <v>101</v>
      </c>
      <c r="J28">
        <f t="shared" si="0"/>
        <v>93.518518518518519</v>
      </c>
      <c r="K28">
        <v>49</v>
      </c>
      <c r="L28">
        <v>44</v>
      </c>
      <c r="M28">
        <f t="shared" si="6"/>
        <v>52.688172043010752</v>
      </c>
      <c r="N28">
        <f t="shared" si="7"/>
        <v>92.079207920792086</v>
      </c>
      <c r="O28">
        <v>101</v>
      </c>
      <c r="P28" s="9">
        <f t="shared" si="8"/>
        <v>93</v>
      </c>
      <c r="R28" s="533"/>
      <c r="S28" s="420"/>
      <c r="T28">
        <v>7</v>
      </c>
      <c r="U28">
        <v>78</v>
      </c>
      <c r="V28">
        <v>74</v>
      </c>
      <c r="W28">
        <f t="shared" si="1"/>
        <v>94.871794871794862</v>
      </c>
      <c r="X28">
        <v>64</v>
      </c>
      <c r="Y28">
        <v>10</v>
      </c>
      <c r="Z28">
        <f t="shared" si="2"/>
        <v>86.486486486486484</v>
      </c>
      <c r="AA28">
        <v>51</v>
      </c>
      <c r="AB28">
        <v>6</v>
      </c>
      <c r="AC28">
        <v>0</v>
      </c>
      <c r="AD28">
        <v>1</v>
      </c>
      <c r="AE28">
        <v>3</v>
      </c>
      <c r="AF28">
        <f t="shared" si="3"/>
        <v>93.442622950819683</v>
      </c>
      <c r="AG28">
        <f t="shared" si="4"/>
        <v>82.432432432432435</v>
      </c>
      <c r="AH28">
        <v>74</v>
      </c>
      <c r="AI28" s="9">
        <f t="shared" si="5"/>
        <v>61</v>
      </c>
      <c r="AK28" s="533"/>
      <c r="AL28" s="420"/>
      <c r="AM28">
        <v>7</v>
      </c>
      <c r="AN28">
        <v>0</v>
      </c>
      <c r="AO28" s="9">
        <v>0</v>
      </c>
      <c r="AR28" s="130"/>
      <c r="AS28" s="10"/>
      <c r="AT28" s="10"/>
      <c r="AU28" s="10"/>
      <c r="AW28" s="9"/>
      <c r="AY28" s="9"/>
      <c r="BA28" s="130"/>
      <c r="BB28" s="10"/>
      <c r="BC28" s="10"/>
      <c r="BD28" s="9"/>
      <c r="BF28" s="130"/>
      <c r="BG28" s="10"/>
      <c r="BH28" s="9"/>
      <c r="BJ28" s="130"/>
      <c r="BK28" s="10"/>
      <c r="BL28" s="10"/>
      <c r="BM28" s="9"/>
      <c r="BO28" s="248" t="s">
        <v>53</v>
      </c>
      <c r="BP28" s="249" t="s">
        <v>54</v>
      </c>
      <c r="BQ28" s="249"/>
      <c r="BR28" s="253"/>
      <c r="BS28" s="9"/>
    </row>
    <row r="29" spans="1:71">
      <c r="A29" s="523"/>
      <c r="B29" s="524"/>
      <c r="C29" s="531"/>
      <c r="E29" s="533"/>
      <c r="F29" s="420"/>
      <c r="G29">
        <v>8</v>
      </c>
      <c r="H29">
        <v>91</v>
      </c>
      <c r="I29">
        <v>91</v>
      </c>
      <c r="J29">
        <f t="shared" si="0"/>
        <v>100</v>
      </c>
      <c r="K29">
        <v>50</v>
      </c>
      <c r="L29">
        <v>35</v>
      </c>
      <c r="M29">
        <f t="shared" si="6"/>
        <v>58.82352941176471</v>
      </c>
      <c r="N29">
        <f t="shared" si="7"/>
        <v>93.406593406593402</v>
      </c>
      <c r="O29">
        <v>91</v>
      </c>
      <c r="P29" s="9">
        <f t="shared" si="8"/>
        <v>85</v>
      </c>
      <c r="R29" s="533"/>
      <c r="S29" s="420"/>
      <c r="T29">
        <v>8</v>
      </c>
      <c r="U29">
        <v>77</v>
      </c>
      <c r="V29">
        <v>30</v>
      </c>
      <c r="W29">
        <f t="shared" si="1"/>
        <v>38.961038961038966</v>
      </c>
      <c r="X29">
        <v>26</v>
      </c>
      <c r="Y29">
        <v>4</v>
      </c>
      <c r="Z29">
        <f t="shared" si="2"/>
        <v>86.666666666666671</v>
      </c>
      <c r="AI29" s="9"/>
      <c r="AK29" s="533"/>
      <c r="AL29" s="420"/>
      <c r="AM29">
        <v>8</v>
      </c>
      <c r="AN29">
        <v>0</v>
      </c>
      <c r="AO29" s="9">
        <v>0</v>
      </c>
      <c r="AR29" s="130" t="s">
        <v>55</v>
      </c>
      <c r="AS29" s="10">
        <v>78.650000000000006</v>
      </c>
      <c r="AT29" s="10">
        <v>71.83</v>
      </c>
      <c r="AU29" s="10">
        <v>0</v>
      </c>
      <c r="AW29" s="9"/>
      <c r="AY29" s="9"/>
      <c r="BA29" s="130" t="s">
        <v>55</v>
      </c>
      <c r="BB29" s="10">
        <v>88.49</v>
      </c>
      <c r="BC29" s="10">
        <v>83.35</v>
      </c>
      <c r="BD29" s="9"/>
      <c r="BF29" s="130" t="s">
        <v>55</v>
      </c>
      <c r="BG29" s="10">
        <v>86.94</v>
      </c>
      <c r="BH29" s="9"/>
      <c r="BJ29" s="130" t="s">
        <v>55</v>
      </c>
      <c r="BK29" s="10">
        <v>91.41</v>
      </c>
      <c r="BL29" s="10">
        <v>51.31</v>
      </c>
      <c r="BM29" s="9"/>
      <c r="BO29" s="248"/>
      <c r="BP29" s="249"/>
      <c r="BQ29" s="249"/>
      <c r="BR29" s="253"/>
      <c r="BS29" s="9"/>
    </row>
    <row r="30" spans="1:71">
      <c r="A30" s="523"/>
      <c r="B30" s="524"/>
      <c r="C30" s="531"/>
      <c r="E30" s="533"/>
      <c r="F30" s="420"/>
      <c r="G30">
        <v>9</v>
      </c>
      <c r="H30">
        <v>117</v>
      </c>
      <c r="I30">
        <v>88</v>
      </c>
      <c r="J30">
        <f t="shared" si="0"/>
        <v>75.213675213675216</v>
      </c>
      <c r="P30" s="9"/>
      <c r="R30" s="533"/>
      <c r="S30" s="420"/>
      <c r="T30">
        <v>9</v>
      </c>
      <c r="U30">
        <v>80</v>
      </c>
      <c r="V30">
        <v>75</v>
      </c>
      <c r="W30">
        <f t="shared" si="1"/>
        <v>93.75</v>
      </c>
      <c r="X30">
        <v>69</v>
      </c>
      <c r="Y30">
        <v>6</v>
      </c>
      <c r="Z30">
        <f t="shared" si="2"/>
        <v>92</v>
      </c>
      <c r="AA30">
        <v>45</v>
      </c>
      <c r="AB30">
        <v>5</v>
      </c>
      <c r="AC30">
        <v>0</v>
      </c>
      <c r="AD30">
        <v>4</v>
      </c>
      <c r="AF30">
        <f t="shared" si="3"/>
        <v>92.592592592592595</v>
      </c>
      <c r="AG30">
        <f t="shared" si="4"/>
        <v>72</v>
      </c>
      <c r="AH30">
        <v>75</v>
      </c>
      <c r="AI30" s="9">
        <f t="shared" si="5"/>
        <v>54</v>
      </c>
      <c r="AK30" s="533"/>
      <c r="AL30" s="420"/>
      <c r="AM30">
        <v>9</v>
      </c>
      <c r="AN30">
        <v>0</v>
      </c>
      <c r="AO30" s="9">
        <v>0</v>
      </c>
      <c r="AR30" s="130" t="s">
        <v>56</v>
      </c>
      <c r="AS30" s="10">
        <v>23.36</v>
      </c>
      <c r="AT30" s="10">
        <v>24.17</v>
      </c>
      <c r="AU30" s="10">
        <v>0</v>
      </c>
      <c r="AW30" s="9"/>
      <c r="AY30" s="9"/>
      <c r="BA30" s="130" t="s">
        <v>56</v>
      </c>
      <c r="BB30" s="10">
        <v>16.579999999999998</v>
      </c>
      <c r="BC30" s="10">
        <v>17.8</v>
      </c>
      <c r="BD30" s="9"/>
      <c r="BF30" s="130" t="s">
        <v>56</v>
      </c>
      <c r="BG30" s="10">
        <v>6.7590000000000003</v>
      </c>
      <c r="BH30" s="9"/>
      <c r="BJ30" s="130" t="s">
        <v>56</v>
      </c>
      <c r="BK30" s="10">
        <v>4.6210000000000004</v>
      </c>
      <c r="BL30" s="10">
        <v>4.79</v>
      </c>
      <c r="BM30" s="9"/>
      <c r="BO30" s="248" t="s">
        <v>57</v>
      </c>
      <c r="BP30" s="249" t="s">
        <v>528</v>
      </c>
      <c r="BQ30" s="249" t="s">
        <v>302</v>
      </c>
      <c r="BR30" s="253" t="s">
        <v>58</v>
      </c>
      <c r="BS30" s="9"/>
    </row>
    <row r="31" spans="1:71" ht="17" thickBot="1">
      <c r="A31" s="523"/>
      <c r="B31" s="524"/>
      <c r="C31" s="531"/>
      <c r="E31" s="533"/>
      <c r="F31" s="420"/>
      <c r="G31">
        <v>10</v>
      </c>
      <c r="H31">
        <v>93</v>
      </c>
      <c r="I31">
        <v>58</v>
      </c>
      <c r="J31">
        <f t="shared" si="0"/>
        <v>62.365591397849464</v>
      </c>
      <c r="P31" s="9"/>
      <c r="R31" s="533"/>
      <c r="S31" s="420"/>
      <c r="T31">
        <v>10</v>
      </c>
      <c r="U31">
        <v>70</v>
      </c>
      <c r="V31">
        <v>67</v>
      </c>
      <c r="W31">
        <f t="shared" si="1"/>
        <v>95.714285714285722</v>
      </c>
      <c r="X31">
        <v>62</v>
      </c>
      <c r="Y31">
        <v>5</v>
      </c>
      <c r="Z31">
        <f t="shared" si="2"/>
        <v>92.537313432835816</v>
      </c>
      <c r="AA31">
        <v>46</v>
      </c>
      <c r="AB31">
        <v>6</v>
      </c>
      <c r="AC31">
        <v>0</v>
      </c>
      <c r="AD31">
        <v>5</v>
      </c>
      <c r="AF31">
        <f t="shared" si="3"/>
        <v>91.228070175438589</v>
      </c>
      <c r="AG31">
        <f t="shared" si="4"/>
        <v>85.074626865671647</v>
      </c>
      <c r="AH31">
        <v>67</v>
      </c>
      <c r="AI31" s="9">
        <f t="shared" si="5"/>
        <v>57</v>
      </c>
      <c r="AK31" s="533"/>
      <c r="AL31" s="420"/>
      <c r="AM31">
        <v>10</v>
      </c>
      <c r="AN31">
        <v>0</v>
      </c>
      <c r="AO31" s="9">
        <v>0</v>
      </c>
      <c r="AR31" s="175" t="s">
        <v>59</v>
      </c>
      <c r="AS31" s="163">
        <v>3.3370000000000002</v>
      </c>
      <c r="AT31" s="163">
        <v>4.0289999999999999</v>
      </c>
      <c r="AU31" s="163">
        <v>0</v>
      </c>
      <c r="AV31" s="27"/>
      <c r="AW31" s="28"/>
      <c r="AY31" s="9"/>
      <c r="BA31" s="175" t="s">
        <v>59</v>
      </c>
      <c r="BB31" s="163">
        <v>2.3679999999999999</v>
      </c>
      <c r="BC31" s="163">
        <v>2.9670000000000001</v>
      </c>
      <c r="BD31" s="28"/>
      <c r="BF31" s="175" t="s">
        <v>59</v>
      </c>
      <c r="BG31" s="163">
        <v>1.127</v>
      </c>
      <c r="BH31" s="28"/>
      <c r="BJ31" s="175" t="s">
        <v>59</v>
      </c>
      <c r="BK31" s="163">
        <v>0.94340000000000002</v>
      </c>
      <c r="BL31" s="163">
        <v>1.3280000000000001</v>
      </c>
      <c r="BM31" s="28"/>
      <c r="BO31" s="248" t="s">
        <v>578</v>
      </c>
      <c r="BP31" s="249">
        <v>1916</v>
      </c>
      <c r="BQ31" s="249">
        <v>1169</v>
      </c>
      <c r="BR31" s="253">
        <v>3085</v>
      </c>
      <c r="BS31" s="9"/>
    </row>
    <row r="32" spans="1:71" ht="17" thickBot="1">
      <c r="A32" s="523"/>
      <c r="B32" s="524"/>
      <c r="C32" s="531"/>
      <c r="E32" s="533"/>
      <c r="F32" s="420"/>
      <c r="G32">
        <v>11</v>
      </c>
      <c r="H32">
        <v>89</v>
      </c>
      <c r="I32">
        <v>82</v>
      </c>
      <c r="J32">
        <f t="shared" si="0"/>
        <v>92.134831460674164</v>
      </c>
      <c r="K32">
        <v>39</v>
      </c>
      <c r="L32">
        <v>39</v>
      </c>
      <c r="M32">
        <f t="shared" si="6"/>
        <v>50</v>
      </c>
      <c r="N32">
        <f t="shared" si="7"/>
        <v>95.121951219512198</v>
      </c>
      <c r="O32">
        <v>82</v>
      </c>
      <c r="P32" s="9">
        <f t="shared" si="8"/>
        <v>78</v>
      </c>
      <c r="R32" s="533"/>
      <c r="S32" s="420"/>
      <c r="T32">
        <v>11</v>
      </c>
      <c r="U32">
        <v>64</v>
      </c>
      <c r="V32">
        <v>53</v>
      </c>
      <c r="W32">
        <f t="shared" si="1"/>
        <v>82.8125</v>
      </c>
      <c r="X32">
        <v>47</v>
      </c>
      <c r="Y32">
        <v>6</v>
      </c>
      <c r="Z32">
        <f t="shared" si="2"/>
        <v>88.679245283018872</v>
      </c>
      <c r="AA32">
        <v>37</v>
      </c>
      <c r="AB32">
        <v>7</v>
      </c>
      <c r="AC32">
        <v>0</v>
      </c>
      <c r="AD32">
        <v>3</v>
      </c>
      <c r="AE32">
        <v>1</v>
      </c>
      <c r="AF32">
        <f t="shared" si="3"/>
        <v>91.666666666666657</v>
      </c>
      <c r="AG32">
        <f t="shared" si="4"/>
        <v>90.566037735849065</v>
      </c>
      <c r="AH32">
        <v>53</v>
      </c>
      <c r="AI32" s="9">
        <f t="shared" si="5"/>
        <v>48</v>
      </c>
      <c r="AK32" s="533"/>
      <c r="AL32" s="420"/>
      <c r="AM32">
        <v>11</v>
      </c>
      <c r="AN32">
        <v>0</v>
      </c>
      <c r="AO32" s="9">
        <v>0</v>
      </c>
      <c r="AR32" s="69"/>
      <c r="AY32" s="9"/>
      <c r="BA32" s="69"/>
      <c r="BD32" s="9"/>
      <c r="BJ32" s="69"/>
      <c r="BM32" s="9"/>
      <c r="BO32" s="248" t="s">
        <v>579</v>
      </c>
      <c r="BP32" s="249">
        <v>1616</v>
      </c>
      <c r="BQ32" s="249">
        <v>1031</v>
      </c>
      <c r="BR32" s="253">
        <v>2647</v>
      </c>
      <c r="BS32" s="9"/>
    </row>
    <row r="33" spans="1:71">
      <c r="A33" s="523"/>
      <c r="B33" s="524"/>
      <c r="C33" s="531"/>
      <c r="E33" s="533"/>
      <c r="F33" s="420"/>
      <c r="G33">
        <v>12</v>
      </c>
      <c r="H33">
        <v>86</v>
      </c>
      <c r="I33">
        <v>70</v>
      </c>
      <c r="J33">
        <f t="shared" si="0"/>
        <v>81.395348837209298</v>
      </c>
      <c r="P33" s="9"/>
      <c r="R33" s="533"/>
      <c r="S33" s="420"/>
      <c r="T33">
        <v>12</v>
      </c>
      <c r="U33">
        <v>45</v>
      </c>
      <c r="V33">
        <v>45</v>
      </c>
      <c r="W33">
        <f t="shared" si="1"/>
        <v>100</v>
      </c>
      <c r="X33">
        <v>41</v>
      </c>
      <c r="Y33">
        <v>4</v>
      </c>
      <c r="Z33">
        <f t="shared" si="2"/>
        <v>91.111111111111114</v>
      </c>
      <c r="AA33">
        <v>33</v>
      </c>
      <c r="AB33">
        <v>4</v>
      </c>
      <c r="AC33">
        <v>0</v>
      </c>
      <c r="AD33">
        <v>1</v>
      </c>
      <c r="AF33">
        <f t="shared" si="3"/>
        <v>97.368421052631575</v>
      </c>
      <c r="AG33">
        <f t="shared" si="4"/>
        <v>84.444444444444443</v>
      </c>
      <c r="AH33">
        <v>45</v>
      </c>
      <c r="AI33" s="9">
        <f t="shared" si="5"/>
        <v>38</v>
      </c>
      <c r="AK33" s="533"/>
      <c r="AL33" s="420"/>
      <c r="AM33">
        <v>12</v>
      </c>
      <c r="AN33">
        <v>0</v>
      </c>
      <c r="AO33" s="9">
        <v>0</v>
      </c>
      <c r="AR33" s="69"/>
      <c r="AY33" s="9"/>
      <c r="BA33" s="246" t="s">
        <v>170</v>
      </c>
      <c r="BB33" s="229"/>
      <c r="BC33" s="229"/>
      <c r="BD33" s="243"/>
      <c r="BJ33" s="246" t="s">
        <v>170</v>
      </c>
      <c r="BK33" s="229"/>
      <c r="BL33" s="229"/>
      <c r="BM33" s="243"/>
      <c r="BO33" s="248" t="s">
        <v>61</v>
      </c>
      <c r="BP33" s="249">
        <v>3532</v>
      </c>
      <c r="BQ33" s="249">
        <v>2200</v>
      </c>
      <c r="BR33" s="253">
        <v>5732</v>
      </c>
      <c r="BS33" s="9"/>
    </row>
    <row r="34" spans="1:71" ht="17" thickBot="1">
      <c r="A34" s="523"/>
      <c r="B34" s="524"/>
      <c r="C34" s="531"/>
      <c r="E34" s="533"/>
      <c r="F34" s="420"/>
      <c r="G34">
        <v>13</v>
      </c>
      <c r="H34">
        <v>100</v>
      </c>
      <c r="I34">
        <v>92</v>
      </c>
      <c r="J34">
        <f t="shared" si="0"/>
        <v>92</v>
      </c>
      <c r="K34">
        <v>35</v>
      </c>
      <c r="L34">
        <v>39</v>
      </c>
      <c r="M34">
        <f t="shared" si="6"/>
        <v>47.297297297297298</v>
      </c>
      <c r="N34">
        <f t="shared" si="7"/>
        <v>80.434782608695656</v>
      </c>
      <c r="O34">
        <v>92</v>
      </c>
      <c r="P34" s="9">
        <f t="shared" si="8"/>
        <v>74</v>
      </c>
      <c r="R34" s="533"/>
      <c r="S34" s="420"/>
      <c r="T34">
        <v>13</v>
      </c>
      <c r="U34">
        <v>54</v>
      </c>
      <c r="V34">
        <v>43</v>
      </c>
      <c r="W34">
        <f t="shared" si="1"/>
        <v>79.629629629629633</v>
      </c>
      <c r="X34">
        <v>41</v>
      </c>
      <c r="Y34">
        <v>2</v>
      </c>
      <c r="Z34">
        <f t="shared" si="2"/>
        <v>95.348837209302332</v>
      </c>
      <c r="AA34">
        <v>32</v>
      </c>
      <c r="AB34">
        <v>1</v>
      </c>
      <c r="AC34">
        <v>0</v>
      </c>
      <c r="AD34">
        <v>6</v>
      </c>
      <c r="AF34">
        <f t="shared" si="3"/>
        <v>84.615384615384613</v>
      </c>
      <c r="AG34">
        <f t="shared" si="4"/>
        <v>90.697674418604649</v>
      </c>
      <c r="AH34">
        <v>43</v>
      </c>
      <c r="AI34" s="9">
        <f t="shared" si="5"/>
        <v>39</v>
      </c>
      <c r="AK34" s="533"/>
      <c r="AL34" s="420"/>
      <c r="AM34">
        <v>13</v>
      </c>
      <c r="AN34">
        <v>0</v>
      </c>
      <c r="AO34" s="9">
        <v>0</v>
      </c>
      <c r="AR34" s="130"/>
      <c r="AS34" s="10"/>
      <c r="AY34" s="9"/>
      <c r="BA34" s="130" t="s">
        <v>171</v>
      </c>
      <c r="BB34" s="10" t="s">
        <v>172</v>
      </c>
      <c r="BC34" s="10"/>
      <c r="BD34" s="136"/>
      <c r="BJ34" s="130" t="s">
        <v>171</v>
      </c>
      <c r="BK34" s="10" t="s">
        <v>172</v>
      </c>
      <c r="BL34" s="10"/>
      <c r="BM34" s="136"/>
      <c r="BO34" s="248"/>
      <c r="BP34" s="249"/>
      <c r="BQ34" s="249"/>
      <c r="BR34" s="253"/>
      <c r="BS34" s="9"/>
    </row>
    <row r="35" spans="1:71" ht="17" thickBot="1">
      <c r="A35" s="523"/>
      <c r="B35" s="524"/>
      <c r="C35" s="531"/>
      <c r="E35" s="533"/>
      <c r="F35" s="420"/>
      <c r="G35">
        <v>14</v>
      </c>
      <c r="H35">
        <v>82</v>
      </c>
      <c r="I35">
        <v>80</v>
      </c>
      <c r="J35">
        <f t="shared" si="0"/>
        <v>97.560975609756099</v>
      </c>
      <c r="P35" s="9"/>
      <c r="R35" s="533"/>
      <c r="S35" s="420"/>
      <c r="T35">
        <v>14</v>
      </c>
      <c r="U35">
        <v>74</v>
      </c>
      <c r="V35">
        <v>67</v>
      </c>
      <c r="W35">
        <f t="shared" si="1"/>
        <v>90.540540540540533</v>
      </c>
      <c r="X35">
        <v>54</v>
      </c>
      <c r="Y35">
        <v>13</v>
      </c>
      <c r="Z35">
        <f t="shared" si="2"/>
        <v>80.597014925373131</v>
      </c>
      <c r="AI35" s="9"/>
      <c r="AK35" s="534"/>
      <c r="AL35" s="546"/>
      <c r="AM35" s="27">
        <v>14</v>
      </c>
      <c r="AN35" s="27">
        <v>0</v>
      </c>
      <c r="AO35" s="28">
        <v>0</v>
      </c>
      <c r="AR35" s="296" t="s">
        <v>430</v>
      </c>
      <c r="AS35" s="297" t="s">
        <v>530</v>
      </c>
      <c r="AT35" s="269"/>
      <c r="AU35" s="289"/>
      <c r="AV35" s="269"/>
      <c r="AW35" s="269"/>
      <c r="AX35" s="269"/>
      <c r="AY35" s="270"/>
      <c r="BA35" s="130" t="s">
        <v>34</v>
      </c>
      <c r="BB35" s="10">
        <v>0.17960000000000001</v>
      </c>
      <c r="BC35" s="10"/>
      <c r="BD35" s="136"/>
      <c r="BJ35" s="130" t="s">
        <v>34</v>
      </c>
      <c r="BK35" s="10" t="s">
        <v>35</v>
      </c>
      <c r="BL35" s="10"/>
      <c r="BM35" s="136"/>
      <c r="BO35" s="248" t="s">
        <v>65</v>
      </c>
      <c r="BP35" s="249" t="s">
        <v>528</v>
      </c>
      <c r="BQ35" s="249" t="s">
        <v>302</v>
      </c>
      <c r="BR35" s="253"/>
      <c r="BS35" s="9"/>
    </row>
    <row r="36" spans="1:71">
      <c r="A36" s="523"/>
      <c r="B36" s="524"/>
      <c r="C36" s="531"/>
      <c r="E36" s="533"/>
      <c r="F36" s="420"/>
      <c r="G36">
        <v>15</v>
      </c>
      <c r="H36">
        <v>68</v>
      </c>
      <c r="I36">
        <v>68</v>
      </c>
      <c r="J36">
        <f t="shared" si="0"/>
        <v>100</v>
      </c>
      <c r="K36">
        <v>35</v>
      </c>
      <c r="L36">
        <v>31</v>
      </c>
      <c r="M36">
        <f t="shared" si="6"/>
        <v>53.030303030303031</v>
      </c>
      <c r="N36">
        <f t="shared" si="7"/>
        <v>97.058823529411768</v>
      </c>
      <c r="O36">
        <v>68</v>
      </c>
      <c r="P36" s="9">
        <f t="shared" si="8"/>
        <v>66</v>
      </c>
      <c r="R36" s="533"/>
      <c r="S36" s="420"/>
      <c r="T36">
        <v>15</v>
      </c>
      <c r="U36">
        <v>87</v>
      </c>
      <c r="V36">
        <v>85</v>
      </c>
      <c r="W36">
        <f t="shared" si="1"/>
        <v>97.701149425287355</v>
      </c>
      <c r="X36">
        <v>78</v>
      </c>
      <c r="Y36">
        <v>7</v>
      </c>
      <c r="Z36">
        <f t="shared" si="2"/>
        <v>91.764705882352942</v>
      </c>
      <c r="AA36">
        <v>67</v>
      </c>
      <c r="AB36">
        <v>8</v>
      </c>
      <c r="AC36">
        <v>0</v>
      </c>
      <c r="AD36">
        <v>9</v>
      </c>
      <c r="AF36">
        <f t="shared" si="3"/>
        <v>89.285714285714292</v>
      </c>
      <c r="AG36">
        <f t="shared" si="4"/>
        <v>98.82352941176471</v>
      </c>
      <c r="AH36">
        <v>85</v>
      </c>
      <c r="AI36" s="9">
        <f t="shared" si="5"/>
        <v>84</v>
      </c>
      <c r="AK36" s="153"/>
      <c r="AL36" s="153"/>
      <c r="AR36" s="290" t="s">
        <v>531</v>
      </c>
      <c r="AS36" s="298" t="s">
        <v>532</v>
      </c>
      <c r="AT36" s="269"/>
      <c r="AU36" s="269"/>
      <c r="AV36" s="269"/>
      <c r="AW36" s="269"/>
      <c r="AX36" s="269"/>
      <c r="AY36" s="270"/>
      <c r="BA36" s="130" t="s">
        <v>37</v>
      </c>
      <c r="BB36" s="10" t="s">
        <v>50</v>
      </c>
      <c r="BC36" s="10"/>
      <c r="BD36" s="136"/>
      <c r="BJ36" s="130" t="s">
        <v>37</v>
      </c>
      <c r="BK36" s="10" t="s">
        <v>38</v>
      </c>
      <c r="BL36" s="10"/>
      <c r="BM36" s="136"/>
      <c r="BO36" s="248" t="s">
        <v>578</v>
      </c>
      <c r="BP36" s="249" t="s">
        <v>580</v>
      </c>
      <c r="BQ36" s="249" t="s">
        <v>581</v>
      </c>
      <c r="BR36" s="253"/>
      <c r="BS36" s="9"/>
    </row>
    <row r="37" spans="1:71">
      <c r="A37" s="523"/>
      <c r="B37" s="524"/>
      <c r="C37" s="531"/>
      <c r="E37" s="533"/>
      <c r="F37" s="420"/>
      <c r="G37">
        <v>16</v>
      </c>
      <c r="H37">
        <v>78</v>
      </c>
      <c r="I37">
        <v>73</v>
      </c>
      <c r="J37">
        <f t="shared" si="0"/>
        <v>93.589743589743591</v>
      </c>
      <c r="P37" s="9"/>
      <c r="R37" s="533"/>
      <c r="S37" s="420"/>
      <c r="T37">
        <v>16</v>
      </c>
      <c r="U37">
        <v>111</v>
      </c>
      <c r="V37">
        <v>105</v>
      </c>
      <c r="W37">
        <f t="shared" si="1"/>
        <v>94.594594594594597</v>
      </c>
      <c r="X37">
        <v>83</v>
      </c>
      <c r="Y37">
        <v>22</v>
      </c>
      <c r="Z37">
        <f t="shared" si="2"/>
        <v>79.047619047619051</v>
      </c>
      <c r="AA37">
        <v>57</v>
      </c>
      <c r="AB37">
        <v>17</v>
      </c>
      <c r="AC37">
        <v>0</v>
      </c>
      <c r="AD37">
        <v>6</v>
      </c>
      <c r="AE37">
        <v>3</v>
      </c>
      <c r="AF37">
        <f t="shared" si="3"/>
        <v>89.156626506024097</v>
      </c>
      <c r="AG37">
        <f t="shared" si="4"/>
        <v>79.047619047619051</v>
      </c>
      <c r="AH37">
        <v>105</v>
      </c>
      <c r="AI37" s="9">
        <f t="shared" si="5"/>
        <v>83</v>
      </c>
      <c r="AK37" s="153"/>
      <c r="AL37" s="153"/>
      <c r="AR37" s="290"/>
      <c r="AS37" s="298"/>
      <c r="AT37" s="269"/>
      <c r="AU37" s="269"/>
      <c r="AV37" s="269"/>
      <c r="AW37" s="269"/>
      <c r="AX37" s="269"/>
      <c r="AY37" s="270"/>
      <c r="BA37" s="130" t="s">
        <v>43</v>
      </c>
      <c r="BB37" s="10" t="s">
        <v>44</v>
      </c>
      <c r="BC37" s="10"/>
      <c r="BD37" s="136"/>
      <c r="BJ37" s="130" t="s">
        <v>43</v>
      </c>
      <c r="BK37" s="10" t="s">
        <v>44</v>
      </c>
      <c r="BL37" s="10"/>
      <c r="BM37" s="136"/>
      <c r="BO37" s="248" t="s">
        <v>579</v>
      </c>
      <c r="BP37" s="249" t="s">
        <v>582</v>
      </c>
      <c r="BQ37" s="249" t="s">
        <v>583</v>
      </c>
      <c r="BR37" s="253"/>
      <c r="BS37" s="9"/>
    </row>
    <row r="38" spans="1:71">
      <c r="A38" s="523"/>
      <c r="B38" s="524"/>
      <c r="C38" s="531"/>
      <c r="E38" s="533"/>
      <c r="F38" s="420"/>
      <c r="G38">
        <v>17</v>
      </c>
      <c r="H38">
        <v>67</v>
      </c>
      <c r="I38">
        <v>63</v>
      </c>
      <c r="J38">
        <f t="shared" si="0"/>
        <v>94.029850746268664</v>
      </c>
      <c r="P38" s="9"/>
      <c r="R38" s="533"/>
      <c r="S38" s="420"/>
      <c r="T38">
        <v>17</v>
      </c>
      <c r="U38">
        <v>87</v>
      </c>
      <c r="V38">
        <v>84</v>
      </c>
      <c r="W38">
        <f t="shared" si="1"/>
        <v>96.551724137931032</v>
      </c>
      <c r="X38">
        <v>80</v>
      </c>
      <c r="Y38">
        <v>4</v>
      </c>
      <c r="Z38">
        <f t="shared" si="2"/>
        <v>95.238095238095227</v>
      </c>
      <c r="AI38" s="9"/>
      <c r="AK38" s="153"/>
      <c r="AL38" s="153"/>
      <c r="AR38" s="290" t="s">
        <v>533</v>
      </c>
      <c r="AS38" s="298"/>
      <c r="AT38" s="269"/>
      <c r="AU38" s="269"/>
      <c r="AV38" s="269"/>
      <c r="AW38" s="269"/>
      <c r="AX38" s="269"/>
      <c r="AY38" s="270"/>
      <c r="BA38" s="130" t="s">
        <v>47</v>
      </c>
      <c r="BB38" s="10" t="s">
        <v>54</v>
      </c>
      <c r="BC38" s="10"/>
      <c r="BD38" s="136"/>
      <c r="BJ38" s="130" t="s">
        <v>47</v>
      </c>
      <c r="BK38" s="10" t="s">
        <v>48</v>
      </c>
      <c r="BL38" s="10"/>
      <c r="BM38" s="136"/>
      <c r="BO38" s="248"/>
      <c r="BP38" s="249"/>
      <c r="BQ38" s="249"/>
      <c r="BR38" s="253"/>
      <c r="BS38" s="9"/>
    </row>
    <row r="39" spans="1:71">
      <c r="A39" s="523"/>
      <c r="B39" s="524"/>
      <c r="C39" s="531"/>
      <c r="E39" s="533"/>
      <c r="F39" s="420"/>
      <c r="G39">
        <v>18</v>
      </c>
      <c r="H39">
        <v>89</v>
      </c>
      <c r="I39">
        <v>87</v>
      </c>
      <c r="J39">
        <f t="shared" si="0"/>
        <v>97.752808988764045</v>
      </c>
      <c r="P39" s="9"/>
      <c r="R39" s="533"/>
      <c r="S39" s="420"/>
      <c r="T39">
        <v>18</v>
      </c>
      <c r="U39">
        <v>115</v>
      </c>
      <c r="V39">
        <v>89</v>
      </c>
      <c r="W39">
        <f t="shared" si="1"/>
        <v>77.391304347826079</v>
      </c>
      <c r="X39">
        <v>83</v>
      </c>
      <c r="Y39">
        <v>6</v>
      </c>
      <c r="Z39">
        <f t="shared" si="2"/>
        <v>93.258426966292134</v>
      </c>
      <c r="AI39" s="9"/>
      <c r="AK39" s="153"/>
      <c r="AL39" s="153"/>
      <c r="AR39" s="290" t="s">
        <v>45</v>
      </c>
      <c r="AS39" s="298" t="s">
        <v>35</v>
      </c>
      <c r="AT39" s="269"/>
      <c r="AU39" s="269"/>
      <c r="AV39" s="269"/>
      <c r="AW39" s="269"/>
      <c r="AX39" s="269"/>
      <c r="AY39" s="270"/>
      <c r="BA39" s="130"/>
      <c r="BB39" s="10"/>
      <c r="BC39" s="10"/>
      <c r="BD39" s="136"/>
      <c r="BJ39" s="130"/>
      <c r="BK39" s="10"/>
      <c r="BL39" s="10"/>
      <c r="BM39" s="136"/>
      <c r="BO39" s="248" t="s">
        <v>88</v>
      </c>
      <c r="BP39" s="249" t="s">
        <v>528</v>
      </c>
      <c r="BQ39" s="249" t="s">
        <v>302</v>
      </c>
      <c r="BR39" s="253"/>
      <c r="BS39" s="9"/>
    </row>
    <row r="40" spans="1:71">
      <c r="A40" s="523"/>
      <c r="B40" s="524"/>
      <c r="C40" s="531"/>
      <c r="E40" s="533"/>
      <c r="F40" s="420"/>
      <c r="G40">
        <v>19</v>
      </c>
      <c r="H40">
        <v>91</v>
      </c>
      <c r="I40">
        <v>78</v>
      </c>
      <c r="J40">
        <f t="shared" si="0"/>
        <v>85.714285714285708</v>
      </c>
      <c r="P40" s="9"/>
      <c r="R40" s="533"/>
      <c r="S40" s="420"/>
      <c r="T40">
        <v>19</v>
      </c>
      <c r="U40">
        <v>111</v>
      </c>
      <c r="V40">
        <v>101</v>
      </c>
      <c r="W40">
        <f t="shared" si="1"/>
        <v>90.990990990990994</v>
      </c>
      <c r="X40">
        <v>93</v>
      </c>
      <c r="Y40">
        <v>12</v>
      </c>
      <c r="Z40">
        <f t="shared" si="2"/>
        <v>88.571428571428569</v>
      </c>
      <c r="AA40">
        <v>67</v>
      </c>
      <c r="AB40">
        <v>10</v>
      </c>
      <c r="AC40">
        <v>0</v>
      </c>
      <c r="AD40">
        <v>4</v>
      </c>
      <c r="AE40">
        <v>1</v>
      </c>
      <c r="AF40">
        <f t="shared" si="3"/>
        <v>93.902439024390233</v>
      </c>
      <c r="AG40">
        <f t="shared" si="4"/>
        <v>81.188118811881196</v>
      </c>
      <c r="AH40">
        <v>101</v>
      </c>
      <c r="AI40" s="9">
        <f t="shared" si="5"/>
        <v>82</v>
      </c>
      <c r="AK40" s="153"/>
      <c r="AL40" s="153"/>
      <c r="AR40" s="290" t="s">
        <v>534</v>
      </c>
      <c r="AS40" s="298" t="s">
        <v>67</v>
      </c>
      <c r="AT40" s="269"/>
      <c r="AU40" s="269"/>
      <c r="AV40" s="269"/>
      <c r="AW40" s="269"/>
      <c r="AX40" s="269"/>
      <c r="AY40" s="270"/>
      <c r="BA40" s="130" t="s">
        <v>173</v>
      </c>
      <c r="BB40" s="10" t="s">
        <v>6</v>
      </c>
      <c r="BC40" s="10" t="s">
        <v>7</v>
      </c>
      <c r="BD40" s="136" t="s">
        <v>58</v>
      </c>
      <c r="BJ40" s="130" t="s">
        <v>173</v>
      </c>
      <c r="BK40" s="10" t="s">
        <v>354</v>
      </c>
      <c r="BL40" s="10" t="s">
        <v>355</v>
      </c>
      <c r="BM40" s="136" t="s">
        <v>58</v>
      </c>
      <c r="BO40" s="248" t="s">
        <v>578</v>
      </c>
      <c r="BP40" s="249" t="s">
        <v>584</v>
      </c>
      <c r="BQ40" s="249" t="s">
        <v>585</v>
      </c>
      <c r="BR40" s="253"/>
      <c r="BS40" s="9"/>
    </row>
    <row r="41" spans="1:71">
      <c r="A41" s="523"/>
      <c r="B41" s="524"/>
      <c r="C41" s="531"/>
      <c r="E41" s="533"/>
      <c r="F41" s="420"/>
      <c r="G41">
        <v>20</v>
      </c>
      <c r="H41">
        <v>66</v>
      </c>
      <c r="I41">
        <v>63</v>
      </c>
      <c r="J41">
        <f t="shared" si="0"/>
        <v>95.454545454545453</v>
      </c>
      <c r="P41" s="9"/>
      <c r="R41" s="533"/>
      <c r="S41" s="420"/>
      <c r="T41">
        <v>20</v>
      </c>
      <c r="U41">
        <v>87</v>
      </c>
      <c r="V41">
        <v>75</v>
      </c>
      <c r="W41">
        <f t="shared" si="1"/>
        <v>86.206896551724128</v>
      </c>
      <c r="X41">
        <v>63</v>
      </c>
      <c r="Y41">
        <v>12</v>
      </c>
      <c r="Z41">
        <f t="shared" si="2"/>
        <v>84</v>
      </c>
      <c r="AA41">
        <v>56</v>
      </c>
      <c r="AB41">
        <v>12</v>
      </c>
      <c r="AC41">
        <v>0</v>
      </c>
      <c r="AF41">
        <f t="shared" si="3"/>
        <v>100</v>
      </c>
      <c r="AG41">
        <f t="shared" si="4"/>
        <v>90.666666666666657</v>
      </c>
      <c r="AH41">
        <v>75</v>
      </c>
      <c r="AI41" s="9">
        <f t="shared" si="5"/>
        <v>68</v>
      </c>
      <c r="AK41" s="153"/>
      <c r="AL41" s="153"/>
      <c r="AR41" s="290" t="s">
        <v>49</v>
      </c>
      <c r="AS41" s="298" t="s">
        <v>38</v>
      </c>
      <c r="AT41" s="269"/>
      <c r="AU41" s="269"/>
      <c r="AV41" s="269"/>
      <c r="AW41" s="269"/>
      <c r="AX41" s="269"/>
      <c r="AY41" s="270"/>
      <c r="BA41" s="130" t="s">
        <v>498</v>
      </c>
      <c r="BB41" s="10">
        <v>3081</v>
      </c>
      <c r="BC41" s="10">
        <v>2586</v>
      </c>
      <c r="BD41" s="136">
        <v>5667</v>
      </c>
      <c r="BJ41" s="130" t="s">
        <v>498</v>
      </c>
      <c r="BK41" s="10">
        <v>1479</v>
      </c>
      <c r="BL41" s="10">
        <v>137</v>
      </c>
      <c r="BM41" s="136">
        <v>1616</v>
      </c>
      <c r="BO41" s="248" t="s">
        <v>579</v>
      </c>
      <c r="BP41" s="249" t="s">
        <v>586</v>
      </c>
      <c r="BQ41" s="249" t="s">
        <v>587</v>
      </c>
      <c r="BR41" s="253"/>
      <c r="BS41" s="9"/>
    </row>
    <row r="42" spans="1:71">
      <c r="A42" s="523"/>
      <c r="B42" s="524"/>
      <c r="C42" s="531"/>
      <c r="E42" s="533"/>
      <c r="F42" s="420"/>
      <c r="G42">
        <v>21</v>
      </c>
      <c r="H42">
        <v>63</v>
      </c>
      <c r="I42">
        <v>58</v>
      </c>
      <c r="J42">
        <f t="shared" si="0"/>
        <v>92.063492063492063</v>
      </c>
      <c r="P42" s="9"/>
      <c r="R42" s="533"/>
      <c r="S42" s="420"/>
      <c r="T42">
        <v>21</v>
      </c>
      <c r="U42">
        <v>88</v>
      </c>
      <c r="V42">
        <v>69</v>
      </c>
      <c r="W42">
        <f t="shared" si="1"/>
        <v>78.409090909090907</v>
      </c>
      <c r="X42">
        <v>60</v>
      </c>
      <c r="Z42">
        <f t="shared" si="2"/>
        <v>100</v>
      </c>
      <c r="AA42">
        <v>48</v>
      </c>
      <c r="AB42">
        <v>9</v>
      </c>
      <c r="AC42">
        <v>0</v>
      </c>
      <c r="AD42">
        <v>8</v>
      </c>
      <c r="AE42">
        <v>1</v>
      </c>
      <c r="AF42">
        <f t="shared" si="3"/>
        <v>86.36363636363636</v>
      </c>
      <c r="AG42">
        <f t="shared" si="4"/>
        <v>95.652173913043484</v>
      </c>
      <c r="AH42">
        <v>69</v>
      </c>
      <c r="AI42" s="9">
        <f t="shared" si="5"/>
        <v>66</v>
      </c>
      <c r="AK42" s="153"/>
      <c r="AL42" s="153"/>
      <c r="AR42" s="290" t="s">
        <v>535</v>
      </c>
      <c r="AS42" s="298" t="s">
        <v>48</v>
      </c>
      <c r="AT42" s="269"/>
      <c r="AU42" s="269"/>
      <c r="AV42" s="269"/>
      <c r="AW42" s="269"/>
      <c r="AX42" s="269"/>
      <c r="AY42" s="270"/>
      <c r="BA42" s="130" t="s">
        <v>32</v>
      </c>
      <c r="BB42" s="10">
        <v>3142</v>
      </c>
      <c r="BC42" s="10">
        <v>2774</v>
      </c>
      <c r="BD42" s="136">
        <v>5916</v>
      </c>
      <c r="BJ42" s="130" t="s">
        <v>32</v>
      </c>
      <c r="BK42" s="10">
        <v>527</v>
      </c>
      <c r="BL42" s="10">
        <v>504</v>
      </c>
      <c r="BM42" s="136">
        <v>1031</v>
      </c>
      <c r="BO42" s="248"/>
      <c r="BP42" s="249"/>
      <c r="BQ42" s="249"/>
      <c r="BR42" s="253"/>
      <c r="BS42" s="9"/>
    </row>
    <row r="43" spans="1:71">
      <c r="A43" s="523"/>
      <c r="B43" s="524"/>
      <c r="C43" s="531"/>
      <c r="E43" s="533"/>
      <c r="F43" s="420"/>
      <c r="G43">
        <v>22</v>
      </c>
      <c r="H43">
        <v>92</v>
      </c>
      <c r="I43">
        <v>87</v>
      </c>
      <c r="J43">
        <f t="shared" si="0"/>
        <v>94.565217391304344</v>
      </c>
      <c r="P43" s="9"/>
      <c r="R43" s="533"/>
      <c r="S43" s="420"/>
      <c r="T43">
        <v>22</v>
      </c>
      <c r="U43">
        <v>77</v>
      </c>
      <c r="V43">
        <v>71</v>
      </c>
      <c r="W43">
        <f t="shared" si="1"/>
        <v>92.20779220779221</v>
      </c>
      <c r="X43">
        <v>52</v>
      </c>
      <c r="Y43">
        <v>19</v>
      </c>
      <c r="Z43">
        <f t="shared" si="2"/>
        <v>73.239436619718319</v>
      </c>
      <c r="AI43" s="9"/>
      <c r="AK43" s="153"/>
      <c r="AL43" s="153"/>
      <c r="AR43" s="290" t="s">
        <v>536</v>
      </c>
      <c r="AS43" s="298">
        <v>3</v>
      </c>
      <c r="AT43" s="269"/>
      <c r="AU43" s="269"/>
      <c r="AV43" s="269"/>
      <c r="AW43" s="269"/>
      <c r="AX43" s="269"/>
      <c r="AY43" s="270"/>
      <c r="BA43" s="130" t="s">
        <v>58</v>
      </c>
      <c r="BB43" s="10">
        <v>6223</v>
      </c>
      <c r="BC43" s="10">
        <v>5360</v>
      </c>
      <c r="BD43" s="136">
        <v>11583</v>
      </c>
      <c r="BJ43" s="130" t="s">
        <v>58</v>
      </c>
      <c r="BK43" s="10">
        <v>2006</v>
      </c>
      <c r="BL43" s="10">
        <v>641</v>
      </c>
      <c r="BM43" s="136">
        <v>2647</v>
      </c>
      <c r="BO43" s="248" t="s">
        <v>117</v>
      </c>
      <c r="BP43" s="249" t="s">
        <v>528</v>
      </c>
      <c r="BQ43" s="249" t="s">
        <v>302</v>
      </c>
      <c r="BR43" s="253"/>
      <c r="BS43" s="9"/>
    </row>
    <row r="44" spans="1:71" ht="17" thickBot="1">
      <c r="A44" s="523"/>
      <c r="B44" s="524"/>
      <c r="C44" s="531"/>
      <c r="E44" s="533"/>
      <c r="F44" s="420"/>
      <c r="G44">
        <v>23</v>
      </c>
      <c r="H44">
        <v>72</v>
      </c>
      <c r="I44">
        <v>72</v>
      </c>
      <c r="J44">
        <f t="shared" si="0"/>
        <v>100</v>
      </c>
      <c r="K44">
        <v>35</v>
      </c>
      <c r="L44">
        <v>26</v>
      </c>
      <c r="M44">
        <f t="shared" si="6"/>
        <v>57.377049180327866</v>
      </c>
      <c r="N44">
        <f t="shared" si="7"/>
        <v>84.722222222222214</v>
      </c>
      <c r="O44">
        <v>74</v>
      </c>
      <c r="P44" s="9">
        <f t="shared" si="8"/>
        <v>61</v>
      </c>
      <c r="R44" s="533"/>
      <c r="S44" s="420"/>
      <c r="T44">
        <v>23</v>
      </c>
      <c r="U44">
        <v>64</v>
      </c>
      <c r="V44">
        <v>58</v>
      </c>
      <c r="W44">
        <f t="shared" si="1"/>
        <v>90.625</v>
      </c>
      <c r="X44">
        <v>51</v>
      </c>
      <c r="Y44">
        <v>7</v>
      </c>
      <c r="Z44">
        <f t="shared" si="2"/>
        <v>87.931034482758619</v>
      </c>
      <c r="AI44" s="9"/>
      <c r="AK44" s="153"/>
      <c r="AL44" s="153"/>
      <c r="AR44" s="291" t="s">
        <v>537</v>
      </c>
      <c r="AS44" s="299">
        <v>37.840000000000003</v>
      </c>
      <c r="AT44" s="269"/>
      <c r="AU44" s="269"/>
      <c r="AV44" s="269"/>
      <c r="AW44" s="269"/>
      <c r="AX44" s="269"/>
      <c r="AY44" s="270"/>
      <c r="BA44" s="130"/>
      <c r="BB44" s="10"/>
      <c r="BC44" s="10"/>
      <c r="BD44" s="136"/>
      <c r="BJ44" s="130"/>
      <c r="BK44" s="10"/>
      <c r="BL44" s="10"/>
      <c r="BM44" s="136"/>
      <c r="BO44" s="248" t="s">
        <v>578</v>
      </c>
      <c r="BP44" s="249" t="s">
        <v>588</v>
      </c>
      <c r="BQ44" s="249" t="s">
        <v>589</v>
      </c>
      <c r="BR44" s="253"/>
      <c r="BS44" s="9"/>
    </row>
    <row r="45" spans="1:71" ht="17" thickBot="1">
      <c r="A45" s="523"/>
      <c r="B45" s="524"/>
      <c r="C45" s="531"/>
      <c r="E45" s="533"/>
      <c r="F45" s="420"/>
      <c r="G45">
        <v>24</v>
      </c>
      <c r="H45">
        <v>116</v>
      </c>
      <c r="I45">
        <v>112</v>
      </c>
      <c r="J45">
        <f t="shared" si="0"/>
        <v>96.551724137931032</v>
      </c>
      <c r="K45">
        <v>42</v>
      </c>
      <c r="L45">
        <v>44</v>
      </c>
      <c r="M45">
        <f t="shared" si="6"/>
        <v>48.837209302325576</v>
      </c>
      <c r="N45">
        <f t="shared" si="7"/>
        <v>76.785714285714292</v>
      </c>
      <c r="O45">
        <v>112</v>
      </c>
      <c r="P45" s="9">
        <f t="shared" si="8"/>
        <v>86</v>
      </c>
      <c r="R45" s="533"/>
      <c r="S45" s="420"/>
      <c r="T45">
        <v>24</v>
      </c>
      <c r="U45">
        <v>120</v>
      </c>
      <c r="V45">
        <v>112</v>
      </c>
      <c r="W45">
        <f t="shared" si="1"/>
        <v>93.333333333333329</v>
      </c>
      <c r="X45">
        <v>100</v>
      </c>
      <c r="Y45">
        <v>12</v>
      </c>
      <c r="Z45">
        <f t="shared" si="2"/>
        <v>89.285714285714292</v>
      </c>
      <c r="AA45">
        <v>79</v>
      </c>
      <c r="AB45">
        <v>9</v>
      </c>
      <c r="AC45">
        <v>0</v>
      </c>
      <c r="AD45">
        <v>6</v>
      </c>
      <c r="AE45">
        <v>1</v>
      </c>
      <c r="AF45">
        <f t="shared" si="3"/>
        <v>92.631578947368425</v>
      </c>
      <c r="AG45">
        <f t="shared" si="4"/>
        <v>84.821428571428569</v>
      </c>
      <c r="AH45">
        <v>112</v>
      </c>
      <c r="AI45" s="9">
        <f t="shared" si="5"/>
        <v>95</v>
      </c>
      <c r="AK45" s="153"/>
      <c r="AL45" s="153"/>
      <c r="AR45" s="290"/>
      <c r="AS45" s="288"/>
      <c r="AT45" s="269"/>
      <c r="AU45" s="269"/>
      <c r="AV45" s="269"/>
      <c r="AW45" s="269"/>
      <c r="AX45" s="269"/>
      <c r="AY45" s="270"/>
      <c r="BA45" s="130" t="s">
        <v>174</v>
      </c>
      <c r="BB45" s="10" t="s">
        <v>6</v>
      </c>
      <c r="BC45" s="10" t="s">
        <v>7</v>
      </c>
      <c r="BD45" s="136"/>
      <c r="BJ45" s="130" t="s">
        <v>174</v>
      </c>
      <c r="BK45" s="10" t="s">
        <v>354</v>
      </c>
      <c r="BL45" s="10" t="s">
        <v>355</v>
      </c>
      <c r="BM45" s="136"/>
      <c r="BO45" s="254" t="s">
        <v>579</v>
      </c>
      <c r="BP45" s="255" t="s">
        <v>590</v>
      </c>
      <c r="BQ45" s="255" t="s">
        <v>591</v>
      </c>
      <c r="BR45" s="256"/>
      <c r="BS45" s="9"/>
    </row>
    <row r="46" spans="1:71">
      <c r="A46" s="523"/>
      <c r="B46" s="524"/>
      <c r="C46" s="531"/>
      <c r="E46" s="533"/>
      <c r="F46" s="420"/>
      <c r="G46">
        <v>25</v>
      </c>
      <c r="H46">
        <v>102</v>
      </c>
      <c r="I46">
        <v>1</v>
      </c>
      <c r="J46">
        <f t="shared" si="0"/>
        <v>0.98039215686274506</v>
      </c>
      <c r="P46" s="9"/>
      <c r="R46" s="533"/>
      <c r="S46" s="420"/>
      <c r="T46">
        <v>25</v>
      </c>
      <c r="U46">
        <v>120</v>
      </c>
      <c r="V46">
        <v>118</v>
      </c>
      <c r="W46">
        <f t="shared" si="1"/>
        <v>98.333333333333329</v>
      </c>
      <c r="X46">
        <v>110</v>
      </c>
      <c r="Y46">
        <v>8</v>
      </c>
      <c r="Z46">
        <f t="shared" si="2"/>
        <v>93.220338983050837</v>
      </c>
      <c r="AA46">
        <v>81</v>
      </c>
      <c r="AB46">
        <v>9</v>
      </c>
      <c r="AC46">
        <v>0</v>
      </c>
      <c r="AD46">
        <v>6</v>
      </c>
      <c r="AF46">
        <f t="shared" si="3"/>
        <v>93.75</v>
      </c>
      <c r="AG46">
        <f t="shared" si="4"/>
        <v>81.355932203389841</v>
      </c>
      <c r="AH46">
        <v>118</v>
      </c>
      <c r="AI46" s="9">
        <f t="shared" si="5"/>
        <v>96</v>
      </c>
      <c r="AK46" s="153"/>
      <c r="AL46" s="153"/>
      <c r="AR46" s="296" t="s">
        <v>538</v>
      </c>
      <c r="AS46" s="300"/>
      <c r="AT46" s="301"/>
      <c r="AU46" s="301"/>
      <c r="AV46" s="301"/>
      <c r="AW46" s="301"/>
      <c r="AX46" s="301"/>
      <c r="AY46" s="302"/>
      <c r="BA46" s="130" t="s">
        <v>498</v>
      </c>
      <c r="BB46" s="10" t="s">
        <v>553</v>
      </c>
      <c r="BC46" s="10" t="s">
        <v>554</v>
      </c>
      <c r="BD46" s="136"/>
      <c r="BJ46" s="130" t="s">
        <v>498</v>
      </c>
      <c r="BK46" s="10" t="s">
        <v>557</v>
      </c>
      <c r="BL46" s="10" t="s">
        <v>558</v>
      </c>
      <c r="BM46" s="136"/>
      <c r="BS46" s="9"/>
    </row>
    <row r="47" spans="1:71">
      <c r="A47" s="523"/>
      <c r="B47" s="524"/>
      <c r="C47" s="531"/>
      <c r="E47" s="533"/>
      <c r="F47" s="420"/>
      <c r="G47">
        <v>26</v>
      </c>
      <c r="H47">
        <v>91</v>
      </c>
      <c r="I47">
        <v>89</v>
      </c>
      <c r="J47">
        <f t="shared" si="0"/>
        <v>97.802197802197796</v>
      </c>
      <c r="K47">
        <v>41</v>
      </c>
      <c r="L47">
        <v>40</v>
      </c>
      <c r="M47">
        <f t="shared" si="6"/>
        <v>50.617283950617285</v>
      </c>
      <c r="N47">
        <f t="shared" si="7"/>
        <v>91.011235955056179</v>
      </c>
      <c r="O47">
        <v>89</v>
      </c>
      <c r="P47" s="9">
        <f t="shared" si="8"/>
        <v>81</v>
      </c>
      <c r="R47" s="533"/>
      <c r="S47" s="420"/>
      <c r="T47">
        <v>26</v>
      </c>
      <c r="U47">
        <v>64</v>
      </c>
      <c r="V47">
        <v>54</v>
      </c>
      <c r="W47">
        <f t="shared" si="1"/>
        <v>84.375</v>
      </c>
      <c r="X47">
        <v>48</v>
      </c>
      <c r="Y47">
        <v>6</v>
      </c>
      <c r="Z47">
        <f t="shared" si="2"/>
        <v>88.888888888888886</v>
      </c>
      <c r="AA47">
        <v>29</v>
      </c>
      <c r="AB47">
        <v>5</v>
      </c>
      <c r="AC47">
        <v>0</v>
      </c>
      <c r="AD47">
        <v>7</v>
      </c>
      <c r="AF47">
        <f t="shared" si="3"/>
        <v>82.926829268292678</v>
      </c>
      <c r="AG47">
        <f t="shared" si="4"/>
        <v>75.925925925925924</v>
      </c>
      <c r="AH47">
        <v>54</v>
      </c>
      <c r="AI47" s="9">
        <f t="shared" si="5"/>
        <v>41</v>
      </c>
      <c r="AK47" s="153"/>
      <c r="AL47" s="153"/>
      <c r="AR47" s="290" t="s">
        <v>539</v>
      </c>
      <c r="AS47" s="288">
        <v>3</v>
      </c>
      <c r="AT47" s="269"/>
      <c r="AU47" s="269"/>
      <c r="AV47" s="269"/>
      <c r="AW47" s="269"/>
      <c r="AX47" s="269"/>
      <c r="AY47" s="270"/>
      <c r="BA47" s="130" t="s">
        <v>32</v>
      </c>
      <c r="BB47" s="10" t="s">
        <v>555</v>
      </c>
      <c r="BC47" s="10" t="s">
        <v>556</v>
      </c>
      <c r="BD47" s="136"/>
      <c r="BJ47" s="130" t="s">
        <v>32</v>
      </c>
      <c r="BK47" s="10" t="s">
        <v>559</v>
      </c>
      <c r="BL47" s="10" t="s">
        <v>560</v>
      </c>
      <c r="BM47" s="136"/>
      <c r="BS47" s="9"/>
    </row>
    <row r="48" spans="1:71">
      <c r="A48" s="523"/>
      <c r="B48" s="524"/>
      <c r="C48" s="531"/>
      <c r="E48" s="533"/>
      <c r="F48" s="420"/>
      <c r="G48">
        <v>27</v>
      </c>
      <c r="H48">
        <v>68</v>
      </c>
      <c r="I48">
        <v>65</v>
      </c>
      <c r="J48">
        <f t="shared" si="0"/>
        <v>95.588235294117652</v>
      </c>
      <c r="P48" s="9"/>
      <c r="R48" s="533"/>
      <c r="S48" s="420"/>
      <c r="T48">
        <v>27</v>
      </c>
      <c r="U48">
        <v>84</v>
      </c>
      <c r="V48">
        <v>44</v>
      </c>
      <c r="W48">
        <f t="shared" si="1"/>
        <v>52.380952380952387</v>
      </c>
      <c r="X48">
        <v>37</v>
      </c>
      <c r="Y48">
        <v>7</v>
      </c>
      <c r="Z48">
        <f t="shared" si="2"/>
        <v>84.090909090909093</v>
      </c>
      <c r="AI48" s="9"/>
      <c r="AK48" s="153"/>
      <c r="AL48" s="153"/>
      <c r="AR48" s="290" t="s">
        <v>540</v>
      </c>
      <c r="AS48" s="288">
        <v>99</v>
      </c>
      <c r="AT48" s="269"/>
      <c r="AU48" s="269"/>
      <c r="AV48" s="269"/>
      <c r="AW48" s="269"/>
      <c r="AX48" s="269"/>
      <c r="AY48" s="270"/>
      <c r="BA48" s="130"/>
      <c r="BB48" s="10"/>
      <c r="BC48" s="10"/>
      <c r="BD48" s="136"/>
      <c r="BJ48" s="130"/>
      <c r="BK48" s="10"/>
      <c r="BL48" s="10"/>
      <c r="BM48" s="136"/>
      <c r="BS48" s="9"/>
    </row>
    <row r="49" spans="1:71">
      <c r="A49" s="523"/>
      <c r="B49" s="524"/>
      <c r="C49" s="531"/>
      <c r="E49" s="533"/>
      <c r="F49" s="420"/>
      <c r="G49">
        <v>28</v>
      </c>
      <c r="H49">
        <v>83</v>
      </c>
      <c r="I49">
        <v>81</v>
      </c>
      <c r="J49">
        <f t="shared" si="0"/>
        <v>97.590361445783131</v>
      </c>
      <c r="K49">
        <v>43</v>
      </c>
      <c r="L49">
        <v>30</v>
      </c>
      <c r="M49">
        <f t="shared" si="6"/>
        <v>58.904109589041099</v>
      </c>
      <c r="N49">
        <f t="shared" si="7"/>
        <v>90.123456790123456</v>
      </c>
      <c r="O49">
        <v>81</v>
      </c>
      <c r="P49" s="9">
        <f t="shared" si="8"/>
        <v>73</v>
      </c>
      <c r="R49" s="533"/>
      <c r="S49" s="420"/>
      <c r="T49">
        <v>28</v>
      </c>
      <c r="U49">
        <v>100</v>
      </c>
      <c r="V49">
        <v>72</v>
      </c>
      <c r="W49">
        <f t="shared" si="1"/>
        <v>72</v>
      </c>
      <c r="X49">
        <v>62</v>
      </c>
      <c r="Y49">
        <v>10</v>
      </c>
      <c r="Z49">
        <f t="shared" si="2"/>
        <v>86.111111111111114</v>
      </c>
      <c r="AA49">
        <v>36</v>
      </c>
      <c r="AB49">
        <v>4</v>
      </c>
      <c r="AC49">
        <v>0</v>
      </c>
      <c r="AD49">
        <v>3</v>
      </c>
      <c r="AE49">
        <v>3</v>
      </c>
      <c r="AF49">
        <f t="shared" si="3"/>
        <v>86.956521739130437</v>
      </c>
      <c r="AG49">
        <f t="shared" si="4"/>
        <v>63.888888888888886</v>
      </c>
      <c r="AH49">
        <v>72</v>
      </c>
      <c r="AI49" s="9">
        <f t="shared" si="5"/>
        <v>46</v>
      </c>
      <c r="AK49" s="153"/>
      <c r="AL49" s="153"/>
      <c r="AR49" s="290"/>
      <c r="AS49" s="288"/>
      <c r="AT49" s="269"/>
      <c r="AU49" s="269"/>
      <c r="AV49" s="269"/>
      <c r="AW49" s="269"/>
      <c r="AX49" s="269"/>
      <c r="AY49" s="270"/>
      <c r="BA49" s="130" t="s">
        <v>183</v>
      </c>
      <c r="BB49" s="10" t="s">
        <v>6</v>
      </c>
      <c r="BC49" s="10" t="s">
        <v>7</v>
      </c>
      <c r="BD49" s="136"/>
      <c r="BJ49" s="130" t="s">
        <v>183</v>
      </c>
      <c r="BK49" s="10" t="s">
        <v>354</v>
      </c>
      <c r="BL49" s="10" t="s">
        <v>355</v>
      </c>
      <c r="BM49" s="136"/>
      <c r="BS49" s="9"/>
    </row>
    <row r="50" spans="1:71">
      <c r="A50" s="523"/>
      <c r="B50" s="524"/>
      <c r="C50" s="531"/>
      <c r="E50" s="533"/>
      <c r="F50" s="420"/>
      <c r="G50">
        <v>29</v>
      </c>
      <c r="H50">
        <v>99</v>
      </c>
      <c r="I50">
        <v>87</v>
      </c>
      <c r="J50">
        <f t="shared" si="0"/>
        <v>87.878787878787875</v>
      </c>
      <c r="K50">
        <v>36</v>
      </c>
      <c r="L50">
        <v>40</v>
      </c>
      <c r="M50">
        <f t="shared" si="6"/>
        <v>47.368421052631575</v>
      </c>
      <c r="N50">
        <f t="shared" si="7"/>
        <v>87.356321839080465</v>
      </c>
      <c r="O50">
        <v>87</v>
      </c>
      <c r="P50" s="9">
        <f t="shared" si="8"/>
        <v>76</v>
      </c>
      <c r="R50" s="533"/>
      <c r="S50" s="420"/>
      <c r="T50">
        <v>29</v>
      </c>
      <c r="U50">
        <v>78</v>
      </c>
      <c r="V50">
        <v>77</v>
      </c>
      <c r="W50">
        <f t="shared" si="1"/>
        <v>98.71794871794873</v>
      </c>
      <c r="X50">
        <v>63</v>
      </c>
      <c r="Y50">
        <v>14</v>
      </c>
      <c r="Z50">
        <f t="shared" si="2"/>
        <v>81.818181818181827</v>
      </c>
      <c r="AA50">
        <v>47</v>
      </c>
      <c r="AB50">
        <v>11</v>
      </c>
      <c r="AC50">
        <v>0</v>
      </c>
      <c r="AD50">
        <v>5</v>
      </c>
      <c r="AE50">
        <v>3</v>
      </c>
      <c r="AF50">
        <f t="shared" si="3"/>
        <v>87.878787878787875</v>
      </c>
      <c r="AG50">
        <f t="shared" si="4"/>
        <v>85.714285714285708</v>
      </c>
      <c r="AH50">
        <v>77</v>
      </c>
      <c r="AI50" s="9">
        <f t="shared" si="5"/>
        <v>66</v>
      </c>
      <c r="AK50" s="153"/>
      <c r="AL50" s="153"/>
      <c r="AR50" s="290" t="s">
        <v>541</v>
      </c>
      <c r="AS50" s="288">
        <v>1</v>
      </c>
      <c r="AT50" s="288"/>
      <c r="AU50" s="288"/>
      <c r="AV50" s="288"/>
      <c r="AW50" s="269"/>
      <c r="AX50" s="269"/>
      <c r="AY50" s="270"/>
      <c r="BA50" s="130" t="s">
        <v>498</v>
      </c>
      <c r="BB50" s="10" t="s">
        <v>561</v>
      </c>
      <c r="BC50" s="10" t="s">
        <v>562</v>
      </c>
      <c r="BD50" s="136"/>
      <c r="BJ50" s="130" t="s">
        <v>498</v>
      </c>
      <c r="BK50" s="10" t="s">
        <v>565</v>
      </c>
      <c r="BL50" s="10" t="s">
        <v>566</v>
      </c>
      <c r="BM50" s="136"/>
      <c r="BS50" s="9"/>
    </row>
    <row r="51" spans="1:71">
      <c r="A51" s="523"/>
      <c r="B51" s="524"/>
      <c r="C51" s="531"/>
      <c r="E51" s="533"/>
      <c r="F51" s="420"/>
      <c r="G51">
        <v>30</v>
      </c>
      <c r="H51">
        <v>91</v>
      </c>
      <c r="I51">
        <v>83</v>
      </c>
      <c r="J51">
        <f t="shared" si="0"/>
        <v>91.208791208791212</v>
      </c>
      <c r="K51">
        <v>41</v>
      </c>
      <c r="L51">
        <v>42</v>
      </c>
      <c r="M51">
        <f t="shared" si="6"/>
        <v>49.397590361445779</v>
      </c>
      <c r="N51">
        <f t="shared" si="7"/>
        <v>100</v>
      </c>
      <c r="O51">
        <v>83</v>
      </c>
      <c r="P51" s="9">
        <f t="shared" si="8"/>
        <v>83</v>
      </c>
      <c r="R51" s="533"/>
      <c r="S51" s="420"/>
      <c r="T51">
        <v>30</v>
      </c>
      <c r="U51">
        <v>119</v>
      </c>
      <c r="V51">
        <v>114</v>
      </c>
      <c r="W51">
        <f t="shared" si="1"/>
        <v>95.798319327731093</v>
      </c>
      <c r="X51">
        <v>101</v>
      </c>
      <c r="Y51">
        <v>13</v>
      </c>
      <c r="Z51">
        <f t="shared" si="2"/>
        <v>88.596491228070178</v>
      </c>
      <c r="AA51">
        <v>79</v>
      </c>
      <c r="AB51">
        <v>10</v>
      </c>
      <c r="AC51">
        <v>0</v>
      </c>
      <c r="AD51">
        <v>4</v>
      </c>
      <c r="AE51">
        <v>2</v>
      </c>
      <c r="AF51">
        <f t="shared" si="3"/>
        <v>93.684210526315795</v>
      </c>
      <c r="AG51">
        <f t="shared" si="4"/>
        <v>83.333333333333343</v>
      </c>
      <c r="AH51">
        <v>114</v>
      </c>
      <c r="AI51" s="9">
        <f t="shared" si="5"/>
        <v>95</v>
      </c>
      <c r="AK51" s="153"/>
      <c r="AL51" s="153"/>
      <c r="AR51" s="290" t="s">
        <v>542</v>
      </c>
      <c r="AS51" s="288">
        <v>2</v>
      </c>
      <c r="AT51" s="288"/>
      <c r="AU51" s="288"/>
      <c r="AV51" s="288"/>
      <c r="AW51" s="288"/>
      <c r="AX51" s="288"/>
      <c r="AY51" s="270"/>
      <c r="BA51" s="130" t="s">
        <v>32</v>
      </c>
      <c r="BB51" s="10" t="s">
        <v>563</v>
      </c>
      <c r="BC51" s="10" t="s">
        <v>564</v>
      </c>
      <c r="BD51" s="136"/>
      <c r="BJ51" s="130" t="s">
        <v>32</v>
      </c>
      <c r="BK51" s="10" t="s">
        <v>567</v>
      </c>
      <c r="BL51" s="10" t="s">
        <v>568</v>
      </c>
      <c r="BM51" s="136"/>
      <c r="BS51" s="9"/>
    </row>
    <row r="52" spans="1:71">
      <c r="A52" s="523"/>
      <c r="B52" s="524"/>
      <c r="C52" s="531"/>
      <c r="E52" s="533"/>
      <c r="F52" s="420"/>
      <c r="G52">
        <v>31</v>
      </c>
      <c r="H52">
        <v>14</v>
      </c>
      <c r="I52">
        <v>7</v>
      </c>
      <c r="J52">
        <f t="shared" si="0"/>
        <v>50</v>
      </c>
      <c r="N52" s="3" t="s">
        <v>111</v>
      </c>
      <c r="O52" s="4">
        <f>AVERAGE(O25:O51)</f>
        <v>89.92307692307692</v>
      </c>
      <c r="P52" s="287">
        <f>AVERAGE(P25:P51)</f>
        <v>79.307692307692307</v>
      </c>
      <c r="R52" s="533"/>
      <c r="S52" s="420"/>
      <c r="T52">
        <v>31</v>
      </c>
      <c r="U52">
        <v>85</v>
      </c>
      <c r="V52">
        <v>71</v>
      </c>
      <c r="W52">
        <f t="shared" si="1"/>
        <v>83.529411764705884</v>
      </c>
      <c r="X52">
        <v>56</v>
      </c>
      <c r="Y52">
        <v>15</v>
      </c>
      <c r="Z52">
        <f t="shared" si="2"/>
        <v>78.873239436619713</v>
      </c>
      <c r="AI52" s="9"/>
      <c r="AK52" s="153"/>
      <c r="AL52" s="153"/>
      <c r="AR52" s="290" t="s">
        <v>71</v>
      </c>
      <c r="AS52" s="288">
        <v>0.05</v>
      </c>
      <c r="AT52" s="288"/>
      <c r="AU52" s="288"/>
      <c r="AV52" s="288"/>
      <c r="AW52" s="288"/>
      <c r="AX52" s="288"/>
      <c r="AY52" s="270"/>
      <c r="BA52" s="130"/>
      <c r="BB52" s="10"/>
      <c r="BC52" s="10"/>
      <c r="BD52" s="136"/>
      <c r="BJ52" s="130"/>
      <c r="BK52" s="10"/>
      <c r="BL52" s="10"/>
      <c r="BM52" s="136"/>
      <c r="BS52" s="9"/>
    </row>
    <row r="53" spans="1:71">
      <c r="A53" s="523"/>
      <c r="B53" s="524"/>
      <c r="C53" s="531"/>
      <c r="E53" s="533"/>
      <c r="F53" s="420"/>
      <c r="G53">
        <v>32</v>
      </c>
      <c r="H53">
        <v>98</v>
      </c>
      <c r="I53">
        <v>87</v>
      </c>
      <c r="J53">
        <f t="shared" si="0"/>
        <v>88.775510204081627</v>
      </c>
      <c r="N53" s="22" t="s">
        <v>115</v>
      </c>
      <c r="O53" s="19">
        <f>(SUM(O25:O51))</f>
        <v>1169</v>
      </c>
      <c r="P53" s="177">
        <f>(SUM(P25:P51))</f>
        <v>1031</v>
      </c>
      <c r="R53" s="533"/>
      <c r="S53" s="420"/>
      <c r="T53">
        <v>32</v>
      </c>
      <c r="U53">
        <v>61</v>
      </c>
      <c r="V53">
        <v>41</v>
      </c>
      <c r="W53">
        <f t="shared" si="1"/>
        <v>67.213114754098356</v>
      </c>
      <c r="X53">
        <v>33</v>
      </c>
      <c r="Y53">
        <v>8</v>
      </c>
      <c r="Z53">
        <f t="shared" si="2"/>
        <v>80.487804878048792</v>
      </c>
      <c r="AI53" s="9"/>
      <c r="AK53" s="153"/>
      <c r="AL53" s="153"/>
      <c r="AR53" s="290"/>
      <c r="AS53" s="288"/>
      <c r="AT53" s="288"/>
      <c r="AU53" s="288"/>
      <c r="AV53" s="288"/>
      <c r="AW53" s="288"/>
      <c r="AX53" s="288"/>
      <c r="AY53" s="270"/>
      <c r="BA53" s="130" t="s">
        <v>200</v>
      </c>
      <c r="BB53" s="10" t="s">
        <v>6</v>
      </c>
      <c r="BC53" s="10" t="s">
        <v>7</v>
      </c>
      <c r="BD53" s="136"/>
      <c r="BJ53" s="130" t="s">
        <v>200</v>
      </c>
      <c r="BK53" s="10" t="s">
        <v>354</v>
      </c>
      <c r="BL53" s="10" t="s">
        <v>355</v>
      </c>
      <c r="BM53" s="136"/>
      <c r="BS53" s="9"/>
    </row>
    <row r="54" spans="1:71">
      <c r="A54" s="523"/>
      <c r="B54" s="524"/>
      <c r="C54" s="531"/>
      <c r="E54" s="533"/>
      <c r="F54" s="420"/>
      <c r="G54">
        <v>33</v>
      </c>
      <c r="H54">
        <v>122</v>
      </c>
      <c r="I54">
        <v>120</v>
      </c>
      <c r="J54">
        <f t="shared" si="0"/>
        <v>98.360655737704917</v>
      </c>
      <c r="O54" s="544" t="s">
        <v>524</v>
      </c>
      <c r="P54" s="545"/>
      <c r="R54" s="533"/>
      <c r="S54" s="420"/>
      <c r="T54">
        <v>33</v>
      </c>
      <c r="U54">
        <v>75</v>
      </c>
      <c r="V54">
        <v>70</v>
      </c>
      <c r="W54">
        <f t="shared" si="1"/>
        <v>93.333333333333329</v>
      </c>
      <c r="X54">
        <v>52</v>
      </c>
      <c r="Y54">
        <v>18</v>
      </c>
      <c r="Z54">
        <f t="shared" si="2"/>
        <v>74.285714285714292</v>
      </c>
      <c r="AA54">
        <v>34</v>
      </c>
      <c r="AB54">
        <v>16</v>
      </c>
      <c r="AC54">
        <v>0</v>
      </c>
      <c r="AE54">
        <v>1</v>
      </c>
      <c r="AF54">
        <f t="shared" si="3"/>
        <v>98.039215686274503</v>
      </c>
      <c r="AG54">
        <f t="shared" si="4"/>
        <v>72.857142857142847</v>
      </c>
      <c r="AH54">
        <v>70</v>
      </c>
      <c r="AI54" s="9">
        <f t="shared" si="5"/>
        <v>51</v>
      </c>
      <c r="AK54" s="153"/>
      <c r="AL54" s="153"/>
      <c r="AR54" s="290" t="s">
        <v>543</v>
      </c>
      <c r="AS54" s="288" t="s">
        <v>544</v>
      </c>
      <c r="AT54" s="288" t="s">
        <v>82</v>
      </c>
      <c r="AU54" s="288" t="s">
        <v>83</v>
      </c>
      <c r="AV54" s="288" t="s">
        <v>545</v>
      </c>
      <c r="AW54" s="288" t="s">
        <v>87</v>
      </c>
      <c r="AX54" s="288"/>
      <c r="AY54" s="270"/>
      <c r="BA54" s="130" t="s">
        <v>498</v>
      </c>
      <c r="BB54" s="10" t="s">
        <v>569</v>
      </c>
      <c r="BC54" s="10" t="s">
        <v>570</v>
      </c>
      <c r="BD54" s="136"/>
      <c r="BJ54" s="130" t="s">
        <v>498</v>
      </c>
      <c r="BK54" s="10" t="s">
        <v>573</v>
      </c>
      <c r="BL54" s="10" t="s">
        <v>574</v>
      </c>
      <c r="BM54" s="136"/>
      <c r="BS54" s="9"/>
    </row>
    <row r="55" spans="1:71" ht="17" thickBot="1">
      <c r="A55" s="523"/>
      <c r="B55" s="524"/>
      <c r="C55" s="531"/>
      <c r="E55" s="533"/>
      <c r="F55" s="420"/>
      <c r="G55">
        <v>34</v>
      </c>
      <c r="H55">
        <v>88</v>
      </c>
      <c r="I55">
        <v>82</v>
      </c>
      <c r="J55">
        <f t="shared" si="0"/>
        <v>93.181818181818173</v>
      </c>
      <c r="O55" s="561">
        <f>(P53/O53)*100</f>
        <v>88.195038494439686</v>
      </c>
      <c r="P55" s="562"/>
      <c r="R55" s="533"/>
      <c r="S55" s="420"/>
      <c r="T55">
        <v>34</v>
      </c>
      <c r="U55">
        <v>82</v>
      </c>
      <c r="V55">
        <v>22</v>
      </c>
      <c r="W55">
        <f t="shared" si="1"/>
        <v>26.829268292682929</v>
      </c>
      <c r="X55">
        <v>21</v>
      </c>
      <c r="Y55">
        <v>1</v>
      </c>
      <c r="Z55">
        <f t="shared" si="2"/>
        <v>95.454545454545453</v>
      </c>
      <c r="AI55" s="9"/>
      <c r="AK55" s="153"/>
      <c r="AL55" s="153"/>
      <c r="AR55" s="290" t="s">
        <v>546</v>
      </c>
      <c r="AS55" s="288">
        <v>8.9629999999999992</v>
      </c>
      <c r="AT55" s="288" t="s">
        <v>54</v>
      </c>
      <c r="AU55" s="288" t="s">
        <v>50</v>
      </c>
      <c r="AV55" s="288">
        <v>0.309</v>
      </c>
      <c r="AW55" s="288" t="s">
        <v>94</v>
      </c>
      <c r="AX55" s="288" t="s">
        <v>528</v>
      </c>
      <c r="AY55" s="270"/>
      <c r="BA55" s="175" t="s">
        <v>32</v>
      </c>
      <c r="BB55" s="163" t="s">
        <v>571</v>
      </c>
      <c r="BC55" s="163" t="s">
        <v>572</v>
      </c>
      <c r="BD55" s="164"/>
      <c r="BJ55" s="175" t="s">
        <v>32</v>
      </c>
      <c r="BK55" s="163" t="s">
        <v>575</v>
      </c>
      <c r="BL55" s="163" t="s">
        <v>576</v>
      </c>
      <c r="BM55" s="164"/>
      <c r="BS55" s="9"/>
    </row>
    <row r="56" spans="1:71">
      <c r="A56" s="523"/>
      <c r="B56" s="524"/>
      <c r="C56" s="531"/>
      <c r="E56" s="533"/>
      <c r="F56" s="420"/>
      <c r="G56">
        <v>35</v>
      </c>
      <c r="H56">
        <v>100</v>
      </c>
      <c r="I56">
        <v>97</v>
      </c>
      <c r="J56">
        <f t="shared" si="0"/>
        <v>97</v>
      </c>
      <c r="P56" s="9"/>
      <c r="R56" s="533"/>
      <c r="S56" s="420"/>
      <c r="T56">
        <v>35</v>
      </c>
      <c r="U56">
        <v>92</v>
      </c>
      <c r="V56">
        <v>89</v>
      </c>
      <c r="W56">
        <f t="shared" si="1"/>
        <v>96.739130434782609</v>
      </c>
      <c r="X56">
        <v>78</v>
      </c>
      <c r="Y56">
        <v>11</v>
      </c>
      <c r="Z56">
        <f t="shared" si="2"/>
        <v>87.640449438202253</v>
      </c>
      <c r="AA56">
        <v>62</v>
      </c>
      <c r="AB56">
        <v>7</v>
      </c>
      <c r="AC56">
        <v>0</v>
      </c>
      <c r="AD56">
        <v>2</v>
      </c>
      <c r="AE56">
        <v>2</v>
      </c>
      <c r="AF56">
        <f t="shared" si="3"/>
        <v>94.520547945205479</v>
      </c>
      <c r="AG56">
        <f t="shared" si="4"/>
        <v>82.022471910112358</v>
      </c>
      <c r="AH56">
        <v>89</v>
      </c>
      <c r="AI56" s="9">
        <f t="shared" si="5"/>
        <v>73</v>
      </c>
      <c r="AK56" s="153"/>
      <c r="AL56" s="153"/>
      <c r="AR56" s="290" t="s">
        <v>547</v>
      </c>
      <c r="AS56" s="288">
        <v>53.3</v>
      </c>
      <c r="AT56" s="288" t="s">
        <v>48</v>
      </c>
      <c r="AU56" s="288" t="s">
        <v>38</v>
      </c>
      <c r="AV56" s="288" t="s">
        <v>35</v>
      </c>
      <c r="AW56" s="288" t="s">
        <v>104</v>
      </c>
      <c r="AX56" s="288" t="s">
        <v>529</v>
      </c>
      <c r="AY56" s="270"/>
      <c r="BS56" s="9"/>
    </row>
    <row r="57" spans="1:71">
      <c r="A57" s="523"/>
      <c r="B57" s="524"/>
      <c r="C57" s="531"/>
      <c r="E57" s="533"/>
      <c r="F57" s="420"/>
      <c r="G57">
        <v>36</v>
      </c>
      <c r="H57">
        <v>84</v>
      </c>
      <c r="I57">
        <v>83</v>
      </c>
      <c r="J57">
        <f t="shared" si="0"/>
        <v>98.80952380952381</v>
      </c>
      <c r="P57" s="9"/>
      <c r="R57" s="533"/>
      <c r="S57" s="420"/>
      <c r="T57">
        <v>36</v>
      </c>
      <c r="U57">
        <v>104</v>
      </c>
      <c r="V57">
        <v>65</v>
      </c>
      <c r="W57">
        <f t="shared" si="1"/>
        <v>62.5</v>
      </c>
      <c r="X57">
        <v>61</v>
      </c>
      <c r="Y57">
        <v>4</v>
      </c>
      <c r="Z57">
        <f t="shared" si="2"/>
        <v>93.84615384615384</v>
      </c>
      <c r="AI57" s="9"/>
      <c r="AK57" s="153"/>
      <c r="AL57" s="153"/>
      <c r="AR57" s="290"/>
      <c r="AS57" s="288"/>
      <c r="AT57" s="288"/>
      <c r="AU57" s="288"/>
      <c r="AV57" s="288"/>
      <c r="AW57" s="288"/>
      <c r="AX57" s="288"/>
      <c r="AY57" s="270"/>
      <c r="BS57" s="9"/>
    </row>
    <row r="58" spans="1:71">
      <c r="A58" s="523"/>
      <c r="B58" s="524"/>
      <c r="C58" s="531"/>
      <c r="E58" s="533"/>
      <c r="F58" s="420"/>
      <c r="G58">
        <v>37</v>
      </c>
      <c r="H58">
        <v>113</v>
      </c>
      <c r="I58">
        <v>109</v>
      </c>
      <c r="J58">
        <f t="shared" si="0"/>
        <v>96.460176991150433</v>
      </c>
      <c r="P58" s="9"/>
      <c r="R58" s="533"/>
      <c r="S58" s="420"/>
      <c r="T58" t="s">
        <v>111</v>
      </c>
      <c r="U58">
        <f>(AVERAGE(U22:U57))</f>
        <v>85.583333333333329</v>
      </c>
      <c r="V58">
        <f t="shared" ref="V58:Y58" si="9">(AVERAGE(V22:V57))</f>
        <v>71.833333333333329</v>
      </c>
      <c r="W58">
        <f t="shared" si="9"/>
        <v>83.348104497376724</v>
      </c>
      <c r="X58">
        <f t="shared" si="9"/>
        <v>62.388888888888886</v>
      </c>
      <c r="Y58">
        <f t="shared" si="9"/>
        <v>9.5714285714285712</v>
      </c>
      <c r="Z58">
        <f>(AVERAGE(Z22:Z57))</f>
        <v>86.939397300389885</v>
      </c>
      <c r="AA58">
        <f t="shared" ref="AA58:AG58" si="10">(AVERAGE(AA22:AA57))</f>
        <v>52.625</v>
      </c>
      <c r="AB58">
        <f t="shared" si="10"/>
        <v>9</v>
      </c>
      <c r="AC58">
        <f t="shared" si="10"/>
        <v>0</v>
      </c>
      <c r="AD58">
        <f t="shared" si="10"/>
        <v>5.2727272727272725</v>
      </c>
      <c r="AE58">
        <f t="shared" si="10"/>
        <v>1.9090909090909092</v>
      </c>
      <c r="AF58">
        <f t="shared" si="10"/>
        <v>91.406686105345614</v>
      </c>
      <c r="AG58">
        <f t="shared" si="10"/>
        <v>84.5505775624667</v>
      </c>
      <c r="AH58">
        <f>(AVERAGE(AH22:AH56))</f>
        <v>79.833333333333329</v>
      </c>
      <c r="AI58" s="9">
        <f>(AVERAGE(AI22:AI56))</f>
        <v>67.333333333333329</v>
      </c>
      <c r="AK58" s="153"/>
      <c r="AL58" s="153"/>
      <c r="AR58" s="290" t="s">
        <v>548</v>
      </c>
      <c r="AS58" s="288" t="s">
        <v>549</v>
      </c>
      <c r="AT58" s="288" t="s">
        <v>550</v>
      </c>
      <c r="AU58" s="288" t="s">
        <v>544</v>
      </c>
      <c r="AV58" s="288" t="s">
        <v>122</v>
      </c>
      <c r="AW58" s="288" t="s">
        <v>123</v>
      </c>
      <c r="AX58" s="288" t="s">
        <v>124</v>
      </c>
      <c r="AY58" s="270"/>
      <c r="BS58" s="9"/>
    </row>
    <row r="59" spans="1:71">
      <c r="A59" s="523"/>
      <c r="B59" s="524"/>
      <c r="C59" s="531"/>
      <c r="E59" s="533"/>
      <c r="F59" s="420"/>
      <c r="G59">
        <v>38</v>
      </c>
      <c r="H59">
        <v>91</v>
      </c>
      <c r="I59">
        <v>89</v>
      </c>
      <c r="J59">
        <f t="shared" si="0"/>
        <v>97.802197802197796</v>
      </c>
      <c r="P59" s="9"/>
      <c r="R59" s="533"/>
      <c r="S59" s="420"/>
      <c r="T59" t="s">
        <v>115</v>
      </c>
      <c r="U59">
        <f>(SUM(U22:U57))</f>
        <v>3081</v>
      </c>
      <c r="V59">
        <f>(SUM(V22:V57))</f>
        <v>2586</v>
      </c>
      <c r="X59">
        <f t="shared" ref="X59:AE59" si="11">(SUM(X22:X57))</f>
        <v>2246</v>
      </c>
      <c r="Y59">
        <f t="shared" si="11"/>
        <v>335</v>
      </c>
      <c r="AA59">
        <f t="shared" si="11"/>
        <v>1263</v>
      </c>
      <c r="AB59">
        <f t="shared" si="11"/>
        <v>216</v>
      </c>
      <c r="AC59">
        <f t="shared" si="11"/>
        <v>0</v>
      </c>
      <c r="AD59">
        <f t="shared" si="11"/>
        <v>116</v>
      </c>
      <c r="AE59">
        <f t="shared" si="11"/>
        <v>21</v>
      </c>
      <c r="AH59">
        <f>(SUM(AH22:AH56))</f>
        <v>1916</v>
      </c>
      <c r="AI59" s="9">
        <f>(SUM(AI22:AI56))</f>
        <v>1616</v>
      </c>
      <c r="AK59" s="153"/>
      <c r="AL59" s="153"/>
      <c r="AR59" s="290" t="s">
        <v>546</v>
      </c>
      <c r="AS59" s="288">
        <v>60.8</v>
      </c>
      <c r="AT59" s="288">
        <v>51.83</v>
      </c>
      <c r="AU59" s="288">
        <v>8.9629999999999992</v>
      </c>
      <c r="AV59" s="288">
        <v>49</v>
      </c>
      <c r="AW59" s="288">
        <v>36</v>
      </c>
      <c r="AX59" s="288">
        <v>1.4239999999999999</v>
      </c>
      <c r="AY59" s="270"/>
      <c r="BS59" s="9"/>
    </row>
    <row r="60" spans="1:71" ht="17" thickBot="1">
      <c r="A60" s="523"/>
      <c r="B60" s="524"/>
      <c r="C60" s="531"/>
      <c r="E60" s="533"/>
      <c r="F60" s="420"/>
      <c r="G60">
        <v>39</v>
      </c>
      <c r="H60">
        <v>117</v>
      </c>
      <c r="I60">
        <v>113</v>
      </c>
      <c r="J60">
        <f t="shared" si="0"/>
        <v>96.581196581196579</v>
      </c>
      <c r="P60" s="9"/>
      <c r="R60" s="533"/>
      <c r="S60" s="420"/>
      <c r="AA60">
        <f>(AA59/(AA59+AB59+AD59+AE59)*100)</f>
        <v>78.155940594059402</v>
      </c>
      <c r="AB60">
        <f>(AB59/(AA59+AB59+AD59+AE59))*100</f>
        <v>13.366336633663368</v>
      </c>
      <c r="AD60">
        <f>(AD59/(AA59+AB59+AD59+AE59))*100</f>
        <v>7.1782178217821775</v>
      </c>
      <c r="AE60">
        <f>(AE59/(AA59+AB59+AD59+AE59)*100)</f>
        <v>1.2995049504950495</v>
      </c>
      <c r="AI60" s="9"/>
      <c r="AK60" s="153"/>
      <c r="AL60" s="153"/>
      <c r="AR60" s="291" t="s">
        <v>547</v>
      </c>
      <c r="AS60" s="292">
        <v>60.8</v>
      </c>
      <c r="AT60" s="292">
        <v>7.5</v>
      </c>
      <c r="AU60" s="292">
        <v>53.3</v>
      </c>
      <c r="AV60" s="292">
        <v>49</v>
      </c>
      <c r="AW60" s="292">
        <v>14</v>
      </c>
      <c r="AX60" s="292">
        <v>6.133</v>
      </c>
      <c r="AY60" s="271"/>
      <c r="BS60" s="9"/>
    </row>
    <row r="61" spans="1:71">
      <c r="A61" s="523"/>
      <c r="B61" s="524"/>
      <c r="C61" s="531"/>
      <c r="E61" s="533"/>
      <c r="F61" s="420"/>
      <c r="G61">
        <v>40</v>
      </c>
      <c r="H61">
        <v>93</v>
      </c>
      <c r="I61">
        <v>90</v>
      </c>
      <c r="J61">
        <f t="shared" si="0"/>
        <v>96.774193548387103</v>
      </c>
      <c r="P61" s="9"/>
      <c r="R61" s="533"/>
      <c r="S61" s="420"/>
      <c r="AA61" s="439" t="s">
        <v>522</v>
      </c>
      <c r="AB61" s="441"/>
      <c r="AD61" s="439" t="s">
        <v>523</v>
      </c>
      <c r="AE61" s="441"/>
      <c r="AH61" s="439" t="s">
        <v>524</v>
      </c>
      <c r="AI61" s="442"/>
      <c r="AK61" s="153"/>
      <c r="AL61" s="153"/>
      <c r="BS61" s="9"/>
    </row>
    <row r="62" spans="1:71" ht="17" thickBot="1">
      <c r="A62" s="523"/>
      <c r="B62" s="524"/>
      <c r="C62" s="531"/>
      <c r="E62" s="533"/>
      <c r="F62" s="420"/>
      <c r="G62">
        <v>41</v>
      </c>
      <c r="H62">
        <v>84</v>
      </c>
      <c r="I62">
        <v>60</v>
      </c>
      <c r="J62">
        <f t="shared" si="0"/>
        <v>71.428571428571431</v>
      </c>
      <c r="P62" s="9"/>
      <c r="R62" s="534"/>
      <c r="S62" s="546"/>
      <c r="T62" s="27"/>
      <c r="U62" s="27"/>
      <c r="V62" s="27"/>
      <c r="W62" s="27"/>
      <c r="X62" s="27"/>
      <c r="Y62" s="27"/>
      <c r="Z62" s="27"/>
      <c r="AA62" s="548">
        <f>(SUM(AA59:AB59))</f>
        <v>1479</v>
      </c>
      <c r="AB62" s="549"/>
      <c r="AC62" s="27"/>
      <c r="AD62" s="548">
        <f>(SUM(AD59:AE59))</f>
        <v>137</v>
      </c>
      <c r="AE62" s="549"/>
      <c r="AF62" s="27"/>
      <c r="AG62" s="27"/>
      <c r="AH62" s="548">
        <f>(AI59/AH59)*100</f>
        <v>84.342379958246354</v>
      </c>
      <c r="AI62" s="560"/>
      <c r="AK62" s="153"/>
      <c r="AL62" s="153"/>
      <c r="BS62" s="9"/>
    </row>
    <row r="63" spans="1:71">
      <c r="A63" s="523"/>
      <c r="B63" s="524"/>
      <c r="C63" s="531"/>
      <c r="E63" s="533"/>
      <c r="F63" s="420"/>
      <c r="G63">
        <v>42</v>
      </c>
      <c r="H63">
        <v>79</v>
      </c>
      <c r="I63">
        <v>58</v>
      </c>
      <c r="J63">
        <f t="shared" si="0"/>
        <v>73.417721518987349</v>
      </c>
      <c r="P63" s="9"/>
      <c r="BS63" s="9"/>
    </row>
    <row r="64" spans="1:71">
      <c r="A64" s="523"/>
      <c r="B64" s="524"/>
      <c r="C64" s="531"/>
      <c r="E64" s="533"/>
      <c r="F64" s="420"/>
      <c r="G64">
        <v>43</v>
      </c>
      <c r="H64">
        <v>75</v>
      </c>
      <c r="I64">
        <v>75</v>
      </c>
      <c r="J64">
        <f t="shared" si="0"/>
        <v>100</v>
      </c>
      <c r="P64" s="9"/>
      <c r="BS64" s="9"/>
    </row>
    <row r="65" spans="1:71">
      <c r="A65" s="523"/>
      <c r="B65" s="524"/>
      <c r="C65" s="531"/>
      <c r="E65" s="533"/>
      <c r="F65" s="420"/>
      <c r="G65">
        <v>44</v>
      </c>
      <c r="H65">
        <v>99</v>
      </c>
      <c r="I65">
        <v>90</v>
      </c>
      <c r="J65">
        <f t="shared" si="0"/>
        <v>90.909090909090907</v>
      </c>
      <c r="P65" s="9"/>
      <c r="BS65" s="9"/>
    </row>
    <row r="66" spans="1:71">
      <c r="A66" s="523"/>
      <c r="B66" s="524"/>
      <c r="C66" s="531"/>
      <c r="E66" s="533"/>
      <c r="F66" s="420"/>
      <c r="G66">
        <v>45</v>
      </c>
      <c r="H66">
        <v>88</v>
      </c>
      <c r="I66">
        <v>82</v>
      </c>
      <c r="J66">
        <f t="shared" si="0"/>
        <v>93.181818181818173</v>
      </c>
      <c r="P66" s="9"/>
      <c r="BS66" s="9"/>
    </row>
    <row r="67" spans="1:71">
      <c r="A67" s="523"/>
      <c r="B67" s="524"/>
      <c r="C67" s="531"/>
      <c r="E67" s="533"/>
      <c r="F67" s="420"/>
      <c r="G67">
        <v>46</v>
      </c>
      <c r="H67">
        <v>111</v>
      </c>
      <c r="I67">
        <v>86</v>
      </c>
      <c r="J67">
        <f t="shared" si="0"/>
        <v>77.477477477477478</v>
      </c>
      <c r="P67" s="9"/>
      <c r="BS67" s="9"/>
    </row>
    <row r="68" spans="1:71">
      <c r="A68" s="523"/>
      <c r="B68" s="524"/>
      <c r="C68" s="531"/>
      <c r="E68" s="533"/>
      <c r="F68" s="420"/>
      <c r="G68">
        <v>47</v>
      </c>
      <c r="H68">
        <v>91</v>
      </c>
      <c r="I68">
        <v>87</v>
      </c>
      <c r="J68">
        <f t="shared" si="0"/>
        <v>95.604395604395606</v>
      </c>
      <c r="P68" s="9"/>
      <c r="BS68" s="9"/>
    </row>
    <row r="69" spans="1:71">
      <c r="A69" s="523"/>
      <c r="B69" s="524"/>
      <c r="C69" s="531"/>
      <c r="E69" s="533"/>
      <c r="F69" s="420"/>
      <c r="G69">
        <v>48</v>
      </c>
      <c r="H69">
        <v>104</v>
      </c>
      <c r="I69">
        <v>104</v>
      </c>
      <c r="J69">
        <f t="shared" si="0"/>
        <v>100</v>
      </c>
      <c r="P69" s="9"/>
      <c r="BS69" s="9"/>
    </row>
    <row r="70" spans="1:71">
      <c r="A70" s="523"/>
      <c r="B70" s="524"/>
      <c r="C70" s="531"/>
      <c r="E70" s="533"/>
      <c r="F70" s="420"/>
      <c r="G70">
        <v>49</v>
      </c>
      <c r="H70">
        <v>46</v>
      </c>
      <c r="I70">
        <v>35</v>
      </c>
      <c r="J70">
        <f t="shared" si="0"/>
        <v>76.08695652173914</v>
      </c>
      <c r="P70" s="9"/>
      <c r="BS70" s="9"/>
    </row>
    <row r="71" spans="1:71">
      <c r="A71" s="523"/>
      <c r="B71" s="524"/>
      <c r="C71" s="531"/>
      <c r="E71" s="533"/>
      <c r="F71" s="420"/>
      <c r="G71" t="s">
        <v>111</v>
      </c>
      <c r="H71">
        <f t="shared" ref="H71:N71" si="12">(AVERAGE(H22:H57))</f>
        <v>87.277777777777771</v>
      </c>
      <c r="I71">
        <f t="shared" si="12"/>
        <v>77.055555555555557</v>
      </c>
      <c r="J71">
        <f t="shared" si="12"/>
        <v>88.05862074735218</v>
      </c>
      <c r="K71">
        <f t="shared" si="12"/>
        <v>40.53846153846154</v>
      </c>
      <c r="L71">
        <f t="shared" si="12"/>
        <v>38.769230769230766</v>
      </c>
      <c r="M71">
        <f t="shared" si="12"/>
        <v>51.310584187096005</v>
      </c>
      <c r="N71">
        <f t="shared" si="12"/>
        <v>88.891661950835058</v>
      </c>
      <c r="P71" s="9"/>
      <c r="BS71" s="9"/>
    </row>
    <row r="72" spans="1:71" ht="17" thickBot="1">
      <c r="A72" s="523"/>
      <c r="B72" s="524"/>
      <c r="C72" s="531"/>
      <c r="E72" s="534"/>
      <c r="F72" s="546"/>
      <c r="G72" s="27" t="s">
        <v>115</v>
      </c>
      <c r="H72" s="27">
        <f>(SUM(H22:H57))</f>
        <v>3142</v>
      </c>
      <c r="I72" s="27">
        <f>(SUM(I22:I57))</f>
        <v>2774</v>
      </c>
      <c r="J72" s="27"/>
      <c r="K72" s="27">
        <f t="shared" ref="K72:L72" si="13">(SUM(K22:K57))</f>
        <v>527</v>
      </c>
      <c r="L72" s="27">
        <f t="shared" si="13"/>
        <v>504</v>
      </c>
      <c r="M72" s="27"/>
      <c r="N72" s="27"/>
      <c r="O72" s="27"/>
      <c r="P72" s="28"/>
      <c r="BS72" s="9"/>
    </row>
    <row r="73" spans="1:71" ht="17" thickBot="1">
      <c r="A73" s="525"/>
      <c r="B73" s="526"/>
      <c r="C73" s="532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8"/>
    </row>
    <row r="76" spans="1:71" ht="17" thickBot="1"/>
    <row r="77" spans="1:71" ht="52" customHeight="1" thickBot="1">
      <c r="A77" s="521" t="s">
        <v>612</v>
      </c>
      <c r="B77" s="522"/>
      <c r="C77" s="530" t="s">
        <v>607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2"/>
    </row>
    <row r="78" spans="1:71" ht="16" customHeight="1" thickBot="1">
      <c r="A78" s="523"/>
      <c r="B78" s="524"/>
      <c r="C78" s="531"/>
      <c r="E78" s="535" t="s">
        <v>617</v>
      </c>
      <c r="F78" s="536"/>
      <c r="G78" s="537"/>
      <c r="K78" s="541" t="s">
        <v>615</v>
      </c>
      <c r="L78" s="542"/>
      <c r="M78" s="542"/>
      <c r="N78" s="542"/>
      <c r="O78" s="542"/>
      <c r="P78" s="543"/>
      <c r="Q78" s="306"/>
      <c r="R78" s="305"/>
      <c r="S78" s="305"/>
      <c r="T78" s="305"/>
      <c r="U78" s="305"/>
    </row>
    <row r="79" spans="1:71">
      <c r="A79" s="523"/>
      <c r="B79" s="524"/>
      <c r="C79" s="531"/>
      <c r="E79" s="303" t="s">
        <v>609</v>
      </c>
      <c r="F79" s="251" t="s">
        <v>594</v>
      </c>
      <c r="G79" s="252" t="s">
        <v>593</v>
      </c>
      <c r="K79" s="248" t="s">
        <v>595</v>
      </c>
      <c r="L79" s="249"/>
      <c r="O79" s="304" t="s">
        <v>601</v>
      </c>
      <c r="P79" s="253"/>
      <c r="Q79" s="9"/>
    </row>
    <row r="80" spans="1:71">
      <c r="A80" s="523"/>
      <c r="B80" s="524"/>
      <c r="C80" s="531"/>
      <c r="E80" s="69" t="s">
        <v>608</v>
      </c>
      <c r="F80" s="249">
        <v>16</v>
      </c>
      <c r="G80" s="253">
        <v>28</v>
      </c>
      <c r="K80" s="248" t="s">
        <v>435</v>
      </c>
      <c r="L80" s="249">
        <v>0.25</v>
      </c>
      <c r="O80" s="304" t="s">
        <v>602</v>
      </c>
      <c r="P80" s="253">
        <v>9</v>
      </c>
      <c r="Q80" s="9"/>
    </row>
    <row r="81" spans="1:20">
      <c r="A81" s="523"/>
      <c r="B81" s="524"/>
      <c r="C81" s="531"/>
      <c r="E81" s="69" t="s">
        <v>610</v>
      </c>
      <c r="F81" s="249">
        <v>15</v>
      </c>
      <c r="G81" s="253">
        <v>24</v>
      </c>
      <c r="K81" s="248" t="s">
        <v>436</v>
      </c>
      <c r="L81" s="249" t="s">
        <v>314</v>
      </c>
      <c r="O81" s="304"/>
      <c r="P81" s="253"/>
      <c r="Q81" s="9"/>
    </row>
    <row r="82" spans="1:20" ht="17" thickBot="1">
      <c r="A82" s="523"/>
      <c r="B82" s="524"/>
      <c r="C82" s="531"/>
      <c r="E82" s="138" t="s">
        <v>611</v>
      </c>
      <c r="F82" s="255">
        <v>17</v>
      </c>
      <c r="G82" s="256">
        <v>20</v>
      </c>
      <c r="K82" s="248" t="s">
        <v>437</v>
      </c>
      <c r="L82" s="249" t="s">
        <v>50</v>
      </c>
      <c r="O82" s="304" t="s">
        <v>603</v>
      </c>
      <c r="P82" s="253"/>
      <c r="Q82" s="9"/>
    </row>
    <row r="83" spans="1:20">
      <c r="A83" s="523"/>
      <c r="B83" s="524"/>
      <c r="C83" s="531"/>
      <c r="K83" s="248" t="s">
        <v>438</v>
      </c>
      <c r="L83" s="249" t="s">
        <v>54</v>
      </c>
      <c r="O83" s="304" t="s">
        <v>604</v>
      </c>
      <c r="P83" s="253">
        <v>-0.5</v>
      </c>
      <c r="Q83" s="9"/>
    </row>
    <row r="84" spans="1:20">
      <c r="A84" s="523"/>
      <c r="B84" s="524"/>
      <c r="C84" s="531"/>
      <c r="K84" s="248" t="s">
        <v>439</v>
      </c>
      <c r="L84" s="249" t="s">
        <v>319</v>
      </c>
      <c r="O84" s="304" t="s">
        <v>605</v>
      </c>
      <c r="P84" s="253">
        <v>0.5</v>
      </c>
      <c r="Q84" s="9"/>
    </row>
    <row r="85" spans="1:20">
      <c r="A85" s="523"/>
      <c r="B85" s="524"/>
      <c r="C85" s="531"/>
      <c r="K85" s="248" t="s">
        <v>596</v>
      </c>
      <c r="L85" s="249" t="s">
        <v>597</v>
      </c>
      <c r="O85" s="304" t="s">
        <v>437</v>
      </c>
      <c r="P85" s="253" t="s">
        <v>50</v>
      </c>
      <c r="Q85" s="9"/>
    </row>
    <row r="86" spans="1:20">
      <c r="A86" s="523"/>
      <c r="B86" s="524"/>
      <c r="C86" s="531"/>
      <c r="K86" s="248" t="s">
        <v>598</v>
      </c>
      <c r="L86" s="249">
        <v>6</v>
      </c>
      <c r="O86" s="304" t="s">
        <v>606</v>
      </c>
      <c r="P86" s="253" t="s">
        <v>54</v>
      </c>
      <c r="Q86" s="9"/>
    </row>
    <row r="87" spans="1:20">
      <c r="A87" s="523"/>
      <c r="B87" s="524"/>
      <c r="C87" s="531"/>
      <c r="K87" s="248" t="s">
        <v>599</v>
      </c>
      <c r="L87" s="249">
        <v>3</v>
      </c>
      <c r="P87" s="9"/>
      <c r="Q87" s="9"/>
    </row>
    <row r="88" spans="1:20" ht="17" thickBot="1">
      <c r="A88" s="523"/>
      <c r="B88" s="524"/>
      <c r="C88" s="531"/>
      <c r="K88" s="254" t="s">
        <v>600</v>
      </c>
      <c r="L88" s="255">
        <v>0</v>
      </c>
      <c r="M88" s="27"/>
      <c r="N88" s="27"/>
      <c r="O88" s="27"/>
      <c r="P88" s="28"/>
      <c r="Q88" s="9"/>
    </row>
    <row r="89" spans="1:20" ht="17" thickBot="1">
      <c r="A89" s="525"/>
      <c r="B89" s="526"/>
      <c r="C89" s="532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8"/>
    </row>
    <row r="90" spans="1:20" ht="17" thickBot="1">
      <c r="C90" s="153"/>
      <c r="O90" s="304"/>
      <c r="P90" s="249"/>
    </row>
    <row r="91" spans="1:20" ht="17" thickBot="1">
      <c r="A91" s="521" t="s">
        <v>630</v>
      </c>
      <c r="B91" s="522"/>
      <c r="C91" s="527" t="s">
        <v>631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2"/>
    </row>
    <row r="92" spans="1:20" ht="17" thickBot="1">
      <c r="A92" s="523"/>
      <c r="B92" s="524"/>
      <c r="C92" s="528"/>
      <c r="E92" s="535" t="s">
        <v>618</v>
      </c>
      <c r="F92" s="536"/>
      <c r="G92" s="536"/>
      <c r="H92" s="536"/>
      <c r="I92" s="536"/>
      <c r="J92" s="536"/>
      <c r="K92" s="536"/>
      <c r="L92" s="537"/>
      <c r="N92" s="538" t="s">
        <v>618</v>
      </c>
      <c r="O92" s="539"/>
      <c r="P92" s="540"/>
      <c r="T92" s="9"/>
    </row>
    <row r="93" spans="1:20">
      <c r="A93" s="523"/>
      <c r="B93" s="524"/>
      <c r="C93" s="528"/>
      <c r="E93" s="303"/>
      <c r="F93" s="251" t="s">
        <v>628</v>
      </c>
      <c r="G93" s="251" t="s">
        <v>622</v>
      </c>
      <c r="H93" s="251" t="s">
        <v>623</v>
      </c>
      <c r="I93" s="251" t="s">
        <v>624</v>
      </c>
      <c r="J93" s="251" t="s">
        <v>625</v>
      </c>
      <c r="K93" s="251" t="s">
        <v>626</v>
      </c>
      <c r="L93" s="252" t="s">
        <v>627</v>
      </c>
      <c r="N93" s="303" t="s">
        <v>609</v>
      </c>
      <c r="O93" s="251" t="s">
        <v>620</v>
      </c>
      <c r="P93" s="252" t="s">
        <v>621</v>
      </c>
      <c r="T93" s="9"/>
    </row>
    <row r="94" spans="1:20" ht="20" customHeight="1">
      <c r="A94" s="523"/>
      <c r="B94" s="524"/>
      <c r="C94" s="528"/>
      <c r="E94" s="533" t="s">
        <v>629</v>
      </c>
      <c r="F94" s="249">
        <v>1</v>
      </c>
      <c r="G94" s="249">
        <v>50</v>
      </c>
      <c r="H94" s="249">
        <v>50</v>
      </c>
      <c r="I94" s="249">
        <v>50</v>
      </c>
      <c r="J94" s="249">
        <v>50</v>
      </c>
      <c r="K94" s="249">
        <v>50</v>
      </c>
      <c r="L94" s="253">
        <v>50</v>
      </c>
      <c r="N94" s="69" t="s">
        <v>608</v>
      </c>
      <c r="O94" s="249">
        <v>9</v>
      </c>
      <c r="P94" s="253">
        <v>14</v>
      </c>
      <c r="T94" s="9"/>
    </row>
    <row r="95" spans="1:20" ht="16" customHeight="1">
      <c r="A95" s="523"/>
      <c r="B95" s="524"/>
      <c r="C95" s="528"/>
      <c r="E95" s="533"/>
      <c r="F95" s="249">
        <v>2</v>
      </c>
      <c r="G95" s="249">
        <v>50</v>
      </c>
      <c r="H95" s="249">
        <v>50</v>
      </c>
      <c r="I95" s="249">
        <v>50</v>
      </c>
      <c r="J95" s="249">
        <v>50</v>
      </c>
      <c r="K95" s="249">
        <v>50</v>
      </c>
      <c r="L95" s="253">
        <v>50</v>
      </c>
      <c r="N95" s="69" t="s">
        <v>610</v>
      </c>
      <c r="O95" s="249">
        <v>17</v>
      </c>
      <c r="P95" s="253">
        <v>18</v>
      </c>
      <c r="T95" s="9"/>
    </row>
    <row r="96" spans="1:20" ht="17" thickBot="1">
      <c r="A96" s="523"/>
      <c r="B96" s="524"/>
      <c r="C96" s="528"/>
      <c r="E96" s="533"/>
      <c r="F96" s="249">
        <v>3</v>
      </c>
      <c r="G96" s="249">
        <v>50</v>
      </c>
      <c r="H96" s="249">
        <v>50</v>
      </c>
      <c r="I96" s="249">
        <v>50</v>
      </c>
      <c r="J96" s="249">
        <v>50</v>
      </c>
      <c r="K96" s="249">
        <v>50</v>
      </c>
      <c r="L96" s="253">
        <v>50</v>
      </c>
      <c r="N96" s="138" t="s">
        <v>611</v>
      </c>
      <c r="O96" s="255">
        <v>13</v>
      </c>
      <c r="P96" s="256">
        <v>10</v>
      </c>
      <c r="T96" s="9"/>
    </row>
    <row r="97" spans="1:20">
      <c r="A97" s="523"/>
      <c r="B97" s="524"/>
      <c r="C97" s="528"/>
      <c r="E97" s="533"/>
      <c r="F97" s="249">
        <v>4</v>
      </c>
      <c r="G97" s="249">
        <v>50</v>
      </c>
      <c r="H97" s="249">
        <v>50</v>
      </c>
      <c r="I97" s="249">
        <v>50</v>
      </c>
      <c r="J97" s="249">
        <v>50</v>
      </c>
      <c r="K97" s="249">
        <v>48</v>
      </c>
      <c r="L97" s="253">
        <v>50</v>
      </c>
      <c r="T97" s="9"/>
    </row>
    <row r="98" spans="1:20">
      <c r="A98" s="523"/>
      <c r="B98" s="524"/>
      <c r="C98" s="528"/>
      <c r="E98" s="533"/>
      <c r="F98" s="249">
        <v>5</v>
      </c>
      <c r="G98" s="249">
        <v>50</v>
      </c>
      <c r="H98" s="249">
        <v>50</v>
      </c>
      <c r="I98" s="249">
        <v>50</v>
      </c>
      <c r="J98" s="249">
        <v>50</v>
      </c>
      <c r="K98" s="249">
        <v>48</v>
      </c>
      <c r="L98" s="253">
        <v>50</v>
      </c>
      <c r="T98" s="9"/>
    </row>
    <row r="99" spans="1:20">
      <c r="A99" s="523"/>
      <c r="B99" s="524"/>
      <c r="C99" s="528"/>
      <c r="E99" s="533"/>
      <c r="F99" s="249">
        <v>6</v>
      </c>
      <c r="G99" s="249">
        <v>48</v>
      </c>
      <c r="H99" s="249">
        <v>49</v>
      </c>
      <c r="I99" s="249">
        <v>48</v>
      </c>
      <c r="J99" s="249">
        <v>49</v>
      </c>
      <c r="K99" s="249">
        <v>44</v>
      </c>
      <c r="L99" s="253">
        <v>48</v>
      </c>
      <c r="T99" s="9"/>
    </row>
    <row r="100" spans="1:20">
      <c r="A100" s="523"/>
      <c r="B100" s="524"/>
      <c r="C100" s="528"/>
      <c r="E100" s="533"/>
      <c r="F100" s="249">
        <v>7</v>
      </c>
      <c r="G100" s="249">
        <v>48</v>
      </c>
      <c r="H100" s="249">
        <v>49</v>
      </c>
      <c r="I100" s="249">
        <v>48</v>
      </c>
      <c r="J100" s="249">
        <v>49</v>
      </c>
      <c r="K100" s="249">
        <v>44</v>
      </c>
      <c r="L100" s="253">
        <v>48</v>
      </c>
      <c r="T100" s="9"/>
    </row>
    <row r="101" spans="1:20" ht="17" thickBot="1">
      <c r="A101" s="523"/>
      <c r="B101" s="524"/>
      <c r="C101" s="528"/>
      <c r="E101" s="533"/>
      <c r="F101" s="249">
        <v>8</v>
      </c>
      <c r="G101" s="249">
        <v>48</v>
      </c>
      <c r="H101" s="249">
        <v>49</v>
      </c>
      <c r="I101" s="249">
        <v>48</v>
      </c>
      <c r="J101" s="249">
        <v>49</v>
      </c>
      <c r="K101" s="249">
        <v>44</v>
      </c>
      <c r="L101" s="253">
        <v>48</v>
      </c>
      <c r="T101" s="9"/>
    </row>
    <row r="102" spans="1:20">
      <c r="A102" s="523"/>
      <c r="B102" s="524"/>
      <c r="C102" s="528"/>
      <c r="E102" s="533"/>
      <c r="F102" s="249">
        <v>9</v>
      </c>
      <c r="G102" s="249">
        <v>46</v>
      </c>
      <c r="H102" s="249">
        <v>47</v>
      </c>
      <c r="I102" s="249">
        <v>47</v>
      </c>
      <c r="J102" s="249">
        <v>47</v>
      </c>
      <c r="K102" s="249">
        <v>42</v>
      </c>
      <c r="L102" s="253">
        <v>44</v>
      </c>
      <c r="N102" s="518" t="s">
        <v>619</v>
      </c>
      <c r="O102" s="519"/>
      <c r="P102" s="519"/>
      <c r="Q102" s="519"/>
      <c r="R102" s="519"/>
      <c r="S102" s="520"/>
      <c r="T102" s="9"/>
    </row>
    <row r="103" spans="1:20">
      <c r="A103" s="523"/>
      <c r="B103" s="524"/>
      <c r="C103" s="528"/>
      <c r="E103" s="533"/>
      <c r="F103" s="249">
        <v>10</v>
      </c>
      <c r="G103" s="249">
        <v>45</v>
      </c>
      <c r="H103" s="249">
        <v>47</v>
      </c>
      <c r="I103" s="249">
        <v>47</v>
      </c>
      <c r="J103" s="249">
        <v>45</v>
      </c>
      <c r="K103" s="249">
        <v>39</v>
      </c>
      <c r="L103" s="253">
        <v>42</v>
      </c>
      <c r="N103" s="248" t="s">
        <v>595</v>
      </c>
      <c r="O103" s="249"/>
      <c r="R103" s="304" t="s">
        <v>601</v>
      </c>
      <c r="S103" s="253"/>
      <c r="T103" s="9"/>
    </row>
    <row r="104" spans="1:20">
      <c r="A104" s="523"/>
      <c r="B104" s="524"/>
      <c r="C104" s="528"/>
      <c r="E104" s="533"/>
      <c r="F104" s="249">
        <v>11</v>
      </c>
      <c r="G104" s="249">
        <v>43</v>
      </c>
      <c r="H104" s="249">
        <v>46</v>
      </c>
      <c r="I104" s="249">
        <v>45</v>
      </c>
      <c r="J104" s="249">
        <v>45</v>
      </c>
      <c r="K104" s="249">
        <v>37</v>
      </c>
      <c r="L104" s="253">
        <v>42</v>
      </c>
      <c r="M104" s="249"/>
      <c r="N104" s="248" t="s">
        <v>435</v>
      </c>
      <c r="O104" s="249">
        <v>0.75</v>
      </c>
      <c r="R104" s="304" t="s">
        <v>602</v>
      </c>
      <c r="S104" s="253">
        <v>1</v>
      </c>
      <c r="T104" s="9"/>
    </row>
    <row r="105" spans="1:20">
      <c r="A105" s="523"/>
      <c r="B105" s="524"/>
      <c r="C105" s="528"/>
      <c r="E105" s="533"/>
      <c r="F105" s="249">
        <v>12</v>
      </c>
      <c r="G105" s="249">
        <v>41</v>
      </c>
      <c r="H105" s="249">
        <v>46</v>
      </c>
      <c r="I105" s="249">
        <v>45</v>
      </c>
      <c r="J105" s="249">
        <v>45</v>
      </c>
      <c r="K105" s="249">
        <v>37</v>
      </c>
      <c r="L105" s="253">
        <v>41</v>
      </c>
      <c r="M105" s="249"/>
      <c r="N105" s="248" t="s">
        <v>436</v>
      </c>
      <c r="O105" s="249" t="s">
        <v>314</v>
      </c>
      <c r="R105" s="304"/>
      <c r="S105" s="253"/>
      <c r="T105" s="9"/>
    </row>
    <row r="106" spans="1:20">
      <c r="A106" s="523"/>
      <c r="B106" s="524"/>
      <c r="C106" s="528"/>
      <c r="E106" s="533"/>
      <c r="F106" s="249">
        <v>13</v>
      </c>
      <c r="G106" s="249">
        <v>39</v>
      </c>
      <c r="H106" s="249">
        <v>45</v>
      </c>
      <c r="I106" s="249">
        <v>45</v>
      </c>
      <c r="J106" s="249">
        <v>43</v>
      </c>
      <c r="K106" s="249">
        <v>37</v>
      </c>
      <c r="L106" s="253">
        <v>40</v>
      </c>
      <c r="M106" s="249"/>
      <c r="N106" s="248" t="s">
        <v>437</v>
      </c>
      <c r="O106" s="249" t="s">
        <v>50</v>
      </c>
      <c r="R106" s="304" t="s">
        <v>603</v>
      </c>
      <c r="S106" s="253"/>
      <c r="T106" s="9"/>
    </row>
    <row r="107" spans="1:20">
      <c r="A107" s="523"/>
      <c r="B107" s="524"/>
      <c r="C107" s="528"/>
      <c r="E107" s="533"/>
      <c r="F107" s="249">
        <v>14</v>
      </c>
      <c r="G107" s="249">
        <v>39</v>
      </c>
      <c r="H107" s="249">
        <v>45</v>
      </c>
      <c r="I107" s="249">
        <v>45</v>
      </c>
      <c r="J107" s="249">
        <v>43</v>
      </c>
      <c r="K107" s="249">
        <v>37</v>
      </c>
      <c r="L107" s="253">
        <v>40</v>
      </c>
      <c r="M107" s="249"/>
      <c r="N107" s="248" t="s">
        <v>438</v>
      </c>
      <c r="O107" s="249" t="s">
        <v>54</v>
      </c>
      <c r="R107" s="304" t="s">
        <v>604</v>
      </c>
      <c r="S107" s="253">
        <v>0.5</v>
      </c>
      <c r="T107" s="9"/>
    </row>
    <row r="108" spans="1:20">
      <c r="A108" s="523"/>
      <c r="B108" s="524"/>
      <c r="C108" s="528"/>
      <c r="E108" s="533"/>
      <c r="F108" s="249">
        <v>15</v>
      </c>
      <c r="G108" s="249">
        <v>39</v>
      </c>
      <c r="H108" s="249">
        <v>45</v>
      </c>
      <c r="I108" s="249">
        <v>45</v>
      </c>
      <c r="J108" s="249">
        <v>43</v>
      </c>
      <c r="K108" s="249">
        <v>37</v>
      </c>
      <c r="L108" s="253">
        <v>37</v>
      </c>
      <c r="M108" s="249"/>
      <c r="N108" s="248" t="s">
        <v>439</v>
      </c>
      <c r="O108" s="249" t="s">
        <v>319</v>
      </c>
      <c r="R108" s="304" t="s">
        <v>605</v>
      </c>
      <c r="S108" s="253">
        <v>0.5</v>
      </c>
      <c r="T108" s="9"/>
    </row>
    <row r="109" spans="1:20">
      <c r="A109" s="523"/>
      <c r="B109" s="524"/>
      <c r="C109" s="528"/>
      <c r="E109" s="533"/>
      <c r="F109" s="249">
        <v>16</v>
      </c>
      <c r="G109" s="249">
        <v>38</v>
      </c>
      <c r="H109" s="249">
        <v>38</v>
      </c>
      <c r="I109" s="249">
        <v>43</v>
      </c>
      <c r="J109" s="249">
        <v>42</v>
      </c>
      <c r="K109" s="249">
        <v>32</v>
      </c>
      <c r="L109" s="253">
        <v>34</v>
      </c>
      <c r="M109" s="249"/>
      <c r="N109" s="248" t="s">
        <v>596</v>
      </c>
      <c r="O109" s="249" t="s">
        <v>616</v>
      </c>
      <c r="R109" s="304" t="s">
        <v>437</v>
      </c>
      <c r="S109" s="253" t="s">
        <v>50</v>
      </c>
      <c r="T109" s="9"/>
    </row>
    <row r="110" spans="1:20">
      <c r="A110" s="523"/>
      <c r="B110" s="524"/>
      <c r="C110" s="528"/>
      <c r="E110" s="533"/>
      <c r="F110" s="249">
        <v>17</v>
      </c>
      <c r="G110" s="249">
        <v>37</v>
      </c>
      <c r="H110" s="249">
        <v>37</v>
      </c>
      <c r="I110" s="249">
        <v>42</v>
      </c>
      <c r="J110" s="249">
        <v>40</v>
      </c>
      <c r="K110" s="249">
        <v>31</v>
      </c>
      <c r="L110" s="253">
        <v>31</v>
      </c>
      <c r="M110" s="249"/>
      <c r="N110" s="248" t="s">
        <v>598</v>
      </c>
      <c r="O110" s="249">
        <v>2</v>
      </c>
      <c r="R110" s="304" t="s">
        <v>606</v>
      </c>
      <c r="S110" s="253" t="s">
        <v>54</v>
      </c>
      <c r="T110" s="9"/>
    </row>
    <row r="111" spans="1:20">
      <c r="A111" s="523"/>
      <c r="B111" s="524"/>
      <c r="C111" s="528"/>
      <c r="E111" s="533"/>
      <c r="F111" s="249">
        <v>18</v>
      </c>
      <c r="G111" s="249">
        <v>37</v>
      </c>
      <c r="H111" s="249">
        <v>37</v>
      </c>
      <c r="I111" s="249">
        <v>42</v>
      </c>
      <c r="J111" s="249">
        <v>40</v>
      </c>
      <c r="K111" s="249">
        <v>31</v>
      </c>
      <c r="L111" s="253">
        <v>31</v>
      </c>
      <c r="M111" s="249"/>
      <c r="N111" s="248" t="s">
        <v>599</v>
      </c>
      <c r="O111" s="249">
        <v>3</v>
      </c>
      <c r="S111" s="9"/>
      <c r="T111" s="9"/>
    </row>
    <row r="112" spans="1:20" ht="17" thickBot="1">
      <c r="A112" s="523"/>
      <c r="B112" s="524"/>
      <c r="C112" s="528"/>
      <c r="E112" s="533"/>
      <c r="F112" s="249">
        <v>19</v>
      </c>
      <c r="G112" s="249">
        <v>36</v>
      </c>
      <c r="H112" s="249">
        <v>37</v>
      </c>
      <c r="I112" s="249">
        <v>39</v>
      </c>
      <c r="J112" s="249">
        <v>40</v>
      </c>
      <c r="K112" s="249">
        <v>29</v>
      </c>
      <c r="L112" s="253">
        <v>30</v>
      </c>
      <c r="M112" s="249"/>
      <c r="N112" s="254" t="s">
        <v>600</v>
      </c>
      <c r="O112" s="255">
        <v>0</v>
      </c>
      <c r="P112" s="27"/>
      <c r="Q112" s="27"/>
      <c r="R112" s="27"/>
      <c r="S112" s="28"/>
      <c r="T112" s="9"/>
    </row>
    <row r="113" spans="1:20">
      <c r="A113" s="523"/>
      <c r="B113" s="524"/>
      <c r="C113" s="528"/>
      <c r="E113" s="533"/>
      <c r="F113" s="249">
        <v>20</v>
      </c>
      <c r="G113" s="249">
        <v>36</v>
      </c>
      <c r="H113" s="249">
        <v>34</v>
      </c>
      <c r="I113" s="249">
        <v>36</v>
      </c>
      <c r="J113" s="249">
        <v>40</v>
      </c>
      <c r="K113" s="249">
        <v>28</v>
      </c>
      <c r="L113" s="253">
        <v>27</v>
      </c>
      <c r="M113" s="249"/>
      <c r="T113" s="9"/>
    </row>
    <row r="114" spans="1:20">
      <c r="A114" s="523"/>
      <c r="B114" s="524"/>
      <c r="C114" s="528"/>
      <c r="E114" s="533"/>
      <c r="F114" s="249">
        <v>21</v>
      </c>
      <c r="G114" s="249">
        <v>36</v>
      </c>
      <c r="H114" s="249">
        <v>34</v>
      </c>
      <c r="I114" s="249">
        <v>36</v>
      </c>
      <c r="J114" s="249">
        <v>40</v>
      </c>
      <c r="K114" s="249">
        <v>28</v>
      </c>
      <c r="L114" s="253">
        <v>27</v>
      </c>
      <c r="M114" s="249"/>
      <c r="T114" s="9"/>
    </row>
    <row r="115" spans="1:20">
      <c r="A115" s="523"/>
      <c r="B115" s="524"/>
      <c r="C115" s="528"/>
      <c r="E115" s="533"/>
      <c r="F115" s="249">
        <v>22</v>
      </c>
      <c r="G115" s="249">
        <v>36</v>
      </c>
      <c r="H115" s="249">
        <v>34</v>
      </c>
      <c r="I115" s="249">
        <v>36</v>
      </c>
      <c r="J115" s="249">
        <v>40</v>
      </c>
      <c r="K115" s="249">
        <v>28</v>
      </c>
      <c r="L115" s="253">
        <v>27</v>
      </c>
      <c r="M115" s="249"/>
      <c r="T115" s="9"/>
    </row>
    <row r="116" spans="1:20">
      <c r="A116" s="523"/>
      <c r="B116" s="524"/>
      <c r="C116" s="528"/>
      <c r="E116" s="533"/>
      <c r="F116" s="249">
        <v>23</v>
      </c>
      <c r="G116" s="249">
        <v>29</v>
      </c>
      <c r="H116" s="249">
        <v>33</v>
      </c>
      <c r="I116" s="249">
        <v>34</v>
      </c>
      <c r="J116" s="249">
        <v>38</v>
      </c>
      <c r="K116" s="249">
        <v>25</v>
      </c>
      <c r="L116" s="253">
        <v>23</v>
      </c>
      <c r="M116" s="249"/>
      <c r="T116" s="9"/>
    </row>
    <row r="117" spans="1:20">
      <c r="A117" s="523"/>
      <c r="B117" s="524"/>
      <c r="C117" s="528"/>
      <c r="E117" s="533"/>
      <c r="F117" s="249">
        <v>24</v>
      </c>
      <c r="G117" s="249">
        <v>27</v>
      </c>
      <c r="H117" s="249">
        <v>33</v>
      </c>
      <c r="I117" s="249">
        <v>31</v>
      </c>
      <c r="J117" s="249">
        <v>34</v>
      </c>
      <c r="K117" s="249">
        <v>24</v>
      </c>
      <c r="L117" s="253">
        <v>22</v>
      </c>
      <c r="M117" s="249"/>
      <c r="T117" s="9"/>
    </row>
    <row r="118" spans="1:20">
      <c r="A118" s="523"/>
      <c r="B118" s="524"/>
      <c r="C118" s="528"/>
      <c r="E118" s="533"/>
      <c r="F118" s="249">
        <v>25</v>
      </c>
      <c r="G118" s="249">
        <v>20</v>
      </c>
      <c r="H118" s="249">
        <v>26</v>
      </c>
      <c r="I118" s="249">
        <v>30</v>
      </c>
      <c r="J118" s="249">
        <v>33</v>
      </c>
      <c r="K118" s="249">
        <v>24</v>
      </c>
      <c r="L118" s="253">
        <v>19</v>
      </c>
      <c r="M118" s="249"/>
      <c r="T118" s="9"/>
    </row>
    <row r="119" spans="1:20">
      <c r="A119" s="523"/>
      <c r="B119" s="524"/>
      <c r="C119" s="528"/>
      <c r="E119" s="533"/>
      <c r="F119" s="249">
        <v>26</v>
      </c>
      <c r="G119" s="249">
        <v>17</v>
      </c>
      <c r="H119" s="249">
        <v>23</v>
      </c>
      <c r="I119" s="249">
        <v>27</v>
      </c>
      <c r="J119" s="249">
        <v>32</v>
      </c>
      <c r="K119" s="249">
        <v>23</v>
      </c>
      <c r="L119" s="253">
        <v>18</v>
      </c>
      <c r="M119" s="249"/>
      <c r="T119" s="9"/>
    </row>
    <row r="120" spans="1:20">
      <c r="A120" s="523"/>
      <c r="B120" s="524"/>
      <c r="C120" s="528"/>
      <c r="E120" s="533"/>
      <c r="F120" s="249">
        <v>27</v>
      </c>
      <c r="G120" s="249">
        <v>15</v>
      </c>
      <c r="H120" s="249">
        <v>22</v>
      </c>
      <c r="I120" s="249">
        <v>25</v>
      </c>
      <c r="J120" s="249">
        <v>29</v>
      </c>
      <c r="K120" s="249">
        <v>20</v>
      </c>
      <c r="L120" s="253">
        <v>17</v>
      </c>
      <c r="M120" s="249"/>
      <c r="T120" s="9"/>
    </row>
    <row r="121" spans="1:20">
      <c r="A121" s="523"/>
      <c r="B121" s="524"/>
      <c r="C121" s="528"/>
      <c r="E121" s="533"/>
      <c r="F121" s="249">
        <v>28</v>
      </c>
      <c r="G121" s="249">
        <v>15</v>
      </c>
      <c r="H121" s="249">
        <v>18</v>
      </c>
      <c r="I121" s="249">
        <v>23</v>
      </c>
      <c r="J121" s="249">
        <v>25</v>
      </c>
      <c r="K121" s="249">
        <v>20</v>
      </c>
      <c r="L121" s="253">
        <v>17</v>
      </c>
      <c r="M121" s="249"/>
      <c r="T121" s="9"/>
    </row>
    <row r="122" spans="1:20">
      <c r="A122" s="523"/>
      <c r="B122" s="524"/>
      <c r="C122" s="528"/>
      <c r="E122" s="533"/>
      <c r="F122" s="249">
        <v>29</v>
      </c>
      <c r="G122" s="249">
        <v>9</v>
      </c>
      <c r="H122" s="249">
        <v>14</v>
      </c>
      <c r="I122" s="249">
        <v>17</v>
      </c>
      <c r="J122" s="249">
        <v>18</v>
      </c>
      <c r="K122" s="249">
        <v>13</v>
      </c>
      <c r="L122" s="253">
        <v>10</v>
      </c>
      <c r="M122" s="249"/>
      <c r="T122" s="9"/>
    </row>
    <row r="123" spans="1:20" ht="17" thickBot="1">
      <c r="A123" s="523"/>
      <c r="B123" s="524"/>
      <c r="C123" s="528"/>
      <c r="E123" s="534"/>
      <c r="F123" s="255">
        <v>30</v>
      </c>
      <c r="G123" s="255">
        <v>9</v>
      </c>
      <c r="H123" s="255">
        <v>14</v>
      </c>
      <c r="I123" s="255">
        <v>17</v>
      </c>
      <c r="J123" s="255">
        <v>18</v>
      </c>
      <c r="K123" s="255">
        <v>13</v>
      </c>
      <c r="L123" s="256">
        <v>10</v>
      </c>
      <c r="T123" s="9"/>
    </row>
    <row r="124" spans="1:20">
      <c r="A124" s="523"/>
      <c r="B124" s="524"/>
      <c r="C124" s="528"/>
      <c r="T124" s="9"/>
    </row>
    <row r="125" spans="1:20" ht="17" thickBot="1">
      <c r="A125" s="525"/>
      <c r="B125" s="526"/>
      <c r="C125" s="529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8"/>
    </row>
  </sheetData>
  <mergeCells count="42">
    <mergeCell ref="A2:XFD3"/>
    <mergeCell ref="A4:XFD5"/>
    <mergeCell ref="G19:N19"/>
    <mergeCell ref="F20:F72"/>
    <mergeCell ref="A18:B73"/>
    <mergeCell ref="E9:I9"/>
    <mergeCell ref="AD61:AE61"/>
    <mergeCell ref="AD62:AE62"/>
    <mergeCell ref="AH61:AI61"/>
    <mergeCell ref="AH62:AI62"/>
    <mergeCell ref="O55:P55"/>
    <mergeCell ref="R20:R62"/>
    <mergeCell ref="S20:S62"/>
    <mergeCell ref="AA20:AB20"/>
    <mergeCell ref="AC20:AE20"/>
    <mergeCell ref="AA61:AB61"/>
    <mergeCell ref="AA62:AB62"/>
    <mergeCell ref="BJ21:BM21"/>
    <mergeCell ref="BO21:BR21"/>
    <mergeCell ref="BA21:BD21"/>
    <mergeCell ref="BF21:BH21"/>
    <mergeCell ref="AR19:BR19"/>
    <mergeCell ref="AK20:AK35"/>
    <mergeCell ref="AL20:AL35"/>
    <mergeCell ref="AR21:AY21"/>
    <mergeCell ref="T19:AF19"/>
    <mergeCell ref="N102:S102"/>
    <mergeCell ref="A91:B125"/>
    <mergeCell ref="C91:C125"/>
    <mergeCell ref="A8:B16"/>
    <mergeCell ref="C8:C16"/>
    <mergeCell ref="E94:E123"/>
    <mergeCell ref="E92:L92"/>
    <mergeCell ref="N92:P92"/>
    <mergeCell ref="A77:B89"/>
    <mergeCell ref="C77:C89"/>
    <mergeCell ref="E78:G78"/>
    <mergeCell ref="K78:P78"/>
    <mergeCell ref="O54:P54"/>
    <mergeCell ref="C18:C73"/>
    <mergeCell ref="E20:E72"/>
    <mergeCell ref="L9:AE9"/>
  </mergeCells>
  <phoneticPr fontId="3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AD781-9693-C04B-8B72-C549DE8421D7}">
  <dimension ref="A2:AH124"/>
  <sheetViews>
    <sheetView topLeftCell="A11" zoomScale="75" workbookViewId="0">
      <selection activeCell="G23" sqref="G23"/>
    </sheetView>
  </sheetViews>
  <sheetFormatPr baseColWidth="10" defaultRowHeight="16"/>
  <sheetData>
    <row r="2" spans="1:26" s="378" customFormat="1">
      <c r="A2" s="378" t="s">
        <v>632</v>
      </c>
    </row>
    <row r="3" spans="1:26" s="378" customFormat="1"/>
    <row r="4" spans="1:26" s="564" customFormat="1">
      <c r="A4" s="564" t="s">
        <v>633</v>
      </c>
    </row>
    <row r="5" spans="1:26" s="564" customFormat="1"/>
    <row r="8" spans="1:26" ht="17" thickBot="1"/>
    <row r="9" spans="1:26" ht="17" thickBot="1">
      <c r="A9" s="530" t="s">
        <v>682</v>
      </c>
      <c r="B9" s="530" t="s">
        <v>684</v>
      </c>
      <c r="C9" s="565"/>
      <c r="D9" s="565"/>
      <c r="E9" s="565"/>
      <c r="F9" s="565"/>
      <c r="G9" s="565"/>
      <c r="H9" s="565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2"/>
    </row>
    <row r="10" spans="1:26" ht="19" customHeight="1" thickBot="1">
      <c r="A10" s="531"/>
      <c r="B10" s="531"/>
      <c r="C10" s="565" t="s">
        <v>302</v>
      </c>
      <c r="D10" s="565"/>
      <c r="E10" s="568"/>
      <c r="L10" s="535" t="s">
        <v>673</v>
      </c>
      <c r="M10" s="536"/>
      <c r="N10" s="536"/>
      <c r="O10" s="536"/>
      <c r="P10" s="536"/>
      <c r="Q10" s="536"/>
      <c r="R10" s="536"/>
      <c r="S10" s="536"/>
      <c r="T10" s="536"/>
      <c r="U10" s="536"/>
      <c r="V10" s="536"/>
      <c r="W10" s="536"/>
      <c r="X10" s="536"/>
      <c r="Y10" s="537"/>
      <c r="Z10" s="9"/>
    </row>
    <row r="11" spans="1:26" ht="17" thickBot="1">
      <c r="A11" s="531"/>
      <c r="B11" s="531"/>
      <c r="C11" s="89" t="s">
        <v>641</v>
      </c>
      <c r="D11" t="s">
        <v>671</v>
      </c>
      <c r="E11" s="9" t="s">
        <v>672</v>
      </c>
      <c r="L11" s="569" t="s">
        <v>640</v>
      </c>
      <c r="M11" s="570"/>
      <c r="N11" s="570"/>
      <c r="O11" s="571"/>
      <c r="Q11" s="572" t="s">
        <v>634</v>
      </c>
      <c r="R11" s="565"/>
      <c r="S11" s="565"/>
      <c r="T11" s="568"/>
      <c r="V11" s="572" t="s">
        <v>635</v>
      </c>
      <c r="W11" s="565"/>
      <c r="X11" s="565"/>
      <c r="Y11" s="568"/>
      <c r="Z11" s="9"/>
    </row>
    <row r="12" spans="1:26">
      <c r="A12" s="531"/>
      <c r="B12" s="531"/>
      <c r="C12" t="s">
        <v>496</v>
      </c>
      <c r="D12">
        <v>18</v>
      </c>
      <c r="E12" s="9">
        <f>(D12/20)</f>
        <v>0.9</v>
      </c>
      <c r="L12" s="248" t="s">
        <v>36</v>
      </c>
      <c r="M12" s="249"/>
      <c r="N12" s="249"/>
      <c r="O12" s="253"/>
      <c r="Q12" s="257" t="s">
        <v>36</v>
      </c>
      <c r="R12" s="258"/>
      <c r="S12" s="258"/>
      <c r="T12" s="322"/>
      <c r="V12" s="257" t="s">
        <v>36</v>
      </c>
      <c r="W12" s="258"/>
      <c r="X12" s="258"/>
      <c r="Y12" s="322"/>
      <c r="Z12" s="9"/>
    </row>
    <row r="13" spans="1:26">
      <c r="A13" s="531"/>
      <c r="B13" s="531"/>
      <c r="C13" s="19" t="s">
        <v>494</v>
      </c>
      <c r="D13" s="19">
        <v>2</v>
      </c>
      <c r="E13" s="177">
        <f>(D13/20)</f>
        <v>0.1</v>
      </c>
      <c r="L13" s="248" t="s">
        <v>40</v>
      </c>
      <c r="M13" s="249" t="s">
        <v>41</v>
      </c>
      <c r="N13" s="249"/>
      <c r="O13" s="253"/>
      <c r="Q13" s="248" t="s">
        <v>40</v>
      </c>
      <c r="R13" s="249" t="s">
        <v>41</v>
      </c>
      <c r="S13" s="249"/>
      <c r="T13" s="253"/>
      <c r="V13" s="248" t="s">
        <v>40</v>
      </c>
      <c r="W13" s="249" t="s">
        <v>41</v>
      </c>
      <c r="X13" s="249"/>
      <c r="Y13" s="253"/>
      <c r="Z13" s="9"/>
    </row>
    <row r="14" spans="1:26">
      <c r="A14" s="531"/>
      <c r="B14" s="531"/>
      <c r="E14" s="9"/>
      <c r="F14" s="31"/>
      <c r="G14" s="10"/>
      <c r="H14" s="10"/>
      <c r="L14" s="248" t="s">
        <v>45</v>
      </c>
      <c r="M14" s="249">
        <v>2.0000000000000001E-4</v>
      </c>
      <c r="N14" s="249"/>
      <c r="O14" s="253"/>
      <c r="Q14" s="248" t="s">
        <v>45</v>
      </c>
      <c r="R14" s="249">
        <v>4.9599999999999998E-2</v>
      </c>
      <c r="S14" s="249"/>
      <c r="T14" s="253"/>
      <c r="V14" s="248" t="s">
        <v>45</v>
      </c>
      <c r="W14" s="249">
        <v>0.1171</v>
      </c>
      <c r="X14" s="249"/>
      <c r="Y14" s="253"/>
      <c r="Z14" s="9"/>
    </row>
    <row r="15" spans="1:26">
      <c r="A15" s="531"/>
      <c r="B15" s="531"/>
      <c r="E15" s="9"/>
      <c r="F15" s="31"/>
      <c r="G15" s="10"/>
      <c r="H15" s="10"/>
      <c r="L15" s="248" t="s">
        <v>49</v>
      </c>
      <c r="M15" s="249" t="s">
        <v>39</v>
      </c>
      <c r="N15" s="249"/>
      <c r="O15" s="253"/>
      <c r="Q15" s="248" t="s">
        <v>49</v>
      </c>
      <c r="R15" s="249" t="s">
        <v>245</v>
      </c>
      <c r="S15" s="249"/>
      <c r="T15" s="253"/>
      <c r="V15" s="248" t="s">
        <v>49</v>
      </c>
      <c r="W15" s="249" t="s">
        <v>50</v>
      </c>
      <c r="X15" s="249"/>
      <c r="Y15" s="253"/>
      <c r="Z15" s="9"/>
    </row>
    <row r="16" spans="1:26">
      <c r="A16" s="531"/>
      <c r="B16" s="531"/>
      <c r="C16" s="566" t="s">
        <v>639</v>
      </c>
      <c r="D16" s="566"/>
      <c r="E16" s="567"/>
      <c r="F16" s="31"/>
      <c r="G16" s="10"/>
      <c r="H16" s="10"/>
      <c r="L16" s="248" t="s">
        <v>52</v>
      </c>
      <c r="M16" s="249" t="s">
        <v>44</v>
      </c>
      <c r="N16" s="249"/>
      <c r="O16" s="253"/>
      <c r="Q16" s="248" t="s">
        <v>52</v>
      </c>
      <c r="R16" s="249" t="s">
        <v>44</v>
      </c>
      <c r="S16" s="249"/>
      <c r="T16" s="253"/>
      <c r="V16" s="248" t="s">
        <v>52</v>
      </c>
      <c r="W16" s="249" t="s">
        <v>44</v>
      </c>
      <c r="X16" s="249"/>
      <c r="Y16" s="253"/>
      <c r="Z16" s="9"/>
    </row>
    <row r="17" spans="1:26">
      <c r="A17" s="531"/>
      <c r="B17" s="531"/>
      <c r="C17" t="s">
        <v>641</v>
      </c>
      <c r="D17" t="s">
        <v>671</v>
      </c>
      <c r="E17" s="9" t="s">
        <v>672</v>
      </c>
      <c r="F17" s="31"/>
      <c r="G17" s="10"/>
      <c r="H17" s="10"/>
      <c r="L17" s="248" t="s">
        <v>53</v>
      </c>
      <c r="M17" s="249" t="s">
        <v>48</v>
      </c>
      <c r="N17" s="249"/>
      <c r="O17" s="253"/>
      <c r="Q17" s="248" t="s">
        <v>53</v>
      </c>
      <c r="R17" s="249" t="s">
        <v>48</v>
      </c>
      <c r="S17" s="249"/>
      <c r="T17" s="253"/>
      <c r="V17" s="248" t="s">
        <v>53</v>
      </c>
      <c r="W17" s="249" t="s">
        <v>54</v>
      </c>
      <c r="X17" s="249"/>
      <c r="Y17" s="253"/>
      <c r="Z17" s="9"/>
    </row>
    <row r="18" spans="1:26">
      <c r="A18" s="531"/>
      <c r="B18" s="531"/>
      <c r="C18" t="s">
        <v>493</v>
      </c>
      <c r="D18">
        <v>6</v>
      </c>
      <c r="E18" s="9">
        <f>(D18/20)</f>
        <v>0.3</v>
      </c>
      <c r="F18" s="31"/>
      <c r="G18" s="10"/>
      <c r="H18" s="10"/>
      <c r="L18" s="248"/>
      <c r="M18" s="249"/>
      <c r="N18" s="249"/>
      <c r="O18" s="253"/>
      <c r="Q18" s="248"/>
      <c r="R18" s="249"/>
      <c r="S18" s="249"/>
      <c r="T18" s="253"/>
      <c r="V18" s="248"/>
      <c r="W18" s="249"/>
      <c r="X18" s="249"/>
      <c r="Y18" s="253"/>
      <c r="Z18" s="9"/>
    </row>
    <row r="19" spans="1:26">
      <c r="A19" s="531"/>
      <c r="B19" s="531"/>
      <c r="C19" s="19" t="s">
        <v>494</v>
      </c>
      <c r="D19" s="19">
        <v>14</v>
      </c>
      <c r="E19" s="177">
        <f>(D19/20)</f>
        <v>0.7</v>
      </c>
      <c r="F19" s="31"/>
      <c r="G19" s="10"/>
      <c r="H19" s="10"/>
      <c r="L19" s="248" t="s">
        <v>57</v>
      </c>
      <c r="M19" s="249" t="s">
        <v>496</v>
      </c>
      <c r="N19" s="249" t="s">
        <v>674</v>
      </c>
      <c r="O19" s="253" t="s">
        <v>58</v>
      </c>
      <c r="Q19" s="248" t="s">
        <v>57</v>
      </c>
      <c r="R19" s="249" t="s">
        <v>496</v>
      </c>
      <c r="S19" s="249" t="s">
        <v>674</v>
      </c>
      <c r="T19" s="253" t="s">
        <v>58</v>
      </c>
      <c r="V19" s="248" t="s">
        <v>57</v>
      </c>
      <c r="W19" s="249" t="s">
        <v>496</v>
      </c>
      <c r="X19" s="249" t="s">
        <v>674</v>
      </c>
      <c r="Y19" s="253" t="s">
        <v>58</v>
      </c>
      <c r="Z19" s="9"/>
    </row>
    <row r="20" spans="1:26">
      <c r="A20" s="531"/>
      <c r="B20" s="531"/>
      <c r="E20" s="9"/>
      <c r="F20" s="31"/>
      <c r="G20" s="10"/>
      <c r="H20" s="10"/>
      <c r="L20" s="248" t="s">
        <v>676</v>
      </c>
      <c r="M20" s="249">
        <v>6</v>
      </c>
      <c r="N20" s="249">
        <v>14</v>
      </c>
      <c r="O20" s="253">
        <v>20</v>
      </c>
      <c r="Q20" s="248" t="s">
        <v>677</v>
      </c>
      <c r="R20" s="249">
        <v>6</v>
      </c>
      <c r="S20" s="249">
        <v>14</v>
      </c>
      <c r="T20" s="253">
        <v>20</v>
      </c>
      <c r="V20" s="248" t="s">
        <v>675</v>
      </c>
      <c r="W20" s="249">
        <v>12</v>
      </c>
      <c r="X20" s="249">
        <v>6</v>
      </c>
      <c r="Y20" s="253">
        <v>18</v>
      </c>
      <c r="Z20" s="9"/>
    </row>
    <row r="21" spans="1:26">
      <c r="A21" s="531"/>
      <c r="B21" s="531"/>
      <c r="E21" s="9"/>
      <c r="F21" s="31"/>
      <c r="G21" s="10"/>
      <c r="H21" s="10"/>
      <c r="L21" s="248" t="s">
        <v>60</v>
      </c>
      <c r="M21" s="249">
        <v>18</v>
      </c>
      <c r="N21" s="249">
        <v>2</v>
      </c>
      <c r="O21" s="253">
        <v>20</v>
      </c>
      <c r="Q21" s="248" t="s">
        <v>675</v>
      </c>
      <c r="R21" s="249">
        <v>12</v>
      </c>
      <c r="S21" s="249">
        <v>6</v>
      </c>
      <c r="T21" s="253">
        <v>18</v>
      </c>
      <c r="V21" s="248" t="s">
        <v>60</v>
      </c>
      <c r="W21" s="249">
        <v>18</v>
      </c>
      <c r="X21" s="249">
        <v>2</v>
      </c>
      <c r="Y21" s="253">
        <v>20</v>
      </c>
      <c r="Z21" s="9"/>
    </row>
    <row r="22" spans="1:26">
      <c r="A22" s="531"/>
      <c r="B22" s="531"/>
      <c r="C22" s="440" t="s">
        <v>642</v>
      </c>
      <c r="D22" s="440"/>
      <c r="E22" s="442"/>
      <c r="F22" s="31"/>
      <c r="G22" s="10"/>
      <c r="H22" s="10"/>
      <c r="L22" s="248" t="s">
        <v>61</v>
      </c>
      <c r="M22" s="249">
        <v>24</v>
      </c>
      <c r="N22" s="249">
        <v>16</v>
      </c>
      <c r="O22" s="253">
        <v>40</v>
      </c>
      <c r="Q22" s="248" t="s">
        <v>61</v>
      </c>
      <c r="R22" s="249">
        <v>18</v>
      </c>
      <c r="S22" s="249">
        <v>20</v>
      </c>
      <c r="T22" s="253">
        <v>38</v>
      </c>
      <c r="V22" s="248" t="s">
        <v>61</v>
      </c>
      <c r="W22" s="249">
        <v>30</v>
      </c>
      <c r="X22" s="249">
        <v>8</v>
      </c>
      <c r="Y22" s="253">
        <v>38</v>
      </c>
      <c r="Z22" s="9"/>
    </row>
    <row r="23" spans="1:26">
      <c r="A23" s="531"/>
      <c r="B23" s="531"/>
      <c r="C23" s="89" t="s">
        <v>643</v>
      </c>
      <c r="D23" t="s">
        <v>671</v>
      </c>
      <c r="E23" s="9" t="s">
        <v>672</v>
      </c>
      <c r="F23" s="31"/>
      <c r="G23" s="10"/>
      <c r="H23" s="10"/>
      <c r="L23" s="248"/>
      <c r="M23" s="249"/>
      <c r="N23" s="249"/>
      <c r="O23" s="253"/>
      <c r="Q23" s="248"/>
      <c r="R23" s="249"/>
      <c r="S23" s="249"/>
      <c r="T23" s="253"/>
      <c r="V23" s="248"/>
      <c r="W23" s="249"/>
      <c r="X23" s="249"/>
      <c r="Y23" s="253"/>
      <c r="Z23" s="9"/>
    </row>
    <row r="24" spans="1:26">
      <c r="A24" s="531"/>
      <c r="B24" s="531"/>
      <c r="C24" t="s">
        <v>496</v>
      </c>
      <c r="D24">
        <v>12</v>
      </c>
      <c r="E24" s="9">
        <f>(D24/18)</f>
        <v>0.66666666666666663</v>
      </c>
      <c r="F24" s="31"/>
      <c r="G24" s="10"/>
      <c r="H24" s="10"/>
      <c r="L24" s="248" t="s">
        <v>65</v>
      </c>
      <c r="M24" s="249" t="s">
        <v>496</v>
      </c>
      <c r="N24" s="249" t="s">
        <v>674</v>
      </c>
      <c r="O24" s="253"/>
      <c r="Q24" s="248" t="s">
        <v>65</v>
      </c>
      <c r="R24" s="249" t="s">
        <v>496</v>
      </c>
      <c r="S24" s="249" t="s">
        <v>674</v>
      </c>
      <c r="T24" s="253"/>
      <c r="V24" s="248" t="s">
        <v>65</v>
      </c>
      <c r="W24" s="249" t="s">
        <v>496</v>
      </c>
      <c r="X24" s="249" t="s">
        <v>674</v>
      </c>
      <c r="Y24" s="253"/>
      <c r="Z24" s="9"/>
    </row>
    <row r="25" spans="1:26" ht="17" thickBot="1">
      <c r="A25" s="531"/>
      <c r="B25" s="531"/>
      <c r="C25" s="27" t="s">
        <v>494</v>
      </c>
      <c r="D25" s="27">
        <v>6</v>
      </c>
      <c r="E25" s="28">
        <f>(D25/18)</f>
        <v>0.33333333333333331</v>
      </c>
      <c r="F25" s="31"/>
      <c r="G25" s="10"/>
      <c r="H25" s="10"/>
      <c r="L25" s="248" t="s">
        <v>676</v>
      </c>
      <c r="M25" s="249" t="s">
        <v>648</v>
      </c>
      <c r="N25" s="249" t="s">
        <v>649</v>
      </c>
      <c r="O25" s="253"/>
      <c r="Q25" s="248" t="s">
        <v>677</v>
      </c>
      <c r="R25" s="249" t="s">
        <v>648</v>
      </c>
      <c r="S25" s="249" t="s">
        <v>649</v>
      </c>
      <c r="T25" s="253"/>
      <c r="V25" s="248" t="s">
        <v>675</v>
      </c>
      <c r="W25" s="249" t="s">
        <v>644</v>
      </c>
      <c r="X25" s="249" t="s">
        <v>645</v>
      </c>
      <c r="Y25" s="253"/>
      <c r="Z25" s="9"/>
    </row>
    <row r="26" spans="1:26">
      <c r="A26" s="531"/>
      <c r="B26" s="531"/>
      <c r="L26" s="248" t="s">
        <v>60</v>
      </c>
      <c r="M26" s="249" t="s">
        <v>646</v>
      </c>
      <c r="N26" s="249" t="s">
        <v>647</v>
      </c>
      <c r="O26" s="253"/>
      <c r="Q26" s="248" t="s">
        <v>675</v>
      </c>
      <c r="R26" s="249" t="s">
        <v>644</v>
      </c>
      <c r="S26" s="249" t="s">
        <v>645</v>
      </c>
      <c r="T26" s="253"/>
      <c r="V26" s="248" t="s">
        <v>60</v>
      </c>
      <c r="W26" s="249" t="s">
        <v>646</v>
      </c>
      <c r="X26" s="249" t="s">
        <v>647</v>
      </c>
      <c r="Y26" s="253"/>
      <c r="Z26" s="9"/>
    </row>
    <row r="27" spans="1:26">
      <c r="A27" s="531"/>
      <c r="B27" s="531"/>
      <c r="L27" s="248"/>
      <c r="M27" s="249"/>
      <c r="N27" s="249"/>
      <c r="O27" s="253"/>
      <c r="Q27" s="248"/>
      <c r="R27" s="249"/>
      <c r="S27" s="249"/>
      <c r="T27" s="253"/>
      <c r="V27" s="248"/>
      <c r="W27" s="249"/>
      <c r="X27" s="249"/>
      <c r="Y27" s="253"/>
      <c r="Z27" s="9"/>
    </row>
    <row r="28" spans="1:26">
      <c r="A28" s="531"/>
      <c r="B28" s="531"/>
      <c r="L28" s="248" t="s">
        <v>88</v>
      </c>
      <c r="M28" s="249" t="s">
        <v>496</v>
      </c>
      <c r="N28" s="249" t="s">
        <v>674</v>
      </c>
      <c r="O28" s="253"/>
      <c r="Q28" s="248" t="s">
        <v>88</v>
      </c>
      <c r="R28" s="249" t="s">
        <v>496</v>
      </c>
      <c r="S28" s="249" t="s">
        <v>674</v>
      </c>
      <c r="T28" s="253"/>
      <c r="V28" s="248" t="s">
        <v>88</v>
      </c>
      <c r="W28" s="249" t="s">
        <v>496</v>
      </c>
      <c r="X28" s="249" t="s">
        <v>674</v>
      </c>
      <c r="Y28" s="253"/>
      <c r="Z28" s="9"/>
    </row>
    <row r="29" spans="1:26">
      <c r="A29" s="531"/>
      <c r="B29" s="531"/>
      <c r="L29" s="248" t="s">
        <v>676</v>
      </c>
      <c r="M29" s="249" t="s">
        <v>654</v>
      </c>
      <c r="N29" s="249" t="s">
        <v>655</v>
      </c>
      <c r="O29" s="253"/>
      <c r="Q29" s="248" t="s">
        <v>677</v>
      </c>
      <c r="R29" s="249" t="s">
        <v>645</v>
      </c>
      <c r="S29" s="249" t="s">
        <v>649</v>
      </c>
      <c r="T29" s="253"/>
      <c r="V29" s="248" t="s">
        <v>675</v>
      </c>
      <c r="W29" s="249" t="s">
        <v>650</v>
      </c>
      <c r="X29" s="249" t="s">
        <v>651</v>
      </c>
      <c r="Y29" s="253"/>
      <c r="Z29" s="9"/>
    </row>
    <row r="30" spans="1:26">
      <c r="A30" s="531"/>
      <c r="B30" s="531"/>
      <c r="L30" s="248" t="s">
        <v>60</v>
      </c>
      <c r="M30" s="249" t="s">
        <v>651</v>
      </c>
      <c r="N30" s="249" t="s">
        <v>652</v>
      </c>
      <c r="O30" s="253"/>
      <c r="Q30" s="248" t="s">
        <v>675</v>
      </c>
      <c r="R30" s="249" t="s">
        <v>644</v>
      </c>
      <c r="S30" s="249" t="s">
        <v>648</v>
      </c>
      <c r="T30" s="253"/>
      <c r="V30" s="248" t="s">
        <v>60</v>
      </c>
      <c r="W30" s="249" t="s">
        <v>653</v>
      </c>
      <c r="X30" s="249" t="s">
        <v>654</v>
      </c>
      <c r="Y30" s="253"/>
      <c r="Z30" s="9"/>
    </row>
    <row r="31" spans="1:26">
      <c r="A31" s="531"/>
      <c r="B31" s="531"/>
      <c r="L31" s="248"/>
      <c r="M31" s="249"/>
      <c r="N31" s="249"/>
      <c r="O31" s="253"/>
      <c r="Q31" s="248"/>
      <c r="R31" s="249"/>
      <c r="S31" s="249"/>
      <c r="T31" s="253"/>
      <c r="V31" s="248"/>
      <c r="W31" s="249"/>
      <c r="X31" s="249"/>
      <c r="Y31" s="253"/>
      <c r="Z31" s="9"/>
    </row>
    <row r="32" spans="1:26">
      <c r="A32" s="531"/>
      <c r="B32" s="531"/>
      <c r="L32" s="248" t="s">
        <v>117</v>
      </c>
      <c r="M32" s="249" t="s">
        <v>496</v>
      </c>
      <c r="N32" s="249" t="s">
        <v>674</v>
      </c>
      <c r="O32" s="253"/>
      <c r="Q32" s="248" t="s">
        <v>117</v>
      </c>
      <c r="R32" s="249" t="s">
        <v>496</v>
      </c>
      <c r="S32" s="249" t="s">
        <v>674</v>
      </c>
      <c r="T32" s="253"/>
      <c r="V32" s="248" t="s">
        <v>117</v>
      </c>
      <c r="W32" s="249" t="s">
        <v>496</v>
      </c>
      <c r="X32" s="249" t="s">
        <v>674</v>
      </c>
      <c r="Y32" s="253"/>
      <c r="Z32" s="9"/>
    </row>
    <row r="33" spans="1:27">
      <c r="A33" s="531"/>
      <c r="B33" s="531"/>
      <c r="L33" s="248" t="s">
        <v>676</v>
      </c>
      <c r="M33" s="249" t="s">
        <v>666</v>
      </c>
      <c r="N33" s="249" t="s">
        <v>667</v>
      </c>
      <c r="O33" s="253"/>
      <c r="Q33" s="248" t="s">
        <v>677</v>
      </c>
      <c r="R33" s="249" t="s">
        <v>658</v>
      </c>
      <c r="S33" s="249" t="s">
        <v>662</v>
      </c>
      <c r="T33" s="253"/>
      <c r="V33" s="248" t="s">
        <v>675</v>
      </c>
      <c r="W33" s="249" t="s">
        <v>657</v>
      </c>
      <c r="X33" s="249" t="s">
        <v>658</v>
      </c>
      <c r="Y33" s="253"/>
      <c r="Z33" s="9"/>
    </row>
    <row r="34" spans="1:27" ht="17" thickBot="1">
      <c r="A34" s="531"/>
      <c r="B34" s="531"/>
      <c r="L34" s="254" t="s">
        <v>60</v>
      </c>
      <c r="M34" s="255" t="s">
        <v>660</v>
      </c>
      <c r="N34" s="255" t="s">
        <v>661</v>
      </c>
      <c r="O34" s="256"/>
      <c r="Q34" s="254" t="s">
        <v>675</v>
      </c>
      <c r="R34" s="255" t="s">
        <v>657</v>
      </c>
      <c r="S34" s="255" t="s">
        <v>658</v>
      </c>
      <c r="T34" s="256"/>
      <c r="V34" s="254" t="s">
        <v>60</v>
      </c>
      <c r="W34" s="255" t="s">
        <v>663</v>
      </c>
      <c r="X34" s="255" t="s">
        <v>664</v>
      </c>
      <c r="Y34" s="256"/>
      <c r="Z34" s="9"/>
    </row>
    <row r="35" spans="1:27" ht="17" thickBot="1">
      <c r="A35" s="532"/>
      <c r="B35" s="532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163"/>
      <c r="Q35" s="27"/>
      <c r="R35" s="27"/>
      <c r="S35" s="27"/>
      <c r="T35" s="27"/>
      <c r="U35" s="27"/>
      <c r="V35" s="27"/>
      <c r="W35" s="27"/>
      <c r="X35" s="163"/>
      <c r="Y35" s="27"/>
      <c r="Z35" s="28"/>
    </row>
    <row r="36" spans="1:27">
      <c r="P36" s="10"/>
      <c r="X36" s="10"/>
    </row>
    <row r="37" spans="1:27">
      <c r="P37" s="10"/>
      <c r="X37" s="10"/>
    </row>
    <row r="38" spans="1:27">
      <c r="P38" s="10"/>
      <c r="X38" s="10"/>
    </row>
    <row r="39" spans="1:27" ht="17" thickBot="1">
      <c r="P39" s="10"/>
      <c r="X39" s="10"/>
    </row>
    <row r="40" spans="1:27" ht="17" thickBot="1">
      <c r="A40" s="527" t="s">
        <v>683</v>
      </c>
      <c r="B40" s="530" t="s">
        <v>685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229"/>
      <c r="Q40" s="1"/>
      <c r="R40" s="1"/>
      <c r="S40" s="1"/>
      <c r="T40" s="1"/>
      <c r="U40" s="1"/>
      <c r="V40" s="1"/>
      <c r="W40" s="1"/>
      <c r="X40" s="229"/>
      <c r="Y40" s="1"/>
      <c r="Z40" s="1"/>
      <c r="AA40" s="2"/>
    </row>
    <row r="41" spans="1:27" ht="68">
      <c r="A41" s="528"/>
      <c r="B41" s="531"/>
      <c r="C41" s="323" t="s">
        <v>636</v>
      </c>
      <c r="D41" s="34" t="s">
        <v>678</v>
      </c>
      <c r="E41" s="321" t="s">
        <v>8</v>
      </c>
      <c r="F41" s="36"/>
      <c r="G41" s="319" t="s">
        <v>679</v>
      </c>
      <c r="H41" s="316" t="s">
        <v>680</v>
      </c>
      <c r="L41" s="250"/>
      <c r="M41" s="251" t="s">
        <v>636</v>
      </c>
      <c r="N41" s="251" t="s">
        <v>498</v>
      </c>
      <c r="O41" s="252" t="s">
        <v>637</v>
      </c>
      <c r="Q41" s="257" t="s">
        <v>430</v>
      </c>
      <c r="R41" s="258" t="s">
        <v>638</v>
      </c>
      <c r="S41" s="1"/>
      <c r="T41" s="1"/>
      <c r="U41" s="1"/>
      <c r="V41" s="1"/>
      <c r="W41" s="1"/>
      <c r="X41" s="1"/>
      <c r="Y41" s="1"/>
      <c r="Z41" s="2"/>
      <c r="AA41" s="9"/>
    </row>
    <row r="42" spans="1:27">
      <c r="A42" s="528"/>
      <c r="B42" s="531"/>
      <c r="C42" s="249">
        <v>81</v>
      </c>
      <c r="D42">
        <v>75</v>
      </c>
      <c r="E42" s="9">
        <f>(D42/C42)*100</f>
        <v>92.592592592592595</v>
      </c>
      <c r="G42" s="314">
        <v>0</v>
      </c>
      <c r="H42" s="317">
        <v>0</v>
      </c>
      <c r="L42" s="248" t="s">
        <v>450</v>
      </c>
      <c r="M42" s="249">
        <v>10</v>
      </c>
      <c r="N42" s="249">
        <v>6</v>
      </c>
      <c r="O42" s="253">
        <v>12</v>
      </c>
      <c r="Q42" s="248" t="s">
        <v>531</v>
      </c>
      <c r="R42" s="249" t="s">
        <v>532</v>
      </c>
      <c r="T42" s="304" t="s">
        <v>538</v>
      </c>
      <c r="U42" s="249"/>
      <c r="Z42" s="9"/>
      <c r="AA42" s="9"/>
    </row>
    <row r="43" spans="1:27">
      <c r="A43" s="528"/>
      <c r="B43" s="531"/>
      <c r="C43" s="249">
        <v>93</v>
      </c>
      <c r="D43">
        <v>89</v>
      </c>
      <c r="E43" s="9">
        <f t="shared" ref="E43:E51" si="0">(D43/C43)*100</f>
        <v>95.6989247311828</v>
      </c>
      <c r="G43" s="314">
        <v>0</v>
      </c>
      <c r="H43" s="317">
        <v>0</v>
      </c>
      <c r="L43" s="248"/>
      <c r="M43" s="249"/>
      <c r="N43" s="249"/>
      <c r="O43" s="253"/>
      <c r="Q43" s="248"/>
      <c r="R43" s="249"/>
      <c r="T43" s="304" t="s">
        <v>539</v>
      </c>
      <c r="U43" s="249">
        <v>3</v>
      </c>
      <c r="Z43" s="9"/>
      <c r="AA43" s="9"/>
    </row>
    <row r="44" spans="1:27">
      <c r="A44" s="528"/>
      <c r="B44" s="531"/>
      <c r="C44" s="249">
        <v>132</v>
      </c>
      <c r="D44">
        <v>123</v>
      </c>
      <c r="E44" s="9">
        <f t="shared" si="0"/>
        <v>93.181818181818173</v>
      </c>
      <c r="G44" s="314">
        <v>0</v>
      </c>
      <c r="H44" s="317">
        <v>0</v>
      </c>
      <c r="L44" s="248" t="s">
        <v>42</v>
      </c>
      <c r="M44" s="249">
        <v>45</v>
      </c>
      <c r="N44" s="249">
        <v>0</v>
      </c>
      <c r="O44" s="253">
        <v>0</v>
      </c>
      <c r="Q44" s="248" t="s">
        <v>533</v>
      </c>
      <c r="R44" s="249"/>
      <c r="T44" s="304" t="s">
        <v>540</v>
      </c>
      <c r="U44" s="249">
        <v>28</v>
      </c>
      <c r="Z44" s="9"/>
      <c r="AA44" s="9"/>
    </row>
    <row r="45" spans="1:27">
      <c r="A45" s="528"/>
      <c r="B45" s="531"/>
      <c r="C45" s="249">
        <v>69</v>
      </c>
      <c r="D45">
        <v>68</v>
      </c>
      <c r="E45" s="9">
        <f t="shared" si="0"/>
        <v>98.550724637681171</v>
      </c>
      <c r="G45" s="314">
        <v>0</v>
      </c>
      <c r="H45" s="317">
        <v>0</v>
      </c>
      <c r="L45" s="248" t="s">
        <v>46</v>
      </c>
      <c r="M45" s="249">
        <v>133</v>
      </c>
      <c r="N45" s="249">
        <v>0</v>
      </c>
      <c r="O45" s="253">
        <v>0</v>
      </c>
      <c r="Q45" s="248" t="s">
        <v>45</v>
      </c>
      <c r="R45" s="249" t="s">
        <v>35</v>
      </c>
      <c r="Z45" s="9"/>
      <c r="AA45" s="9"/>
    </row>
    <row r="46" spans="1:27">
      <c r="A46" s="528"/>
      <c r="B46" s="531"/>
      <c r="C46" s="249">
        <v>89</v>
      </c>
      <c r="D46">
        <v>85</v>
      </c>
      <c r="E46" s="9">
        <f t="shared" si="0"/>
        <v>95.50561797752809</v>
      </c>
      <c r="G46" s="314">
        <v>0</v>
      </c>
      <c r="H46" s="317">
        <v>0</v>
      </c>
      <c r="L46" s="248" t="s">
        <v>51</v>
      </c>
      <c r="M46" s="249">
        <v>88</v>
      </c>
      <c r="N46" s="249">
        <v>0</v>
      </c>
      <c r="O46" s="253">
        <v>0</v>
      </c>
      <c r="Q46" s="248" t="s">
        <v>534</v>
      </c>
      <c r="R46" s="249" t="s">
        <v>67</v>
      </c>
      <c r="Z46" s="9"/>
      <c r="AA46" s="9"/>
    </row>
    <row r="47" spans="1:27" ht="17" thickBot="1">
      <c r="A47" s="528"/>
      <c r="B47" s="531"/>
      <c r="C47" s="249">
        <v>45</v>
      </c>
      <c r="D47">
        <v>45</v>
      </c>
      <c r="E47" s="9">
        <f t="shared" si="0"/>
        <v>100</v>
      </c>
      <c r="G47" s="315">
        <v>0</v>
      </c>
      <c r="H47" s="317">
        <v>0</v>
      </c>
      <c r="L47" s="248"/>
      <c r="M47" s="249"/>
      <c r="N47" s="249"/>
      <c r="O47" s="253"/>
      <c r="Q47" s="248" t="s">
        <v>49</v>
      </c>
      <c r="R47" s="249" t="s">
        <v>38</v>
      </c>
      <c r="T47" s="304" t="s">
        <v>541</v>
      </c>
      <c r="U47" s="249">
        <v>1</v>
      </c>
      <c r="V47" s="249"/>
      <c r="W47" s="249"/>
      <c r="X47" s="249"/>
      <c r="Y47" s="249"/>
      <c r="Z47" s="253"/>
      <c r="AA47" s="9"/>
    </row>
    <row r="48" spans="1:27">
      <c r="A48" s="528"/>
      <c r="B48" s="531"/>
      <c r="C48" s="249">
        <v>93</v>
      </c>
      <c r="D48">
        <v>91</v>
      </c>
      <c r="E48" s="9">
        <f t="shared" si="0"/>
        <v>97.849462365591393</v>
      </c>
      <c r="G48" s="249"/>
      <c r="H48" s="317">
        <v>0</v>
      </c>
      <c r="L48" s="248" t="s">
        <v>55</v>
      </c>
      <c r="M48" s="249">
        <v>91.7</v>
      </c>
      <c r="N48" s="249">
        <v>0</v>
      </c>
      <c r="O48" s="253">
        <v>0</v>
      </c>
      <c r="Q48" s="248" t="s">
        <v>535</v>
      </c>
      <c r="R48" s="249" t="s">
        <v>48</v>
      </c>
      <c r="T48" s="304" t="s">
        <v>542</v>
      </c>
      <c r="U48" s="249">
        <v>3</v>
      </c>
      <c r="V48" s="249"/>
      <c r="W48" s="249"/>
      <c r="X48" s="249"/>
      <c r="Y48" s="249"/>
      <c r="Z48" s="253"/>
      <c r="AA48" s="9"/>
    </row>
    <row r="49" spans="1:27">
      <c r="A49" s="528"/>
      <c r="B49" s="531"/>
      <c r="C49" s="249">
        <v>105</v>
      </c>
      <c r="D49">
        <v>100</v>
      </c>
      <c r="E49" s="9">
        <f t="shared" si="0"/>
        <v>95.238095238095227</v>
      </c>
      <c r="G49" s="249"/>
      <c r="H49" s="317">
        <v>0</v>
      </c>
      <c r="L49" s="248" t="s">
        <v>451</v>
      </c>
      <c r="M49" s="249">
        <v>26.97</v>
      </c>
      <c r="N49" s="249">
        <v>0</v>
      </c>
      <c r="O49" s="253">
        <v>0</v>
      </c>
      <c r="Q49" s="248" t="s">
        <v>536</v>
      </c>
      <c r="R49" s="249">
        <v>3</v>
      </c>
      <c r="T49" s="304" t="s">
        <v>71</v>
      </c>
      <c r="U49" s="249">
        <v>0.05</v>
      </c>
      <c r="V49" s="249"/>
      <c r="W49" s="249"/>
      <c r="X49" s="249"/>
      <c r="Y49" s="249"/>
      <c r="Z49" s="253"/>
      <c r="AA49" s="9"/>
    </row>
    <row r="50" spans="1:27" ht="17" thickBot="1">
      <c r="A50" s="528"/>
      <c r="B50" s="531"/>
      <c r="C50" s="249">
        <v>77</v>
      </c>
      <c r="D50">
        <v>77</v>
      </c>
      <c r="E50" s="9">
        <f t="shared" si="0"/>
        <v>100</v>
      </c>
      <c r="G50" s="249"/>
      <c r="H50" s="317">
        <v>0</v>
      </c>
      <c r="L50" s="254" t="s">
        <v>452</v>
      </c>
      <c r="M50" s="255">
        <v>8.5269999999999992</v>
      </c>
      <c r="N50" s="255">
        <v>0</v>
      </c>
      <c r="O50" s="256">
        <v>0</v>
      </c>
      <c r="Q50" s="248" t="s">
        <v>537</v>
      </c>
      <c r="R50" s="249">
        <v>25.35</v>
      </c>
      <c r="T50" s="304"/>
      <c r="U50" s="249"/>
      <c r="V50" s="249"/>
      <c r="W50" s="249"/>
      <c r="X50" s="249"/>
      <c r="Y50" s="249"/>
      <c r="Z50" s="253"/>
      <c r="AA50" s="9"/>
    </row>
    <row r="51" spans="1:27" ht="17" thickBot="1">
      <c r="A51" s="528"/>
      <c r="B51" s="531"/>
      <c r="C51" s="255">
        <v>133</v>
      </c>
      <c r="D51" s="27">
        <v>104</v>
      </c>
      <c r="E51" s="28">
        <f t="shared" si="0"/>
        <v>78.195488721804509</v>
      </c>
      <c r="G51" s="249"/>
      <c r="H51" s="317">
        <v>0</v>
      </c>
      <c r="Q51" s="248"/>
      <c r="R51" s="249"/>
      <c r="T51" s="304" t="s">
        <v>543</v>
      </c>
      <c r="U51" s="249" t="s">
        <v>544</v>
      </c>
      <c r="V51" s="249" t="s">
        <v>82</v>
      </c>
      <c r="W51" s="249" t="s">
        <v>83</v>
      </c>
      <c r="X51" s="249" t="s">
        <v>545</v>
      </c>
      <c r="Y51" s="249"/>
      <c r="Z51" s="253"/>
      <c r="AA51" s="9"/>
    </row>
    <row r="52" spans="1:27">
      <c r="A52" s="528"/>
      <c r="B52" s="531"/>
      <c r="C52" s="249"/>
      <c r="G52" s="249"/>
      <c r="H52" s="317">
        <v>0</v>
      </c>
      <c r="Q52" s="69"/>
      <c r="T52" s="304" t="s">
        <v>656</v>
      </c>
      <c r="U52" s="249">
        <v>14</v>
      </c>
      <c r="V52" s="249" t="s">
        <v>48</v>
      </c>
      <c r="W52" s="249" t="s">
        <v>39</v>
      </c>
      <c r="X52" s="249">
        <v>4.0000000000000002E-4</v>
      </c>
      <c r="Y52" s="249" t="s">
        <v>287</v>
      </c>
      <c r="Z52" s="253"/>
      <c r="AA52" s="9"/>
    </row>
    <row r="53" spans="1:27" ht="17" thickBot="1">
      <c r="A53" s="528"/>
      <c r="B53" s="531"/>
      <c r="C53" s="249"/>
      <c r="G53" s="249"/>
      <c r="H53" s="318">
        <v>0</v>
      </c>
      <c r="Q53" s="69"/>
      <c r="T53" s="304" t="s">
        <v>659</v>
      </c>
      <c r="U53" s="249">
        <v>14</v>
      </c>
      <c r="V53" s="249" t="s">
        <v>48</v>
      </c>
      <c r="W53" s="249" t="s">
        <v>38</v>
      </c>
      <c r="X53" s="249" t="s">
        <v>35</v>
      </c>
      <c r="Y53" s="249" t="s">
        <v>288</v>
      </c>
      <c r="Z53" s="253"/>
      <c r="AA53" s="9"/>
    </row>
    <row r="54" spans="1:27">
      <c r="A54" s="528"/>
      <c r="B54" s="531"/>
      <c r="Q54" s="69"/>
      <c r="T54" s="304" t="s">
        <v>665</v>
      </c>
      <c r="U54" s="249">
        <v>0</v>
      </c>
      <c r="V54" s="249" t="s">
        <v>54</v>
      </c>
      <c r="W54" s="249" t="s">
        <v>50</v>
      </c>
      <c r="X54" s="249" t="s">
        <v>92</v>
      </c>
      <c r="Y54" s="249" t="s">
        <v>289</v>
      </c>
      <c r="Z54" s="253"/>
      <c r="AA54" s="9"/>
    </row>
    <row r="55" spans="1:27">
      <c r="A55" s="528"/>
      <c r="B55" s="531"/>
      <c r="Q55" s="69"/>
      <c r="T55" s="304"/>
      <c r="U55" s="249"/>
      <c r="V55" s="249"/>
      <c r="W55" s="249"/>
      <c r="X55" s="249"/>
      <c r="Y55" s="249"/>
      <c r="Z55" s="253"/>
      <c r="AA55" s="9"/>
    </row>
    <row r="56" spans="1:27">
      <c r="A56" s="528"/>
      <c r="B56" s="531"/>
      <c r="Q56" s="69"/>
      <c r="T56" s="304" t="s">
        <v>548</v>
      </c>
      <c r="U56" s="249" t="s">
        <v>549</v>
      </c>
      <c r="V56" s="249" t="s">
        <v>550</v>
      </c>
      <c r="W56" s="249" t="s">
        <v>544</v>
      </c>
      <c r="X56" s="249" t="s">
        <v>122</v>
      </c>
      <c r="Y56" s="249" t="s">
        <v>123</v>
      </c>
      <c r="Z56" s="253" t="s">
        <v>124</v>
      </c>
      <c r="AA56" s="9"/>
    </row>
    <row r="57" spans="1:27">
      <c r="A57" s="528"/>
      <c r="B57" s="531"/>
      <c r="Q57" s="69"/>
      <c r="T57" s="304" t="s">
        <v>656</v>
      </c>
      <c r="U57" s="249">
        <v>23.5</v>
      </c>
      <c r="V57" s="249">
        <v>9.5</v>
      </c>
      <c r="W57" s="249">
        <v>14</v>
      </c>
      <c r="X57" s="249">
        <v>10</v>
      </c>
      <c r="Y57" s="249">
        <v>6</v>
      </c>
      <c r="Z57" s="253">
        <v>3.8450000000000002</v>
      </c>
      <c r="AA57" s="9"/>
    </row>
    <row r="58" spans="1:27">
      <c r="A58" s="528"/>
      <c r="B58" s="531"/>
      <c r="Q58" s="69"/>
      <c r="T58" s="304" t="s">
        <v>659</v>
      </c>
      <c r="U58" s="249">
        <v>23.5</v>
      </c>
      <c r="V58" s="249">
        <v>9.5</v>
      </c>
      <c r="W58" s="249">
        <v>14</v>
      </c>
      <c r="X58" s="249">
        <v>10</v>
      </c>
      <c r="Y58" s="249">
        <v>12</v>
      </c>
      <c r="Z58" s="253">
        <v>4.6379999999999999</v>
      </c>
      <c r="AA58" s="9"/>
    </row>
    <row r="59" spans="1:27" ht="17" thickBot="1">
      <c r="A59" s="528"/>
      <c r="B59" s="531"/>
      <c r="Q59" s="138"/>
      <c r="R59" s="27"/>
      <c r="S59" s="27"/>
      <c r="T59" s="320" t="s">
        <v>665</v>
      </c>
      <c r="U59" s="255">
        <v>9.5</v>
      </c>
      <c r="V59" s="255">
        <v>9.5</v>
      </c>
      <c r="W59" s="255">
        <v>0</v>
      </c>
      <c r="X59" s="255">
        <v>6</v>
      </c>
      <c r="Y59" s="255">
        <v>12</v>
      </c>
      <c r="Z59" s="256">
        <v>0</v>
      </c>
      <c r="AA59" s="9"/>
    </row>
    <row r="60" spans="1:27">
      <c r="A60" s="528"/>
      <c r="B60" s="531"/>
      <c r="AA60" s="9"/>
    </row>
    <row r="61" spans="1:27">
      <c r="A61" s="528"/>
      <c r="B61" s="531"/>
      <c r="AA61" s="9"/>
    </row>
    <row r="62" spans="1:27" ht="17" thickBot="1">
      <c r="A62" s="529"/>
      <c r="B62" s="532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8"/>
    </row>
    <row r="65" spans="10:34">
      <c r="J65" s="304"/>
    </row>
    <row r="66" spans="10:34">
      <c r="J66" s="304"/>
    </row>
    <row r="67" spans="10:34">
      <c r="J67" s="304"/>
    </row>
    <row r="71" spans="10:34">
      <c r="V71" s="10"/>
    </row>
    <row r="72" spans="10:34">
      <c r="V72" s="10"/>
      <c r="AD72" s="10"/>
      <c r="AH72" s="10"/>
    </row>
    <row r="73" spans="10:34">
      <c r="V73" s="10"/>
      <c r="AD73" s="10"/>
      <c r="AH73" s="10"/>
    </row>
    <row r="74" spans="10:34">
      <c r="U74" s="10"/>
      <c r="AG74" s="10"/>
      <c r="AH74" s="10"/>
    </row>
    <row r="77" spans="10:34">
      <c r="N77" s="31"/>
      <c r="O77" s="10"/>
      <c r="P77" s="10"/>
    </row>
    <row r="110" spans="3:12">
      <c r="C110" s="3" t="s">
        <v>668</v>
      </c>
      <c r="D110" s="4" t="s">
        <v>6</v>
      </c>
      <c r="E110" s="4" t="s">
        <v>7</v>
      </c>
      <c r="F110" s="5" t="s">
        <v>376</v>
      </c>
      <c r="G110" s="4"/>
      <c r="H110" s="4"/>
      <c r="I110" s="3" t="s">
        <v>669</v>
      </c>
      <c r="J110" s="4" t="s">
        <v>6</v>
      </c>
      <c r="K110" s="4" t="s">
        <v>7</v>
      </c>
      <c r="L110" s="5" t="s">
        <v>376</v>
      </c>
    </row>
    <row r="111" spans="3:12">
      <c r="C111" s="21">
        <v>1</v>
      </c>
      <c r="D111">
        <v>77</v>
      </c>
      <c r="E111">
        <v>71</v>
      </c>
      <c r="F111" s="12">
        <f t="shared" ref="F111:F120" si="1">(E111/D111)*100</f>
        <v>92.20779220779221</v>
      </c>
      <c r="I111" s="21">
        <v>1</v>
      </c>
      <c r="J111">
        <v>102</v>
      </c>
      <c r="K111">
        <v>97</v>
      </c>
      <c r="L111" s="12">
        <f>(K111/J111)*100</f>
        <v>95.098039215686271</v>
      </c>
    </row>
    <row r="112" spans="3:12">
      <c r="C112" s="21">
        <v>2</v>
      </c>
      <c r="D112">
        <v>70</v>
      </c>
      <c r="E112">
        <v>67</v>
      </c>
      <c r="F112" s="12">
        <f t="shared" si="1"/>
        <v>95.714285714285722</v>
      </c>
      <c r="I112" s="21">
        <v>2</v>
      </c>
      <c r="J112">
        <v>82</v>
      </c>
      <c r="K112">
        <v>81</v>
      </c>
      <c r="L112" s="12">
        <f t="shared" ref="L112:L120" si="2">(K112/J112)*100</f>
        <v>98.780487804878049</v>
      </c>
    </row>
    <row r="113" spans="3:12">
      <c r="C113" s="21">
        <v>3</v>
      </c>
      <c r="D113">
        <v>109</v>
      </c>
      <c r="E113">
        <v>100</v>
      </c>
      <c r="F113" s="12">
        <f t="shared" si="1"/>
        <v>91.743119266055047</v>
      </c>
      <c r="I113" s="21">
        <v>3</v>
      </c>
      <c r="J113">
        <v>73</v>
      </c>
      <c r="K113">
        <v>73</v>
      </c>
      <c r="L113" s="12">
        <f t="shared" si="2"/>
        <v>100</v>
      </c>
    </row>
    <row r="114" spans="3:12">
      <c r="C114" s="21">
        <v>4</v>
      </c>
      <c r="D114">
        <v>90</v>
      </c>
      <c r="E114">
        <v>84</v>
      </c>
      <c r="F114" s="12">
        <f t="shared" si="1"/>
        <v>93.333333333333329</v>
      </c>
      <c r="I114" s="21">
        <v>4</v>
      </c>
      <c r="J114">
        <v>27</v>
      </c>
      <c r="K114">
        <v>21</v>
      </c>
      <c r="L114" s="12">
        <f t="shared" si="2"/>
        <v>77.777777777777786</v>
      </c>
    </row>
    <row r="115" spans="3:12">
      <c r="C115" s="21">
        <v>5</v>
      </c>
      <c r="D115">
        <v>38</v>
      </c>
      <c r="E115">
        <v>32</v>
      </c>
      <c r="F115" s="12">
        <f t="shared" si="1"/>
        <v>84.210526315789465</v>
      </c>
      <c r="I115" s="21">
        <v>5</v>
      </c>
      <c r="J115">
        <v>41</v>
      </c>
      <c r="K115">
        <v>33</v>
      </c>
      <c r="L115" s="12">
        <f t="shared" si="2"/>
        <v>80.487804878048792</v>
      </c>
    </row>
    <row r="116" spans="3:12">
      <c r="C116" s="21">
        <v>6</v>
      </c>
      <c r="D116">
        <v>64</v>
      </c>
      <c r="E116">
        <v>61</v>
      </c>
      <c r="F116" s="12">
        <f t="shared" si="1"/>
        <v>95.3125</v>
      </c>
      <c r="I116" s="21">
        <v>6</v>
      </c>
      <c r="J116">
        <v>99</v>
      </c>
      <c r="K116">
        <v>91</v>
      </c>
      <c r="L116" s="12">
        <f t="shared" si="2"/>
        <v>91.919191919191917</v>
      </c>
    </row>
    <row r="117" spans="3:12">
      <c r="C117" s="21">
        <v>7</v>
      </c>
      <c r="D117">
        <v>118</v>
      </c>
      <c r="E117">
        <v>114</v>
      </c>
      <c r="F117" s="12">
        <f t="shared" si="1"/>
        <v>96.610169491525426</v>
      </c>
      <c r="I117" s="21">
        <v>7</v>
      </c>
      <c r="J117">
        <v>73</v>
      </c>
      <c r="K117">
        <v>70</v>
      </c>
      <c r="L117" s="12">
        <f t="shared" si="2"/>
        <v>95.890410958904098</v>
      </c>
    </row>
    <row r="118" spans="3:12">
      <c r="C118" s="21">
        <v>8</v>
      </c>
      <c r="D118">
        <v>103</v>
      </c>
      <c r="E118">
        <v>98</v>
      </c>
      <c r="F118" s="12">
        <f t="shared" si="1"/>
        <v>95.145631067961162</v>
      </c>
      <c r="I118" s="21">
        <v>8</v>
      </c>
      <c r="J118">
        <v>115</v>
      </c>
      <c r="K118">
        <v>95</v>
      </c>
      <c r="L118" s="12">
        <f t="shared" si="2"/>
        <v>82.608695652173907</v>
      </c>
    </row>
    <row r="119" spans="3:12">
      <c r="C119" s="21">
        <v>9</v>
      </c>
      <c r="D119">
        <v>87</v>
      </c>
      <c r="E119">
        <v>80</v>
      </c>
      <c r="F119" s="12">
        <f t="shared" si="1"/>
        <v>91.954022988505741</v>
      </c>
      <c r="I119" s="21">
        <v>9</v>
      </c>
      <c r="J119">
        <v>81</v>
      </c>
      <c r="K119">
        <v>76</v>
      </c>
      <c r="L119" s="12">
        <f t="shared" si="2"/>
        <v>93.827160493827151</v>
      </c>
    </row>
    <row r="120" spans="3:12">
      <c r="C120" s="21">
        <v>10</v>
      </c>
      <c r="D120">
        <v>83</v>
      </c>
      <c r="E120">
        <v>73</v>
      </c>
      <c r="F120" s="12">
        <f t="shared" si="1"/>
        <v>87.951807228915655</v>
      </c>
      <c r="I120" s="21">
        <v>10</v>
      </c>
      <c r="J120">
        <v>98</v>
      </c>
      <c r="K120">
        <v>95</v>
      </c>
      <c r="L120" s="12">
        <f t="shared" si="2"/>
        <v>96.938775510204081</v>
      </c>
    </row>
    <row r="121" spans="3:12">
      <c r="C121" s="21">
        <v>11</v>
      </c>
      <c r="D121" t="s">
        <v>670</v>
      </c>
      <c r="F121" s="12"/>
      <c r="I121" s="21">
        <v>11</v>
      </c>
      <c r="J121" t="s">
        <v>670</v>
      </c>
      <c r="L121" s="12"/>
    </row>
    <row r="122" spans="3:12">
      <c r="C122" s="22">
        <v>12</v>
      </c>
      <c r="D122" s="19" t="s">
        <v>670</v>
      </c>
      <c r="E122" s="19"/>
      <c r="F122" s="23"/>
      <c r="I122" s="21">
        <v>12</v>
      </c>
      <c r="J122" t="s">
        <v>670</v>
      </c>
      <c r="L122" s="12"/>
    </row>
    <row r="123" spans="3:12">
      <c r="C123" s="21"/>
      <c r="I123" s="21">
        <v>13</v>
      </c>
      <c r="J123" t="s">
        <v>670</v>
      </c>
      <c r="L123" s="12"/>
    </row>
    <row r="124" spans="3:12">
      <c r="C124" s="22"/>
      <c r="D124" s="19"/>
      <c r="E124" s="19"/>
      <c r="F124" s="19"/>
      <c r="G124" s="19"/>
      <c r="H124" s="19"/>
      <c r="I124" s="22">
        <v>14</v>
      </c>
      <c r="J124" s="19" t="s">
        <v>670</v>
      </c>
      <c r="K124" s="19"/>
      <c r="L124" s="23"/>
    </row>
  </sheetData>
  <mergeCells count="14">
    <mergeCell ref="A40:A62"/>
    <mergeCell ref="B40:B62"/>
    <mergeCell ref="Q11:T11"/>
    <mergeCell ref="V11:Y11"/>
    <mergeCell ref="C22:E22"/>
    <mergeCell ref="A2:XFD3"/>
    <mergeCell ref="A4:XFD5"/>
    <mergeCell ref="C9:H9"/>
    <mergeCell ref="C16:E16"/>
    <mergeCell ref="C10:E10"/>
    <mergeCell ref="L10:Y10"/>
    <mergeCell ref="L11:O11"/>
    <mergeCell ref="A9:A35"/>
    <mergeCell ref="B9:B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7EFF9-33EC-7E4E-BDC0-52B3CFFFBA1B}">
  <dimension ref="A2:DW73"/>
  <sheetViews>
    <sheetView topLeftCell="BI1" zoomScale="64" workbookViewId="0">
      <selection activeCell="G39" sqref="G39"/>
    </sheetView>
  </sheetViews>
  <sheetFormatPr baseColWidth="10" defaultRowHeight="16"/>
  <cols>
    <col min="1" max="1" width="17.33203125" customWidth="1"/>
  </cols>
  <sheetData>
    <row r="2" spans="1:125" ht="22">
      <c r="A2" s="564" t="s">
        <v>864</v>
      </c>
      <c r="B2" s="564"/>
      <c r="C2" s="564"/>
      <c r="D2" s="564"/>
      <c r="E2" s="564"/>
      <c r="F2" s="564"/>
      <c r="G2" s="564"/>
      <c r="H2" s="564"/>
      <c r="I2" s="564"/>
      <c r="J2" s="564"/>
      <c r="K2" s="564"/>
      <c r="L2" s="564"/>
      <c r="M2" s="564"/>
      <c r="N2" s="564"/>
      <c r="O2" s="564"/>
      <c r="P2" s="564"/>
      <c r="Q2" s="564"/>
      <c r="R2" s="564"/>
      <c r="S2" s="564"/>
      <c r="T2" s="564"/>
      <c r="U2" s="564"/>
      <c r="V2" s="564"/>
      <c r="W2" s="564"/>
      <c r="X2" s="564"/>
      <c r="Y2" s="564"/>
      <c r="Z2" s="564"/>
      <c r="AA2" s="564"/>
      <c r="AB2" s="564"/>
      <c r="AC2" s="564"/>
      <c r="AD2" s="564"/>
    </row>
    <row r="3" spans="1:125" ht="17" thickBot="1"/>
    <row r="4" spans="1:125">
      <c r="A4" s="483" t="s">
        <v>86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2"/>
      <c r="BY4" s="573" t="s">
        <v>865</v>
      </c>
      <c r="BZ4" s="574"/>
      <c r="CA4" s="574"/>
      <c r="CB4" s="574"/>
      <c r="CC4" s="574"/>
      <c r="CD4" s="574"/>
      <c r="CE4" s="574"/>
      <c r="CF4" s="574"/>
      <c r="CG4" s="574"/>
      <c r="CH4" s="575"/>
      <c r="CK4" s="573" t="s">
        <v>686</v>
      </c>
      <c r="CL4" s="574"/>
      <c r="CM4" s="574"/>
      <c r="CN4" s="574"/>
      <c r="CO4" s="574"/>
      <c r="CP4" s="574"/>
      <c r="CQ4" s="575"/>
      <c r="CR4" s="328"/>
      <c r="CS4" s="328"/>
      <c r="CT4" s="328"/>
    </row>
    <row r="5" spans="1:125" ht="17" thickBot="1">
      <c r="A5" s="484"/>
      <c r="C5" s="6" t="s">
        <v>3</v>
      </c>
      <c r="D5" s="7" t="s">
        <v>1</v>
      </c>
      <c r="E5" s="7" t="s">
        <v>2</v>
      </c>
      <c r="F5" s="7"/>
      <c r="G5" s="7"/>
      <c r="H5" s="126"/>
      <c r="I5" s="14"/>
      <c r="J5" s="6" t="s">
        <v>3</v>
      </c>
      <c r="K5" s="7" t="s">
        <v>1</v>
      </c>
      <c r="L5" s="7" t="s">
        <v>2</v>
      </c>
      <c r="M5" s="7"/>
      <c r="N5" s="7"/>
      <c r="O5" s="7"/>
      <c r="P5" s="4"/>
      <c r="Q5" s="4"/>
      <c r="R5" s="5"/>
      <c r="U5" s="6" t="s">
        <v>3</v>
      </c>
      <c r="V5" s="7" t="s">
        <v>1</v>
      </c>
      <c r="W5" s="7" t="s">
        <v>2</v>
      </c>
      <c r="X5" s="7"/>
      <c r="Y5" s="7"/>
      <c r="Z5" s="7"/>
      <c r="AA5" s="4"/>
      <c r="AB5" s="4"/>
      <c r="AC5" s="5"/>
      <c r="AF5" s="6" t="s">
        <v>3</v>
      </c>
      <c r="AG5" s="7" t="s">
        <v>1</v>
      </c>
      <c r="AH5" s="7" t="s">
        <v>2</v>
      </c>
      <c r="AI5" s="7"/>
      <c r="AJ5" s="7"/>
      <c r="AK5" s="7"/>
      <c r="AL5" s="4"/>
      <c r="AM5" s="4"/>
      <c r="AN5" s="5"/>
      <c r="AQ5" s="6" t="s">
        <v>3</v>
      </c>
      <c r="AR5" s="7" t="s">
        <v>1</v>
      </c>
      <c r="AS5" s="7" t="s">
        <v>2</v>
      </c>
      <c r="AT5" s="7"/>
      <c r="AU5" s="7"/>
      <c r="AV5" s="7"/>
      <c r="AW5" s="4"/>
      <c r="AX5" s="4"/>
      <c r="AY5" s="5"/>
      <c r="BB5" s="6" t="s">
        <v>3</v>
      </c>
      <c r="BC5" s="7" t="s">
        <v>1</v>
      </c>
      <c r="BD5" s="7" t="s">
        <v>2</v>
      </c>
      <c r="BE5" s="7"/>
      <c r="BF5" s="7"/>
      <c r="BG5" s="7"/>
      <c r="BH5" s="4"/>
      <c r="BI5" s="4"/>
      <c r="BJ5" s="5"/>
      <c r="BM5" s="6" t="s">
        <v>3</v>
      </c>
      <c r="BN5" s="7" t="s">
        <v>1</v>
      </c>
      <c r="BO5" s="7" t="s">
        <v>2</v>
      </c>
      <c r="BP5" s="7"/>
      <c r="BQ5" s="7"/>
      <c r="BR5" s="7"/>
      <c r="BS5" s="4"/>
      <c r="BT5" s="4"/>
      <c r="BU5" s="5"/>
      <c r="BV5" s="9"/>
      <c r="BY5" s="158" t="s">
        <v>290</v>
      </c>
      <c r="BZ5" s="121" t="s">
        <v>32</v>
      </c>
      <c r="CA5" s="121" t="s">
        <v>687</v>
      </c>
      <c r="CB5" s="121" t="s">
        <v>688</v>
      </c>
      <c r="CC5" s="121" t="s">
        <v>689</v>
      </c>
      <c r="CD5" s="121" t="s">
        <v>690</v>
      </c>
      <c r="CE5" s="121" t="s">
        <v>691</v>
      </c>
      <c r="CF5" s="121" t="s">
        <v>692</v>
      </c>
      <c r="CH5" s="9"/>
      <c r="CK5" s="178"/>
      <c r="CL5" s="121" t="s">
        <v>687</v>
      </c>
      <c r="CM5" s="121" t="s">
        <v>688</v>
      </c>
      <c r="CN5" s="121" t="s">
        <v>689</v>
      </c>
      <c r="CO5" s="121" t="s">
        <v>690</v>
      </c>
      <c r="CP5" s="121" t="s">
        <v>691</v>
      </c>
      <c r="CQ5" s="329" t="s">
        <v>692</v>
      </c>
      <c r="CS5" s="31"/>
      <c r="CT5" s="10"/>
      <c r="CU5" s="10"/>
      <c r="CV5" s="10"/>
    </row>
    <row r="6" spans="1:125" ht="51">
      <c r="A6" s="484"/>
      <c r="C6" s="503" t="s">
        <v>4</v>
      </c>
      <c r="D6" s="508" t="s">
        <v>4</v>
      </c>
      <c r="E6" s="201" t="s">
        <v>5</v>
      </c>
      <c r="F6" s="201" t="s">
        <v>6</v>
      </c>
      <c r="G6" s="201" t="s">
        <v>7</v>
      </c>
      <c r="H6" s="202" t="s">
        <v>8</v>
      </c>
      <c r="I6" s="201"/>
      <c r="J6" s="423" t="s">
        <v>693</v>
      </c>
      <c r="K6" s="416" t="s">
        <v>693</v>
      </c>
      <c r="L6" s="201" t="s">
        <v>5</v>
      </c>
      <c r="M6" s="201" t="s">
        <v>6</v>
      </c>
      <c r="N6" s="201" t="s">
        <v>7</v>
      </c>
      <c r="O6" s="201" t="s">
        <v>8</v>
      </c>
      <c r="P6" s="201" t="s">
        <v>14</v>
      </c>
      <c r="Q6" s="201" t="s">
        <v>15</v>
      </c>
      <c r="R6" s="330" t="s">
        <v>694</v>
      </c>
      <c r="U6" s="423" t="s">
        <v>695</v>
      </c>
      <c r="V6" s="416" t="s">
        <v>695</v>
      </c>
      <c r="W6" s="201" t="s">
        <v>5</v>
      </c>
      <c r="X6" s="201" t="s">
        <v>6</v>
      </c>
      <c r="Y6" s="201" t="s">
        <v>7</v>
      </c>
      <c r="Z6" s="201" t="s">
        <v>8</v>
      </c>
      <c r="AA6" s="201" t="s">
        <v>14</v>
      </c>
      <c r="AB6" s="201" t="s">
        <v>15</v>
      </c>
      <c r="AC6" s="330" t="s">
        <v>694</v>
      </c>
      <c r="AF6" s="423" t="s">
        <v>696</v>
      </c>
      <c r="AG6" s="416" t="s">
        <v>696</v>
      </c>
      <c r="AH6" s="201" t="s">
        <v>5</v>
      </c>
      <c r="AI6" s="201" t="s">
        <v>6</v>
      </c>
      <c r="AJ6" s="201" t="s">
        <v>7</v>
      </c>
      <c r="AK6" s="201" t="s">
        <v>8</v>
      </c>
      <c r="AL6" s="201" t="s">
        <v>14</v>
      </c>
      <c r="AM6" s="201" t="s">
        <v>15</v>
      </c>
      <c r="AN6" s="330" t="s">
        <v>694</v>
      </c>
      <c r="AQ6" s="423" t="s">
        <v>693</v>
      </c>
      <c r="AR6" s="416" t="s">
        <v>697</v>
      </c>
      <c r="AS6" s="201" t="s">
        <v>5</v>
      </c>
      <c r="AT6" s="201" t="s">
        <v>6</v>
      </c>
      <c r="AU6" s="201" t="s">
        <v>7</v>
      </c>
      <c r="AV6" s="201" t="s">
        <v>8</v>
      </c>
      <c r="AW6" s="201" t="s">
        <v>14</v>
      </c>
      <c r="AX6" s="201" t="s">
        <v>15</v>
      </c>
      <c r="AY6" s="330" t="s">
        <v>694</v>
      </c>
      <c r="BB6" s="423" t="s">
        <v>695</v>
      </c>
      <c r="BC6" s="416" t="s">
        <v>698</v>
      </c>
      <c r="BD6" s="201" t="s">
        <v>5</v>
      </c>
      <c r="BE6" s="201" t="s">
        <v>6</v>
      </c>
      <c r="BF6" s="201" t="s">
        <v>7</v>
      </c>
      <c r="BG6" s="201" t="s">
        <v>8</v>
      </c>
      <c r="BH6" s="201" t="s">
        <v>14</v>
      </c>
      <c r="BI6" s="201" t="s">
        <v>15</v>
      </c>
      <c r="BJ6" s="330" t="s">
        <v>694</v>
      </c>
      <c r="BM6" s="423" t="s">
        <v>696</v>
      </c>
      <c r="BN6" s="416" t="s">
        <v>699</v>
      </c>
      <c r="BO6" s="201" t="s">
        <v>5</v>
      </c>
      <c r="BP6" s="201" t="s">
        <v>6</v>
      </c>
      <c r="BQ6" s="201" t="s">
        <v>7</v>
      </c>
      <c r="BR6" s="201" t="s">
        <v>8</v>
      </c>
      <c r="BS6" s="201" t="s">
        <v>14</v>
      </c>
      <c r="BT6" s="201" t="s">
        <v>15</v>
      </c>
      <c r="BU6" s="330" t="s">
        <v>694</v>
      </c>
      <c r="BV6" s="9"/>
      <c r="BY6" s="130" t="s">
        <v>33</v>
      </c>
      <c r="BZ6" s="10">
        <v>20</v>
      </c>
      <c r="CA6" s="10">
        <v>20</v>
      </c>
      <c r="CB6" s="10">
        <v>20</v>
      </c>
      <c r="CC6" s="10">
        <v>20</v>
      </c>
      <c r="CD6" s="10">
        <v>15</v>
      </c>
      <c r="CE6" s="10">
        <v>16</v>
      </c>
      <c r="CF6" s="10">
        <v>15</v>
      </c>
      <c r="CH6" s="9"/>
      <c r="CK6" s="130" t="s">
        <v>33</v>
      </c>
      <c r="CL6" s="10">
        <v>19</v>
      </c>
      <c r="CM6" s="10">
        <v>18</v>
      </c>
      <c r="CN6" s="10">
        <v>15</v>
      </c>
      <c r="CO6" s="10">
        <v>13</v>
      </c>
      <c r="CP6" s="10">
        <v>14</v>
      </c>
      <c r="CQ6" s="136">
        <v>13</v>
      </c>
      <c r="CS6" s="576" t="s">
        <v>700</v>
      </c>
      <c r="CT6" s="577"/>
      <c r="CU6" s="577"/>
      <c r="CV6" s="577"/>
      <c r="CW6" s="577"/>
      <c r="CX6" s="577"/>
      <c r="CY6" s="577"/>
      <c r="CZ6" s="577"/>
      <c r="DA6" s="577"/>
      <c r="DB6" s="577"/>
      <c r="DC6" s="577"/>
      <c r="DD6" s="577"/>
      <c r="DE6" s="577"/>
      <c r="DF6" s="578"/>
      <c r="DH6" s="576" t="s">
        <v>701</v>
      </c>
      <c r="DI6" s="577"/>
      <c r="DJ6" s="577"/>
      <c r="DK6" s="577"/>
      <c r="DL6" s="577"/>
      <c r="DM6" s="577"/>
      <c r="DN6" s="577"/>
      <c r="DO6" s="577"/>
      <c r="DP6" s="577"/>
      <c r="DQ6" s="577"/>
      <c r="DR6" s="577"/>
      <c r="DS6" s="577"/>
      <c r="DT6" s="577"/>
      <c r="DU6" s="578"/>
    </row>
    <row r="7" spans="1:125">
      <c r="A7" s="484"/>
      <c r="C7" s="503"/>
      <c r="D7" s="508"/>
      <c r="E7" s="201">
        <v>1</v>
      </c>
      <c r="F7" s="203">
        <v>100</v>
      </c>
      <c r="G7" s="203">
        <v>48</v>
      </c>
      <c r="H7" s="202">
        <f>(G7/F7)*100</f>
        <v>48</v>
      </c>
      <c r="I7" s="201"/>
      <c r="J7" s="423"/>
      <c r="K7" s="416"/>
      <c r="L7" s="201">
        <v>1</v>
      </c>
      <c r="M7" s="203">
        <v>67</v>
      </c>
      <c r="N7" s="203">
        <v>61</v>
      </c>
      <c r="O7" s="201">
        <f>(N7/M7)*100</f>
        <v>91.044776119402982</v>
      </c>
      <c r="P7">
        <v>33</v>
      </c>
      <c r="Q7">
        <v>28</v>
      </c>
      <c r="R7" s="12">
        <f>(P7/(N7))*100</f>
        <v>54.098360655737707</v>
      </c>
      <c r="U7" s="423"/>
      <c r="V7" s="416"/>
      <c r="W7" s="201">
        <v>1</v>
      </c>
      <c r="X7" s="203">
        <v>118</v>
      </c>
      <c r="Y7" s="203">
        <v>109</v>
      </c>
      <c r="Z7" s="201">
        <f>(Y7/X7)*100</f>
        <v>92.372881355932208</v>
      </c>
      <c r="AA7">
        <v>55</v>
      </c>
      <c r="AB7">
        <v>54</v>
      </c>
      <c r="AC7" s="12">
        <f>(AA7/Y7)*100</f>
        <v>50.458715596330272</v>
      </c>
      <c r="AF7" s="423"/>
      <c r="AG7" s="416"/>
      <c r="AH7" s="201">
        <v>1</v>
      </c>
      <c r="AI7" s="203">
        <v>0</v>
      </c>
      <c r="AJ7" s="203">
        <v>0</v>
      </c>
      <c r="AK7" s="201">
        <v>0</v>
      </c>
      <c r="AN7" s="12"/>
      <c r="AQ7" s="423"/>
      <c r="AR7" s="416"/>
      <c r="AS7" s="201">
        <v>1</v>
      </c>
      <c r="AT7" s="203">
        <v>109</v>
      </c>
      <c r="AU7" s="203">
        <v>89</v>
      </c>
      <c r="AV7" s="201">
        <f>(AU7/AT7)*100</f>
        <v>81.651376146788991</v>
      </c>
      <c r="AW7">
        <v>48</v>
      </c>
      <c r="AX7">
        <v>41</v>
      </c>
      <c r="AY7" s="12">
        <f>(AW7/(AU7))*100</f>
        <v>53.932584269662918</v>
      </c>
      <c r="BB7" s="423"/>
      <c r="BC7" s="416"/>
      <c r="BD7" s="201">
        <v>1</v>
      </c>
      <c r="BE7" s="203">
        <v>104</v>
      </c>
      <c r="BF7" s="203">
        <v>68</v>
      </c>
      <c r="BG7" s="201">
        <f>(BF7/BE7)*100</f>
        <v>65.384615384615387</v>
      </c>
      <c r="BH7">
        <v>38</v>
      </c>
      <c r="BI7">
        <v>30</v>
      </c>
      <c r="BJ7" s="12">
        <f>(BH7/BF7)*100</f>
        <v>55.882352941176471</v>
      </c>
      <c r="BM7" s="423"/>
      <c r="BN7" s="416"/>
      <c r="BO7" s="201">
        <v>1</v>
      </c>
      <c r="BP7" s="203">
        <v>116</v>
      </c>
      <c r="BQ7" s="203">
        <v>109</v>
      </c>
      <c r="BR7" s="201">
        <f>(BQ7/BP7)*100</f>
        <v>93.965517241379317</v>
      </c>
      <c r="BS7">
        <v>51</v>
      </c>
      <c r="BT7">
        <v>58</v>
      </c>
      <c r="BU7" s="12">
        <f>(BS7/BQ7)*100</f>
        <v>46.788990825688074</v>
      </c>
      <c r="BV7" s="9"/>
      <c r="BY7" s="130"/>
      <c r="BZ7" s="10"/>
      <c r="CA7" s="10"/>
      <c r="CB7" s="10"/>
      <c r="CC7" s="10"/>
      <c r="CD7" s="10"/>
      <c r="CE7" s="10"/>
      <c r="CF7" s="10"/>
      <c r="CH7" s="9"/>
      <c r="CK7" s="130"/>
      <c r="CL7" s="10"/>
      <c r="CM7" s="10"/>
      <c r="CN7" s="10"/>
      <c r="CO7" s="10"/>
      <c r="CP7" s="10"/>
      <c r="CQ7" s="136"/>
      <c r="CS7" s="130" t="s">
        <v>170</v>
      </c>
      <c r="CT7" s="10"/>
      <c r="CU7" s="10"/>
      <c r="CV7" s="10"/>
      <c r="CX7" s="31" t="s">
        <v>170</v>
      </c>
      <c r="CY7" s="10"/>
      <c r="CZ7" s="10"/>
      <c r="DA7" s="10"/>
      <c r="DC7" s="31" t="s">
        <v>170</v>
      </c>
      <c r="DD7" s="10"/>
      <c r="DE7" s="10"/>
      <c r="DF7" s="136"/>
      <c r="DH7" s="130" t="s">
        <v>170</v>
      </c>
      <c r="DI7" s="10"/>
      <c r="DJ7" s="10"/>
      <c r="DK7" s="10"/>
      <c r="DM7" s="31" t="s">
        <v>170</v>
      </c>
      <c r="DN7" s="10"/>
      <c r="DO7" s="10"/>
      <c r="DP7" s="10"/>
      <c r="DR7" s="31" t="s">
        <v>170</v>
      </c>
      <c r="DS7" s="10"/>
      <c r="DT7" s="10"/>
      <c r="DU7" s="136"/>
    </row>
    <row r="8" spans="1:125">
      <c r="A8" s="484"/>
      <c r="C8" s="503"/>
      <c r="D8" s="508"/>
      <c r="E8" s="201">
        <v>2</v>
      </c>
      <c r="F8" s="203">
        <v>79</v>
      </c>
      <c r="G8" s="203">
        <v>71</v>
      </c>
      <c r="H8" s="202">
        <f t="shared" ref="H8:H26" si="0">(G8/F8)*100</f>
        <v>89.87341772151899</v>
      </c>
      <c r="I8" s="201"/>
      <c r="J8" s="423"/>
      <c r="K8" s="416"/>
      <c r="L8" s="201">
        <v>2</v>
      </c>
      <c r="M8" s="203">
        <v>88</v>
      </c>
      <c r="N8" s="203">
        <v>76</v>
      </c>
      <c r="O8" s="201">
        <f t="shared" ref="O8:O26" si="1">(N8/M8)*100</f>
        <v>86.36363636363636</v>
      </c>
      <c r="P8">
        <v>40</v>
      </c>
      <c r="Q8">
        <v>36</v>
      </c>
      <c r="R8" s="12">
        <f t="shared" ref="R8:R26" si="2">(P8/(N8))*100</f>
        <v>52.631578947368418</v>
      </c>
      <c r="U8" s="423"/>
      <c r="V8" s="416"/>
      <c r="W8" s="201">
        <v>2</v>
      </c>
      <c r="X8" s="203">
        <v>75</v>
      </c>
      <c r="Y8" s="203">
        <v>39</v>
      </c>
      <c r="Z8" s="201">
        <f t="shared" ref="Z8:Z17" si="3">(Y8/X8)*100</f>
        <v>52</v>
      </c>
      <c r="AA8">
        <v>22</v>
      </c>
      <c r="AB8">
        <v>17</v>
      </c>
      <c r="AC8" s="12">
        <f t="shared" ref="AC8:AC26" si="4">(AA8/Y8)*100</f>
        <v>56.410256410256409</v>
      </c>
      <c r="AF8" s="423"/>
      <c r="AG8" s="416"/>
      <c r="AH8" s="201">
        <v>2</v>
      </c>
      <c r="AI8" s="203">
        <v>58</v>
      </c>
      <c r="AJ8" s="203">
        <v>52</v>
      </c>
      <c r="AK8" s="201">
        <f t="shared" ref="AK8:AK25" si="5">(AJ8/AI8)*100</f>
        <v>89.65517241379311</v>
      </c>
      <c r="AL8">
        <v>22</v>
      </c>
      <c r="AM8">
        <v>30</v>
      </c>
      <c r="AN8" s="12">
        <f t="shared" ref="AN8:AN17" si="6">(AL8/AJ8)*100</f>
        <v>42.307692307692307</v>
      </c>
      <c r="AQ8" s="423"/>
      <c r="AR8" s="416"/>
      <c r="AS8" s="201">
        <v>2</v>
      </c>
      <c r="AT8" s="203">
        <v>75</v>
      </c>
      <c r="AU8" s="203">
        <v>70</v>
      </c>
      <c r="AV8" s="201">
        <f t="shared" ref="AV8:AV17" si="7">(AU8/AT8)*100</f>
        <v>93.333333333333329</v>
      </c>
      <c r="AW8">
        <v>39</v>
      </c>
      <c r="AX8">
        <v>31</v>
      </c>
      <c r="AY8" s="12">
        <f t="shared" ref="AY8:AY17" si="8">(AW8/(AU8))*100</f>
        <v>55.714285714285715</v>
      </c>
      <c r="BB8" s="423"/>
      <c r="BC8" s="416"/>
      <c r="BD8" s="201">
        <v>2</v>
      </c>
      <c r="BE8" s="203">
        <v>64</v>
      </c>
      <c r="BF8" s="203">
        <v>57</v>
      </c>
      <c r="BG8" s="201">
        <f t="shared" ref="BG8:BG22" si="9">(BF8/BE8)*100</f>
        <v>89.0625</v>
      </c>
      <c r="BH8">
        <v>31</v>
      </c>
      <c r="BI8">
        <v>26</v>
      </c>
      <c r="BJ8" s="12">
        <f t="shared" ref="BJ8:BJ20" si="10">(BH8/BF8)*100</f>
        <v>54.385964912280706</v>
      </c>
      <c r="BM8" s="423"/>
      <c r="BN8" s="416"/>
      <c r="BO8" s="201">
        <v>2</v>
      </c>
      <c r="BP8" s="203">
        <v>86</v>
      </c>
      <c r="BQ8" s="203">
        <v>79</v>
      </c>
      <c r="BR8" s="201">
        <f t="shared" ref="BR8:BR15" si="11">(BQ8/BP8)*100</f>
        <v>91.860465116279073</v>
      </c>
      <c r="BS8">
        <v>38</v>
      </c>
      <c r="BT8">
        <v>41</v>
      </c>
      <c r="BU8" s="12">
        <f t="shared" ref="BU8:BU15" si="12">(BS8/BQ8)*100</f>
        <v>48.101265822784811</v>
      </c>
      <c r="BV8" s="9"/>
      <c r="BY8" s="130" t="s">
        <v>42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H8" s="9"/>
      <c r="CK8" s="130" t="s">
        <v>42</v>
      </c>
      <c r="CL8" s="10">
        <v>43.75</v>
      </c>
      <c r="CM8" s="10">
        <v>33.33</v>
      </c>
      <c r="CN8" s="10">
        <v>41.67</v>
      </c>
      <c r="CO8" s="10">
        <v>44.87</v>
      </c>
      <c r="CP8" s="10">
        <v>44.3</v>
      </c>
      <c r="CQ8" s="136">
        <v>45.16</v>
      </c>
      <c r="CS8" s="130" t="s">
        <v>171</v>
      </c>
      <c r="CT8" s="10" t="s">
        <v>172</v>
      </c>
      <c r="CU8" s="10"/>
      <c r="CV8" s="10"/>
      <c r="CX8" s="31" t="s">
        <v>171</v>
      </c>
      <c r="CY8" s="10" t="s">
        <v>172</v>
      </c>
      <c r="CZ8" s="10"/>
      <c r="DA8" s="10"/>
      <c r="DC8" s="31" t="s">
        <v>171</v>
      </c>
      <c r="DD8" s="10" t="s">
        <v>172</v>
      </c>
      <c r="DE8" s="10"/>
      <c r="DF8" s="136"/>
      <c r="DH8" s="130" t="s">
        <v>171</v>
      </c>
      <c r="DI8" s="10" t="s">
        <v>172</v>
      </c>
      <c r="DJ8" s="10"/>
      <c r="DK8" s="10"/>
      <c r="DM8" s="31" t="s">
        <v>171</v>
      </c>
      <c r="DN8" s="10" t="s">
        <v>172</v>
      </c>
      <c r="DO8" s="10"/>
      <c r="DP8" s="10"/>
      <c r="DR8" s="31" t="s">
        <v>171</v>
      </c>
      <c r="DS8" s="10" t="s">
        <v>172</v>
      </c>
      <c r="DT8" s="10"/>
      <c r="DU8" s="136"/>
    </row>
    <row r="9" spans="1:125">
      <c r="A9" s="484"/>
      <c r="C9" s="503"/>
      <c r="D9" s="508"/>
      <c r="E9" s="201">
        <v>3</v>
      </c>
      <c r="F9" s="203">
        <v>98</v>
      </c>
      <c r="G9" s="203">
        <v>33</v>
      </c>
      <c r="H9" s="202">
        <f t="shared" si="0"/>
        <v>33.673469387755098</v>
      </c>
      <c r="I9" s="201"/>
      <c r="J9" s="423"/>
      <c r="K9" s="416"/>
      <c r="L9" s="201">
        <v>3</v>
      </c>
      <c r="M9" s="203">
        <v>37</v>
      </c>
      <c r="N9" s="203">
        <v>27</v>
      </c>
      <c r="O9" s="201">
        <f t="shared" si="1"/>
        <v>72.972972972972968</v>
      </c>
      <c r="P9">
        <v>12</v>
      </c>
      <c r="Q9">
        <v>15</v>
      </c>
      <c r="R9" s="12">
        <f t="shared" si="2"/>
        <v>44.444444444444443</v>
      </c>
      <c r="U9" s="423"/>
      <c r="V9" s="416"/>
      <c r="W9" s="201">
        <v>3</v>
      </c>
      <c r="X9" s="203">
        <v>57</v>
      </c>
      <c r="Y9" s="203">
        <v>23</v>
      </c>
      <c r="Z9" s="201">
        <f t="shared" si="3"/>
        <v>40.350877192982452</v>
      </c>
      <c r="AA9">
        <v>13</v>
      </c>
      <c r="AB9">
        <v>10</v>
      </c>
      <c r="AC9" s="12">
        <f t="shared" si="4"/>
        <v>56.521739130434781</v>
      </c>
      <c r="AF9" s="423"/>
      <c r="AG9" s="416"/>
      <c r="AH9" s="201">
        <v>3</v>
      </c>
      <c r="AI9" s="203">
        <v>87</v>
      </c>
      <c r="AJ9" s="203">
        <v>85</v>
      </c>
      <c r="AK9" s="201">
        <f t="shared" si="5"/>
        <v>97.701149425287355</v>
      </c>
      <c r="AL9">
        <v>36</v>
      </c>
      <c r="AM9">
        <v>49</v>
      </c>
      <c r="AN9" s="12">
        <f t="shared" si="6"/>
        <v>42.352941176470587</v>
      </c>
      <c r="AQ9" s="423"/>
      <c r="AR9" s="416"/>
      <c r="AS9" s="201">
        <v>3</v>
      </c>
      <c r="AT9" s="203">
        <v>46</v>
      </c>
      <c r="AU9" s="203">
        <v>38</v>
      </c>
      <c r="AV9" s="201">
        <f t="shared" si="7"/>
        <v>82.608695652173907</v>
      </c>
      <c r="AW9">
        <v>19</v>
      </c>
      <c r="AX9">
        <v>19</v>
      </c>
      <c r="AY9" s="12">
        <f t="shared" si="8"/>
        <v>50</v>
      </c>
      <c r="BB9" s="423"/>
      <c r="BC9" s="416"/>
      <c r="BD9" s="201">
        <v>3</v>
      </c>
      <c r="BE9" s="203">
        <v>98</v>
      </c>
      <c r="BF9" s="203">
        <v>91</v>
      </c>
      <c r="BG9" s="201">
        <f t="shared" si="9"/>
        <v>92.857142857142861</v>
      </c>
      <c r="BH9">
        <v>48</v>
      </c>
      <c r="BI9">
        <v>43</v>
      </c>
      <c r="BJ9" s="12">
        <f t="shared" si="10"/>
        <v>52.747252747252752</v>
      </c>
      <c r="BM9" s="423"/>
      <c r="BN9" s="416"/>
      <c r="BO9" s="201">
        <v>3</v>
      </c>
      <c r="BP9" s="203">
        <v>117</v>
      </c>
      <c r="BQ9" s="203">
        <v>106</v>
      </c>
      <c r="BR9" s="201">
        <f t="shared" si="11"/>
        <v>90.598290598290603</v>
      </c>
      <c r="BS9">
        <v>49</v>
      </c>
      <c r="BT9">
        <v>57</v>
      </c>
      <c r="BU9" s="12">
        <f t="shared" si="12"/>
        <v>46.226415094339622</v>
      </c>
      <c r="BV9" s="9"/>
      <c r="BY9" s="130" t="s">
        <v>46</v>
      </c>
      <c r="BZ9" s="10">
        <v>137</v>
      </c>
      <c r="CA9" s="10">
        <v>139</v>
      </c>
      <c r="CB9" s="10">
        <v>138</v>
      </c>
      <c r="CC9" s="10">
        <v>146</v>
      </c>
      <c r="CD9" s="10">
        <v>128</v>
      </c>
      <c r="CE9" s="10">
        <v>118</v>
      </c>
      <c r="CF9" s="10">
        <v>109</v>
      </c>
      <c r="CH9" s="9"/>
      <c r="CK9" s="130" t="s">
        <v>46</v>
      </c>
      <c r="CL9" s="10">
        <v>62.07</v>
      </c>
      <c r="CM9" s="10">
        <v>56.52</v>
      </c>
      <c r="CN9" s="10">
        <v>56.86</v>
      </c>
      <c r="CO9" s="10">
        <v>56.76</v>
      </c>
      <c r="CP9" s="10">
        <v>56.1</v>
      </c>
      <c r="CQ9" s="136">
        <v>52.11</v>
      </c>
      <c r="CS9" s="130" t="s">
        <v>34</v>
      </c>
      <c r="CT9" s="10">
        <v>0.77210000000000001</v>
      </c>
      <c r="CU9" s="10"/>
      <c r="CV9" s="10"/>
      <c r="CX9" s="31" t="s">
        <v>34</v>
      </c>
      <c r="CY9" s="10">
        <v>0.44769999999999999</v>
      </c>
      <c r="CZ9" s="10"/>
      <c r="DA9" s="10"/>
      <c r="DC9" s="31" t="s">
        <v>34</v>
      </c>
      <c r="DD9" s="10">
        <v>0.16259999999999999</v>
      </c>
      <c r="DE9" s="10"/>
      <c r="DF9" s="136"/>
      <c r="DH9" s="130" t="s">
        <v>34</v>
      </c>
      <c r="DI9" s="10">
        <v>4.4499999999999998E-2</v>
      </c>
      <c r="DJ9" s="10"/>
      <c r="DK9" s="10"/>
      <c r="DM9" s="31" t="s">
        <v>34</v>
      </c>
      <c r="DN9" s="10">
        <v>2.5399999999999999E-2</v>
      </c>
      <c r="DO9" s="10"/>
      <c r="DP9" s="10"/>
      <c r="DR9" s="31" t="s">
        <v>34</v>
      </c>
      <c r="DS9" s="10">
        <v>0.2555</v>
      </c>
      <c r="DT9" s="10"/>
      <c r="DU9" s="136"/>
    </row>
    <row r="10" spans="1:125">
      <c r="A10" s="484"/>
      <c r="C10" s="503"/>
      <c r="D10" s="508"/>
      <c r="E10" s="201">
        <v>4</v>
      </c>
      <c r="F10" s="203">
        <v>39</v>
      </c>
      <c r="G10" s="203">
        <v>27</v>
      </c>
      <c r="H10" s="202">
        <f t="shared" si="0"/>
        <v>69.230769230769226</v>
      </c>
      <c r="I10" s="201"/>
      <c r="J10" s="423"/>
      <c r="K10" s="416"/>
      <c r="L10" s="201">
        <v>4</v>
      </c>
      <c r="M10" s="203">
        <v>121</v>
      </c>
      <c r="N10" s="203">
        <v>109</v>
      </c>
      <c r="O10" s="201">
        <f t="shared" si="1"/>
        <v>90.082644628099175</v>
      </c>
      <c r="P10">
        <v>57</v>
      </c>
      <c r="Q10">
        <v>52</v>
      </c>
      <c r="R10" s="12">
        <f t="shared" si="2"/>
        <v>52.293577981651374</v>
      </c>
      <c r="U10" s="423"/>
      <c r="V10" s="416"/>
      <c r="W10" s="201">
        <v>4</v>
      </c>
      <c r="X10" s="203">
        <v>103</v>
      </c>
      <c r="Y10" s="203">
        <v>97</v>
      </c>
      <c r="Z10" s="201">
        <f t="shared" si="3"/>
        <v>94.174757281553397</v>
      </c>
      <c r="AA10">
        <v>52</v>
      </c>
      <c r="AB10">
        <v>45</v>
      </c>
      <c r="AC10" s="12">
        <f t="shared" si="4"/>
        <v>53.608247422680414</v>
      </c>
      <c r="AF10" s="423"/>
      <c r="AG10" s="416"/>
      <c r="AH10" s="201">
        <v>4</v>
      </c>
      <c r="AI10" s="203">
        <v>149</v>
      </c>
      <c r="AJ10" s="203">
        <v>146</v>
      </c>
      <c r="AK10" s="201">
        <f t="shared" si="5"/>
        <v>97.986577181208062</v>
      </c>
      <c r="AL10">
        <v>75</v>
      </c>
      <c r="AM10">
        <v>71</v>
      </c>
      <c r="AN10" s="12">
        <f t="shared" si="6"/>
        <v>51.369863013698634</v>
      </c>
      <c r="AQ10" s="423"/>
      <c r="AR10" s="416"/>
      <c r="AS10" s="201">
        <v>4</v>
      </c>
      <c r="AT10" s="203">
        <v>113</v>
      </c>
      <c r="AU10" s="203">
        <v>103</v>
      </c>
      <c r="AV10" s="201">
        <f t="shared" si="7"/>
        <v>91.150442477876098</v>
      </c>
      <c r="AW10">
        <v>57</v>
      </c>
      <c r="AX10">
        <v>46</v>
      </c>
      <c r="AY10" s="12">
        <f t="shared" si="8"/>
        <v>55.339805825242713</v>
      </c>
      <c r="BB10" s="423"/>
      <c r="BC10" s="416"/>
      <c r="BD10" s="201">
        <v>4</v>
      </c>
      <c r="BE10" s="203">
        <v>118</v>
      </c>
      <c r="BF10" s="203">
        <v>98</v>
      </c>
      <c r="BG10" s="201">
        <f t="shared" si="9"/>
        <v>83.050847457627114</v>
      </c>
      <c r="BH10">
        <v>52</v>
      </c>
      <c r="BI10">
        <v>46</v>
      </c>
      <c r="BJ10" s="12">
        <f t="shared" si="10"/>
        <v>53.061224489795919</v>
      </c>
      <c r="BM10" s="423"/>
      <c r="BN10" s="416"/>
      <c r="BO10" s="201">
        <v>4</v>
      </c>
      <c r="BP10" s="203">
        <v>46</v>
      </c>
      <c r="BQ10" s="203">
        <v>31</v>
      </c>
      <c r="BR10" s="201">
        <f t="shared" si="11"/>
        <v>67.391304347826093</v>
      </c>
      <c r="BS10">
        <v>14</v>
      </c>
      <c r="BT10">
        <v>17</v>
      </c>
      <c r="BU10" s="12">
        <f t="shared" si="12"/>
        <v>45.161290322580641</v>
      </c>
      <c r="BV10" s="9"/>
      <c r="BY10" s="130" t="s">
        <v>51</v>
      </c>
      <c r="BZ10" s="10">
        <v>137</v>
      </c>
      <c r="CA10" s="10">
        <v>139</v>
      </c>
      <c r="CB10" s="10">
        <v>138</v>
      </c>
      <c r="CC10" s="10">
        <v>146</v>
      </c>
      <c r="CD10" s="10">
        <v>128</v>
      </c>
      <c r="CE10" s="10">
        <v>118</v>
      </c>
      <c r="CF10" s="10">
        <v>109</v>
      </c>
      <c r="CH10" s="9"/>
      <c r="CK10" s="130" t="s">
        <v>51</v>
      </c>
      <c r="CL10" s="10">
        <v>18.32</v>
      </c>
      <c r="CM10" s="10">
        <v>23.19</v>
      </c>
      <c r="CN10" s="10">
        <v>15.2</v>
      </c>
      <c r="CO10" s="10">
        <v>11.88</v>
      </c>
      <c r="CP10" s="10">
        <v>11.79</v>
      </c>
      <c r="CQ10" s="136">
        <v>6.9509999999999996</v>
      </c>
      <c r="CS10" s="130" t="s">
        <v>37</v>
      </c>
      <c r="CT10" s="10" t="s">
        <v>50</v>
      </c>
      <c r="CU10" s="10"/>
      <c r="CV10" s="10"/>
      <c r="CX10" s="31" t="s">
        <v>37</v>
      </c>
      <c r="CY10" s="10" t="s">
        <v>50</v>
      </c>
      <c r="CZ10" s="10"/>
      <c r="DA10" s="10"/>
      <c r="DC10" s="31" t="s">
        <v>37</v>
      </c>
      <c r="DD10" s="10" t="s">
        <v>50</v>
      </c>
      <c r="DE10" s="10"/>
      <c r="DF10" s="136"/>
      <c r="DH10" s="130" t="s">
        <v>37</v>
      </c>
      <c r="DI10" s="10" t="s">
        <v>245</v>
      </c>
      <c r="DJ10" s="10"/>
      <c r="DK10" s="10"/>
      <c r="DM10" s="31" t="s">
        <v>37</v>
      </c>
      <c r="DN10" s="10" t="s">
        <v>245</v>
      </c>
      <c r="DO10" s="10"/>
      <c r="DP10" s="10"/>
      <c r="DR10" s="31" t="s">
        <v>37</v>
      </c>
      <c r="DS10" s="10" t="s">
        <v>50</v>
      </c>
      <c r="DT10" s="10"/>
      <c r="DU10" s="136"/>
    </row>
    <row r="11" spans="1:125">
      <c r="A11" s="484"/>
      <c r="C11" s="503"/>
      <c r="D11" s="508"/>
      <c r="E11" s="201">
        <v>5</v>
      </c>
      <c r="F11" s="203">
        <v>110</v>
      </c>
      <c r="G11" s="203">
        <v>106</v>
      </c>
      <c r="H11" s="202">
        <f t="shared" si="0"/>
        <v>96.36363636363636</v>
      </c>
      <c r="I11" s="201"/>
      <c r="J11" s="423"/>
      <c r="K11" s="416"/>
      <c r="L11" s="201">
        <v>5</v>
      </c>
      <c r="M11" s="203">
        <v>79</v>
      </c>
      <c r="N11" s="203">
        <v>29</v>
      </c>
      <c r="O11" s="201">
        <f t="shared" si="1"/>
        <v>36.708860759493675</v>
      </c>
      <c r="P11">
        <v>18</v>
      </c>
      <c r="Q11">
        <v>11</v>
      </c>
      <c r="R11" s="12">
        <f t="shared" si="2"/>
        <v>62.068965517241381</v>
      </c>
      <c r="U11" s="423"/>
      <c r="V11" s="416"/>
      <c r="W11" s="201">
        <v>5</v>
      </c>
      <c r="X11" s="203">
        <v>64</v>
      </c>
      <c r="Y11" s="203">
        <v>63</v>
      </c>
      <c r="Z11" s="201">
        <f t="shared" si="3"/>
        <v>98.4375</v>
      </c>
      <c r="AA11">
        <v>32</v>
      </c>
      <c r="AB11">
        <v>31</v>
      </c>
      <c r="AC11" s="12">
        <f t="shared" si="4"/>
        <v>50.793650793650791</v>
      </c>
      <c r="AF11" s="423"/>
      <c r="AG11" s="416"/>
      <c r="AH11" s="201">
        <v>5</v>
      </c>
      <c r="AI11" s="203">
        <v>99</v>
      </c>
      <c r="AJ11" s="203">
        <v>94</v>
      </c>
      <c r="AK11" s="201">
        <f t="shared" si="5"/>
        <v>94.949494949494948</v>
      </c>
      <c r="AL11">
        <v>52</v>
      </c>
      <c r="AM11">
        <v>42</v>
      </c>
      <c r="AN11" s="12">
        <f t="shared" si="6"/>
        <v>55.319148936170215</v>
      </c>
      <c r="AQ11" s="423"/>
      <c r="AR11" s="416"/>
      <c r="AS11" s="201">
        <v>5</v>
      </c>
      <c r="AT11" s="203">
        <v>134</v>
      </c>
      <c r="AU11" s="203">
        <v>128</v>
      </c>
      <c r="AV11" s="201">
        <f t="shared" si="7"/>
        <v>95.522388059701484</v>
      </c>
      <c r="AW11">
        <v>69</v>
      </c>
      <c r="AX11">
        <v>59</v>
      </c>
      <c r="AY11" s="12">
        <f t="shared" si="8"/>
        <v>53.90625</v>
      </c>
      <c r="BB11" s="423"/>
      <c r="BC11" s="416"/>
      <c r="BD11" s="201">
        <v>5</v>
      </c>
      <c r="BE11" s="203">
        <v>87</v>
      </c>
      <c r="BF11" s="203">
        <v>49</v>
      </c>
      <c r="BG11" s="201">
        <f t="shared" si="9"/>
        <v>56.321839080459768</v>
      </c>
      <c r="BH11">
        <v>22</v>
      </c>
      <c r="BI11">
        <v>27</v>
      </c>
      <c r="BJ11" s="12">
        <f t="shared" si="10"/>
        <v>44.897959183673471</v>
      </c>
      <c r="BM11" s="423"/>
      <c r="BN11" s="416"/>
      <c r="BO11" s="201">
        <v>5</v>
      </c>
      <c r="BP11" s="203">
        <v>32</v>
      </c>
      <c r="BQ11" s="203">
        <v>28</v>
      </c>
      <c r="BR11" s="201">
        <f t="shared" si="11"/>
        <v>87.5</v>
      </c>
      <c r="BS11">
        <v>13</v>
      </c>
      <c r="BT11">
        <v>15</v>
      </c>
      <c r="BU11" s="12">
        <f t="shared" si="12"/>
        <v>46.428571428571431</v>
      </c>
      <c r="BV11" s="9"/>
      <c r="BY11" s="130"/>
      <c r="BZ11" s="10"/>
      <c r="CA11" s="10"/>
      <c r="CB11" s="10"/>
      <c r="CC11" s="10"/>
      <c r="CD11" s="10"/>
      <c r="CE11" s="10"/>
      <c r="CF11" s="10"/>
      <c r="CH11" s="9"/>
      <c r="CK11" s="130"/>
      <c r="CL11" s="10"/>
      <c r="CM11" s="10"/>
      <c r="CN11" s="10"/>
      <c r="CO11" s="10"/>
      <c r="CP11" s="10"/>
      <c r="CQ11" s="136"/>
      <c r="CS11" s="130" t="s">
        <v>43</v>
      </c>
      <c r="CT11" s="10" t="s">
        <v>44</v>
      </c>
      <c r="CU11" s="10"/>
      <c r="CV11" s="10"/>
      <c r="CX11" s="31" t="s">
        <v>43</v>
      </c>
      <c r="CY11" s="10" t="s">
        <v>44</v>
      </c>
      <c r="CZ11" s="10"/>
      <c r="DA11" s="10"/>
      <c r="DC11" s="31" t="s">
        <v>43</v>
      </c>
      <c r="DD11" s="10" t="s">
        <v>44</v>
      </c>
      <c r="DE11" s="10"/>
      <c r="DF11" s="136"/>
      <c r="DH11" s="130" t="s">
        <v>43</v>
      </c>
      <c r="DI11" s="10" t="s">
        <v>44</v>
      </c>
      <c r="DJ11" s="10"/>
      <c r="DK11" s="10"/>
      <c r="DM11" s="31" t="s">
        <v>43</v>
      </c>
      <c r="DN11" s="10" t="s">
        <v>44</v>
      </c>
      <c r="DO11" s="10"/>
      <c r="DP11" s="10"/>
      <c r="DR11" s="31" t="s">
        <v>43</v>
      </c>
      <c r="DS11" s="10" t="s">
        <v>44</v>
      </c>
      <c r="DT11" s="10"/>
      <c r="DU11" s="136"/>
    </row>
    <row r="12" spans="1:125">
      <c r="A12" s="484"/>
      <c r="C12" s="503"/>
      <c r="D12" s="508"/>
      <c r="E12" s="201">
        <v>6</v>
      </c>
      <c r="F12" s="203">
        <v>78</v>
      </c>
      <c r="G12" s="203">
        <v>47</v>
      </c>
      <c r="H12" s="202">
        <f t="shared" si="0"/>
        <v>60.256410256410255</v>
      </c>
      <c r="I12" s="201"/>
      <c r="J12" s="423"/>
      <c r="K12" s="416"/>
      <c r="L12" s="201">
        <v>6</v>
      </c>
      <c r="M12" s="203">
        <v>83</v>
      </c>
      <c r="N12" s="203">
        <v>57</v>
      </c>
      <c r="O12" s="201">
        <f t="shared" si="1"/>
        <v>68.674698795180717</v>
      </c>
      <c r="P12">
        <v>31</v>
      </c>
      <c r="Q12">
        <v>26</v>
      </c>
      <c r="R12" s="12">
        <f t="shared" si="2"/>
        <v>54.385964912280706</v>
      </c>
      <c r="U12" s="423"/>
      <c r="V12" s="416"/>
      <c r="W12" s="201">
        <v>6</v>
      </c>
      <c r="X12" s="203">
        <v>59</v>
      </c>
      <c r="Y12" s="203">
        <v>51</v>
      </c>
      <c r="Z12" s="201">
        <f t="shared" si="3"/>
        <v>86.440677966101703</v>
      </c>
      <c r="AA12">
        <v>21</v>
      </c>
      <c r="AB12">
        <v>30</v>
      </c>
      <c r="AC12" s="12">
        <f t="shared" si="4"/>
        <v>41.17647058823529</v>
      </c>
      <c r="AF12" s="423"/>
      <c r="AG12" s="416"/>
      <c r="AH12" s="201">
        <v>6</v>
      </c>
      <c r="AI12" s="203">
        <v>100</v>
      </c>
      <c r="AJ12" s="203">
        <v>87</v>
      </c>
      <c r="AK12" s="201">
        <f t="shared" si="5"/>
        <v>87</v>
      </c>
      <c r="AL12">
        <v>39</v>
      </c>
      <c r="AM12">
        <v>48</v>
      </c>
      <c r="AN12" s="12">
        <f t="shared" si="6"/>
        <v>44.827586206896555</v>
      </c>
      <c r="AQ12" s="423"/>
      <c r="AR12" s="416"/>
      <c r="AS12" s="201">
        <v>6</v>
      </c>
      <c r="AT12" s="203">
        <v>88</v>
      </c>
      <c r="AU12" s="203">
        <v>84</v>
      </c>
      <c r="AV12" s="201">
        <f t="shared" si="7"/>
        <v>95.454545454545453</v>
      </c>
      <c r="AW12">
        <v>46</v>
      </c>
      <c r="AX12">
        <v>38</v>
      </c>
      <c r="AY12" s="12">
        <f t="shared" si="8"/>
        <v>54.761904761904766</v>
      </c>
      <c r="BB12" s="423"/>
      <c r="BC12" s="416"/>
      <c r="BD12" s="201">
        <v>6</v>
      </c>
      <c r="BE12" s="203">
        <v>112</v>
      </c>
      <c r="BF12" s="203">
        <v>0</v>
      </c>
      <c r="BG12" s="201">
        <f t="shared" si="9"/>
        <v>0</v>
      </c>
      <c r="BH12">
        <v>0</v>
      </c>
      <c r="BI12">
        <v>0</v>
      </c>
      <c r="BJ12" s="12"/>
      <c r="BM12" s="423"/>
      <c r="BN12" s="416"/>
      <c r="BO12" s="201">
        <v>6</v>
      </c>
      <c r="BP12" s="203">
        <v>85</v>
      </c>
      <c r="BQ12" s="203">
        <v>76</v>
      </c>
      <c r="BR12" s="201">
        <f t="shared" si="11"/>
        <v>89.411764705882362</v>
      </c>
      <c r="BS12">
        <v>39</v>
      </c>
      <c r="BT12">
        <v>37</v>
      </c>
      <c r="BU12" s="12">
        <f t="shared" si="12"/>
        <v>51.315789473684212</v>
      </c>
      <c r="BV12" s="9"/>
      <c r="BY12" s="130" t="s">
        <v>55</v>
      </c>
      <c r="BZ12" s="10">
        <v>64.349999999999994</v>
      </c>
      <c r="CA12" s="10">
        <v>67.2</v>
      </c>
      <c r="CB12" s="10">
        <v>60.55</v>
      </c>
      <c r="CC12" s="10">
        <v>59.35</v>
      </c>
      <c r="CD12" s="10">
        <v>71.27</v>
      </c>
      <c r="CE12" s="10">
        <v>59.75</v>
      </c>
      <c r="CF12" s="10">
        <v>62.93</v>
      </c>
      <c r="CH12" s="9"/>
      <c r="CK12" s="130" t="s">
        <v>55</v>
      </c>
      <c r="CL12" s="10">
        <v>50.61</v>
      </c>
      <c r="CM12" s="10">
        <v>48.97</v>
      </c>
      <c r="CN12" s="10">
        <v>49.44</v>
      </c>
      <c r="CO12" s="10">
        <v>52.17</v>
      </c>
      <c r="CP12" s="10">
        <v>51.64</v>
      </c>
      <c r="CQ12" s="136">
        <v>48.54</v>
      </c>
      <c r="CS12" s="130" t="s">
        <v>47</v>
      </c>
      <c r="CT12" s="10" t="s">
        <v>54</v>
      </c>
      <c r="CU12" s="10"/>
      <c r="CV12" s="10"/>
      <c r="CX12" s="31" t="s">
        <v>47</v>
      </c>
      <c r="CY12" s="10" t="s">
        <v>54</v>
      </c>
      <c r="CZ12" s="10"/>
      <c r="DA12" s="10"/>
      <c r="DC12" s="31" t="s">
        <v>47</v>
      </c>
      <c r="DD12" s="10" t="s">
        <v>54</v>
      </c>
      <c r="DE12" s="10"/>
      <c r="DF12" s="136"/>
      <c r="DH12" s="130" t="s">
        <v>47</v>
      </c>
      <c r="DI12" s="10" t="s">
        <v>48</v>
      </c>
      <c r="DJ12" s="10"/>
      <c r="DK12" s="10"/>
      <c r="DM12" s="31" t="s">
        <v>47</v>
      </c>
      <c r="DN12" s="10" t="s">
        <v>48</v>
      </c>
      <c r="DO12" s="10"/>
      <c r="DP12" s="10"/>
      <c r="DR12" s="31" t="s">
        <v>47</v>
      </c>
      <c r="DS12" s="10" t="s">
        <v>54</v>
      </c>
      <c r="DT12" s="10"/>
      <c r="DU12" s="136"/>
    </row>
    <row r="13" spans="1:125">
      <c r="A13" s="484"/>
      <c r="C13" s="503"/>
      <c r="D13" s="508"/>
      <c r="E13" s="201">
        <v>7</v>
      </c>
      <c r="F13" s="203">
        <v>59</v>
      </c>
      <c r="G13" s="203">
        <v>59</v>
      </c>
      <c r="H13" s="202">
        <f t="shared" si="0"/>
        <v>100</v>
      </c>
      <c r="I13" s="201"/>
      <c r="J13" s="423"/>
      <c r="K13" s="416"/>
      <c r="L13" s="201">
        <v>7</v>
      </c>
      <c r="M13" s="203">
        <v>94</v>
      </c>
      <c r="N13" s="203">
        <v>91</v>
      </c>
      <c r="O13" s="201">
        <f t="shared" si="1"/>
        <v>96.808510638297875</v>
      </c>
      <c r="P13">
        <v>40</v>
      </c>
      <c r="Q13">
        <v>51</v>
      </c>
      <c r="R13" s="12">
        <f t="shared" si="2"/>
        <v>43.956043956043956</v>
      </c>
      <c r="U13" s="423"/>
      <c r="V13" s="416"/>
      <c r="W13" s="201">
        <v>7</v>
      </c>
      <c r="X13" s="203">
        <v>142</v>
      </c>
      <c r="Y13" s="203">
        <v>138</v>
      </c>
      <c r="Z13" s="201">
        <f t="shared" si="3"/>
        <v>97.183098591549296</v>
      </c>
      <c r="AA13">
        <v>69</v>
      </c>
      <c r="AB13">
        <v>69</v>
      </c>
      <c r="AC13" s="12">
        <f t="shared" si="4"/>
        <v>50</v>
      </c>
      <c r="AF13" s="423"/>
      <c r="AG13" s="416"/>
      <c r="AH13" s="201">
        <v>7</v>
      </c>
      <c r="AI13" s="203">
        <v>46</v>
      </c>
      <c r="AJ13" s="203">
        <v>34</v>
      </c>
      <c r="AK13" s="201">
        <f t="shared" si="5"/>
        <v>73.91304347826086</v>
      </c>
      <c r="AL13">
        <v>15</v>
      </c>
      <c r="AM13">
        <v>19</v>
      </c>
      <c r="AN13" s="12">
        <f t="shared" si="6"/>
        <v>44.117647058823529</v>
      </c>
      <c r="AQ13" s="423"/>
      <c r="AR13" s="416"/>
      <c r="AS13" s="201">
        <v>7</v>
      </c>
      <c r="AT13" s="203">
        <v>84</v>
      </c>
      <c r="AU13" s="203">
        <v>76</v>
      </c>
      <c r="AV13" s="201">
        <f t="shared" si="7"/>
        <v>90.476190476190482</v>
      </c>
      <c r="AW13">
        <v>37</v>
      </c>
      <c r="AX13">
        <v>39</v>
      </c>
      <c r="AY13" s="12">
        <f t="shared" si="8"/>
        <v>48.684210526315788</v>
      </c>
      <c r="BB13" s="423"/>
      <c r="BC13" s="416"/>
      <c r="BD13" s="201">
        <v>7</v>
      </c>
      <c r="BE13" s="203">
        <v>103</v>
      </c>
      <c r="BF13" s="203">
        <v>79</v>
      </c>
      <c r="BG13" s="201">
        <f t="shared" si="9"/>
        <v>76.699029126213588</v>
      </c>
      <c r="BH13">
        <v>35</v>
      </c>
      <c r="BI13">
        <v>44</v>
      </c>
      <c r="BJ13" s="12">
        <f t="shared" si="10"/>
        <v>44.303797468354425</v>
      </c>
      <c r="BM13" s="423"/>
      <c r="BN13" s="416"/>
      <c r="BO13" s="201">
        <v>7</v>
      </c>
      <c r="BP13" s="203">
        <v>18</v>
      </c>
      <c r="BQ13" s="203">
        <v>18</v>
      </c>
      <c r="BR13" s="201">
        <f t="shared" si="11"/>
        <v>100</v>
      </c>
      <c r="BS13">
        <v>9</v>
      </c>
      <c r="BT13">
        <v>9</v>
      </c>
      <c r="BU13" s="12">
        <f t="shared" si="12"/>
        <v>50</v>
      </c>
      <c r="BV13" s="9"/>
      <c r="BY13" s="130" t="s">
        <v>56</v>
      </c>
      <c r="BZ13" s="10">
        <v>37.729999999999997</v>
      </c>
      <c r="CA13" s="10">
        <v>40.119999999999997</v>
      </c>
      <c r="CB13" s="10">
        <v>39.58</v>
      </c>
      <c r="CC13" s="10">
        <v>42.96</v>
      </c>
      <c r="CD13" s="10">
        <v>39.25</v>
      </c>
      <c r="CE13" s="10">
        <v>36.31</v>
      </c>
      <c r="CF13" s="10">
        <v>37.9</v>
      </c>
      <c r="CH13" s="9"/>
      <c r="CK13" s="130" t="s">
        <v>56</v>
      </c>
      <c r="CL13" s="10">
        <v>4.9729999999999999</v>
      </c>
      <c r="CM13" s="10">
        <v>6.2830000000000004</v>
      </c>
      <c r="CN13" s="10">
        <v>5.4859999999999998</v>
      </c>
      <c r="CO13" s="10">
        <v>3.3420000000000001</v>
      </c>
      <c r="CP13" s="10">
        <v>4.04</v>
      </c>
      <c r="CQ13" s="136">
        <v>2.101</v>
      </c>
      <c r="CS13" s="130"/>
      <c r="CT13" s="10"/>
      <c r="CU13" s="10"/>
      <c r="CV13" s="10"/>
      <c r="CX13" s="31"/>
      <c r="CY13" s="10"/>
      <c r="CZ13" s="10"/>
      <c r="DA13" s="10"/>
      <c r="DC13" s="31"/>
      <c r="DD13" s="10"/>
      <c r="DE13" s="10"/>
      <c r="DF13" s="136"/>
      <c r="DH13" s="130"/>
      <c r="DI13" s="10"/>
      <c r="DJ13" s="10"/>
      <c r="DK13" s="10"/>
      <c r="DM13" s="31"/>
      <c r="DN13" s="10"/>
      <c r="DO13" s="10"/>
      <c r="DP13" s="10"/>
      <c r="DR13" s="31"/>
      <c r="DS13" s="10"/>
      <c r="DT13" s="10"/>
      <c r="DU13" s="136"/>
    </row>
    <row r="14" spans="1:125" ht="17" thickBot="1">
      <c r="A14" s="484"/>
      <c r="C14" s="503"/>
      <c r="D14" s="508"/>
      <c r="E14" s="201">
        <v>8</v>
      </c>
      <c r="F14" s="203">
        <v>133</v>
      </c>
      <c r="G14" s="203">
        <v>121</v>
      </c>
      <c r="H14" s="202">
        <f t="shared" si="0"/>
        <v>90.977443609022558</v>
      </c>
      <c r="I14" s="201"/>
      <c r="J14" s="423"/>
      <c r="K14" s="416"/>
      <c r="L14" s="201">
        <v>8</v>
      </c>
      <c r="M14" s="203">
        <v>73</v>
      </c>
      <c r="N14" s="203">
        <v>71</v>
      </c>
      <c r="O14" s="201">
        <f t="shared" si="1"/>
        <v>97.260273972602747</v>
      </c>
      <c r="P14">
        <v>35</v>
      </c>
      <c r="Q14">
        <v>36</v>
      </c>
      <c r="R14" s="12">
        <f t="shared" si="2"/>
        <v>49.295774647887328</v>
      </c>
      <c r="U14" s="423"/>
      <c r="V14" s="416"/>
      <c r="W14" s="201">
        <v>8</v>
      </c>
      <c r="X14" s="203">
        <v>54</v>
      </c>
      <c r="Y14" s="203">
        <v>39</v>
      </c>
      <c r="Z14" s="201">
        <f t="shared" si="3"/>
        <v>72.222222222222214</v>
      </c>
      <c r="AA14">
        <v>22</v>
      </c>
      <c r="AB14">
        <v>17</v>
      </c>
      <c r="AC14" s="12">
        <f t="shared" si="4"/>
        <v>56.410256410256409</v>
      </c>
      <c r="AF14" s="423"/>
      <c r="AG14" s="416"/>
      <c r="AH14" s="201">
        <v>8</v>
      </c>
      <c r="AI14" s="203">
        <v>28</v>
      </c>
      <c r="AJ14" s="203">
        <v>24</v>
      </c>
      <c r="AK14" s="201">
        <f t="shared" si="5"/>
        <v>85.714285714285708</v>
      </c>
      <c r="AL14">
        <v>10</v>
      </c>
      <c r="AM14">
        <v>14</v>
      </c>
      <c r="AN14" s="12">
        <f t="shared" si="6"/>
        <v>41.666666666666671</v>
      </c>
      <c r="AQ14" s="423"/>
      <c r="AR14" s="416"/>
      <c r="AS14" s="201">
        <v>8</v>
      </c>
      <c r="AT14" s="203">
        <v>79</v>
      </c>
      <c r="AU14" s="203">
        <v>78</v>
      </c>
      <c r="AV14" s="201">
        <f t="shared" si="7"/>
        <v>98.734177215189874</v>
      </c>
      <c r="AW14">
        <v>35</v>
      </c>
      <c r="AX14">
        <v>43</v>
      </c>
      <c r="AY14" s="12">
        <f t="shared" si="8"/>
        <v>44.871794871794876</v>
      </c>
      <c r="BB14" s="423"/>
      <c r="BC14" s="416"/>
      <c r="BD14" s="201">
        <v>8</v>
      </c>
      <c r="BE14" s="203">
        <v>132</v>
      </c>
      <c r="BF14" s="203">
        <v>118</v>
      </c>
      <c r="BG14" s="201">
        <f t="shared" si="9"/>
        <v>89.393939393939391</v>
      </c>
      <c r="BH14">
        <v>55</v>
      </c>
      <c r="BI14">
        <v>63</v>
      </c>
      <c r="BJ14" s="12">
        <f t="shared" si="10"/>
        <v>46.610169491525419</v>
      </c>
      <c r="BM14" s="423"/>
      <c r="BN14" s="416"/>
      <c r="BO14" s="201">
        <v>8</v>
      </c>
      <c r="BP14" s="203">
        <v>104</v>
      </c>
      <c r="BQ14" s="203">
        <v>98</v>
      </c>
      <c r="BR14" s="201">
        <f t="shared" si="11"/>
        <v>94.230769230769226</v>
      </c>
      <c r="BS14">
        <v>48</v>
      </c>
      <c r="BT14">
        <v>50</v>
      </c>
      <c r="BU14" s="12">
        <f t="shared" si="12"/>
        <v>48.979591836734691</v>
      </c>
      <c r="BV14" s="9"/>
      <c r="BY14" s="130" t="s">
        <v>59</v>
      </c>
      <c r="BZ14" s="10">
        <v>8.4369999999999994</v>
      </c>
      <c r="CA14" s="10">
        <v>8.9710000000000001</v>
      </c>
      <c r="CB14" s="10">
        <v>8.8510000000000009</v>
      </c>
      <c r="CC14" s="10">
        <v>9.6059999999999999</v>
      </c>
      <c r="CD14" s="10">
        <v>10.14</v>
      </c>
      <c r="CE14" s="10">
        <v>9.077</v>
      </c>
      <c r="CF14" s="10">
        <v>9.7850000000000001</v>
      </c>
      <c r="CH14" s="9"/>
      <c r="CK14" s="175" t="s">
        <v>59</v>
      </c>
      <c r="CL14" s="163">
        <v>1.141</v>
      </c>
      <c r="CM14" s="163">
        <v>1.4810000000000001</v>
      </c>
      <c r="CN14" s="163">
        <v>1.417</v>
      </c>
      <c r="CO14" s="163">
        <v>0.92700000000000005</v>
      </c>
      <c r="CP14" s="163">
        <v>1.08</v>
      </c>
      <c r="CQ14" s="164">
        <v>0.58279999999999998</v>
      </c>
      <c r="CS14" s="130" t="s">
        <v>173</v>
      </c>
      <c r="CT14" s="10" t="s">
        <v>6</v>
      </c>
      <c r="CU14" s="10" t="s">
        <v>7</v>
      </c>
      <c r="CV14" s="10" t="s">
        <v>58</v>
      </c>
      <c r="CX14" s="31" t="s">
        <v>173</v>
      </c>
      <c r="CY14" s="10" t="s">
        <v>6</v>
      </c>
      <c r="CZ14" s="10" t="s">
        <v>7</v>
      </c>
      <c r="DA14" s="10" t="s">
        <v>58</v>
      </c>
      <c r="DC14" s="31" t="s">
        <v>173</v>
      </c>
      <c r="DD14" s="10" t="s">
        <v>6</v>
      </c>
      <c r="DE14" s="10" t="s">
        <v>7</v>
      </c>
      <c r="DF14" s="136" t="s">
        <v>58</v>
      </c>
      <c r="DH14" s="130" t="s">
        <v>173</v>
      </c>
      <c r="DI14" s="10" t="s">
        <v>6</v>
      </c>
      <c r="DJ14" s="10" t="s">
        <v>7</v>
      </c>
      <c r="DK14" s="10" t="s">
        <v>58</v>
      </c>
      <c r="DM14" s="31" t="s">
        <v>173</v>
      </c>
      <c r="DN14" s="10" t="s">
        <v>6</v>
      </c>
      <c r="DO14" s="10" t="s">
        <v>7</v>
      </c>
      <c r="DP14" s="10" t="s">
        <v>58</v>
      </c>
      <c r="DR14" s="31" t="s">
        <v>173</v>
      </c>
      <c r="DS14" s="10" t="s">
        <v>6</v>
      </c>
      <c r="DT14" s="10" t="s">
        <v>7</v>
      </c>
      <c r="DU14" s="136" t="s">
        <v>58</v>
      </c>
    </row>
    <row r="15" spans="1:125">
      <c r="A15" s="484"/>
      <c r="C15" s="503"/>
      <c r="D15" s="508"/>
      <c r="E15" s="201">
        <v>9</v>
      </c>
      <c r="F15" s="203">
        <v>70</v>
      </c>
      <c r="G15" s="203">
        <v>67</v>
      </c>
      <c r="H15" s="202">
        <f t="shared" si="0"/>
        <v>95.714285714285722</v>
      </c>
      <c r="I15" s="201"/>
      <c r="J15" s="423"/>
      <c r="K15" s="416"/>
      <c r="L15" s="201">
        <v>9</v>
      </c>
      <c r="M15" s="203">
        <v>115</v>
      </c>
      <c r="N15" s="203">
        <v>110</v>
      </c>
      <c r="O15" s="201">
        <f t="shared" si="1"/>
        <v>95.652173913043484</v>
      </c>
      <c r="P15">
        <v>49</v>
      </c>
      <c r="Q15">
        <v>61</v>
      </c>
      <c r="R15" s="12">
        <f t="shared" si="2"/>
        <v>44.545454545454547</v>
      </c>
      <c r="U15" s="423"/>
      <c r="V15" s="416"/>
      <c r="W15" s="201">
        <v>9</v>
      </c>
      <c r="X15" s="203">
        <v>12</v>
      </c>
      <c r="Y15" s="203">
        <v>9</v>
      </c>
      <c r="Z15" s="201">
        <f t="shared" si="3"/>
        <v>75</v>
      </c>
      <c r="AA15">
        <v>3</v>
      </c>
      <c r="AB15">
        <v>6</v>
      </c>
      <c r="AC15" s="12">
        <f t="shared" si="4"/>
        <v>33.333333333333329</v>
      </c>
      <c r="AF15" s="423"/>
      <c r="AG15" s="416"/>
      <c r="AH15" s="201">
        <v>9</v>
      </c>
      <c r="AI15" s="203">
        <v>0</v>
      </c>
      <c r="AJ15" s="203">
        <v>0</v>
      </c>
      <c r="AK15" s="201">
        <v>0</v>
      </c>
      <c r="AL15">
        <v>0</v>
      </c>
      <c r="AM15">
        <v>0</v>
      </c>
      <c r="AN15" s="12"/>
      <c r="AQ15" s="423"/>
      <c r="AR15" s="416"/>
      <c r="AS15" s="201">
        <v>9</v>
      </c>
      <c r="AT15" s="203">
        <v>125</v>
      </c>
      <c r="AU15" s="203">
        <v>113</v>
      </c>
      <c r="AV15" s="201">
        <f t="shared" si="7"/>
        <v>90.4</v>
      </c>
      <c r="AW15">
        <v>59</v>
      </c>
      <c r="AX15">
        <v>54</v>
      </c>
      <c r="AY15" s="12">
        <f t="shared" si="8"/>
        <v>52.212389380530979</v>
      </c>
      <c r="BB15" s="423"/>
      <c r="BC15" s="416"/>
      <c r="BD15" s="201">
        <v>9</v>
      </c>
      <c r="BE15" s="203">
        <v>16</v>
      </c>
      <c r="BF15" s="203">
        <v>9</v>
      </c>
      <c r="BG15" s="201">
        <f t="shared" si="9"/>
        <v>56.25</v>
      </c>
      <c r="BH15">
        <v>5</v>
      </c>
      <c r="BI15">
        <v>4</v>
      </c>
      <c r="BJ15" s="12">
        <f t="shared" si="10"/>
        <v>55.555555555555557</v>
      </c>
      <c r="BM15" s="423"/>
      <c r="BN15" s="416"/>
      <c r="BO15" s="201">
        <v>9</v>
      </c>
      <c r="BP15" s="203">
        <v>79</v>
      </c>
      <c r="BQ15" s="203">
        <v>71</v>
      </c>
      <c r="BR15" s="201">
        <f t="shared" si="11"/>
        <v>89.87341772151899</v>
      </c>
      <c r="BS15">
        <v>37</v>
      </c>
      <c r="BT15">
        <v>34</v>
      </c>
      <c r="BU15" s="12">
        <f t="shared" si="12"/>
        <v>52.112676056338024</v>
      </c>
      <c r="BV15" s="9"/>
      <c r="BY15" s="69"/>
      <c r="CH15" s="9"/>
      <c r="CS15" s="130" t="s">
        <v>32</v>
      </c>
      <c r="CT15" s="10">
        <v>1573</v>
      </c>
      <c r="CU15" s="10">
        <v>1287</v>
      </c>
      <c r="CV15" s="10">
        <v>2860</v>
      </c>
      <c r="CX15" s="31" t="s">
        <v>32</v>
      </c>
      <c r="CY15" s="10">
        <v>1573</v>
      </c>
      <c r="CZ15" s="10">
        <v>1287</v>
      </c>
      <c r="DA15" s="10">
        <v>2860</v>
      </c>
      <c r="DC15" s="31" t="s">
        <v>32</v>
      </c>
      <c r="DD15" s="10">
        <v>1573</v>
      </c>
      <c r="DE15" s="10">
        <v>1287</v>
      </c>
      <c r="DF15" s="136">
        <v>2860</v>
      </c>
      <c r="DH15" s="130" t="s">
        <v>32</v>
      </c>
      <c r="DI15" s="10">
        <v>1573</v>
      </c>
      <c r="DJ15" s="10">
        <v>1287</v>
      </c>
      <c r="DK15" s="10">
        <v>2860</v>
      </c>
      <c r="DM15" s="31" t="s">
        <v>32</v>
      </c>
      <c r="DN15" s="10">
        <v>1573</v>
      </c>
      <c r="DO15" s="10">
        <v>1287</v>
      </c>
      <c r="DP15" s="10">
        <v>2860</v>
      </c>
      <c r="DR15" s="31" t="s">
        <v>32</v>
      </c>
      <c r="DS15" s="10">
        <v>1573</v>
      </c>
      <c r="DT15" s="10">
        <v>1287</v>
      </c>
      <c r="DU15" s="136">
        <v>2860</v>
      </c>
    </row>
    <row r="16" spans="1:125">
      <c r="A16" s="484"/>
      <c r="C16" s="503"/>
      <c r="D16" s="508"/>
      <c r="E16" s="201">
        <v>10</v>
      </c>
      <c r="F16" s="203">
        <v>31</v>
      </c>
      <c r="G16" s="203">
        <v>19</v>
      </c>
      <c r="H16" s="202">
        <f t="shared" si="0"/>
        <v>61.29032258064516</v>
      </c>
      <c r="I16" s="201"/>
      <c r="J16" s="423"/>
      <c r="K16" s="416"/>
      <c r="L16" s="201">
        <v>10</v>
      </c>
      <c r="M16" s="203">
        <v>146</v>
      </c>
      <c r="N16" s="203">
        <v>139</v>
      </c>
      <c r="O16" s="201">
        <f t="shared" si="1"/>
        <v>95.205479452054803</v>
      </c>
      <c r="P16">
        <v>72</v>
      </c>
      <c r="Q16">
        <v>67</v>
      </c>
      <c r="R16" s="12">
        <f t="shared" si="2"/>
        <v>51.798561151079134</v>
      </c>
      <c r="U16" s="423"/>
      <c r="V16" s="416"/>
      <c r="W16" s="201">
        <v>10</v>
      </c>
      <c r="X16" s="203">
        <v>58</v>
      </c>
      <c r="Y16" s="203">
        <v>47</v>
      </c>
      <c r="Z16" s="201">
        <f t="shared" si="3"/>
        <v>81.034482758620683</v>
      </c>
      <c r="AA16">
        <v>26</v>
      </c>
      <c r="AB16">
        <v>21</v>
      </c>
      <c r="AC16" s="12">
        <f t="shared" si="4"/>
        <v>55.319148936170215</v>
      </c>
      <c r="AF16" s="423"/>
      <c r="AG16" s="416"/>
      <c r="AH16" s="201">
        <v>10</v>
      </c>
      <c r="AI16" s="203">
        <v>58</v>
      </c>
      <c r="AJ16" s="203">
        <v>51</v>
      </c>
      <c r="AK16" s="201">
        <f t="shared" si="5"/>
        <v>87.931034482758619</v>
      </c>
      <c r="AL16">
        <v>29</v>
      </c>
      <c r="AM16">
        <v>22</v>
      </c>
      <c r="AN16" s="12">
        <f t="shared" si="6"/>
        <v>56.862745098039213</v>
      </c>
      <c r="AQ16" s="423"/>
      <c r="AR16" s="416"/>
      <c r="AS16" s="201">
        <v>10</v>
      </c>
      <c r="AT16" s="203">
        <v>50</v>
      </c>
      <c r="AU16" s="203">
        <v>47</v>
      </c>
      <c r="AV16" s="201">
        <f t="shared" si="7"/>
        <v>94</v>
      </c>
      <c r="AW16">
        <v>24</v>
      </c>
      <c r="AX16">
        <v>23</v>
      </c>
      <c r="AY16" s="12">
        <f t="shared" si="8"/>
        <v>51.063829787234042</v>
      </c>
      <c r="BB16" s="423"/>
      <c r="BC16" s="416"/>
      <c r="BD16" s="201">
        <v>10</v>
      </c>
      <c r="BE16" s="203">
        <v>79</v>
      </c>
      <c r="BF16" s="203">
        <v>67</v>
      </c>
      <c r="BG16" s="201">
        <f t="shared" si="9"/>
        <v>84.810126582278471</v>
      </c>
      <c r="BH16">
        <v>36</v>
      </c>
      <c r="BI16">
        <v>31</v>
      </c>
      <c r="BJ16" s="12">
        <f t="shared" si="10"/>
        <v>53.731343283582092</v>
      </c>
      <c r="BM16" s="423"/>
      <c r="BN16" s="416"/>
      <c r="BO16" s="201">
        <v>10</v>
      </c>
      <c r="BP16" s="203">
        <v>0</v>
      </c>
      <c r="BQ16" s="203">
        <v>0</v>
      </c>
      <c r="BR16" s="201">
        <v>0</v>
      </c>
      <c r="BS16">
        <v>0</v>
      </c>
      <c r="BT16">
        <v>0</v>
      </c>
      <c r="BU16" s="12"/>
      <c r="BV16" s="9"/>
      <c r="BY16" s="69"/>
      <c r="CH16" s="9"/>
      <c r="CS16" s="130" t="s">
        <v>702</v>
      </c>
      <c r="CT16" s="10">
        <v>1617</v>
      </c>
      <c r="CU16" s="10">
        <v>1344</v>
      </c>
      <c r="CV16" s="10">
        <v>2961</v>
      </c>
      <c r="CX16" s="31" t="s">
        <v>703</v>
      </c>
      <c r="CY16" s="10">
        <v>1420</v>
      </c>
      <c r="CZ16" s="10">
        <v>1211</v>
      </c>
      <c r="DA16" s="10">
        <v>2631</v>
      </c>
      <c r="DC16" s="31" t="s">
        <v>704</v>
      </c>
      <c r="DD16" s="10">
        <v>1343</v>
      </c>
      <c r="DE16" s="10">
        <v>1187</v>
      </c>
      <c r="DF16" s="136">
        <v>2530</v>
      </c>
      <c r="DH16" s="130" t="s">
        <v>702</v>
      </c>
      <c r="DI16" s="10">
        <v>1166</v>
      </c>
      <c r="DJ16" s="10">
        <v>1069</v>
      </c>
      <c r="DK16" s="10">
        <v>2235</v>
      </c>
      <c r="DM16" s="31" t="s">
        <v>703</v>
      </c>
      <c r="DN16" s="10">
        <v>1328</v>
      </c>
      <c r="DO16" s="10">
        <v>956</v>
      </c>
      <c r="DP16" s="10">
        <v>2284</v>
      </c>
      <c r="DR16" s="31" t="s">
        <v>704</v>
      </c>
      <c r="DS16" s="10">
        <v>1079</v>
      </c>
      <c r="DT16" s="10">
        <v>944</v>
      </c>
      <c r="DU16" s="136">
        <v>2023</v>
      </c>
    </row>
    <row r="17" spans="1:125">
      <c r="A17" s="484"/>
      <c r="C17" s="503"/>
      <c r="D17" s="508"/>
      <c r="E17" s="201">
        <v>11</v>
      </c>
      <c r="F17" s="203">
        <v>88</v>
      </c>
      <c r="G17" s="203">
        <v>81</v>
      </c>
      <c r="H17" s="202">
        <f t="shared" si="0"/>
        <v>92.045454545454547</v>
      </c>
      <c r="I17" s="201"/>
      <c r="J17" s="423"/>
      <c r="K17" s="416"/>
      <c r="L17" s="201">
        <v>11</v>
      </c>
      <c r="M17" s="203">
        <v>67</v>
      </c>
      <c r="N17" s="203">
        <v>31</v>
      </c>
      <c r="O17" s="201">
        <f t="shared" si="1"/>
        <v>46.268656716417908</v>
      </c>
      <c r="P17">
        <v>14</v>
      </c>
      <c r="Q17">
        <v>17</v>
      </c>
      <c r="R17" s="12">
        <f t="shared" si="2"/>
        <v>45.161290322580641</v>
      </c>
      <c r="U17" s="423"/>
      <c r="V17" s="416"/>
      <c r="W17" s="201">
        <v>11</v>
      </c>
      <c r="X17" s="203">
        <v>110</v>
      </c>
      <c r="Y17" s="203">
        <v>87</v>
      </c>
      <c r="Z17" s="201">
        <f t="shared" si="3"/>
        <v>79.090909090909093</v>
      </c>
      <c r="AA17">
        <v>44</v>
      </c>
      <c r="AB17">
        <v>43</v>
      </c>
      <c r="AC17" s="12">
        <f t="shared" si="4"/>
        <v>50.574712643678168</v>
      </c>
      <c r="AF17" s="423"/>
      <c r="AG17" s="416"/>
      <c r="AH17" s="201">
        <v>11</v>
      </c>
      <c r="AI17" s="203">
        <v>87</v>
      </c>
      <c r="AJ17" s="203">
        <v>46</v>
      </c>
      <c r="AK17" s="201">
        <f t="shared" si="5"/>
        <v>52.873563218390807</v>
      </c>
      <c r="AL17">
        <v>25</v>
      </c>
      <c r="AM17">
        <v>21</v>
      </c>
      <c r="AN17" s="12">
        <f t="shared" si="6"/>
        <v>54.347826086956516</v>
      </c>
      <c r="AQ17" s="423"/>
      <c r="AR17" s="416"/>
      <c r="AS17" s="201">
        <v>11</v>
      </c>
      <c r="AT17" s="203">
        <v>119</v>
      </c>
      <c r="AU17" s="203">
        <v>106</v>
      </c>
      <c r="AV17" s="201">
        <f t="shared" si="7"/>
        <v>89.075630252100851</v>
      </c>
      <c r="AW17">
        <v>54</v>
      </c>
      <c r="AX17">
        <v>52</v>
      </c>
      <c r="AY17" s="12">
        <f t="shared" si="8"/>
        <v>50.943396226415096</v>
      </c>
      <c r="BB17" s="423"/>
      <c r="BC17" s="416"/>
      <c r="BD17" s="201">
        <v>11</v>
      </c>
      <c r="BE17" s="203">
        <v>111</v>
      </c>
      <c r="BF17" s="203">
        <v>99</v>
      </c>
      <c r="BG17" s="201">
        <f t="shared" si="9"/>
        <v>89.189189189189193</v>
      </c>
      <c r="BH17">
        <v>51</v>
      </c>
      <c r="BI17">
        <v>48</v>
      </c>
      <c r="BJ17" s="12">
        <f t="shared" si="10"/>
        <v>51.515151515151516</v>
      </c>
      <c r="BM17" s="423"/>
      <c r="BN17" s="416"/>
      <c r="BO17" s="201">
        <v>11</v>
      </c>
      <c r="BP17" s="203">
        <v>89</v>
      </c>
      <c r="BQ17" s="203">
        <v>76</v>
      </c>
      <c r="BR17" s="201">
        <f t="shared" ref="BR17:BR21" si="13">(BQ17/BP17)*100</f>
        <v>85.393258426966284</v>
      </c>
      <c r="BS17">
        <v>36</v>
      </c>
      <c r="BT17">
        <v>40</v>
      </c>
      <c r="BU17" s="12">
        <f t="shared" ref="BU17" si="14">(BS17/BQ17)*100</f>
        <v>47.368421052631575</v>
      </c>
      <c r="BV17" s="9"/>
      <c r="BY17" s="130" t="s">
        <v>385</v>
      </c>
      <c r="BZ17" s="10" t="s">
        <v>705</v>
      </c>
      <c r="CB17" s="331" t="s">
        <v>80</v>
      </c>
      <c r="CC17" s="10" t="s">
        <v>81</v>
      </c>
      <c r="CD17" s="10" t="s">
        <v>82</v>
      </c>
      <c r="CE17" s="10" t="s">
        <v>83</v>
      </c>
      <c r="CF17" s="10" t="s">
        <v>84</v>
      </c>
      <c r="CG17" s="10" t="s">
        <v>87</v>
      </c>
      <c r="CH17" s="136"/>
      <c r="CS17" s="130" t="s">
        <v>58</v>
      </c>
      <c r="CT17" s="10">
        <v>3190</v>
      </c>
      <c r="CU17" s="10">
        <v>2631</v>
      </c>
      <c r="CV17" s="10">
        <v>5821</v>
      </c>
      <c r="CX17" s="31" t="s">
        <v>58</v>
      </c>
      <c r="CY17" s="10">
        <v>2993</v>
      </c>
      <c r="CZ17" s="10">
        <v>2498</v>
      </c>
      <c r="DA17" s="10">
        <v>5491</v>
      </c>
      <c r="DC17" s="31" t="s">
        <v>58</v>
      </c>
      <c r="DD17" s="10">
        <v>2916</v>
      </c>
      <c r="DE17" s="10">
        <v>2474</v>
      </c>
      <c r="DF17" s="136">
        <v>5390</v>
      </c>
      <c r="DH17" s="130" t="s">
        <v>58</v>
      </c>
      <c r="DI17" s="10">
        <v>2739</v>
      </c>
      <c r="DJ17" s="10">
        <v>2356</v>
      </c>
      <c r="DK17" s="10">
        <v>5095</v>
      </c>
      <c r="DM17" s="31" t="s">
        <v>58</v>
      </c>
      <c r="DN17" s="10">
        <v>2901</v>
      </c>
      <c r="DO17" s="10">
        <v>2243</v>
      </c>
      <c r="DP17" s="10">
        <v>5144</v>
      </c>
      <c r="DR17" s="31" t="s">
        <v>58</v>
      </c>
      <c r="DS17" s="10">
        <v>2652</v>
      </c>
      <c r="DT17" s="10">
        <v>2231</v>
      </c>
      <c r="DU17" s="136">
        <v>4883</v>
      </c>
    </row>
    <row r="18" spans="1:125">
      <c r="A18" s="484"/>
      <c r="C18" s="503"/>
      <c r="D18" s="508"/>
      <c r="E18" s="201">
        <v>12</v>
      </c>
      <c r="F18" s="203">
        <v>142</v>
      </c>
      <c r="G18" s="203">
        <v>137</v>
      </c>
      <c r="H18" s="202">
        <f t="shared" si="0"/>
        <v>96.478873239436624</v>
      </c>
      <c r="I18" s="201"/>
      <c r="J18" s="423"/>
      <c r="K18" s="416"/>
      <c r="L18" s="201">
        <v>12</v>
      </c>
      <c r="M18" s="203">
        <v>19</v>
      </c>
      <c r="N18" s="203">
        <v>7</v>
      </c>
      <c r="O18" s="201">
        <f t="shared" si="1"/>
        <v>36.84210526315789</v>
      </c>
      <c r="P18">
        <v>4</v>
      </c>
      <c r="Q18">
        <v>3</v>
      </c>
      <c r="R18" s="12">
        <f t="shared" si="2"/>
        <v>57.142857142857139</v>
      </c>
      <c r="U18" s="423"/>
      <c r="V18" s="416"/>
      <c r="W18" s="201">
        <v>12</v>
      </c>
      <c r="X18" s="203">
        <v>0</v>
      </c>
      <c r="Y18" s="203">
        <v>0</v>
      </c>
      <c r="Z18" s="201">
        <v>0</v>
      </c>
      <c r="AC18" s="12"/>
      <c r="AF18" s="423"/>
      <c r="AG18" s="416"/>
      <c r="AH18" s="201">
        <v>12</v>
      </c>
      <c r="AI18" s="203">
        <v>135</v>
      </c>
      <c r="AJ18" s="203">
        <v>127</v>
      </c>
      <c r="AK18" s="201">
        <f t="shared" si="5"/>
        <v>94.074074074074076</v>
      </c>
      <c r="AL18">
        <v>63</v>
      </c>
      <c r="AM18">
        <v>64</v>
      </c>
      <c r="AN18" s="12"/>
      <c r="AQ18" s="423"/>
      <c r="AR18" s="416"/>
      <c r="AS18" s="201">
        <v>12</v>
      </c>
      <c r="AT18" s="203">
        <v>0</v>
      </c>
      <c r="AU18" s="203">
        <v>0</v>
      </c>
      <c r="AV18" s="201">
        <v>0</v>
      </c>
      <c r="AW18">
        <v>0</v>
      </c>
      <c r="AX18">
        <v>0</v>
      </c>
      <c r="AY18" s="12"/>
      <c r="BB18" s="423"/>
      <c r="BC18" s="416"/>
      <c r="BD18" s="201">
        <v>12</v>
      </c>
      <c r="BE18" s="203">
        <v>76</v>
      </c>
      <c r="BF18" s="203">
        <v>70</v>
      </c>
      <c r="BG18" s="201">
        <f t="shared" si="9"/>
        <v>92.10526315789474</v>
      </c>
      <c r="BH18">
        <v>38</v>
      </c>
      <c r="BI18">
        <v>32</v>
      </c>
      <c r="BJ18" s="12">
        <f t="shared" si="10"/>
        <v>54.285714285714285</v>
      </c>
      <c r="BM18" s="423"/>
      <c r="BN18" s="416"/>
      <c r="BO18" s="201">
        <v>12</v>
      </c>
      <c r="BP18" s="203">
        <v>31</v>
      </c>
      <c r="BQ18" s="203">
        <v>0</v>
      </c>
      <c r="BR18" s="201">
        <f t="shared" si="13"/>
        <v>0</v>
      </c>
      <c r="BS18">
        <v>0</v>
      </c>
      <c r="BT18">
        <v>0</v>
      </c>
      <c r="BU18" s="12"/>
      <c r="BV18" s="9"/>
      <c r="BY18" s="130"/>
      <c r="BZ18" s="10"/>
      <c r="CB18" s="31" t="s">
        <v>706</v>
      </c>
      <c r="CC18" s="10">
        <v>-3.55</v>
      </c>
      <c r="CD18" s="10" t="s">
        <v>54</v>
      </c>
      <c r="CE18" s="10" t="s">
        <v>50</v>
      </c>
      <c r="CF18" s="10" t="s">
        <v>92</v>
      </c>
      <c r="CG18" s="10" t="s">
        <v>94</v>
      </c>
      <c r="CH18" s="136" t="s">
        <v>687</v>
      </c>
      <c r="CS18" s="130"/>
      <c r="CT18" s="10"/>
      <c r="CU18" s="10"/>
      <c r="CV18" s="10"/>
      <c r="CX18" s="31"/>
      <c r="CY18" s="10"/>
      <c r="CZ18" s="10"/>
      <c r="DA18" s="10"/>
      <c r="DC18" s="31"/>
      <c r="DD18" s="10"/>
      <c r="DE18" s="10"/>
      <c r="DF18" s="136"/>
      <c r="DH18" s="130"/>
      <c r="DI18" s="10"/>
      <c r="DJ18" s="10"/>
      <c r="DK18" s="10"/>
      <c r="DM18" s="31"/>
      <c r="DN18" s="10"/>
      <c r="DO18" s="10"/>
      <c r="DP18" s="10"/>
      <c r="DR18" s="31"/>
      <c r="DS18" s="10"/>
      <c r="DT18" s="10"/>
      <c r="DU18" s="136"/>
    </row>
    <row r="19" spans="1:125">
      <c r="A19" s="484"/>
      <c r="C19" s="503"/>
      <c r="D19" s="508"/>
      <c r="E19" s="201">
        <v>13</v>
      </c>
      <c r="F19" s="203">
        <v>136</v>
      </c>
      <c r="G19" s="203">
        <v>127</v>
      </c>
      <c r="H19" s="202">
        <f t="shared" si="0"/>
        <v>93.382352941176478</v>
      </c>
      <c r="I19" s="201"/>
      <c r="J19" s="423"/>
      <c r="K19" s="416"/>
      <c r="L19" s="201">
        <v>13</v>
      </c>
      <c r="M19" s="203">
        <v>0</v>
      </c>
      <c r="N19" s="203">
        <v>0</v>
      </c>
      <c r="O19" s="201">
        <v>0</v>
      </c>
      <c r="R19" s="12"/>
      <c r="U19" s="423"/>
      <c r="V19" s="416"/>
      <c r="W19" s="201">
        <v>13</v>
      </c>
      <c r="X19" s="203">
        <v>0</v>
      </c>
      <c r="Y19" s="203">
        <v>0</v>
      </c>
      <c r="Z19" s="201">
        <v>0</v>
      </c>
      <c r="AC19" s="12"/>
      <c r="AF19" s="423"/>
      <c r="AG19" s="416"/>
      <c r="AH19" s="201">
        <v>13</v>
      </c>
      <c r="AI19" s="203">
        <v>126</v>
      </c>
      <c r="AJ19" s="203">
        <v>121</v>
      </c>
      <c r="AK19" s="201">
        <f t="shared" si="5"/>
        <v>96.031746031746039</v>
      </c>
      <c r="AL19">
        <v>66</v>
      </c>
      <c r="AM19">
        <v>55</v>
      </c>
      <c r="AN19" s="12"/>
      <c r="AQ19" s="423"/>
      <c r="AR19" s="416"/>
      <c r="AS19" s="201">
        <v>13</v>
      </c>
      <c r="AT19" s="203">
        <v>42</v>
      </c>
      <c r="AU19" s="203">
        <v>37</v>
      </c>
      <c r="AV19" s="201">
        <f t="shared" ref="AV19:AV20" si="15">(AU19/AT19)*100</f>
        <v>88.095238095238088</v>
      </c>
      <c r="AW19">
        <v>21</v>
      </c>
      <c r="AX19">
        <v>16</v>
      </c>
      <c r="AY19" s="12">
        <f t="shared" ref="AY19:AY20" si="16">(AW19/(AU19))*100</f>
        <v>56.756756756756758</v>
      </c>
      <c r="BB19" s="423"/>
      <c r="BC19" s="416"/>
      <c r="BD19" s="201">
        <v>13</v>
      </c>
      <c r="BE19" s="203">
        <v>86</v>
      </c>
      <c r="BF19" s="203">
        <v>83</v>
      </c>
      <c r="BG19" s="201">
        <f t="shared" si="9"/>
        <v>96.511627906976756</v>
      </c>
      <c r="BH19">
        <v>43</v>
      </c>
      <c r="BI19">
        <v>40</v>
      </c>
      <c r="BJ19" s="12">
        <f t="shared" si="10"/>
        <v>51.807228915662648</v>
      </c>
      <c r="BM19" s="423"/>
      <c r="BN19" s="416"/>
      <c r="BO19" s="201">
        <v>13</v>
      </c>
      <c r="BP19" s="203">
        <v>117</v>
      </c>
      <c r="BQ19" s="203">
        <v>103</v>
      </c>
      <c r="BR19" s="201">
        <f t="shared" si="13"/>
        <v>88.034188034188034</v>
      </c>
      <c r="BS19">
        <v>52</v>
      </c>
      <c r="BT19">
        <v>51</v>
      </c>
      <c r="BU19" s="12">
        <f t="shared" ref="BU19:BU20" si="17">(BS19/BQ19)*100</f>
        <v>50.485436893203882</v>
      </c>
      <c r="BV19" s="9"/>
      <c r="BY19" s="332" t="s">
        <v>707</v>
      </c>
      <c r="BZ19" s="10"/>
      <c r="CB19" s="31" t="s">
        <v>708</v>
      </c>
      <c r="CC19" s="10">
        <v>1.95</v>
      </c>
      <c r="CD19" s="10" t="s">
        <v>54</v>
      </c>
      <c r="CE19" s="10" t="s">
        <v>50</v>
      </c>
      <c r="CF19" s="10" t="s">
        <v>92</v>
      </c>
      <c r="CG19" s="10" t="s">
        <v>104</v>
      </c>
      <c r="CH19" s="136" t="s">
        <v>688</v>
      </c>
      <c r="CS19" s="130" t="s">
        <v>174</v>
      </c>
      <c r="CT19" s="10" t="s">
        <v>6</v>
      </c>
      <c r="CU19" s="10" t="s">
        <v>7</v>
      </c>
      <c r="CV19" s="10"/>
      <c r="CX19" s="31" t="s">
        <v>174</v>
      </c>
      <c r="CY19" s="10" t="s">
        <v>6</v>
      </c>
      <c r="CZ19" s="10" t="s">
        <v>7</v>
      </c>
      <c r="DA19" s="10"/>
      <c r="DC19" s="31" t="s">
        <v>174</v>
      </c>
      <c r="DD19" s="10" t="s">
        <v>6</v>
      </c>
      <c r="DE19" s="10" t="s">
        <v>7</v>
      </c>
      <c r="DF19" s="136"/>
      <c r="DH19" s="130" t="s">
        <v>174</v>
      </c>
      <c r="DI19" s="10" t="s">
        <v>6</v>
      </c>
      <c r="DJ19" s="10" t="s">
        <v>7</v>
      </c>
      <c r="DK19" s="10"/>
      <c r="DM19" s="31" t="s">
        <v>174</v>
      </c>
      <c r="DN19" s="10" t="s">
        <v>6</v>
      </c>
      <c r="DO19" s="10" t="s">
        <v>7</v>
      </c>
      <c r="DP19" s="10"/>
      <c r="DR19" s="31" t="s">
        <v>174</v>
      </c>
      <c r="DS19" s="10" t="s">
        <v>6</v>
      </c>
      <c r="DT19" s="10" t="s">
        <v>7</v>
      </c>
      <c r="DU19" s="136"/>
    </row>
    <row r="20" spans="1:125">
      <c r="A20" s="484"/>
      <c r="C20" s="503"/>
      <c r="D20" s="508"/>
      <c r="E20" s="201">
        <v>14</v>
      </c>
      <c r="F20" s="203">
        <v>0</v>
      </c>
      <c r="G20" s="203">
        <v>0</v>
      </c>
      <c r="H20" s="202">
        <v>0</v>
      </c>
      <c r="I20" s="201"/>
      <c r="J20" s="423"/>
      <c r="K20" s="416"/>
      <c r="L20" s="201">
        <v>14</v>
      </c>
      <c r="M20" s="203">
        <v>45</v>
      </c>
      <c r="N20" s="203">
        <v>37</v>
      </c>
      <c r="O20" s="201">
        <f t="shared" si="1"/>
        <v>82.222222222222214</v>
      </c>
      <c r="P20">
        <v>19</v>
      </c>
      <c r="Q20">
        <v>18</v>
      </c>
      <c r="R20" s="12">
        <f t="shared" si="2"/>
        <v>51.351351351351347</v>
      </c>
      <c r="U20" s="423"/>
      <c r="V20" s="416"/>
      <c r="W20" s="201">
        <v>14</v>
      </c>
      <c r="X20" s="203">
        <v>87</v>
      </c>
      <c r="Y20" s="203">
        <v>74</v>
      </c>
      <c r="Z20" s="201">
        <f t="shared" ref="Z20:Z26" si="18">(Y20/X20)*100</f>
        <v>85.057471264367805</v>
      </c>
      <c r="AA20">
        <v>31</v>
      </c>
      <c r="AB20">
        <v>43</v>
      </c>
      <c r="AC20" s="12">
        <f t="shared" si="4"/>
        <v>41.891891891891895</v>
      </c>
      <c r="AF20" s="423"/>
      <c r="AG20" s="416"/>
      <c r="AH20" s="201">
        <v>14</v>
      </c>
      <c r="AI20" s="203">
        <v>77</v>
      </c>
      <c r="AJ20" s="203">
        <v>69</v>
      </c>
      <c r="AK20" s="201">
        <f t="shared" si="5"/>
        <v>89.610389610389603</v>
      </c>
      <c r="AL20">
        <v>31</v>
      </c>
      <c r="AM20">
        <v>38</v>
      </c>
      <c r="AN20" s="12">
        <f t="shared" ref="AN20" si="19">(AL20/AJ20)*100</f>
        <v>44.927536231884055</v>
      </c>
      <c r="AQ20" s="423"/>
      <c r="AR20" s="416"/>
      <c r="AS20" s="201">
        <v>14</v>
      </c>
      <c r="AT20" s="203">
        <v>102</v>
      </c>
      <c r="AU20" s="203">
        <v>100</v>
      </c>
      <c r="AV20" s="201">
        <f t="shared" si="15"/>
        <v>98.039215686274503</v>
      </c>
      <c r="AW20">
        <v>50</v>
      </c>
      <c r="AX20">
        <v>50</v>
      </c>
      <c r="AY20" s="12">
        <f t="shared" si="16"/>
        <v>50</v>
      </c>
      <c r="BB20" s="423"/>
      <c r="BC20" s="416"/>
      <c r="BD20" s="201">
        <v>14</v>
      </c>
      <c r="BE20" s="203">
        <v>38</v>
      </c>
      <c r="BF20" s="203">
        <v>27</v>
      </c>
      <c r="BG20" s="201">
        <f t="shared" si="9"/>
        <v>71.05263157894737</v>
      </c>
      <c r="BH20">
        <v>13</v>
      </c>
      <c r="BI20">
        <v>14</v>
      </c>
      <c r="BJ20" s="12">
        <f t="shared" si="10"/>
        <v>48.148148148148145</v>
      </c>
      <c r="BM20" s="423"/>
      <c r="BN20" s="416"/>
      <c r="BO20" s="201">
        <v>14</v>
      </c>
      <c r="BP20" s="203">
        <v>85</v>
      </c>
      <c r="BQ20" s="203">
        <v>84</v>
      </c>
      <c r="BR20" s="201">
        <f t="shared" si="13"/>
        <v>98.82352941176471</v>
      </c>
      <c r="BS20">
        <v>41</v>
      </c>
      <c r="BT20">
        <v>43</v>
      </c>
      <c r="BU20" s="12">
        <f t="shared" si="17"/>
        <v>48.80952380952381</v>
      </c>
      <c r="BV20" s="9"/>
      <c r="BY20" s="130" t="s">
        <v>34</v>
      </c>
      <c r="BZ20" s="10">
        <v>0.96460000000000001</v>
      </c>
      <c r="CB20" s="31" t="s">
        <v>709</v>
      </c>
      <c r="CC20" s="10">
        <v>3.5</v>
      </c>
      <c r="CD20" s="10" t="s">
        <v>54</v>
      </c>
      <c r="CE20" s="10" t="s">
        <v>50</v>
      </c>
      <c r="CF20" s="10" t="s">
        <v>92</v>
      </c>
      <c r="CG20" s="10" t="s">
        <v>90</v>
      </c>
      <c r="CH20" s="136" t="s">
        <v>689</v>
      </c>
      <c r="CS20" s="130" t="s">
        <v>32</v>
      </c>
      <c r="CT20" s="10" t="s">
        <v>710</v>
      </c>
      <c r="CU20" s="10" t="s">
        <v>660</v>
      </c>
      <c r="CV20" s="10"/>
      <c r="CX20" s="31" t="s">
        <v>32</v>
      </c>
      <c r="CY20" s="10" t="s">
        <v>710</v>
      </c>
      <c r="CZ20" s="10" t="s">
        <v>660</v>
      </c>
      <c r="DA20" s="10"/>
      <c r="DC20" s="31" t="s">
        <v>32</v>
      </c>
      <c r="DD20" s="10" t="s">
        <v>710</v>
      </c>
      <c r="DE20" s="10" t="s">
        <v>660</v>
      </c>
      <c r="DF20" s="136"/>
      <c r="DH20" s="130" t="s">
        <v>32</v>
      </c>
      <c r="DI20" s="10" t="s">
        <v>710</v>
      </c>
      <c r="DJ20" s="10" t="s">
        <v>660</v>
      </c>
      <c r="DK20" s="10"/>
      <c r="DM20" s="31" t="s">
        <v>32</v>
      </c>
      <c r="DN20" s="10" t="s">
        <v>710</v>
      </c>
      <c r="DO20" s="10" t="s">
        <v>660</v>
      </c>
      <c r="DP20" s="10"/>
      <c r="DR20" s="31" t="s">
        <v>32</v>
      </c>
      <c r="DS20" s="10" t="s">
        <v>710</v>
      </c>
      <c r="DT20" s="10" t="s">
        <v>660</v>
      </c>
      <c r="DU20" s="136"/>
    </row>
    <row r="21" spans="1:125">
      <c r="A21" s="484"/>
      <c r="C21" s="503"/>
      <c r="D21" s="508"/>
      <c r="E21" s="201">
        <v>15</v>
      </c>
      <c r="F21" s="203">
        <v>102</v>
      </c>
      <c r="G21" s="203">
        <v>77</v>
      </c>
      <c r="H21" s="202">
        <f t="shared" si="0"/>
        <v>75.490196078431367</v>
      </c>
      <c r="I21" s="201"/>
      <c r="J21" s="423"/>
      <c r="K21" s="416"/>
      <c r="L21" s="201">
        <v>15</v>
      </c>
      <c r="M21" s="203">
        <v>79</v>
      </c>
      <c r="N21" s="203">
        <v>64</v>
      </c>
      <c r="O21" s="201">
        <f t="shared" si="1"/>
        <v>81.012658227848107</v>
      </c>
      <c r="P21">
        <v>35</v>
      </c>
      <c r="Q21">
        <v>29</v>
      </c>
      <c r="R21" s="12">
        <f t="shared" si="2"/>
        <v>54.6875</v>
      </c>
      <c r="U21" s="423"/>
      <c r="V21" s="416"/>
      <c r="W21" s="201">
        <v>15</v>
      </c>
      <c r="X21" s="203">
        <v>99</v>
      </c>
      <c r="Y21" s="203">
        <v>86</v>
      </c>
      <c r="Z21" s="201">
        <f t="shared" si="18"/>
        <v>86.868686868686879</v>
      </c>
      <c r="AA21">
        <v>43</v>
      </c>
      <c r="AB21">
        <v>43</v>
      </c>
      <c r="AC21" s="12">
        <f>(AA21/Y21)*100</f>
        <v>50</v>
      </c>
      <c r="AF21" s="423"/>
      <c r="AG21" s="416"/>
      <c r="AH21" s="201">
        <v>15</v>
      </c>
      <c r="AI21" s="203">
        <v>14</v>
      </c>
      <c r="AJ21" s="203">
        <v>9</v>
      </c>
      <c r="AK21" s="201">
        <f t="shared" si="5"/>
        <v>64.285714285714292</v>
      </c>
      <c r="AL21">
        <v>5</v>
      </c>
      <c r="AM21">
        <v>4</v>
      </c>
      <c r="AN21" s="12">
        <f>(AL21/AJ21)*100</f>
        <v>55.555555555555557</v>
      </c>
      <c r="AQ21" s="423"/>
      <c r="AR21" s="416"/>
      <c r="AS21" s="201">
        <v>15</v>
      </c>
      <c r="AT21" s="203">
        <v>0</v>
      </c>
      <c r="AU21" s="203">
        <v>0</v>
      </c>
      <c r="AV21" s="201">
        <v>0</v>
      </c>
      <c r="AW21">
        <v>0</v>
      </c>
      <c r="AX21">
        <v>0</v>
      </c>
      <c r="AY21" s="12"/>
      <c r="BB21" s="423"/>
      <c r="BC21" s="416"/>
      <c r="BD21" s="201">
        <v>15</v>
      </c>
      <c r="BE21" s="203">
        <v>56</v>
      </c>
      <c r="BF21" s="203">
        <v>0</v>
      </c>
      <c r="BG21" s="201">
        <f t="shared" si="9"/>
        <v>0</v>
      </c>
      <c r="BH21">
        <v>0</v>
      </c>
      <c r="BI21">
        <v>0</v>
      </c>
      <c r="BJ21" s="12"/>
      <c r="BM21" s="423"/>
      <c r="BN21" s="416"/>
      <c r="BO21" s="201">
        <v>15</v>
      </c>
      <c r="BP21" s="203">
        <v>74</v>
      </c>
      <c r="BQ21" s="203">
        <v>65</v>
      </c>
      <c r="BR21" s="201">
        <f t="shared" si="13"/>
        <v>87.837837837837839</v>
      </c>
      <c r="BS21">
        <v>32</v>
      </c>
      <c r="BT21">
        <v>33</v>
      </c>
      <c r="BU21" s="12">
        <f>(BS21/BQ21)*100</f>
        <v>49.230769230769234</v>
      </c>
      <c r="BV21" s="9"/>
      <c r="BY21" s="130" t="s">
        <v>66</v>
      </c>
      <c r="BZ21" s="10" t="s">
        <v>67</v>
      </c>
      <c r="CB21" s="31" t="s">
        <v>711</v>
      </c>
      <c r="CC21" s="10">
        <v>-9.2919999999999998</v>
      </c>
      <c r="CD21" s="10" t="s">
        <v>54</v>
      </c>
      <c r="CE21" s="10" t="s">
        <v>50</v>
      </c>
      <c r="CF21" s="10" t="s">
        <v>92</v>
      </c>
      <c r="CG21" s="10" t="s">
        <v>101</v>
      </c>
      <c r="CH21" s="136" t="s">
        <v>690</v>
      </c>
      <c r="CS21" s="130" t="s">
        <v>702</v>
      </c>
      <c r="CT21" s="10" t="s">
        <v>712</v>
      </c>
      <c r="CU21" s="10" t="s">
        <v>713</v>
      </c>
      <c r="CV21" s="10"/>
      <c r="CX21" s="31" t="s">
        <v>703</v>
      </c>
      <c r="CY21" s="10" t="s">
        <v>714</v>
      </c>
      <c r="CZ21" s="10" t="s">
        <v>715</v>
      </c>
      <c r="DA21" s="10"/>
      <c r="DC21" s="31" t="s">
        <v>704</v>
      </c>
      <c r="DD21" s="10" t="s">
        <v>716</v>
      </c>
      <c r="DE21" s="10" t="s">
        <v>717</v>
      </c>
      <c r="DF21" s="136"/>
      <c r="DH21" s="130" t="s">
        <v>702</v>
      </c>
      <c r="DI21" s="10" t="s">
        <v>718</v>
      </c>
      <c r="DJ21" s="10" t="s">
        <v>719</v>
      </c>
      <c r="DK21" s="10"/>
      <c r="DM21" s="31" t="s">
        <v>703</v>
      </c>
      <c r="DN21" s="10" t="s">
        <v>720</v>
      </c>
      <c r="DO21" s="10" t="s">
        <v>721</v>
      </c>
      <c r="DP21" s="10"/>
      <c r="DR21" s="31" t="s">
        <v>704</v>
      </c>
      <c r="DS21" s="10" t="s">
        <v>722</v>
      </c>
      <c r="DT21" s="10" t="s">
        <v>723</v>
      </c>
      <c r="DU21" s="136"/>
    </row>
    <row r="22" spans="1:125">
      <c r="A22" s="484"/>
      <c r="C22" s="503"/>
      <c r="D22" s="508"/>
      <c r="E22" s="201">
        <v>16</v>
      </c>
      <c r="F22" s="203">
        <v>73</v>
      </c>
      <c r="G22" s="203">
        <v>62</v>
      </c>
      <c r="H22" s="202">
        <f t="shared" si="0"/>
        <v>84.93150684931507</v>
      </c>
      <c r="I22" s="201"/>
      <c r="J22" s="423"/>
      <c r="K22" s="416"/>
      <c r="L22" s="201">
        <v>16</v>
      </c>
      <c r="M22" s="203">
        <v>128</v>
      </c>
      <c r="N22" s="203">
        <v>117</v>
      </c>
      <c r="O22" s="201">
        <f t="shared" si="1"/>
        <v>91.40625</v>
      </c>
      <c r="P22">
        <v>55</v>
      </c>
      <c r="Q22">
        <v>62</v>
      </c>
      <c r="R22" s="12">
        <f t="shared" si="2"/>
        <v>47.008547008547005</v>
      </c>
      <c r="U22" s="423"/>
      <c r="V22" s="416"/>
      <c r="W22" s="201">
        <v>16</v>
      </c>
      <c r="X22" s="203">
        <v>111</v>
      </c>
      <c r="Y22" s="203">
        <v>104</v>
      </c>
      <c r="Z22" s="201">
        <f t="shared" si="18"/>
        <v>93.693693693693689</v>
      </c>
      <c r="AA22">
        <v>49</v>
      </c>
      <c r="AB22">
        <v>55</v>
      </c>
      <c r="AC22" s="12">
        <f t="shared" si="4"/>
        <v>47.115384615384613</v>
      </c>
      <c r="AF22" s="423"/>
      <c r="AG22" s="416"/>
      <c r="AH22" s="201">
        <v>16</v>
      </c>
      <c r="AI22" s="203">
        <v>46</v>
      </c>
      <c r="AJ22" s="203">
        <v>39</v>
      </c>
      <c r="AK22" s="201">
        <f t="shared" si="5"/>
        <v>84.782608695652172</v>
      </c>
      <c r="AL22">
        <v>21</v>
      </c>
      <c r="AM22">
        <v>18</v>
      </c>
      <c r="AN22" s="12">
        <f t="shared" ref="AN22:AN25" si="20">(AL22/AJ22)*100</f>
        <v>53.846153846153847</v>
      </c>
      <c r="AQ22" s="423"/>
      <c r="AR22" s="416"/>
      <c r="AS22" s="201" t="s">
        <v>111</v>
      </c>
      <c r="AT22" s="201">
        <f ca="1">(AVERAGE(AT7:AT26))</f>
        <v>74.2</v>
      </c>
      <c r="AU22" s="201">
        <f ca="1">(AVERAGE(AU7:AU26))</f>
        <v>60.6</v>
      </c>
      <c r="AV22" s="201">
        <f>(AVERAGE(AV7:AV21))</f>
        <v>79.236082189960868</v>
      </c>
      <c r="AW22" s="201">
        <f ca="1">(AVERAGE(AW7:AW26))</f>
        <v>32.785714285714285</v>
      </c>
      <c r="AX22" s="201">
        <f ca="1">(AVERAGE(AX7:AX26))</f>
        <v>32.142857142857146</v>
      </c>
      <c r="AY22" s="202">
        <f>(AVERAGE(AY7:AY20))</f>
        <v>52.168246778472586</v>
      </c>
      <c r="BB22" s="423"/>
      <c r="BC22" s="416"/>
      <c r="BD22" s="201">
        <v>16</v>
      </c>
      <c r="BE22" s="203">
        <v>48</v>
      </c>
      <c r="BF22" s="203">
        <v>41</v>
      </c>
      <c r="BG22" s="201">
        <f t="shared" si="9"/>
        <v>85.416666666666657</v>
      </c>
      <c r="BH22">
        <v>23</v>
      </c>
      <c r="BI22">
        <v>18</v>
      </c>
      <c r="BJ22" s="12">
        <f t="shared" ref="BJ22" si="21">(BH22/BF22)*100</f>
        <v>56.09756097560976</v>
      </c>
      <c r="BM22" s="423"/>
      <c r="BN22" s="416"/>
      <c r="BO22" s="201" t="s">
        <v>111</v>
      </c>
      <c r="BP22" s="201">
        <f ca="1">(AVERAGE(BP7:BP26))</f>
        <v>70.933333333333337</v>
      </c>
      <c r="BQ22" s="201">
        <f ca="1">(AVERAGE(BQ7:BQ26))</f>
        <v>63</v>
      </c>
      <c r="BR22" s="201">
        <f>(AVERAGE(BR7:BR21))</f>
        <v>77.661356178180171</v>
      </c>
      <c r="BS22" s="201">
        <f ca="1">(AVERAGE(BS7:BS26))</f>
        <v>33.428571428571431</v>
      </c>
      <c r="BT22" s="201">
        <f ca="1">(AVERAGE(BT7:BT26))</f>
        <v>34.071428571428569</v>
      </c>
      <c r="BU22" s="202">
        <f>(AVERAGE(BU7:BU21))</f>
        <v>48.539133988219241</v>
      </c>
      <c r="BV22" s="9"/>
      <c r="BY22" s="130" t="s">
        <v>37</v>
      </c>
      <c r="BZ22" s="10" t="s">
        <v>50</v>
      </c>
      <c r="CB22" s="31" t="s">
        <v>724</v>
      </c>
      <c r="CC22" s="10">
        <v>1.931</v>
      </c>
      <c r="CD22" s="10" t="s">
        <v>54</v>
      </c>
      <c r="CE22" s="10" t="s">
        <v>50</v>
      </c>
      <c r="CF22" s="10" t="s">
        <v>92</v>
      </c>
      <c r="CG22" s="10" t="s">
        <v>93</v>
      </c>
      <c r="CH22" s="136" t="s">
        <v>691</v>
      </c>
      <c r="CS22" s="130"/>
      <c r="CT22" s="10"/>
      <c r="CU22" s="10"/>
      <c r="CV22" s="10"/>
      <c r="CX22" s="31"/>
      <c r="CY22" s="10"/>
      <c r="CZ22" s="10"/>
      <c r="DA22" s="10"/>
      <c r="DC22" s="31"/>
      <c r="DD22" s="10"/>
      <c r="DE22" s="10"/>
      <c r="DF22" s="136"/>
      <c r="DH22" s="130"/>
      <c r="DI22" s="10"/>
      <c r="DJ22" s="10"/>
      <c r="DK22" s="10"/>
      <c r="DM22" s="31"/>
      <c r="DN22" s="10"/>
      <c r="DO22" s="10"/>
      <c r="DP22" s="10"/>
      <c r="DR22" s="31"/>
      <c r="DS22" s="10"/>
      <c r="DT22" s="10"/>
      <c r="DU22" s="136"/>
    </row>
    <row r="23" spans="1:125">
      <c r="A23" s="484"/>
      <c r="C23" s="503"/>
      <c r="D23" s="508"/>
      <c r="E23" s="201">
        <v>17</v>
      </c>
      <c r="F23" s="203">
        <v>49</v>
      </c>
      <c r="G23" s="203">
        <v>47</v>
      </c>
      <c r="H23" s="202">
        <f t="shared" si="0"/>
        <v>95.918367346938766</v>
      </c>
      <c r="I23" s="201"/>
      <c r="J23" s="423"/>
      <c r="K23" s="416"/>
      <c r="L23" s="201">
        <v>17</v>
      </c>
      <c r="M23" s="203">
        <v>139</v>
      </c>
      <c r="N23" s="203">
        <v>126</v>
      </c>
      <c r="O23" s="201">
        <f t="shared" si="1"/>
        <v>90.647482014388487</v>
      </c>
      <c r="P23">
        <v>62</v>
      </c>
      <c r="Q23">
        <v>64</v>
      </c>
      <c r="R23" s="12">
        <f t="shared" si="2"/>
        <v>49.206349206349202</v>
      </c>
      <c r="U23" s="423"/>
      <c r="V23" s="416"/>
      <c r="W23" s="201">
        <v>17</v>
      </c>
      <c r="X23" s="203">
        <v>37</v>
      </c>
      <c r="Y23" s="203">
        <v>36</v>
      </c>
      <c r="Z23" s="201">
        <f t="shared" si="18"/>
        <v>97.297297297297305</v>
      </c>
      <c r="AA23">
        <v>15</v>
      </c>
      <c r="AB23">
        <v>21</v>
      </c>
      <c r="AC23" s="12">
        <f t="shared" si="4"/>
        <v>41.666666666666671</v>
      </c>
      <c r="AF23" s="423"/>
      <c r="AG23" s="416"/>
      <c r="AH23" s="201">
        <v>17</v>
      </c>
      <c r="AI23" s="203">
        <v>56</v>
      </c>
      <c r="AJ23" s="203">
        <v>51</v>
      </c>
      <c r="AK23" s="201">
        <f t="shared" si="5"/>
        <v>91.071428571428569</v>
      </c>
      <c r="AL23">
        <v>27</v>
      </c>
      <c r="AM23">
        <v>24</v>
      </c>
      <c r="AN23" s="12">
        <f t="shared" si="20"/>
        <v>52.941176470588239</v>
      </c>
      <c r="AQ23" s="424"/>
      <c r="AR23" s="417"/>
      <c r="AS23" s="206" t="s">
        <v>115</v>
      </c>
      <c r="AT23" s="206">
        <f>SUM(AT7:AT21)</f>
        <v>1166</v>
      </c>
      <c r="AU23" s="206">
        <f>SUM(AU7:AU21)</f>
        <v>1069</v>
      </c>
      <c r="AV23" s="206"/>
      <c r="AW23" s="19"/>
      <c r="AX23" s="19"/>
      <c r="AY23" s="23"/>
      <c r="BB23" s="423"/>
      <c r="BC23" s="416"/>
      <c r="BD23" s="201" t="s">
        <v>111</v>
      </c>
      <c r="BE23" s="201">
        <f ca="1">(AVERAGE(BE7:BE26))</f>
        <v>71.8125</v>
      </c>
      <c r="BF23" s="201">
        <f ca="1">(AVERAGE(BF7:BF26))</f>
        <v>60.375</v>
      </c>
      <c r="BG23" s="201">
        <f ca="1">(AVERAGE(BG7:BG26))</f>
        <v>70.870453642913702</v>
      </c>
      <c r="BH23" s="201">
        <f ca="1">(AVERAGE(BH7:BH26))</f>
        <v>34.428571428571431</v>
      </c>
      <c r="BI23" s="201">
        <f ca="1">(AVERAGE(BI7:BI26))</f>
        <v>34.571428571428569</v>
      </c>
      <c r="BJ23" s="202">
        <f>(AVERAGE(BJ7:BJ22))</f>
        <v>51.6449588509631</v>
      </c>
      <c r="BM23" s="424"/>
      <c r="BN23" s="417"/>
      <c r="BO23" s="206" t="s">
        <v>115</v>
      </c>
      <c r="BP23" s="206">
        <f>SUM(BP7:BP21)</f>
        <v>1079</v>
      </c>
      <c r="BQ23" s="206">
        <f>SUM(BQ7:BQ21)</f>
        <v>944</v>
      </c>
      <c r="BR23" s="206"/>
      <c r="BS23" s="19"/>
      <c r="BT23" s="19"/>
      <c r="BU23" s="23"/>
      <c r="BV23" s="9"/>
      <c r="BY23" s="130" t="s">
        <v>78</v>
      </c>
      <c r="BZ23" s="10" t="s">
        <v>54</v>
      </c>
      <c r="CB23" s="31" t="s">
        <v>725</v>
      </c>
      <c r="CC23" s="10">
        <v>-1.3919999999999999</v>
      </c>
      <c r="CD23" s="10" t="s">
        <v>54</v>
      </c>
      <c r="CE23" s="10" t="s">
        <v>50</v>
      </c>
      <c r="CF23" s="10" t="s">
        <v>92</v>
      </c>
      <c r="CG23" s="10" t="s">
        <v>103</v>
      </c>
      <c r="CH23" s="136" t="s">
        <v>692</v>
      </c>
      <c r="CS23" s="130" t="s">
        <v>183</v>
      </c>
      <c r="CT23" s="10" t="s">
        <v>6</v>
      </c>
      <c r="CU23" s="10" t="s">
        <v>7</v>
      </c>
      <c r="CV23" s="10"/>
      <c r="CX23" s="31" t="s">
        <v>183</v>
      </c>
      <c r="CY23" s="10" t="s">
        <v>6</v>
      </c>
      <c r="CZ23" s="10" t="s">
        <v>7</v>
      </c>
      <c r="DA23" s="10"/>
      <c r="DC23" s="31" t="s">
        <v>183</v>
      </c>
      <c r="DD23" s="10" t="s">
        <v>6</v>
      </c>
      <c r="DE23" s="10" t="s">
        <v>7</v>
      </c>
      <c r="DF23" s="136"/>
      <c r="DH23" s="130" t="s">
        <v>183</v>
      </c>
      <c r="DI23" s="10" t="s">
        <v>6</v>
      </c>
      <c r="DJ23" s="10" t="s">
        <v>7</v>
      </c>
      <c r="DK23" s="10"/>
      <c r="DM23" s="31" t="s">
        <v>183</v>
      </c>
      <c r="DN23" s="10" t="s">
        <v>6</v>
      </c>
      <c r="DO23" s="10" t="s">
        <v>7</v>
      </c>
      <c r="DP23" s="10"/>
      <c r="DR23" s="31" t="s">
        <v>183</v>
      </c>
      <c r="DS23" s="10" t="s">
        <v>6</v>
      </c>
      <c r="DT23" s="10" t="s">
        <v>7</v>
      </c>
      <c r="DU23" s="136"/>
    </row>
    <row r="24" spans="1:125">
      <c r="A24" s="484"/>
      <c r="C24" s="503"/>
      <c r="D24" s="508"/>
      <c r="E24" s="201">
        <v>18</v>
      </c>
      <c r="F24" s="203">
        <v>31</v>
      </c>
      <c r="G24" s="203">
        <v>26</v>
      </c>
      <c r="H24" s="202">
        <f t="shared" si="0"/>
        <v>83.870967741935488</v>
      </c>
      <c r="I24" s="201"/>
      <c r="J24" s="423"/>
      <c r="K24" s="416"/>
      <c r="L24" s="201">
        <v>18</v>
      </c>
      <c r="M24" s="203">
        <v>69</v>
      </c>
      <c r="N24" s="203">
        <v>48</v>
      </c>
      <c r="O24" s="201">
        <f t="shared" si="1"/>
        <v>69.565217391304344</v>
      </c>
      <c r="P24">
        <v>21</v>
      </c>
      <c r="Q24">
        <v>27</v>
      </c>
      <c r="R24" s="12">
        <f t="shared" si="2"/>
        <v>43.75</v>
      </c>
      <c r="U24" s="423"/>
      <c r="V24" s="416"/>
      <c r="W24" s="201">
        <v>18</v>
      </c>
      <c r="X24" s="203">
        <v>29</v>
      </c>
      <c r="Y24" s="203">
        <v>28</v>
      </c>
      <c r="Z24" s="201">
        <f t="shared" si="18"/>
        <v>96.551724137931032</v>
      </c>
      <c r="AA24">
        <v>14</v>
      </c>
      <c r="AB24">
        <v>14</v>
      </c>
      <c r="AC24" s="12">
        <f t="shared" si="4"/>
        <v>50</v>
      </c>
      <c r="AF24" s="423"/>
      <c r="AG24" s="416"/>
      <c r="AH24" s="201">
        <v>18</v>
      </c>
      <c r="AI24" s="203">
        <v>98</v>
      </c>
      <c r="AJ24" s="203">
        <v>84</v>
      </c>
      <c r="AK24" s="201">
        <f t="shared" si="5"/>
        <v>85.714285714285708</v>
      </c>
      <c r="AL24">
        <v>43</v>
      </c>
      <c r="AM24">
        <v>41</v>
      </c>
      <c r="AN24" s="12">
        <f t="shared" si="20"/>
        <v>51.19047619047619</v>
      </c>
      <c r="AQ24" s="20"/>
      <c r="AR24" s="20"/>
      <c r="AS24" s="201"/>
      <c r="AT24" s="203"/>
      <c r="AU24" s="203"/>
      <c r="AV24" s="201"/>
      <c r="BB24" s="424"/>
      <c r="BC24" s="417"/>
      <c r="BD24" s="206" t="s">
        <v>115</v>
      </c>
      <c r="BE24" s="206">
        <f>SUM(BE7:BE22)</f>
        <v>1328</v>
      </c>
      <c r="BF24" s="206">
        <f>SUM(BF7:BF22)</f>
        <v>956</v>
      </c>
      <c r="BG24" s="206"/>
      <c r="BH24" s="19"/>
      <c r="BI24" s="19"/>
      <c r="BJ24" s="23"/>
      <c r="BM24" s="20"/>
      <c r="BN24" s="20"/>
      <c r="BO24" s="201"/>
      <c r="BP24" s="203"/>
      <c r="BQ24" s="203"/>
      <c r="BR24" s="201"/>
      <c r="BV24" s="9"/>
      <c r="BY24" s="130" t="s">
        <v>79</v>
      </c>
      <c r="BZ24" s="10">
        <v>7</v>
      </c>
      <c r="CB24" s="31"/>
      <c r="CC24" s="10"/>
      <c r="CD24" s="10"/>
      <c r="CE24" s="10"/>
      <c r="CF24" s="10"/>
      <c r="CG24" s="10"/>
      <c r="CH24" s="136"/>
      <c r="CS24" s="130" t="s">
        <v>32</v>
      </c>
      <c r="CT24" s="10" t="s">
        <v>726</v>
      </c>
      <c r="CU24" s="10" t="s">
        <v>727</v>
      </c>
      <c r="CV24" s="10"/>
      <c r="CX24" s="31" t="s">
        <v>32</v>
      </c>
      <c r="CY24" s="10" t="s">
        <v>728</v>
      </c>
      <c r="CZ24" s="10" t="s">
        <v>729</v>
      </c>
      <c r="DA24" s="10"/>
      <c r="DC24" s="31" t="s">
        <v>32</v>
      </c>
      <c r="DD24" s="10" t="s">
        <v>730</v>
      </c>
      <c r="DE24" s="10" t="s">
        <v>731</v>
      </c>
      <c r="DF24" s="136"/>
      <c r="DH24" s="130" t="s">
        <v>32</v>
      </c>
      <c r="DI24" s="10" t="s">
        <v>732</v>
      </c>
      <c r="DJ24" s="10" t="s">
        <v>733</v>
      </c>
      <c r="DK24" s="10"/>
      <c r="DM24" s="31" t="s">
        <v>32</v>
      </c>
      <c r="DN24" s="10" t="s">
        <v>734</v>
      </c>
      <c r="DO24" s="10" t="s">
        <v>735</v>
      </c>
      <c r="DP24" s="10"/>
      <c r="DR24" s="31" t="s">
        <v>32</v>
      </c>
      <c r="DS24" s="10" t="s">
        <v>736</v>
      </c>
      <c r="DT24" s="10" t="s">
        <v>737</v>
      </c>
      <c r="DU24" s="136"/>
    </row>
    <row r="25" spans="1:125">
      <c r="A25" s="484"/>
      <c r="C25" s="503"/>
      <c r="D25" s="508"/>
      <c r="E25" s="201">
        <v>19</v>
      </c>
      <c r="F25" s="203">
        <v>107</v>
      </c>
      <c r="G25" s="203">
        <v>93</v>
      </c>
      <c r="H25" s="202">
        <f t="shared" si="0"/>
        <v>86.915887850467286</v>
      </c>
      <c r="I25" s="201"/>
      <c r="J25" s="423"/>
      <c r="K25" s="416"/>
      <c r="L25" s="201">
        <v>19</v>
      </c>
      <c r="M25" s="203">
        <v>102</v>
      </c>
      <c r="N25" s="203">
        <v>97</v>
      </c>
      <c r="O25" s="201">
        <f t="shared" si="1"/>
        <v>95.098039215686271</v>
      </c>
      <c r="P25">
        <v>49</v>
      </c>
      <c r="Q25">
        <v>48</v>
      </c>
      <c r="R25" s="12">
        <f t="shared" si="2"/>
        <v>50.515463917525771</v>
      </c>
      <c r="U25" s="423"/>
      <c r="V25" s="416"/>
      <c r="W25" s="201">
        <v>19</v>
      </c>
      <c r="X25" s="203">
        <v>86</v>
      </c>
      <c r="Y25" s="203">
        <v>73</v>
      </c>
      <c r="Z25" s="201">
        <f t="shared" si="18"/>
        <v>84.883720930232556</v>
      </c>
      <c r="AA25">
        <v>33</v>
      </c>
      <c r="AB25">
        <v>40</v>
      </c>
      <c r="AC25" s="12">
        <f t="shared" si="4"/>
        <v>45.205479452054789</v>
      </c>
      <c r="AF25" s="423"/>
      <c r="AG25" s="416"/>
      <c r="AH25" s="201">
        <v>19</v>
      </c>
      <c r="AI25" s="203">
        <v>79</v>
      </c>
      <c r="AJ25" s="203">
        <v>68</v>
      </c>
      <c r="AK25" s="201">
        <f t="shared" si="5"/>
        <v>86.075949367088612</v>
      </c>
      <c r="AL25">
        <v>34</v>
      </c>
      <c r="AM25">
        <v>34</v>
      </c>
      <c r="AN25" s="12">
        <f t="shared" si="20"/>
        <v>50</v>
      </c>
      <c r="AQ25" s="20"/>
      <c r="AR25" s="20"/>
      <c r="AS25" s="201"/>
      <c r="AT25" s="203"/>
      <c r="AU25" s="203"/>
      <c r="AV25" s="201"/>
      <c r="BB25" s="20"/>
      <c r="BC25" s="20"/>
      <c r="BD25" s="201"/>
      <c r="BE25" s="203"/>
      <c r="BF25" s="203"/>
      <c r="BG25" s="201"/>
      <c r="BM25" s="20"/>
      <c r="BN25" s="20"/>
      <c r="BO25" s="201"/>
      <c r="BP25" s="203"/>
      <c r="BQ25" s="203"/>
      <c r="BR25" s="201"/>
      <c r="BV25" s="9"/>
      <c r="BY25" s="130" t="s">
        <v>89</v>
      </c>
      <c r="BZ25" s="10">
        <v>1.42</v>
      </c>
      <c r="CB25" s="31" t="s">
        <v>119</v>
      </c>
      <c r="CC25" s="10" t="s">
        <v>120</v>
      </c>
      <c r="CD25" s="10" t="s">
        <v>121</v>
      </c>
      <c r="CE25" s="10" t="s">
        <v>81</v>
      </c>
      <c r="CF25" s="10" t="s">
        <v>122</v>
      </c>
      <c r="CG25" s="10" t="s">
        <v>123</v>
      </c>
      <c r="CH25" s="136" t="s">
        <v>124</v>
      </c>
      <c r="CS25" s="130" t="s">
        <v>702</v>
      </c>
      <c r="CT25" s="10" t="s">
        <v>738</v>
      </c>
      <c r="CU25" s="10" t="s">
        <v>739</v>
      </c>
      <c r="CV25" s="10"/>
      <c r="CX25" s="31" t="s">
        <v>703</v>
      </c>
      <c r="CY25" s="10" t="s">
        <v>740</v>
      </c>
      <c r="CZ25" s="10" t="s">
        <v>741</v>
      </c>
      <c r="DA25" s="10"/>
      <c r="DC25" s="31" t="s">
        <v>704</v>
      </c>
      <c r="DD25" s="10" t="s">
        <v>742</v>
      </c>
      <c r="DE25" s="10" t="s">
        <v>743</v>
      </c>
      <c r="DF25" s="136"/>
      <c r="DH25" s="130" t="s">
        <v>702</v>
      </c>
      <c r="DI25" s="10" t="s">
        <v>744</v>
      </c>
      <c r="DJ25" s="10" t="s">
        <v>745</v>
      </c>
      <c r="DK25" s="10"/>
      <c r="DM25" s="31" t="s">
        <v>703</v>
      </c>
      <c r="DN25" s="10" t="s">
        <v>746</v>
      </c>
      <c r="DO25" s="10" t="s">
        <v>747</v>
      </c>
      <c r="DP25" s="10"/>
      <c r="DR25" s="31" t="s">
        <v>704</v>
      </c>
      <c r="DS25" s="10" t="s">
        <v>748</v>
      </c>
      <c r="DT25" s="10" t="s">
        <v>749</v>
      </c>
      <c r="DU25" s="136"/>
    </row>
    <row r="26" spans="1:125">
      <c r="A26" s="484"/>
      <c r="C26" s="503"/>
      <c r="D26" s="508"/>
      <c r="E26" s="201">
        <v>20</v>
      </c>
      <c r="F26" s="203">
        <v>48</v>
      </c>
      <c r="G26" s="203">
        <v>39</v>
      </c>
      <c r="H26" s="202">
        <f t="shared" si="0"/>
        <v>81.25</v>
      </c>
      <c r="I26" s="201"/>
      <c r="J26" s="423"/>
      <c r="K26" s="416"/>
      <c r="L26" s="201">
        <v>20</v>
      </c>
      <c r="M26" s="203">
        <v>66</v>
      </c>
      <c r="N26" s="203">
        <v>47</v>
      </c>
      <c r="O26" s="201">
        <f t="shared" si="1"/>
        <v>71.212121212121218</v>
      </c>
      <c r="P26">
        <v>25</v>
      </c>
      <c r="Q26">
        <v>22</v>
      </c>
      <c r="R26" s="12">
        <f t="shared" si="2"/>
        <v>53.191489361702125</v>
      </c>
      <c r="U26" s="423"/>
      <c r="V26" s="416"/>
      <c r="W26" s="201">
        <v>20</v>
      </c>
      <c r="X26" s="203">
        <v>119</v>
      </c>
      <c r="Y26" s="203">
        <v>108</v>
      </c>
      <c r="Z26" s="201">
        <f t="shared" si="18"/>
        <v>90.756302521008408</v>
      </c>
      <c r="AA26">
        <v>55</v>
      </c>
      <c r="AB26">
        <v>53</v>
      </c>
      <c r="AC26" s="12">
        <f t="shared" si="4"/>
        <v>50.925925925925931</v>
      </c>
      <c r="AF26" s="423"/>
      <c r="AG26" s="416"/>
      <c r="AH26" s="201">
        <v>20</v>
      </c>
      <c r="AI26" s="203">
        <v>0</v>
      </c>
      <c r="AJ26" s="203">
        <v>0</v>
      </c>
      <c r="AK26" s="201">
        <v>0</v>
      </c>
      <c r="AL26">
        <v>0</v>
      </c>
      <c r="AM26">
        <v>0</v>
      </c>
      <c r="AN26" s="12"/>
      <c r="AQ26" s="20"/>
      <c r="AR26" s="20"/>
      <c r="AS26" s="201"/>
      <c r="AT26" s="203"/>
      <c r="AU26" s="203"/>
      <c r="AV26" s="201"/>
      <c r="BB26" s="20"/>
      <c r="BC26" s="20"/>
      <c r="BD26" s="201"/>
      <c r="BE26" s="203"/>
      <c r="BF26" s="203"/>
      <c r="BG26" s="201"/>
      <c r="BM26" s="20"/>
      <c r="BN26" s="20"/>
      <c r="BO26" s="201"/>
      <c r="BP26" s="203"/>
      <c r="BQ26" s="203"/>
      <c r="BR26" s="201"/>
      <c r="BV26" s="9"/>
      <c r="BY26" s="130"/>
      <c r="BZ26" s="10"/>
      <c r="CB26" s="31" t="s">
        <v>706</v>
      </c>
      <c r="CC26" s="10">
        <v>62.78</v>
      </c>
      <c r="CD26" s="10">
        <v>66.33</v>
      </c>
      <c r="CE26" s="10">
        <v>-3.55</v>
      </c>
      <c r="CF26" s="10">
        <v>20</v>
      </c>
      <c r="CG26" s="10">
        <v>20</v>
      </c>
      <c r="CH26" s="136">
        <v>0.30759999999999998</v>
      </c>
      <c r="CS26" s="130"/>
      <c r="CT26" s="10"/>
      <c r="CU26" s="10"/>
      <c r="CV26" s="10"/>
      <c r="CX26" s="31"/>
      <c r="CY26" s="10"/>
      <c r="CZ26" s="10"/>
      <c r="DA26" s="10"/>
      <c r="DC26" s="31"/>
      <c r="DD26" s="10"/>
      <c r="DE26" s="10"/>
      <c r="DF26" s="136"/>
      <c r="DH26" s="130"/>
      <c r="DI26" s="10"/>
      <c r="DJ26" s="10"/>
      <c r="DK26" s="10"/>
      <c r="DM26" s="31"/>
      <c r="DN26" s="10"/>
      <c r="DO26" s="10"/>
      <c r="DP26" s="10"/>
      <c r="DR26" s="31"/>
      <c r="DS26" s="10"/>
      <c r="DT26" s="10"/>
      <c r="DU26" s="136"/>
    </row>
    <row r="27" spans="1:125">
      <c r="A27" s="484"/>
      <c r="C27" s="503"/>
      <c r="D27" s="508"/>
      <c r="E27" s="201" t="s">
        <v>111</v>
      </c>
      <c r="F27" s="201">
        <f>(AVERAGE(F7:F26))</f>
        <v>78.650000000000006</v>
      </c>
      <c r="G27" s="201">
        <f t="shared" ref="G27:H27" si="22">(AVERAGE(G7:G26))</f>
        <v>64.349999999999994</v>
      </c>
      <c r="H27" s="202">
        <f t="shared" si="22"/>
        <v>76.783168072859965</v>
      </c>
      <c r="I27" s="201"/>
      <c r="J27" s="423"/>
      <c r="K27" s="416"/>
      <c r="L27" s="201" t="s">
        <v>111</v>
      </c>
      <c r="M27" s="201">
        <f>(AVERAGE(M7:M26))</f>
        <v>80.849999999999994</v>
      </c>
      <c r="N27" s="201">
        <f t="shared" ref="N27:R27" si="23">(AVERAGE(N7:N26))</f>
        <v>67.2</v>
      </c>
      <c r="O27" s="201">
        <f t="shared" si="23"/>
        <v>74.752438993896561</v>
      </c>
      <c r="P27" s="201">
        <f t="shared" si="23"/>
        <v>35.315789473684212</v>
      </c>
      <c r="Q27" s="201">
        <f t="shared" si="23"/>
        <v>35.421052631578945</v>
      </c>
      <c r="R27" s="201">
        <f t="shared" si="23"/>
        <v>50.607030266847481</v>
      </c>
      <c r="U27" s="423"/>
      <c r="V27" s="416"/>
      <c r="W27" s="201" t="s">
        <v>111</v>
      </c>
      <c r="X27" s="201">
        <f>(AVERAGE(X7:X26))</f>
        <v>71</v>
      </c>
      <c r="Y27" s="201">
        <f t="shared" ref="Y27:AC27" si="24">(AVERAGE(Y7:Y26))</f>
        <v>60.55</v>
      </c>
      <c r="Z27" s="201">
        <f t="shared" si="24"/>
        <v>75.17081515865442</v>
      </c>
      <c r="AA27" s="201">
        <f t="shared" si="24"/>
        <v>33.277777777777779</v>
      </c>
      <c r="AB27" s="201">
        <f t="shared" si="24"/>
        <v>34</v>
      </c>
      <c r="AC27" s="202">
        <f t="shared" si="24"/>
        <v>48.967326656497221</v>
      </c>
      <c r="AF27" s="423"/>
      <c r="AG27" s="416"/>
      <c r="AH27" s="201" t="s">
        <v>111</v>
      </c>
      <c r="AI27" s="201">
        <f>(AVERAGE(AI7:AI26))</f>
        <v>67.150000000000006</v>
      </c>
      <c r="AJ27" s="201">
        <f t="shared" ref="AJ27:AN27" si="25">(AVERAGE(AJ7:AJ26))</f>
        <v>59.35</v>
      </c>
      <c r="AK27" s="201">
        <f t="shared" si="25"/>
        <v>72.968525860692935</v>
      </c>
      <c r="AL27" s="201">
        <f t="shared" si="25"/>
        <v>31.210526315789473</v>
      </c>
      <c r="AM27" s="201">
        <f t="shared" si="25"/>
        <v>31.263157894736842</v>
      </c>
      <c r="AN27" s="202">
        <f t="shared" si="25"/>
        <v>49.44220098973814</v>
      </c>
      <c r="AQ27" s="20"/>
      <c r="AR27" s="20"/>
      <c r="BB27" s="20"/>
      <c r="BC27" s="20"/>
      <c r="BM27" s="20"/>
      <c r="BN27" s="20"/>
      <c r="BV27" s="9"/>
      <c r="BY27" s="130" t="s">
        <v>112</v>
      </c>
      <c r="BZ27" s="10"/>
      <c r="CB27" s="31" t="s">
        <v>708</v>
      </c>
      <c r="CC27" s="10">
        <v>62.78</v>
      </c>
      <c r="CD27" s="10">
        <v>60.83</v>
      </c>
      <c r="CE27" s="10">
        <v>1.95</v>
      </c>
      <c r="CF27" s="10">
        <v>20</v>
      </c>
      <c r="CG27" s="10">
        <v>20</v>
      </c>
      <c r="CH27" s="136">
        <v>0.16900000000000001</v>
      </c>
      <c r="CS27" s="130" t="s">
        <v>200</v>
      </c>
      <c r="CT27" s="10" t="s">
        <v>6</v>
      </c>
      <c r="CU27" s="10" t="s">
        <v>7</v>
      </c>
      <c r="CV27" s="10"/>
      <c r="CX27" s="31" t="s">
        <v>200</v>
      </c>
      <c r="CY27" s="10" t="s">
        <v>6</v>
      </c>
      <c r="CZ27" s="10" t="s">
        <v>7</v>
      </c>
      <c r="DA27" s="10"/>
      <c r="DC27" s="31" t="s">
        <v>200</v>
      </c>
      <c r="DD27" s="10" t="s">
        <v>6</v>
      </c>
      <c r="DE27" s="10" t="s">
        <v>7</v>
      </c>
      <c r="DF27" s="136"/>
      <c r="DH27" s="130" t="s">
        <v>200</v>
      </c>
      <c r="DI27" s="10" t="s">
        <v>6</v>
      </c>
      <c r="DJ27" s="10" t="s">
        <v>7</v>
      </c>
      <c r="DK27" s="10"/>
      <c r="DM27" s="31" t="s">
        <v>200</v>
      </c>
      <c r="DN27" s="10" t="s">
        <v>6</v>
      </c>
      <c r="DO27" s="10" t="s">
        <v>7</v>
      </c>
      <c r="DP27" s="10"/>
      <c r="DR27" s="31" t="s">
        <v>200</v>
      </c>
      <c r="DS27" s="10" t="s">
        <v>6</v>
      </c>
      <c r="DT27" s="10" t="s">
        <v>7</v>
      </c>
      <c r="DU27" s="136"/>
    </row>
    <row r="28" spans="1:125">
      <c r="A28" s="484"/>
      <c r="C28" s="504"/>
      <c r="D28" s="509"/>
      <c r="E28" s="206" t="s">
        <v>115</v>
      </c>
      <c r="F28" s="206">
        <f>SUM(F7:F26)</f>
        <v>1573</v>
      </c>
      <c r="G28" s="206">
        <f>SUM(G7:G26)</f>
        <v>1287</v>
      </c>
      <c r="H28" s="207"/>
      <c r="I28" s="201"/>
      <c r="J28" s="424"/>
      <c r="K28" s="417"/>
      <c r="L28" s="206" t="s">
        <v>115</v>
      </c>
      <c r="M28" s="206">
        <f>SUM(M7:M26)</f>
        <v>1617</v>
      </c>
      <c r="N28" s="206">
        <f>SUM(N7:N26)</f>
        <v>1344</v>
      </c>
      <c r="O28" s="206"/>
      <c r="P28" s="19"/>
      <c r="Q28" s="19"/>
      <c r="R28" s="23"/>
      <c r="U28" s="424"/>
      <c r="V28" s="417"/>
      <c r="W28" s="206" t="s">
        <v>115</v>
      </c>
      <c r="X28" s="206">
        <f>SUM(X7:X26)</f>
        <v>1420</v>
      </c>
      <c r="Y28" s="206">
        <f>SUM(Y7:Y26)</f>
        <v>1211</v>
      </c>
      <c r="Z28" s="206"/>
      <c r="AA28" s="19"/>
      <c r="AB28" s="19"/>
      <c r="AC28" s="23"/>
      <c r="AF28" s="424"/>
      <c r="AG28" s="417"/>
      <c r="AH28" s="206" t="s">
        <v>115</v>
      </c>
      <c r="AI28" s="206">
        <f>SUM(AI7:AI26)</f>
        <v>1343</v>
      </c>
      <c r="AJ28" s="206">
        <f>SUM(AJ7:AJ26)</f>
        <v>1187</v>
      </c>
      <c r="AK28" s="206"/>
      <c r="AL28" s="19"/>
      <c r="AM28" s="19"/>
      <c r="AN28" s="23"/>
      <c r="AQ28" s="20"/>
      <c r="AR28" s="20"/>
      <c r="BB28" s="20"/>
      <c r="BC28" s="20"/>
      <c r="BM28" s="20"/>
      <c r="BN28" s="20"/>
      <c r="BV28" s="9"/>
      <c r="BY28" s="130" t="s">
        <v>116</v>
      </c>
      <c r="BZ28" s="10">
        <v>7</v>
      </c>
      <c r="CB28" s="31" t="s">
        <v>709</v>
      </c>
      <c r="CC28" s="10">
        <v>62.78</v>
      </c>
      <c r="CD28" s="10">
        <v>59.28</v>
      </c>
      <c r="CE28" s="10">
        <v>3.5</v>
      </c>
      <c r="CF28" s="10">
        <v>20</v>
      </c>
      <c r="CG28" s="10">
        <v>20</v>
      </c>
      <c r="CH28" s="136">
        <v>0.30330000000000001</v>
      </c>
      <c r="CS28" s="130" t="s">
        <v>32</v>
      </c>
      <c r="CT28" s="10" t="s">
        <v>750</v>
      </c>
      <c r="CU28" s="10" t="s">
        <v>751</v>
      </c>
      <c r="CV28" s="10"/>
      <c r="CX28" s="31" t="s">
        <v>32</v>
      </c>
      <c r="CY28" s="10" t="s">
        <v>752</v>
      </c>
      <c r="CZ28" s="10" t="s">
        <v>753</v>
      </c>
      <c r="DA28" s="10"/>
      <c r="DC28" s="31" t="s">
        <v>32</v>
      </c>
      <c r="DD28" s="10" t="s">
        <v>754</v>
      </c>
      <c r="DE28" s="10" t="s">
        <v>755</v>
      </c>
      <c r="DF28" s="136"/>
      <c r="DH28" s="130" t="s">
        <v>32</v>
      </c>
      <c r="DI28" s="10" t="s">
        <v>756</v>
      </c>
      <c r="DJ28" s="10" t="s">
        <v>757</v>
      </c>
      <c r="DK28" s="10"/>
      <c r="DM28" s="31" t="s">
        <v>32</v>
      </c>
      <c r="DN28" s="10" t="s">
        <v>758</v>
      </c>
      <c r="DO28" s="10" t="s">
        <v>759</v>
      </c>
      <c r="DP28" s="10"/>
      <c r="DR28" s="31" t="s">
        <v>32</v>
      </c>
      <c r="DS28" s="10" t="s">
        <v>760</v>
      </c>
      <c r="DT28" s="10" t="s">
        <v>761</v>
      </c>
      <c r="DU28" s="136"/>
    </row>
    <row r="29" spans="1:125">
      <c r="A29" s="484"/>
      <c r="C29" s="72"/>
      <c r="D29" s="72"/>
      <c r="E29" s="201"/>
      <c r="F29" s="203"/>
      <c r="G29" s="203"/>
      <c r="H29" s="201"/>
      <c r="I29" s="201"/>
      <c r="J29" s="201"/>
      <c r="K29" s="201"/>
      <c r="L29" s="201"/>
      <c r="BV29" s="9"/>
      <c r="BY29" s="130" t="s">
        <v>118</v>
      </c>
      <c r="BZ29" s="10">
        <v>126</v>
      </c>
      <c r="CB29" s="31" t="s">
        <v>711</v>
      </c>
      <c r="CC29" s="10">
        <v>62.78</v>
      </c>
      <c r="CD29" s="10">
        <v>72.069999999999993</v>
      </c>
      <c r="CE29" s="10">
        <v>-9.2919999999999998</v>
      </c>
      <c r="CF29" s="10">
        <v>20</v>
      </c>
      <c r="CG29" s="10">
        <v>15</v>
      </c>
      <c r="CH29" s="136">
        <v>0.74539999999999995</v>
      </c>
      <c r="CS29" s="130" t="s">
        <v>702</v>
      </c>
      <c r="CT29" s="10" t="s">
        <v>762</v>
      </c>
      <c r="CU29" s="10" t="s">
        <v>763</v>
      </c>
      <c r="CV29" s="10"/>
      <c r="CX29" s="31" t="s">
        <v>703</v>
      </c>
      <c r="CY29" s="10" t="s">
        <v>764</v>
      </c>
      <c r="CZ29" s="10" t="s">
        <v>765</v>
      </c>
      <c r="DA29" s="10"/>
      <c r="DC29" s="31" t="s">
        <v>704</v>
      </c>
      <c r="DD29" s="10" t="s">
        <v>201</v>
      </c>
      <c r="DE29" s="10" t="s">
        <v>766</v>
      </c>
      <c r="DF29" s="136"/>
      <c r="DH29" s="130" t="s">
        <v>702</v>
      </c>
      <c r="DI29" s="10" t="s">
        <v>767</v>
      </c>
      <c r="DJ29" s="10" t="s">
        <v>768</v>
      </c>
      <c r="DK29" s="10"/>
      <c r="DM29" s="31" t="s">
        <v>703</v>
      </c>
      <c r="DN29" s="10" t="s">
        <v>769</v>
      </c>
      <c r="DO29" s="10" t="s">
        <v>770</v>
      </c>
      <c r="DP29" s="10"/>
      <c r="DR29" s="31" t="s">
        <v>704</v>
      </c>
      <c r="DS29" s="10" t="s">
        <v>771</v>
      </c>
      <c r="DT29" s="10" t="s">
        <v>772</v>
      </c>
      <c r="DU29" s="136"/>
    </row>
    <row r="30" spans="1:125">
      <c r="A30" s="484"/>
      <c r="C30" s="72"/>
      <c r="D30" s="72"/>
      <c r="I30" s="201"/>
      <c r="J30" s="201"/>
      <c r="K30" s="201"/>
      <c r="L30" s="201"/>
      <c r="BV30" s="9"/>
      <c r="BY30" s="69"/>
      <c r="CB30" s="31" t="s">
        <v>724</v>
      </c>
      <c r="CC30" s="10">
        <v>62.78</v>
      </c>
      <c r="CD30" s="10">
        <v>60.84</v>
      </c>
      <c r="CE30" s="10">
        <v>1.931</v>
      </c>
      <c r="CF30" s="10">
        <v>20</v>
      </c>
      <c r="CG30" s="10">
        <v>16</v>
      </c>
      <c r="CH30" s="136">
        <v>0.1578</v>
      </c>
      <c r="CS30" s="69"/>
      <c r="DF30" s="9"/>
      <c r="DH30" s="69"/>
      <c r="DU30" s="9"/>
    </row>
    <row r="31" spans="1:125" ht="17" thickBot="1">
      <c r="A31" s="484"/>
      <c r="C31" s="72"/>
      <c r="D31" s="72"/>
      <c r="I31" s="201"/>
      <c r="J31" s="201"/>
      <c r="K31" s="201"/>
      <c r="L31" s="201"/>
      <c r="BV31" s="9"/>
      <c r="BY31" s="138"/>
      <c r="BZ31" s="27"/>
      <c r="CA31" s="27"/>
      <c r="CB31" s="333" t="s">
        <v>725</v>
      </c>
      <c r="CC31" s="163">
        <v>62.78</v>
      </c>
      <c r="CD31" s="163">
        <v>64.17</v>
      </c>
      <c r="CE31" s="163">
        <v>-1.3919999999999999</v>
      </c>
      <c r="CF31" s="163">
        <v>20</v>
      </c>
      <c r="CG31" s="163">
        <v>15</v>
      </c>
      <c r="CH31" s="164">
        <v>0.1116</v>
      </c>
      <c r="CS31" s="138"/>
      <c r="CT31" s="27"/>
      <c r="CU31" s="27"/>
      <c r="CV31" s="27"/>
      <c r="CW31" s="27"/>
      <c r="CX31" s="27"/>
      <c r="CY31" s="27"/>
      <c r="CZ31" s="27"/>
      <c r="DA31" s="27"/>
      <c r="DB31" s="27"/>
      <c r="DC31" s="27"/>
      <c r="DD31" s="27"/>
      <c r="DE31" s="27"/>
      <c r="DF31" s="28"/>
      <c r="DH31" s="138"/>
      <c r="DI31" s="27"/>
      <c r="DJ31" s="27"/>
      <c r="DK31" s="27"/>
      <c r="DL31" s="27"/>
      <c r="DM31" s="27"/>
      <c r="DN31" s="27"/>
      <c r="DO31" s="27"/>
      <c r="DP31" s="27"/>
      <c r="DQ31" s="27"/>
      <c r="DR31" s="27"/>
      <c r="DS31" s="27"/>
      <c r="DT31" s="27"/>
      <c r="DU31" s="28"/>
    </row>
    <row r="32" spans="1:125" ht="17" thickBot="1">
      <c r="A32" s="485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8"/>
    </row>
    <row r="44" spans="1:127" ht="17" thickBot="1"/>
    <row r="45" spans="1:127" ht="17" thickBot="1">
      <c r="A45" s="483" t="s">
        <v>863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2"/>
      <c r="BY45" s="573" t="s">
        <v>773</v>
      </c>
      <c r="BZ45" s="574"/>
      <c r="CA45" s="574"/>
      <c r="CB45" s="574"/>
      <c r="CC45" s="574"/>
      <c r="CD45" s="574"/>
      <c r="CE45" s="574"/>
      <c r="CF45" s="574"/>
      <c r="CG45" s="574"/>
      <c r="CH45" s="575"/>
      <c r="CK45" s="573" t="s">
        <v>774</v>
      </c>
      <c r="CL45" s="574"/>
      <c r="CM45" s="574"/>
      <c r="CN45" s="574"/>
      <c r="CO45" s="574"/>
      <c r="CP45" s="574"/>
      <c r="CQ45" s="575"/>
      <c r="CT45" s="576" t="s">
        <v>775</v>
      </c>
      <c r="CU45" s="577"/>
      <c r="CV45" s="577"/>
      <c r="CW45" s="577"/>
      <c r="CX45" s="577"/>
      <c r="CY45" s="577"/>
      <c r="CZ45" s="577"/>
      <c r="DA45" s="577"/>
      <c r="DB45" s="577"/>
      <c r="DC45" s="577"/>
      <c r="DD45" s="577"/>
      <c r="DE45" s="577"/>
      <c r="DF45" s="577"/>
      <c r="DG45" s="578"/>
      <c r="DJ45" s="576" t="s">
        <v>776</v>
      </c>
      <c r="DK45" s="577"/>
      <c r="DL45" s="577"/>
      <c r="DM45" s="577"/>
      <c r="DN45" s="577"/>
      <c r="DO45" s="577"/>
      <c r="DP45" s="577"/>
      <c r="DQ45" s="577"/>
      <c r="DR45" s="577"/>
      <c r="DS45" s="577"/>
      <c r="DT45" s="577"/>
      <c r="DU45" s="577"/>
      <c r="DV45" s="577"/>
      <c r="DW45" s="578"/>
    </row>
    <row r="46" spans="1:127">
      <c r="A46" s="484"/>
      <c r="BV46" s="9"/>
      <c r="BY46" s="158" t="s">
        <v>290</v>
      </c>
      <c r="BZ46" s="121" t="s">
        <v>32</v>
      </c>
      <c r="CA46" s="121" t="s">
        <v>777</v>
      </c>
      <c r="CB46" s="121" t="s">
        <v>778</v>
      </c>
      <c r="CC46" s="121" t="s">
        <v>779</v>
      </c>
      <c r="CD46" s="121" t="s">
        <v>780</v>
      </c>
      <c r="CE46" s="121" t="s">
        <v>781</v>
      </c>
      <c r="CF46" s="121" t="s">
        <v>782</v>
      </c>
      <c r="CH46" s="9"/>
      <c r="CK46" s="178"/>
      <c r="CL46" s="121" t="s">
        <v>777</v>
      </c>
      <c r="CM46" s="121" t="s">
        <v>778</v>
      </c>
      <c r="CN46" s="121" t="s">
        <v>779</v>
      </c>
      <c r="CO46" s="121" t="s">
        <v>780</v>
      </c>
      <c r="CP46" s="121" t="s">
        <v>781</v>
      </c>
      <c r="CQ46" s="329" t="s">
        <v>782</v>
      </c>
      <c r="CT46" s="246" t="s">
        <v>170</v>
      </c>
      <c r="CU46" s="229"/>
      <c r="CV46" s="229"/>
      <c r="CW46" s="229"/>
      <c r="CX46" s="1"/>
      <c r="CY46" s="282" t="s">
        <v>170</v>
      </c>
      <c r="CZ46" s="229"/>
      <c r="DA46" s="229"/>
      <c r="DB46" s="229"/>
      <c r="DC46" s="1"/>
      <c r="DD46" s="282" t="s">
        <v>170</v>
      </c>
      <c r="DE46" s="229"/>
      <c r="DF46" s="229"/>
      <c r="DG46" s="243"/>
      <c r="DJ46" s="246" t="s">
        <v>170</v>
      </c>
      <c r="DK46" s="229"/>
      <c r="DL46" s="229"/>
      <c r="DM46" s="229"/>
      <c r="DN46" s="1"/>
      <c r="DO46" s="282" t="s">
        <v>170</v>
      </c>
      <c r="DP46" s="229"/>
      <c r="DQ46" s="229"/>
      <c r="DR46" s="229"/>
      <c r="DS46" s="1"/>
      <c r="DT46" s="282" t="s">
        <v>170</v>
      </c>
      <c r="DU46" s="229"/>
      <c r="DV46" s="229"/>
      <c r="DW46" s="243"/>
    </row>
    <row r="47" spans="1:127">
      <c r="A47" s="484"/>
      <c r="C47" s="6" t="s">
        <v>3</v>
      </c>
      <c r="D47" s="7" t="s">
        <v>1</v>
      </c>
      <c r="E47" s="7" t="s">
        <v>2</v>
      </c>
      <c r="F47" s="7"/>
      <c r="G47" s="7"/>
      <c r="H47" s="126"/>
      <c r="J47" s="6" t="s">
        <v>3</v>
      </c>
      <c r="K47" s="7" t="s">
        <v>1</v>
      </c>
      <c r="L47" s="7" t="s">
        <v>2</v>
      </c>
      <c r="M47" s="7"/>
      <c r="N47" s="7"/>
      <c r="O47" s="7"/>
      <c r="P47" s="4"/>
      <c r="Q47" s="4"/>
      <c r="R47" s="5"/>
      <c r="U47" s="6" t="s">
        <v>3</v>
      </c>
      <c r="V47" s="7" t="s">
        <v>1</v>
      </c>
      <c r="W47" s="7" t="s">
        <v>2</v>
      </c>
      <c r="X47" s="7"/>
      <c r="Y47" s="7"/>
      <c r="Z47" s="7"/>
      <c r="AA47" s="4"/>
      <c r="AB47" s="4"/>
      <c r="AC47" s="5"/>
      <c r="AF47" s="6" t="s">
        <v>3</v>
      </c>
      <c r="AG47" s="7" t="s">
        <v>1</v>
      </c>
      <c r="AH47" s="7" t="s">
        <v>2</v>
      </c>
      <c r="AI47" s="7"/>
      <c r="AJ47" s="7"/>
      <c r="AK47" s="7"/>
      <c r="AL47" s="4"/>
      <c r="AM47" s="4"/>
      <c r="AN47" s="5"/>
      <c r="AQ47" s="6" t="s">
        <v>3</v>
      </c>
      <c r="AR47" s="7" t="s">
        <v>1</v>
      </c>
      <c r="AS47" s="7" t="s">
        <v>2</v>
      </c>
      <c r="AT47" s="7"/>
      <c r="AU47" s="7"/>
      <c r="AV47" s="7"/>
      <c r="AW47" s="4"/>
      <c r="AX47" s="4"/>
      <c r="AY47" s="5"/>
      <c r="BB47" s="6" t="s">
        <v>3</v>
      </c>
      <c r="BC47" s="7" t="s">
        <v>1</v>
      </c>
      <c r="BD47" s="7" t="s">
        <v>2</v>
      </c>
      <c r="BE47" s="7"/>
      <c r="BF47" s="7"/>
      <c r="BG47" s="7"/>
      <c r="BH47" s="4"/>
      <c r="BI47" s="4"/>
      <c r="BJ47" s="5"/>
      <c r="BM47" s="6" t="s">
        <v>3</v>
      </c>
      <c r="BN47" s="7" t="s">
        <v>1</v>
      </c>
      <c r="BO47" s="7" t="s">
        <v>2</v>
      </c>
      <c r="BP47" s="7"/>
      <c r="BQ47" s="7"/>
      <c r="BR47" s="7"/>
      <c r="BS47" s="4"/>
      <c r="BT47" s="4"/>
      <c r="BU47" s="5"/>
      <c r="BV47" s="9"/>
      <c r="BY47" s="130" t="s">
        <v>33</v>
      </c>
      <c r="BZ47" s="10">
        <v>15</v>
      </c>
      <c r="CA47" s="10">
        <v>17</v>
      </c>
      <c r="CB47" s="10">
        <v>15</v>
      </c>
      <c r="CC47" s="10">
        <v>17</v>
      </c>
      <c r="CD47" s="10">
        <v>16</v>
      </c>
      <c r="CE47" s="10">
        <v>17</v>
      </c>
      <c r="CF47" s="10">
        <v>15</v>
      </c>
      <c r="CH47" s="9"/>
      <c r="CK47" s="130" t="s">
        <v>33</v>
      </c>
      <c r="CL47" s="10">
        <v>16</v>
      </c>
      <c r="CM47" s="10">
        <v>13</v>
      </c>
      <c r="CN47" s="10">
        <v>15</v>
      </c>
      <c r="CO47" s="10">
        <v>12</v>
      </c>
      <c r="CP47" s="10">
        <v>15</v>
      </c>
      <c r="CQ47" s="136">
        <v>14</v>
      </c>
      <c r="CT47" s="130" t="s">
        <v>171</v>
      </c>
      <c r="CU47" s="10" t="s">
        <v>172</v>
      </c>
      <c r="CV47" s="10"/>
      <c r="CW47" s="10"/>
      <c r="CY47" s="31" t="s">
        <v>171</v>
      </c>
      <c r="CZ47" s="10" t="s">
        <v>172</v>
      </c>
      <c r="DA47" s="10"/>
      <c r="DB47" s="10"/>
      <c r="DD47" s="31" t="s">
        <v>171</v>
      </c>
      <c r="DE47" s="10" t="s">
        <v>172</v>
      </c>
      <c r="DF47" s="10"/>
      <c r="DG47" s="136"/>
      <c r="DJ47" s="130" t="s">
        <v>171</v>
      </c>
      <c r="DK47" s="10" t="s">
        <v>172</v>
      </c>
      <c r="DL47" s="10"/>
      <c r="DM47" s="10"/>
      <c r="DO47" s="31" t="s">
        <v>171</v>
      </c>
      <c r="DP47" s="10" t="s">
        <v>172</v>
      </c>
      <c r="DQ47" s="10"/>
      <c r="DR47" s="10"/>
      <c r="DT47" s="31" t="s">
        <v>171</v>
      </c>
      <c r="DU47" s="10" t="s">
        <v>172</v>
      </c>
      <c r="DV47" s="10"/>
      <c r="DW47" s="136"/>
    </row>
    <row r="48" spans="1:127" ht="51">
      <c r="A48" s="484"/>
      <c r="C48" s="503" t="s">
        <v>4</v>
      </c>
      <c r="D48" s="508" t="s">
        <v>4</v>
      </c>
      <c r="E48" s="201" t="s">
        <v>5</v>
      </c>
      <c r="F48" s="201" t="s">
        <v>6</v>
      </c>
      <c r="G48" s="201" t="s">
        <v>7</v>
      </c>
      <c r="H48" s="202" t="s">
        <v>8</v>
      </c>
      <c r="J48" s="423" t="s">
        <v>783</v>
      </c>
      <c r="K48" s="416" t="s">
        <v>783</v>
      </c>
      <c r="L48" s="201" t="s">
        <v>5</v>
      </c>
      <c r="M48" s="201" t="s">
        <v>6</v>
      </c>
      <c r="N48" s="201" t="s">
        <v>7</v>
      </c>
      <c r="O48" s="201" t="s">
        <v>8</v>
      </c>
      <c r="P48" s="201" t="s">
        <v>14</v>
      </c>
      <c r="Q48" s="201" t="s">
        <v>15</v>
      </c>
      <c r="R48" s="330" t="s">
        <v>694</v>
      </c>
      <c r="U48" s="423" t="s">
        <v>784</v>
      </c>
      <c r="V48" s="416" t="s">
        <v>784</v>
      </c>
      <c r="W48" s="201" t="s">
        <v>5</v>
      </c>
      <c r="X48" s="201" t="s">
        <v>6</v>
      </c>
      <c r="Y48" s="201" t="s">
        <v>7</v>
      </c>
      <c r="Z48" s="201" t="s">
        <v>8</v>
      </c>
      <c r="AA48" s="201" t="s">
        <v>14</v>
      </c>
      <c r="AB48" s="201" t="s">
        <v>15</v>
      </c>
      <c r="AC48" s="330" t="s">
        <v>694</v>
      </c>
      <c r="AF48" s="423" t="s">
        <v>785</v>
      </c>
      <c r="AG48" s="416" t="s">
        <v>785</v>
      </c>
      <c r="AH48" s="201" t="s">
        <v>5</v>
      </c>
      <c r="AI48" s="201" t="s">
        <v>6</v>
      </c>
      <c r="AJ48" s="201" t="s">
        <v>7</v>
      </c>
      <c r="AK48" s="201" t="s">
        <v>8</v>
      </c>
      <c r="AL48" s="201" t="s">
        <v>14</v>
      </c>
      <c r="AM48" s="201" t="s">
        <v>15</v>
      </c>
      <c r="AN48" s="330" t="s">
        <v>694</v>
      </c>
      <c r="AQ48" s="423" t="s">
        <v>786</v>
      </c>
      <c r="AR48" s="416" t="s">
        <v>787</v>
      </c>
      <c r="AS48" s="201" t="s">
        <v>5</v>
      </c>
      <c r="AT48" s="201" t="s">
        <v>6</v>
      </c>
      <c r="AU48" s="201" t="s">
        <v>7</v>
      </c>
      <c r="AV48" s="201" t="s">
        <v>8</v>
      </c>
      <c r="AW48" s="201" t="s">
        <v>14</v>
      </c>
      <c r="AX48" s="201" t="s">
        <v>15</v>
      </c>
      <c r="AY48" s="330" t="s">
        <v>694</v>
      </c>
      <c r="BB48" s="423" t="s">
        <v>788</v>
      </c>
      <c r="BC48" s="416" t="s">
        <v>789</v>
      </c>
      <c r="BD48" s="201" t="s">
        <v>5</v>
      </c>
      <c r="BE48" s="201" t="s">
        <v>6</v>
      </c>
      <c r="BF48" s="201" t="s">
        <v>7</v>
      </c>
      <c r="BG48" s="201" t="s">
        <v>8</v>
      </c>
      <c r="BH48" s="201" t="s">
        <v>14</v>
      </c>
      <c r="BI48" s="201" t="s">
        <v>15</v>
      </c>
      <c r="BJ48" s="330" t="s">
        <v>694</v>
      </c>
      <c r="BM48" s="423" t="s">
        <v>790</v>
      </c>
      <c r="BN48" s="416" t="s">
        <v>791</v>
      </c>
      <c r="BO48" s="201" t="s">
        <v>5</v>
      </c>
      <c r="BP48" s="201" t="s">
        <v>6</v>
      </c>
      <c r="BQ48" s="201" t="s">
        <v>7</v>
      </c>
      <c r="BR48" s="201" t="s">
        <v>8</v>
      </c>
      <c r="BS48" s="201" t="s">
        <v>14</v>
      </c>
      <c r="BT48" s="201" t="s">
        <v>15</v>
      </c>
      <c r="BU48" s="330" t="s">
        <v>694</v>
      </c>
      <c r="BV48" s="9"/>
      <c r="BY48" s="130"/>
      <c r="BZ48" s="10"/>
      <c r="CA48" s="10"/>
      <c r="CB48" s="10"/>
      <c r="CC48" s="10"/>
      <c r="CD48" s="10"/>
      <c r="CE48" s="10"/>
      <c r="CF48" s="10"/>
      <c r="CH48" s="9"/>
      <c r="CK48" s="130"/>
      <c r="CL48" s="10"/>
      <c r="CM48" s="10"/>
      <c r="CN48" s="10"/>
      <c r="CO48" s="10"/>
      <c r="CP48" s="10"/>
      <c r="CQ48" s="136"/>
      <c r="CT48" s="130" t="s">
        <v>34</v>
      </c>
      <c r="CU48" s="10">
        <v>0.80030000000000001</v>
      </c>
      <c r="CV48" s="10"/>
      <c r="CW48" s="10"/>
      <c r="CY48" s="31" t="s">
        <v>34</v>
      </c>
      <c r="CZ48" s="10">
        <v>0.83630000000000004</v>
      </c>
      <c r="DA48" s="10"/>
      <c r="DB48" s="10"/>
      <c r="DD48" s="31" t="s">
        <v>34</v>
      </c>
      <c r="DE48" s="10">
        <v>0.14019999999999999</v>
      </c>
      <c r="DF48" s="10"/>
      <c r="DG48" s="136"/>
      <c r="DJ48" s="130" t="s">
        <v>34</v>
      </c>
      <c r="DK48" s="10">
        <v>0.4209</v>
      </c>
      <c r="DL48" s="10"/>
      <c r="DM48" s="10"/>
      <c r="DO48" s="31" t="s">
        <v>34</v>
      </c>
      <c r="DP48" s="10">
        <v>0.86240000000000006</v>
      </c>
      <c r="DQ48" s="10"/>
      <c r="DR48" s="10"/>
      <c r="DT48" s="31" t="s">
        <v>34</v>
      </c>
      <c r="DU48" s="10">
        <v>0.65600000000000003</v>
      </c>
      <c r="DV48" s="10"/>
      <c r="DW48" s="136"/>
    </row>
    <row r="49" spans="1:127">
      <c r="A49" s="484"/>
      <c r="C49" s="503"/>
      <c r="D49" s="508"/>
      <c r="E49" s="201">
        <v>1</v>
      </c>
      <c r="F49" s="203">
        <v>59</v>
      </c>
      <c r="G49" s="203">
        <v>48</v>
      </c>
      <c r="H49" s="202">
        <f>(G49/F49)*100</f>
        <v>81.355932203389841</v>
      </c>
      <c r="J49" s="423"/>
      <c r="K49" s="416"/>
      <c r="L49" s="201">
        <v>1</v>
      </c>
      <c r="M49" s="203">
        <v>117</v>
      </c>
      <c r="N49" s="203">
        <v>109</v>
      </c>
      <c r="O49" s="201">
        <f>(N49/M49)*100</f>
        <v>93.162393162393158</v>
      </c>
      <c r="P49">
        <v>56</v>
      </c>
      <c r="Q49">
        <v>53</v>
      </c>
      <c r="R49" s="12">
        <f>(P49/(N49))*100</f>
        <v>51.37614678899083</v>
      </c>
      <c r="U49" s="423"/>
      <c r="V49" s="416"/>
      <c r="W49" s="201">
        <v>1</v>
      </c>
      <c r="X49" s="203">
        <v>48</v>
      </c>
      <c r="Y49" s="203">
        <v>41</v>
      </c>
      <c r="Z49" s="201">
        <f>(Y49/X49)*100</f>
        <v>85.416666666666657</v>
      </c>
      <c r="AA49">
        <v>20</v>
      </c>
      <c r="AB49">
        <v>21</v>
      </c>
      <c r="AC49" s="12">
        <f>(AA49/(Y49))*100</f>
        <v>48.780487804878049</v>
      </c>
      <c r="AF49" s="423"/>
      <c r="AG49" s="416"/>
      <c r="AH49" s="201">
        <v>1</v>
      </c>
      <c r="AI49" s="203">
        <v>0</v>
      </c>
      <c r="AJ49" s="203">
        <v>0</v>
      </c>
      <c r="AK49" s="201">
        <v>0</v>
      </c>
      <c r="AN49" s="12"/>
      <c r="AQ49" s="423"/>
      <c r="AR49" s="416"/>
      <c r="AS49" s="201">
        <v>1</v>
      </c>
      <c r="AT49" s="203">
        <v>117</v>
      </c>
      <c r="AU49" s="203">
        <v>113</v>
      </c>
      <c r="AV49" s="201">
        <f t="shared" ref="AV49:AV64" si="26">(AU49/AT49)*100</f>
        <v>96.581196581196579</v>
      </c>
      <c r="AW49">
        <v>59</v>
      </c>
      <c r="AX49">
        <v>54</v>
      </c>
      <c r="AY49" s="12">
        <f>(AW49/(AU49))*100</f>
        <v>52.212389380530979</v>
      </c>
      <c r="BB49" s="423"/>
      <c r="BC49" s="416"/>
      <c r="BD49" s="201">
        <v>1</v>
      </c>
      <c r="BE49" s="203">
        <v>46</v>
      </c>
      <c r="BF49" s="203">
        <v>38</v>
      </c>
      <c r="BG49" s="201">
        <f t="shared" ref="BG49:BG65" si="27">(BF49/BE49)*100</f>
        <v>82.608695652173907</v>
      </c>
      <c r="BH49">
        <v>18</v>
      </c>
      <c r="BI49">
        <v>20</v>
      </c>
      <c r="BJ49" s="12">
        <f>(BH49/(BF49))*100</f>
        <v>47.368421052631575</v>
      </c>
      <c r="BM49" s="423"/>
      <c r="BN49" s="416"/>
      <c r="BO49" s="201">
        <v>1</v>
      </c>
      <c r="BP49" s="203">
        <v>38</v>
      </c>
      <c r="BQ49" s="203">
        <v>31</v>
      </c>
      <c r="BR49" s="201">
        <f t="shared" ref="BR49:BR63" si="28">(BQ49/BP49)*100</f>
        <v>81.578947368421055</v>
      </c>
      <c r="BS49">
        <v>17</v>
      </c>
      <c r="BT49">
        <v>14</v>
      </c>
      <c r="BU49" s="12">
        <f>(BS49/(BQ49))*100</f>
        <v>54.838709677419352</v>
      </c>
      <c r="BV49" s="9"/>
      <c r="BY49" s="130" t="s">
        <v>42</v>
      </c>
      <c r="BZ49" s="10">
        <v>29</v>
      </c>
      <c r="CA49" s="10">
        <v>28</v>
      </c>
      <c r="CB49" s="10">
        <v>0</v>
      </c>
      <c r="CC49" s="10">
        <v>0</v>
      </c>
      <c r="CD49" s="10">
        <v>0</v>
      </c>
      <c r="CE49" s="10">
        <v>0</v>
      </c>
      <c r="CF49" s="10">
        <v>0</v>
      </c>
      <c r="CH49" s="9"/>
      <c r="CK49" s="130" t="s">
        <v>42</v>
      </c>
      <c r="CL49" s="10">
        <v>44.44</v>
      </c>
      <c r="CM49" s="10">
        <v>45.1</v>
      </c>
      <c r="CN49" s="10">
        <v>45.31</v>
      </c>
      <c r="CO49" s="10">
        <v>42.86</v>
      </c>
      <c r="CP49" s="10">
        <v>44.26</v>
      </c>
      <c r="CQ49" s="136">
        <v>42.86</v>
      </c>
      <c r="CT49" s="130" t="s">
        <v>37</v>
      </c>
      <c r="CU49" s="10" t="s">
        <v>50</v>
      </c>
      <c r="CV49" s="10"/>
      <c r="CW49" s="10"/>
      <c r="CY49" s="31" t="s">
        <v>37</v>
      </c>
      <c r="CZ49" s="10" t="s">
        <v>50</v>
      </c>
      <c r="DA49" s="10"/>
      <c r="DB49" s="10"/>
      <c r="DD49" s="31" t="s">
        <v>37</v>
      </c>
      <c r="DE49" s="10" t="s">
        <v>50</v>
      </c>
      <c r="DF49" s="10"/>
      <c r="DG49" s="136"/>
      <c r="DJ49" s="130" t="s">
        <v>37</v>
      </c>
      <c r="DK49" s="10" t="s">
        <v>50</v>
      </c>
      <c r="DL49" s="10"/>
      <c r="DM49" s="10"/>
      <c r="DO49" s="31" t="s">
        <v>37</v>
      </c>
      <c r="DP49" s="10" t="s">
        <v>50</v>
      </c>
      <c r="DQ49" s="10"/>
      <c r="DR49" s="10"/>
      <c r="DT49" s="31" t="s">
        <v>37</v>
      </c>
      <c r="DU49" s="10" t="s">
        <v>50</v>
      </c>
      <c r="DV49" s="10"/>
      <c r="DW49" s="136"/>
    </row>
    <row r="50" spans="1:127">
      <c r="A50" s="484"/>
      <c r="C50" s="503"/>
      <c r="D50" s="508"/>
      <c r="E50" s="201">
        <v>2</v>
      </c>
      <c r="F50" s="203">
        <v>88</v>
      </c>
      <c r="G50" s="203">
        <v>84</v>
      </c>
      <c r="H50" s="202">
        <f t="shared" ref="H50:H61" si="29">(G50/F50)*100</f>
        <v>95.454545454545453</v>
      </c>
      <c r="J50" s="423"/>
      <c r="K50" s="416"/>
      <c r="L50" s="201">
        <v>2</v>
      </c>
      <c r="M50" s="203">
        <v>67</v>
      </c>
      <c r="N50" s="203">
        <v>54</v>
      </c>
      <c r="O50" s="201">
        <f t="shared" ref="O50:O65" si="30">(N50/M50)*100</f>
        <v>80.597014925373131</v>
      </c>
      <c r="P50">
        <v>33</v>
      </c>
      <c r="Q50">
        <v>21</v>
      </c>
      <c r="R50" s="12">
        <f t="shared" ref="R50:R65" si="31">(P50/(N50))*100</f>
        <v>61.111111111111114</v>
      </c>
      <c r="U50" s="423"/>
      <c r="V50" s="416"/>
      <c r="W50" s="201">
        <v>2</v>
      </c>
      <c r="X50" s="203">
        <v>88</v>
      </c>
      <c r="Y50" s="203">
        <v>48</v>
      </c>
      <c r="Z50" s="201">
        <f t="shared" ref="Z50:Z63" si="32">(Y50/X50)*100</f>
        <v>54.54545454545454</v>
      </c>
      <c r="AA50">
        <v>26</v>
      </c>
      <c r="AB50">
        <v>22</v>
      </c>
      <c r="AC50" s="12">
        <f t="shared" ref="AC50:AC63" si="33">(AA50/(Y50))*100</f>
        <v>54.166666666666664</v>
      </c>
      <c r="AF50" s="423"/>
      <c r="AG50" s="416"/>
      <c r="AH50" s="201">
        <v>2</v>
      </c>
      <c r="AI50" s="203">
        <v>0</v>
      </c>
      <c r="AJ50" s="203">
        <v>0</v>
      </c>
      <c r="AK50" s="201">
        <v>0</v>
      </c>
      <c r="AN50" s="12"/>
      <c r="AQ50" s="423"/>
      <c r="AR50" s="416"/>
      <c r="AS50" s="201">
        <v>2</v>
      </c>
      <c r="AT50" s="203">
        <v>89</v>
      </c>
      <c r="AU50" s="203">
        <v>84</v>
      </c>
      <c r="AV50" s="201">
        <f t="shared" si="26"/>
        <v>94.382022471910105</v>
      </c>
      <c r="AW50">
        <v>45</v>
      </c>
      <c r="AX50">
        <v>39</v>
      </c>
      <c r="AY50" s="12">
        <f t="shared" ref="AY50:AY64" si="34">(AW50/(AU50))*100</f>
        <v>53.571428571428569</v>
      </c>
      <c r="BB50" s="423"/>
      <c r="BC50" s="416"/>
      <c r="BD50" s="201">
        <v>2</v>
      </c>
      <c r="BE50" s="203">
        <v>111</v>
      </c>
      <c r="BF50" s="203">
        <v>78</v>
      </c>
      <c r="BG50" s="201">
        <f t="shared" si="27"/>
        <v>70.270270270270274</v>
      </c>
      <c r="BH50">
        <v>36</v>
      </c>
      <c r="BI50">
        <v>42</v>
      </c>
      <c r="BJ50" s="12">
        <f t="shared" ref="BJ50:BJ65" si="35">(BH50/(BF50))*100</f>
        <v>46.153846153846153</v>
      </c>
      <c r="BM50" s="423"/>
      <c r="BN50" s="416"/>
      <c r="BO50" s="201">
        <v>2</v>
      </c>
      <c r="BP50" s="203">
        <v>136</v>
      </c>
      <c r="BQ50" s="203">
        <v>109</v>
      </c>
      <c r="BR50" s="201">
        <f t="shared" si="28"/>
        <v>80.14705882352942</v>
      </c>
      <c r="BS50">
        <v>56</v>
      </c>
      <c r="BT50">
        <v>53</v>
      </c>
      <c r="BU50" s="12">
        <f t="shared" ref="BU50:BU63" si="36">(BS50/(BQ50))*100</f>
        <v>51.37614678899083</v>
      </c>
      <c r="BV50" s="9"/>
      <c r="BY50" s="130" t="s">
        <v>46</v>
      </c>
      <c r="BZ50" s="10">
        <v>129</v>
      </c>
      <c r="CA50" s="10">
        <v>128</v>
      </c>
      <c r="CB50" s="10">
        <v>121</v>
      </c>
      <c r="CC50" s="10">
        <v>139</v>
      </c>
      <c r="CD50" s="10">
        <v>129</v>
      </c>
      <c r="CE50" s="10">
        <v>122</v>
      </c>
      <c r="CF50" s="10">
        <v>116</v>
      </c>
      <c r="CH50" s="9"/>
      <c r="CK50" s="130" t="s">
        <v>46</v>
      </c>
      <c r="CL50" s="10">
        <v>63.16</v>
      </c>
      <c r="CM50" s="10">
        <v>55.06</v>
      </c>
      <c r="CN50" s="10">
        <v>54.55</v>
      </c>
      <c r="CO50" s="10">
        <v>56.64</v>
      </c>
      <c r="CP50" s="10">
        <v>58.62</v>
      </c>
      <c r="CQ50" s="136">
        <v>55.96</v>
      </c>
      <c r="CT50" s="130" t="s">
        <v>43</v>
      </c>
      <c r="CU50" s="10" t="s">
        <v>44</v>
      </c>
      <c r="CV50" s="10"/>
      <c r="CW50" s="10"/>
      <c r="CY50" s="31" t="s">
        <v>43</v>
      </c>
      <c r="CZ50" s="10" t="s">
        <v>44</v>
      </c>
      <c r="DA50" s="10"/>
      <c r="DB50" s="10"/>
      <c r="DD50" s="31" t="s">
        <v>43</v>
      </c>
      <c r="DE50" s="10" t="s">
        <v>44</v>
      </c>
      <c r="DF50" s="10"/>
      <c r="DG50" s="136"/>
      <c r="DJ50" s="130" t="s">
        <v>43</v>
      </c>
      <c r="DK50" s="10" t="s">
        <v>44</v>
      </c>
      <c r="DL50" s="10"/>
      <c r="DM50" s="10"/>
      <c r="DO50" s="31" t="s">
        <v>43</v>
      </c>
      <c r="DP50" s="10" t="s">
        <v>44</v>
      </c>
      <c r="DQ50" s="10"/>
      <c r="DR50" s="10"/>
      <c r="DT50" s="31" t="s">
        <v>43</v>
      </c>
      <c r="DU50" s="10" t="s">
        <v>44</v>
      </c>
      <c r="DV50" s="10"/>
      <c r="DW50" s="136"/>
    </row>
    <row r="51" spans="1:127">
      <c r="A51" s="484"/>
      <c r="C51" s="503"/>
      <c r="D51" s="508"/>
      <c r="E51" s="201">
        <v>3</v>
      </c>
      <c r="F51" s="203">
        <v>115</v>
      </c>
      <c r="G51" s="203">
        <v>102</v>
      </c>
      <c r="H51" s="202">
        <f t="shared" si="29"/>
        <v>88.695652173913047</v>
      </c>
      <c r="J51" s="423"/>
      <c r="K51" s="416"/>
      <c r="L51" s="201">
        <v>3</v>
      </c>
      <c r="M51" s="203">
        <v>89</v>
      </c>
      <c r="N51" s="203">
        <v>67</v>
      </c>
      <c r="O51" s="201">
        <f t="shared" si="30"/>
        <v>75.280898876404493</v>
      </c>
      <c r="P51">
        <v>36</v>
      </c>
      <c r="Q51">
        <v>31</v>
      </c>
      <c r="R51" s="12">
        <f t="shared" si="31"/>
        <v>53.731343283582092</v>
      </c>
      <c r="U51" s="423"/>
      <c r="V51" s="416"/>
      <c r="W51" s="201">
        <v>3</v>
      </c>
      <c r="X51" s="203">
        <v>109</v>
      </c>
      <c r="Y51" s="203">
        <v>101</v>
      </c>
      <c r="Z51" s="201">
        <f t="shared" si="32"/>
        <v>92.660550458715591</v>
      </c>
      <c r="AA51">
        <v>55</v>
      </c>
      <c r="AB51">
        <v>46</v>
      </c>
      <c r="AC51" s="12">
        <f t="shared" si="33"/>
        <v>54.455445544554458</v>
      </c>
      <c r="AF51" s="423"/>
      <c r="AG51" s="416"/>
      <c r="AH51" s="201">
        <v>3</v>
      </c>
      <c r="AI51" s="203">
        <v>27</v>
      </c>
      <c r="AJ51" s="203">
        <v>26</v>
      </c>
      <c r="AK51" s="201">
        <f t="shared" ref="AK51:AK65" si="37">(AJ51/AI51)*100</f>
        <v>96.296296296296291</v>
      </c>
      <c r="AL51">
        <v>13</v>
      </c>
      <c r="AM51">
        <v>13</v>
      </c>
      <c r="AN51" s="12">
        <f t="shared" ref="AN51:AN65" si="38">(AL51/(AJ51))*100</f>
        <v>50</v>
      </c>
      <c r="AQ51" s="423"/>
      <c r="AR51" s="416"/>
      <c r="AS51" s="201">
        <v>3</v>
      </c>
      <c r="AT51" s="203">
        <v>99</v>
      </c>
      <c r="AU51" s="203">
        <v>87</v>
      </c>
      <c r="AV51" s="201">
        <f t="shared" si="26"/>
        <v>87.878787878787875</v>
      </c>
      <c r="AW51">
        <v>41</v>
      </c>
      <c r="AX51">
        <v>46</v>
      </c>
      <c r="AY51" s="12">
        <f t="shared" si="34"/>
        <v>47.126436781609193</v>
      </c>
      <c r="BB51" s="423"/>
      <c r="BC51" s="416"/>
      <c r="BD51" s="201">
        <v>3</v>
      </c>
      <c r="BE51" s="203">
        <v>118</v>
      </c>
      <c r="BF51" s="203">
        <v>98</v>
      </c>
      <c r="BG51" s="201">
        <f t="shared" si="27"/>
        <v>83.050847457627114</v>
      </c>
      <c r="BH51">
        <v>48</v>
      </c>
      <c r="BI51">
        <v>50</v>
      </c>
      <c r="BJ51" s="12">
        <f t="shared" si="35"/>
        <v>48.979591836734691</v>
      </c>
      <c r="BM51" s="423"/>
      <c r="BN51" s="416"/>
      <c r="BO51" s="201">
        <v>3</v>
      </c>
      <c r="BP51" s="203">
        <v>86</v>
      </c>
      <c r="BQ51" s="203">
        <v>78</v>
      </c>
      <c r="BR51" s="201">
        <f t="shared" si="28"/>
        <v>90.697674418604649</v>
      </c>
      <c r="BS51">
        <v>37</v>
      </c>
      <c r="BT51">
        <v>41</v>
      </c>
      <c r="BU51" s="12">
        <f t="shared" si="36"/>
        <v>47.435897435897431</v>
      </c>
      <c r="BV51" s="9"/>
      <c r="BY51" s="130" t="s">
        <v>51</v>
      </c>
      <c r="BZ51" s="10">
        <v>100</v>
      </c>
      <c r="CA51" s="10">
        <v>100</v>
      </c>
      <c r="CB51" s="10">
        <v>121</v>
      </c>
      <c r="CC51" s="10">
        <v>139</v>
      </c>
      <c r="CD51" s="10">
        <v>129</v>
      </c>
      <c r="CE51" s="10">
        <v>122</v>
      </c>
      <c r="CF51" s="10">
        <v>116</v>
      </c>
      <c r="CH51" s="9"/>
      <c r="CK51" s="130" t="s">
        <v>51</v>
      </c>
      <c r="CL51" s="10">
        <v>18.71</v>
      </c>
      <c r="CM51" s="10">
        <v>9.9580000000000002</v>
      </c>
      <c r="CN51" s="10">
        <v>9.2330000000000005</v>
      </c>
      <c r="CO51" s="10">
        <v>13.78</v>
      </c>
      <c r="CP51" s="10">
        <v>14.36</v>
      </c>
      <c r="CQ51" s="136">
        <v>13.11</v>
      </c>
      <c r="CT51" s="130" t="s">
        <v>47</v>
      </c>
      <c r="CU51" s="10" t="s">
        <v>54</v>
      </c>
      <c r="CV51" s="10"/>
      <c r="CW51" s="10"/>
      <c r="CY51" s="31" t="s">
        <v>47</v>
      </c>
      <c r="CZ51" s="10" t="s">
        <v>54</v>
      </c>
      <c r="DA51" s="10"/>
      <c r="DB51" s="10"/>
      <c r="DD51" s="31" t="s">
        <v>47</v>
      </c>
      <c r="DE51" s="10" t="s">
        <v>54</v>
      </c>
      <c r="DF51" s="10"/>
      <c r="DG51" s="136"/>
      <c r="DJ51" s="130" t="s">
        <v>47</v>
      </c>
      <c r="DK51" s="10" t="s">
        <v>54</v>
      </c>
      <c r="DL51" s="10"/>
      <c r="DM51" s="10"/>
      <c r="DO51" s="31" t="s">
        <v>47</v>
      </c>
      <c r="DP51" s="10" t="s">
        <v>54</v>
      </c>
      <c r="DQ51" s="10"/>
      <c r="DR51" s="10"/>
      <c r="DT51" s="31" t="s">
        <v>47</v>
      </c>
      <c r="DU51" s="10" t="s">
        <v>54</v>
      </c>
      <c r="DV51" s="10"/>
      <c r="DW51" s="136"/>
    </row>
    <row r="52" spans="1:127">
      <c r="A52" s="484"/>
      <c r="C52" s="503"/>
      <c r="D52" s="508"/>
      <c r="E52" s="201">
        <v>4</v>
      </c>
      <c r="F52" s="203">
        <v>78</v>
      </c>
      <c r="G52" s="203">
        <v>58</v>
      </c>
      <c r="H52" s="202">
        <f t="shared" si="29"/>
        <v>74.358974358974365</v>
      </c>
      <c r="J52" s="423"/>
      <c r="K52" s="416"/>
      <c r="L52" s="201">
        <v>4</v>
      </c>
      <c r="M52" s="203">
        <v>110</v>
      </c>
      <c r="N52" s="203">
        <v>104</v>
      </c>
      <c r="O52" s="201">
        <f t="shared" si="30"/>
        <v>94.545454545454547</v>
      </c>
      <c r="P52">
        <v>48</v>
      </c>
      <c r="Q52">
        <v>56</v>
      </c>
      <c r="R52" s="12">
        <f t="shared" si="31"/>
        <v>46.153846153846153</v>
      </c>
      <c r="U52" s="423"/>
      <c r="V52" s="416"/>
      <c r="W52" s="201">
        <v>4</v>
      </c>
      <c r="X52" s="203">
        <v>0</v>
      </c>
      <c r="Y52" s="203">
        <v>0</v>
      </c>
      <c r="Z52" s="201">
        <v>0</v>
      </c>
      <c r="AA52">
        <v>0</v>
      </c>
      <c r="AB52">
        <v>0</v>
      </c>
      <c r="AC52" s="12"/>
      <c r="AF52" s="423"/>
      <c r="AG52" s="416"/>
      <c r="AH52" s="201">
        <v>4</v>
      </c>
      <c r="AI52" s="203">
        <v>138</v>
      </c>
      <c r="AJ52" s="203">
        <v>131</v>
      </c>
      <c r="AK52" s="201">
        <f t="shared" si="37"/>
        <v>94.927536231884062</v>
      </c>
      <c r="AL52">
        <v>68</v>
      </c>
      <c r="AM52">
        <v>63</v>
      </c>
      <c r="AN52" s="12">
        <f t="shared" si="38"/>
        <v>51.908396946564885</v>
      </c>
      <c r="AQ52" s="423"/>
      <c r="AR52" s="416"/>
      <c r="AS52" s="201">
        <v>4</v>
      </c>
      <c r="AT52" s="203">
        <v>130</v>
      </c>
      <c r="AU52" s="203">
        <v>129</v>
      </c>
      <c r="AV52" s="201">
        <f t="shared" si="26"/>
        <v>99.230769230769226</v>
      </c>
      <c r="AW52">
        <v>69</v>
      </c>
      <c r="AX52">
        <v>60</v>
      </c>
      <c r="AY52" s="12">
        <f t="shared" si="34"/>
        <v>53.488372093023251</v>
      </c>
      <c r="BB52" s="423"/>
      <c r="BC52" s="416"/>
      <c r="BD52" s="201">
        <v>4</v>
      </c>
      <c r="BE52" s="203">
        <v>38</v>
      </c>
      <c r="BF52" s="203">
        <v>29</v>
      </c>
      <c r="BG52" s="201">
        <f t="shared" si="27"/>
        <v>76.31578947368422</v>
      </c>
      <c r="BH52">
        <v>17</v>
      </c>
      <c r="BI52">
        <v>12</v>
      </c>
      <c r="BJ52" s="12">
        <f t="shared" si="35"/>
        <v>58.620689655172406</v>
      </c>
      <c r="BM52" s="423"/>
      <c r="BN52" s="416"/>
      <c r="BO52" s="201">
        <v>4</v>
      </c>
      <c r="BP52" s="203">
        <v>111</v>
      </c>
      <c r="BQ52" s="203">
        <v>101</v>
      </c>
      <c r="BR52" s="201">
        <f t="shared" si="28"/>
        <v>90.990990990990994</v>
      </c>
      <c r="BS52">
        <v>55</v>
      </c>
      <c r="BT52">
        <v>46</v>
      </c>
      <c r="BU52" s="12">
        <f t="shared" si="36"/>
        <v>54.455445544554458</v>
      </c>
      <c r="BV52" s="9"/>
      <c r="BY52" s="130"/>
      <c r="BZ52" s="10"/>
      <c r="CA52" s="10"/>
      <c r="CB52" s="10"/>
      <c r="CC52" s="10"/>
      <c r="CD52" s="10"/>
      <c r="CE52" s="10"/>
      <c r="CF52" s="10"/>
      <c r="CH52" s="9"/>
      <c r="CK52" s="130"/>
      <c r="CL52" s="10"/>
      <c r="CM52" s="10"/>
      <c r="CN52" s="10"/>
      <c r="CO52" s="10"/>
      <c r="CP52" s="10"/>
      <c r="CQ52" s="136"/>
      <c r="CT52" s="130"/>
      <c r="CU52" s="10"/>
      <c r="CV52" s="10"/>
      <c r="CW52" s="10"/>
      <c r="CY52" s="31"/>
      <c r="CZ52" s="10"/>
      <c r="DA52" s="10"/>
      <c r="DB52" s="10"/>
      <c r="DD52" s="31"/>
      <c r="DE52" s="10"/>
      <c r="DF52" s="10"/>
      <c r="DG52" s="136"/>
      <c r="DJ52" s="130"/>
      <c r="DK52" s="10"/>
      <c r="DL52" s="10"/>
      <c r="DM52" s="10"/>
      <c r="DO52" s="31"/>
      <c r="DP52" s="10"/>
      <c r="DQ52" s="10"/>
      <c r="DR52" s="10"/>
      <c r="DT52" s="31"/>
      <c r="DU52" s="10"/>
      <c r="DV52" s="10"/>
      <c r="DW52" s="136"/>
    </row>
    <row r="53" spans="1:127">
      <c r="A53" s="484"/>
      <c r="C53" s="503"/>
      <c r="D53" s="508"/>
      <c r="E53" s="201">
        <v>5</v>
      </c>
      <c r="F53" s="203">
        <v>135</v>
      </c>
      <c r="G53" s="203">
        <v>129</v>
      </c>
      <c r="H53" s="202">
        <f t="shared" si="29"/>
        <v>95.555555555555557</v>
      </c>
      <c r="J53" s="423"/>
      <c r="K53" s="416"/>
      <c r="L53" s="201">
        <v>5</v>
      </c>
      <c r="M53" s="203">
        <v>37</v>
      </c>
      <c r="N53" s="203">
        <v>31</v>
      </c>
      <c r="O53" s="201">
        <f t="shared" si="30"/>
        <v>83.78378378378379</v>
      </c>
      <c r="P53">
        <v>18</v>
      </c>
      <c r="Q53">
        <v>13</v>
      </c>
      <c r="R53" s="12">
        <f t="shared" si="31"/>
        <v>58.064516129032263</v>
      </c>
      <c r="U53" s="423"/>
      <c r="V53" s="416"/>
      <c r="W53" s="201">
        <v>5</v>
      </c>
      <c r="X53" s="203">
        <v>129</v>
      </c>
      <c r="Y53" s="203">
        <v>121</v>
      </c>
      <c r="Z53" s="201">
        <f t="shared" si="32"/>
        <v>93.798449612403104</v>
      </c>
      <c r="AA53">
        <v>55</v>
      </c>
      <c r="AB53">
        <v>66</v>
      </c>
      <c r="AC53" s="12">
        <f t="shared" si="33"/>
        <v>45.454545454545453</v>
      </c>
      <c r="AF53" s="423"/>
      <c r="AG53" s="416"/>
      <c r="AH53" s="201">
        <v>5</v>
      </c>
      <c r="AI53" s="203">
        <v>141</v>
      </c>
      <c r="AJ53" s="203">
        <v>139</v>
      </c>
      <c r="AK53" s="201">
        <f t="shared" si="37"/>
        <v>98.581560283687935</v>
      </c>
      <c r="AL53">
        <v>72</v>
      </c>
      <c r="AM53">
        <v>67</v>
      </c>
      <c r="AN53" s="12">
        <f t="shared" si="38"/>
        <v>51.798561151079134</v>
      </c>
      <c r="AQ53" s="423"/>
      <c r="AR53" s="416"/>
      <c r="AS53" s="201">
        <v>5</v>
      </c>
      <c r="AT53" s="203">
        <v>101</v>
      </c>
      <c r="AU53" s="203">
        <v>95</v>
      </c>
      <c r="AV53" s="201">
        <f t="shared" si="26"/>
        <v>94.059405940594047</v>
      </c>
      <c r="AW53">
        <v>48</v>
      </c>
      <c r="AX53">
        <v>47</v>
      </c>
      <c r="AY53" s="12">
        <f t="shared" si="34"/>
        <v>50.526315789473685</v>
      </c>
      <c r="BB53" s="423"/>
      <c r="BC53" s="416"/>
      <c r="BD53" s="201">
        <v>5</v>
      </c>
      <c r="BE53" s="203">
        <v>74</v>
      </c>
      <c r="BF53" s="203">
        <v>69</v>
      </c>
      <c r="BG53" s="201">
        <f t="shared" si="27"/>
        <v>93.243243243243242</v>
      </c>
      <c r="BH53">
        <v>38</v>
      </c>
      <c r="BI53">
        <v>31</v>
      </c>
      <c r="BJ53" s="12">
        <f t="shared" si="35"/>
        <v>55.072463768115945</v>
      </c>
      <c r="BM53" s="423"/>
      <c r="BN53" s="416"/>
      <c r="BO53" s="201">
        <v>5</v>
      </c>
      <c r="BP53" s="203">
        <v>109</v>
      </c>
      <c r="BQ53" s="203">
        <v>101</v>
      </c>
      <c r="BR53" s="201">
        <f t="shared" si="28"/>
        <v>92.660550458715591</v>
      </c>
      <c r="BS53">
        <v>49</v>
      </c>
      <c r="BT53">
        <v>52</v>
      </c>
      <c r="BU53" s="12">
        <f t="shared" si="36"/>
        <v>48.514851485148512</v>
      </c>
      <c r="BV53" s="9"/>
      <c r="BY53" s="130" t="s">
        <v>55</v>
      </c>
      <c r="BZ53" s="10">
        <v>71.53</v>
      </c>
      <c r="CA53" s="10">
        <v>77.760000000000005</v>
      </c>
      <c r="CB53" s="10">
        <v>70.8</v>
      </c>
      <c r="CC53" s="10">
        <v>71.12</v>
      </c>
      <c r="CD53" s="10">
        <v>57.06</v>
      </c>
      <c r="CE53" s="10">
        <v>69.12</v>
      </c>
      <c r="CF53" s="10">
        <v>70.53</v>
      </c>
      <c r="CH53" s="9"/>
      <c r="CK53" s="130" t="s">
        <v>55</v>
      </c>
      <c r="CL53" s="10">
        <v>52.24</v>
      </c>
      <c r="CM53" s="10">
        <v>50.39</v>
      </c>
      <c r="CN53" s="10">
        <v>50.19</v>
      </c>
      <c r="CO53" s="10">
        <v>50.53</v>
      </c>
      <c r="CP53" s="10">
        <v>50.67</v>
      </c>
      <c r="CQ53" s="136">
        <v>49.77</v>
      </c>
      <c r="CT53" s="130" t="s">
        <v>173</v>
      </c>
      <c r="CU53" s="10" t="s">
        <v>6</v>
      </c>
      <c r="CV53" s="10" t="s">
        <v>7</v>
      </c>
      <c r="CW53" s="10" t="s">
        <v>58</v>
      </c>
      <c r="CY53" s="31" t="s">
        <v>173</v>
      </c>
      <c r="CZ53" s="10" t="s">
        <v>6</v>
      </c>
      <c r="DA53" s="10" t="s">
        <v>7</v>
      </c>
      <c r="DB53" s="10" t="s">
        <v>58</v>
      </c>
      <c r="DD53" s="31" t="s">
        <v>173</v>
      </c>
      <c r="DE53" s="10" t="s">
        <v>6</v>
      </c>
      <c r="DF53" s="10" t="s">
        <v>7</v>
      </c>
      <c r="DG53" s="136" t="s">
        <v>58</v>
      </c>
      <c r="DJ53" s="130" t="s">
        <v>173</v>
      </c>
      <c r="DK53" s="10" t="s">
        <v>6</v>
      </c>
      <c r="DL53" s="10" t="s">
        <v>7</v>
      </c>
      <c r="DM53" s="10" t="s">
        <v>58</v>
      </c>
      <c r="DO53" s="31" t="s">
        <v>173</v>
      </c>
      <c r="DP53" s="10" t="s">
        <v>6</v>
      </c>
      <c r="DQ53" s="10" t="s">
        <v>7</v>
      </c>
      <c r="DR53" s="10" t="s">
        <v>58</v>
      </c>
      <c r="DT53" s="31" t="s">
        <v>173</v>
      </c>
      <c r="DU53" s="10" t="s">
        <v>6</v>
      </c>
      <c r="DV53" s="10" t="s">
        <v>7</v>
      </c>
      <c r="DW53" s="136" t="s">
        <v>58</v>
      </c>
    </row>
    <row r="54" spans="1:127">
      <c r="A54" s="484"/>
      <c r="C54" s="503"/>
      <c r="D54" s="508"/>
      <c r="E54" s="201">
        <v>6</v>
      </c>
      <c r="F54" s="203">
        <v>45</v>
      </c>
      <c r="G54" s="203">
        <v>41</v>
      </c>
      <c r="H54" s="202">
        <f t="shared" si="29"/>
        <v>91.111111111111114</v>
      </c>
      <c r="J54" s="423"/>
      <c r="K54" s="416"/>
      <c r="L54" s="201">
        <v>6</v>
      </c>
      <c r="M54" s="203">
        <v>77</v>
      </c>
      <c r="N54" s="203">
        <v>63</v>
      </c>
      <c r="O54" s="201">
        <f t="shared" si="30"/>
        <v>81.818181818181827</v>
      </c>
      <c r="P54">
        <v>28</v>
      </c>
      <c r="Q54">
        <v>35</v>
      </c>
      <c r="R54" s="12">
        <f t="shared" si="31"/>
        <v>44.444444444444443</v>
      </c>
      <c r="U54" s="423"/>
      <c r="V54" s="416"/>
      <c r="W54" s="201">
        <v>6</v>
      </c>
      <c r="X54" s="203">
        <v>59</v>
      </c>
      <c r="Y54" s="203">
        <v>51</v>
      </c>
      <c r="Z54" s="201">
        <f t="shared" si="32"/>
        <v>86.440677966101703</v>
      </c>
      <c r="AA54">
        <v>23</v>
      </c>
      <c r="AB54">
        <v>28</v>
      </c>
      <c r="AC54" s="12">
        <f t="shared" si="33"/>
        <v>45.098039215686278</v>
      </c>
      <c r="AF54" s="423"/>
      <c r="AG54" s="416"/>
      <c r="AH54" s="201">
        <v>6</v>
      </c>
      <c r="AI54" s="203">
        <v>67</v>
      </c>
      <c r="AJ54" s="203">
        <v>64</v>
      </c>
      <c r="AK54" s="201">
        <f t="shared" si="37"/>
        <v>95.522388059701484</v>
      </c>
      <c r="AL54">
        <v>29</v>
      </c>
      <c r="AM54">
        <v>35</v>
      </c>
      <c r="AN54" s="12">
        <f t="shared" si="38"/>
        <v>45.3125</v>
      </c>
      <c r="AQ54" s="423"/>
      <c r="AR54" s="416"/>
      <c r="AS54" s="201">
        <v>6</v>
      </c>
      <c r="AT54" s="203">
        <v>32</v>
      </c>
      <c r="AU54" s="203">
        <v>25</v>
      </c>
      <c r="AV54" s="201">
        <f t="shared" si="26"/>
        <v>78.125</v>
      </c>
      <c r="AW54">
        <v>14</v>
      </c>
      <c r="AX54">
        <v>11</v>
      </c>
      <c r="AY54" s="12">
        <f t="shared" si="34"/>
        <v>56.000000000000007</v>
      </c>
      <c r="BB54" s="423"/>
      <c r="BC54" s="416"/>
      <c r="BD54" s="201">
        <v>6</v>
      </c>
      <c r="BE54" s="203">
        <v>87</v>
      </c>
      <c r="BF54" s="203">
        <v>79</v>
      </c>
      <c r="BG54" s="201">
        <f t="shared" si="27"/>
        <v>90.804597701149419</v>
      </c>
      <c r="BH54">
        <v>43</v>
      </c>
      <c r="BI54">
        <v>36</v>
      </c>
      <c r="BJ54" s="12">
        <f t="shared" si="35"/>
        <v>54.430379746835442</v>
      </c>
      <c r="BM54" s="423"/>
      <c r="BN54" s="416"/>
      <c r="BO54" s="201">
        <v>6</v>
      </c>
      <c r="BP54" s="203">
        <v>79</v>
      </c>
      <c r="BQ54" s="203">
        <v>74</v>
      </c>
      <c r="BR54" s="201">
        <f t="shared" si="28"/>
        <v>93.670886075949369</v>
      </c>
      <c r="BS54">
        <v>39</v>
      </c>
      <c r="BT54">
        <v>35</v>
      </c>
      <c r="BU54" s="12">
        <f t="shared" si="36"/>
        <v>52.702702702702695</v>
      </c>
      <c r="BV54" s="9"/>
      <c r="BY54" s="130" t="s">
        <v>56</v>
      </c>
      <c r="BZ54" s="10">
        <v>32.47</v>
      </c>
      <c r="CA54" s="10">
        <v>32.94</v>
      </c>
      <c r="CB54" s="10">
        <v>33.65</v>
      </c>
      <c r="CC54" s="10">
        <v>43.57</v>
      </c>
      <c r="CD54" s="10">
        <v>42.98</v>
      </c>
      <c r="CE54" s="10">
        <v>37.659999999999997</v>
      </c>
      <c r="CF54" s="10">
        <v>38.61</v>
      </c>
      <c r="CH54" s="9"/>
      <c r="CK54" s="130" t="s">
        <v>56</v>
      </c>
      <c r="CL54" s="10">
        <v>5.9619999999999997</v>
      </c>
      <c r="CM54" s="10">
        <v>3.42</v>
      </c>
      <c r="CN54" s="10">
        <v>3.0979999999999999</v>
      </c>
      <c r="CO54" s="10">
        <v>4.3780000000000001</v>
      </c>
      <c r="CP54" s="10">
        <v>4.3620000000000001</v>
      </c>
      <c r="CQ54" s="136">
        <v>4.1130000000000004</v>
      </c>
      <c r="CT54" s="130" t="s">
        <v>32</v>
      </c>
      <c r="CU54" s="10">
        <v>1237</v>
      </c>
      <c r="CV54" s="10">
        <v>1073</v>
      </c>
      <c r="CW54" s="10">
        <v>2310</v>
      </c>
      <c r="CY54" s="31" t="s">
        <v>32</v>
      </c>
      <c r="CZ54" s="10">
        <v>1237</v>
      </c>
      <c r="DA54" s="10">
        <v>1073</v>
      </c>
      <c r="DB54" s="10">
        <v>2310</v>
      </c>
      <c r="DD54" s="31" t="s">
        <v>32</v>
      </c>
      <c r="DE54" s="10">
        <v>1237</v>
      </c>
      <c r="DF54" s="10">
        <v>1073</v>
      </c>
      <c r="DG54" s="136">
        <v>2310</v>
      </c>
      <c r="DJ54" s="130" t="s">
        <v>32</v>
      </c>
      <c r="DK54" s="10">
        <v>1237</v>
      </c>
      <c r="DL54" s="10">
        <v>1073</v>
      </c>
      <c r="DM54" s="10">
        <v>2310</v>
      </c>
      <c r="DO54" s="31" t="s">
        <v>32</v>
      </c>
      <c r="DP54" s="10">
        <v>1237</v>
      </c>
      <c r="DQ54" s="10">
        <v>1073</v>
      </c>
      <c r="DR54" s="10">
        <v>2310</v>
      </c>
      <c r="DT54" s="31" t="s">
        <v>32</v>
      </c>
      <c r="DU54" s="10">
        <v>1237</v>
      </c>
      <c r="DV54" s="10">
        <v>1073</v>
      </c>
      <c r="DW54" s="136">
        <v>2310</v>
      </c>
    </row>
    <row r="55" spans="1:127" ht="17" thickBot="1">
      <c r="A55" s="484"/>
      <c r="C55" s="503"/>
      <c r="D55" s="508"/>
      <c r="E55" s="201">
        <v>7</v>
      </c>
      <c r="F55" s="203">
        <v>109</v>
      </c>
      <c r="G55" s="203">
        <v>104</v>
      </c>
      <c r="H55" s="202">
        <f t="shared" si="29"/>
        <v>95.412844036697251</v>
      </c>
      <c r="J55" s="423"/>
      <c r="K55" s="416"/>
      <c r="L55" s="201">
        <v>7</v>
      </c>
      <c r="M55" s="203">
        <v>58</v>
      </c>
      <c r="N55" s="203">
        <v>31</v>
      </c>
      <c r="O55" s="201">
        <f t="shared" si="30"/>
        <v>53.448275862068961</v>
      </c>
      <c r="P55">
        <v>19</v>
      </c>
      <c r="Q55">
        <v>12</v>
      </c>
      <c r="R55" s="12">
        <f t="shared" si="31"/>
        <v>61.29032258064516</v>
      </c>
      <c r="U55" s="423"/>
      <c r="V55" s="416"/>
      <c r="W55" s="201">
        <v>7</v>
      </c>
      <c r="X55" s="203">
        <v>53</v>
      </c>
      <c r="Y55" s="203">
        <v>41</v>
      </c>
      <c r="Z55" s="201">
        <f t="shared" si="32"/>
        <v>77.358490566037744</v>
      </c>
      <c r="AA55">
        <v>20</v>
      </c>
      <c r="AB55">
        <v>21</v>
      </c>
      <c r="AC55" s="12">
        <f t="shared" si="33"/>
        <v>48.780487804878049</v>
      </c>
      <c r="AF55" s="423"/>
      <c r="AG55" s="416"/>
      <c r="AH55" s="201">
        <v>7</v>
      </c>
      <c r="AI55" s="203">
        <v>38</v>
      </c>
      <c r="AJ55" s="203">
        <v>33</v>
      </c>
      <c r="AK55" s="201">
        <f t="shared" si="37"/>
        <v>86.842105263157904</v>
      </c>
      <c r="AL55">
        <v>18</v>
      </c>
      <c r="AM55">
        <v>15</v>
      </c>
      <c r="AN55" s="12">
        <f t="shared" si="38"/>
        <v>54.54545454545454</v>
      </c>
      <c r="AQ55" s="423"/>
      <c r="AR55" s="416"/>
      <c r="AS55" s="201">
        <v>7</v>
      </c>
      <c r="AT55" s="203">
        <v>19</v>
      </c>
      <c r="AU55" s="203">
        <v>14</v>
      </c>
      <c r="AV55" s="201">
        <f t="shared" si="26"/>
        <v>73.68421052631578</v>
      </c>
      <c r="AW55">
        <v>6</v>
      </c>
      <c r="AX55">
        <v>8</v>
      </c>
      <c r="AY55" s="12">
        <f t="shared" si="34"/>
        <v>42.857142857142854</v>
      </c>
      <c r="BB55" s="423"/>
      <c r="BC55" s="416"/>
      <c r="BD55" s="201">
        <v>7</v>
      </c>
      <c r="BE55" s="203">
        <v>86</v>
      </c>
      <c r="BF55" s="203">
        <v>67</v>
      </c>
      <c r="BG55" s="201">
        <f t="shared" si="27"/>
        <v>77.906976744186053</v>
      </c>
      <c r="BH55">
        <v>32</v>
      </c>
      <c r="BI55">
        <v>35</v>
      </c>
      <c r="BJ55" s="12">
        <f t="shared" si="35"/>
        <v>47.761194029850742</v>
      </c>
      <c r="BM55" s="423"/>
      <c r="BN55" s="416"/>
      <c r="BO55" s="201">
        <v>7</v>
      </c>
      <c r="BP55" s="203">
        <v>118</v>
      </c>
      <c r="BQ55" s="203">
        <v>108</v>
      </c>
      <c r="BR55" s="201">
        <f t="shared" si="28"/>
        <v>91.525423728813564</v>
      </c>
      <c r="BS55">
        <v>58</v>
      </c>
      <c r="BT55">
        <v>50</v>
      </c>
      <c r="BU55" s="12">
        <f t="shared" si="36"/>
        <v>53.703703703703709</v>
      </c>
      <c r="BV55" s="9"/>
      <c r="BY55" s="130" t="s">
        <v>59</v>
      </c>
      <c r="BZ55" s="10">
        <v>8.3840000000000003</v>
      </c>
      <c r="CA55" s="10">
        <v>7.99</v>
      </c>
      <c r="CB55" s="10">
        <v>8.6880000000000006</v>
      </c>
      <c r="CC55" s="10">
        <v>10.57</v>
      </c>
      <c r="CD55" s="10">
        <v>10.75</v>
      </c>
      <c r="CE55" s="10">
        <v>9.1349999999999998</v>
      </c>
      <c r="CF55" s="10">
        <v>9.968</v>
      </c>
      <c r="CH55" s="9"/>
      <c r="CK55" s="175" t="s">
        <v>59</v>
      </c>
      <c r="CL55" s="163">
        <v>1.4910000000000001</v>
      </c>
      <c r="CM55" s="163">
        <v>0.94850000000000001</v>
      </c>
      <c r="CN55" s="163">
        <v>0.79990000000000006</v>
      </c>
      <c r="CO55" s="163">
        <v>1.264</v>
      </c>
      <c r="CP55" s="163">
        <v>1.1259999999999999</v>
      </c>
      <c r="CQ55" s="164">
        <v>1.099</v>
      </c>
      <c r="CT55" s="130" t="s">
        <v>164</v>
      </c>
      <c r="CU55" s="10">
        <v>1502</v>
      </c>
      <c r="CV55" s="10">
        <v>1322</v>
      </c>
      <c r="CW55" s="10">
        <v>2824</v>
      </c>
      <c r="CY55" s="31" t="s">
        <v>165</v>
      </c>
      <c r="CZ55" s="10">
        <v>1241</v>
      </c>
      <c r="DA55" s="10">
        <v>1062</v>
      </c>
      <c r="DB55" s="10">
        <v>2303</v>
      </c>
      <c r="DD55" s="31" t="s">
        <v>792</v>
      </c>
      <c r="DE55" s="10">
        <v>1279</v>
      </c>
      <c r="DF55" s="10">
        <v>1209</v>
      </c>
      <c r="DG55" s="136">
        <v>2488</v>
      </c>
      <c r="DJ55" s="130" t="s">
        <v>164</v>
      </c>
      <c r="DK55" s="10">
        <v>1001</v>
      </c>
      <c r="DL55" s="10">
        <v>913</v>
      </c>
      <c r="DM55" s="10">
        <v>1914</v>
      </c>
      <c r="DO55" s="31" t="s">
        <v>165</v>
      </c>
      <c r="DP55" s="10">
        <v>1339</v>
      </c>
      <c r="DQ55" s="10">
        <v>1175</v>
      </c>
      <c r="DR55" s="10">
        <v>2514</v>
      </c>
      <c r="DT55" s="31" t="s">
        <v>792</v>
      </c>
      <c r="DU55" s="10">
        <v>1187</v>
      </c>
      <c r="DV55" s="10">
        <v>1058</v>
      </c>
      <c r="DW55" s="136">
        <v>2245</v>
      </c>
    </row>
    <row r="56" spans="1:127">
      <c r="A56" s="484"/>
      <c r="C56" s="503"/>
      <c r="D56" s="508"/>
      <c r="E56" s="201">
        <v>8</v>
      </c>
      <c r="F56" s="203">
        <v>132</v>
      </c>
      <c r="G56" s="203">
        <v>109</v>
      </c>
      <c r="H56" s="202">
        <f t="shared" si="29"/>
        <v>82.575757575757578</v>
      </c>
      <c r="J56" s="423"/>
      <c r="K56" s="416"/>
      <c r="L56" s="201">
        <v>8</v>
      </c>
      <c r="M56" s="203">
        <v>110</v>
      </c>
      <c r="N56" s="203">
        <v>108</v>
      </c>
      <c r="O56" s="201">
        <f t="shared" si="30"/>
        <v>98.181818181818187</v>
      </c>
      <c r="P56">
        <v>56</v>
      </c>
      <c r="Q56">
        <v>52</v>
      </c>
      <c r="R56" s="12">
        <f t="shared" si="31"/>
        <v>51.851851851851848</v>
      </c>
      <c r="U56" s="423"/>
      <c r="V56" s="416"/>
      <c r="W56" s="201">
        <v>8</v>
      </c>
      <c r="X56" s="203">
        <v>58</v>
      </c>
      <c r="Y56" s="203">
        <v>51</v>
      </c>
      <c r="Z56" s="201">
        <f t="shared" si="32"/>
        <v>87.931034482758619</v>
      </c>
      <c r="AA56">
        <v>28</v>
      </c>
      <c r="AB56">
        <v>23</v>
      </c>
      <c r="AC56" s="12">
        <f t="shared" si="33"/>
        <v>54.901960784313729</v>
      </c>
      <c r="AF56" s="423"/>
      <c r="AG56" s="416"/>
      <c r="AH56" s="201">
        <v>8</v>
      </c>
      <c r="AI56" s="203">
        <v>90</v>
      </c>
      <c r="AJ56" s="203">
        <v>84</v>
      </c>
      <c r="AK56" s="201">
        <f t="shared" si="37"/>
        <v>93.333333333333329</v>
      </c>
      <c r="AL56">
        <v>45</v>
      </c>
      <c r="AM56">
        <v>39</v>
      </c>
      <c r="AN56" s="12">
        <f t="shared" si="38"/>
        <v>53.571428571428569</v>
      </c>
      <c r="AQ56" s="423"/>
      <c r="AR56" s="416"/>
      <c r="AS56" s="201">
        <v>8</v>
      </c>
      <c r="AT56" s="203">
        <v>44</v>
      </c>
      <c r="AU56" s="203">
        <v>37</v>
      </c>
      <c r="AV56" s="201">
        <f t="shared" si="26"/>
        <v>84.090909090909093</v>
      </c>
      <c r="AW56">
        <v>19</v>
      </c>
      <c r="AX56">
        <v>18</v>
      </c>
      <c r="AY56" s="12">
        <f t="shared" si="34"/>
        <v>51.351351351351347</v>
      </c>
      <c r="BB56" s="423"/>
      <c r="BC56" s="416"/>
      <c r="BD56" s="201">
        <v>8</v>
      </c>
      <c r="BE56" s="203">
        <v>0</v>
      </c>
      <c r="BF56" s="203">
        <v>0</v>
      </c>
      <c r="BG56" s="201">
        <v>0</v>
      </c>
      <c r="BH56">
        <v>0</v>
      </c>
      <c r="BI56">
        <v>0</v>
      </c>
      <c r="BJ56" s="12"/>
      <c r="BM56" s="423"/>
      <c r="BN56" s="416"/>
      <c r="BO56" s="201">
        <v>8</v>
      </c>
      <c r="BP56" s="203">
        <v>0</v>
      </c>
      <c r="BQ56" s="203">
        <v>0</v>
      </c>
      <c r="BR56" s="201"/>
      <c r="BS56">
        <v>0</v>
      </c>
      <c r="BT56">
        <v>0</v>
      </c>
      <c r="BU56" s="12"/>
      <c r="BV56" s="9"/>
      <c r="BY56" s="69"/>
      <c r="CH56" s="9"/>
      <c r="CT56" s="130" t="s">
        <v>58</v>
      </c>
      <c r="CU56" s="10">
        <v>2739</v>
      </c>
      <c r="CV56" s="10">
        <v>2395</v>
      </c>
      <c r="CW56" s="10">
        <v>5134</v>
      </c>
      <c r="CY56" s="31" t="s">
        <v>58</v>
      </c>
      <c r="CZ56" s="10">
        <v>2478</v>
      </c>
      <c r="DA56" s="10">
        <v>2135</v>
      </c>
      <c r="DB56" s="10">
        <v>4613</v>
      </c>
      <c r="DD56" s="31" t="s">
        <v>58</v>
      </c>
      <c r="DE56" s="10">
        <v>2516</v>
      </c>
      <c r="DF56" s="10">
        <v>2282</v>
      </c>
      <c r="DG56" s="136">
        <v>4798</v>
      </c>
      <c r="DJ56" s="130" t="s">
        <v>58</v>
      </c>
      <c r="DK56" s="10">
        <v>2238</v>
      </c>
      <c r="DL56" s="10">
        <v>1986</v>
      </c>
      <c r="DM56" s="10">
        <v>4224</v>
      </c>
      <c r="DO56" s="31" t="s">
        <v>58</v>
      </c>
      <c r="DP56" s="10">
        <v>2576</v>
      </c>
      <c r="DQ56" s="10">
        <v>2248</v>
      </c>
      <c r="DR56" s="10">
        <v>4824</v>
      </c>
      <c r="DT56" s="31" t="s">
        <v>58</v>
      </c>
      <c r="DU56" s="10">
        <v>2424</v>
      </c>
      <c r="DV56" s="10">
        <v>2131</v>
      </c>
      <c r="DW56" s="136">
        <v>4555</v>
      </c>
    </row>
    <row r="57" spans="1:127">
      <c r="A57" s="484"/>
      <c r="C57" s="503"/>
      <c r="D57" s="508"/>
      <c r="E57" s="201">
        <v>9</v>
      </c>
      <c r="F57" s="203">
        <v>51</v>
      </c>
      <c r="G57" s="203">
        <v>43</v>
      </c>
      <c r="H57" s="202">
        <f t="shared" si="29"/>
        <v>84.313725490196077</v>
      </c>
      <c r="J57" s="423"/>
      <c r="K57" s="416"/>
      <c r="L57" s="201">
        <v>9</v>
      </c>
      <c r="M57" s="203">
        <v>129</v>
      </c>
      <c r="N57" s="203">
        <v>119</v>
      </c>
      <c r="O57" s="201">
        <f t="shared" si="30"/>
        <v>92.248062015503876</v>
      </c>
      <c r="P57">
        <v>58</v>
      </c>
      <c r="Q57">
        <v>61</v>
      </c>
      <c r="R57" s="12">
        <f t="shared" si="31"/>
        <v>48.739495798319325</v>
      </c>
      <c r="U57" s="423"/>
      <c r="V57" s="416"/>
      <c r="W57" s="201">
        <v>9</v>
      </c>
      <c r="X57" s="203">
        <v>119</v>
      </c>
      <c r="Y57" s="203">
        <v>109</v>
      </c>
      <c r="Z57" s="201">
        <f t="shared" si="32"/>
        <v>91.596638655462186</v>
      </c>
      <c r="AA57">
        <v>56</v>
      </c>
      <c r="AB57">
        <v>53</v>
      </c>
      <c r="AC57" s="12">
        <f t="shared" si="33"/>
        <v>51.37614678899083</v>
      </c>
      <c r="AF57" s="423"/>
      <c r="AG57" s="416"/>
      <c r="AH57" s="201">
        <v>9</v>
      </c>
      <c r="AI57" s="203">
        <v>91</v>
      </c>
      <c r="AJ57" s="203">
        <v>77</v>
      </c>
      <c r="AK57" s="201">
        <f t="shared" si="37"/>
        <v>84.615384615384613</v>
      </c>
      <c r="AL57">
        <v>36</v>
      </c>
      <c r="AM57">
        <v>41</v>
      </c>
      <c r="AN57" s="12">
        <f t="shared" si="38"/>
        <v>46.753246753246749</v>
      </c>
      <c r="AQ57" s="423"/>
      <c r="AR57" s="416"/>
      <c r="AS57" s="201">
        <v>9</v>
      </c>
      <c r="AT57" s="203">
        <v>0</v>
      </c>
      <c r="AU57" s="203">
        <v>0</v>
      </c>
      <c r="AV57" s="201">
        <v>0</v>
      </c>
      <c r="AW57">
        <v>0</v>
      </c>
      <c r="AX57">
        <v>0</v>
      </c>
      <c r="AY57" s="12"/>
      <c r="BB57" s="423"/>
      <c r="BC57" s="416"/>
      <c r="BD57" s="201">
        <v>9</v>
      </c>
      <c r="BE57" s="203">
        <v>43</v>
      </c>
      <c r="BF57" s="203">
        <v>38</v>
      </c>
      <c r="BG57" s="201">
        <f t="shared" si="27"/>
        <v>88.372093023255815</v>
      </c>
      <c r="BH57">
        <v>21</v>
      </c>
      <c r="BI57">
        <v>17</v>
      </c>
      <c r="BJ57" s="12">
        <f t="shared" si="35"/>
        <v>55.26315789473685</v>
      </c>
      <c r="BM57" s="423"/>
      <c r="BN57" s="416"/>
      <c r="BO57" s="201">
        <v>9</v>
      </c>
      <c r="BP57" s="203">
        <v>16</v>
      </c>
      <c r="BQ57" s="203">
        <v>14</v>
      </c>
      <c r="BR57" s="201">
        <f t="shared" si="28"/>
        <v>87.5</v>
      </c>
      <c r="BS57">
        <v>6</v>
      </c>
      <c r="BT57">
        <v>8</v>
      </c>
      <c r="BU57" s="12">
        <f t="shared" si="36"/>
        <v>42.857142857142854</v>
      </c>
      <c r="BV57" s="9"/>
      <c r="BY57" s="69"/>
      <c r="CH57" s="9"/>
      <c r="CT57" s="130"/>
      <c r="CU57" s="10"/>
      <c r="CV57" s="10"/>
      <c r="CW57" s="10"/>
      <c r="CY57" s="31"/>
      <c r="CZ57" s="10"/>
      <c r="DA57" s="10"/>
      <c r="DB57" s="10"/>
      <c r="DD57" s="31"/>
      <c r="DE57" s="10"/>
      <c r="DF57" s="10"/>
      <c r="DG57" s="136"/>
      <c r="DJ57" s="130"/>
      <c r="DK57" s="10"/>
      <c r="DL57" s="10"/>
      <c r="DM57" s="10"/>
      <c r="DO57" s="31"/>
      <c r="DP57" s="10"/>
      <c r="DQ57" s="10"/>
      <c r="DR57" s="10"/>
      <c r="DT57" s="31"/>
      <c r="DU57" s="10"/>
      <c r="DV57" s="10"/>
      <c r="DW57" s="136"/>
    </row>
    <row r="58" spans="1:127">
      <c r="A58" s="484"/>
      <c r="C58" s="503"/>
      <c r="D58" s="508"/>
      <c r="E58" s="201">
        <v>10</v>
      </c>
      <c r="F58" s="203">
        <v>85</v>
      </c>
      <c r="G58" s="203">
        <v>85</v>
      </c>
      <c r="H58" s="202">
        <f t="shared" si="29"/>
        <v>100</v>
      </c>
      <c r="J58" s="423"/>
      <c r="K58" s="416"/>
      <c r="L58" s="201">
        <v>10</v>
      </c>
      <c r="M58" s="203">
        <v>80</v>
      </c>
      <c r="N58" s="203">
        <v>78</v>
      </c>
      <c r="O58" s="201">
        <f t="shared" si="30"/>
        <v>97.5</v>
      </c>
      <c r="P58">
        <v>36</v>
      </c>
      <c r="Q58">
        <v>42</v>
      </c>
      <c r="R58" s="12">
        <f t="shared" si="31"/>
        <v>46.153846153846153</v>
      </c>
      <c r="U58" s="423"/>
      <c r="V58" s="416"/>
      <c r="W58" s="201">
        <v>10</v>
      </c>
      <c r="X58" s="203">
        <v>123</v>
      </c>
      <c r="Y58" s="203">
        <v>78</v>
      </c>
      <c r="Z58" s="201">
        <f t="shared" si="32"/>
        <v>63.414634146341463</v>
      </c>
      <c r="AA58">
        <v>39</v>
      </c>
      <c r="AB58">
        <v>39</v>
      </c>
      <c r="AC58" s="12">
        <f t="shared" si="33"/>
        <v>50</v>
      </c>
      <c r="AF58" s="423"/>
      <c r="AG58" s="416"/>
      <c r="AH58" s="201">
        <v>10</v>
      </c>
      <c r="AI58" s="203">
        <v>104</v>
      </c>
      <c r="AJ58" s="203">
        <v>100</v>
      </c>
      <c r="AK58" s="201">
        <f t="shared" si="37"/>
        <v>96.15384615384616</v>
      </c>
      <c r="AL58">
        <v>47</v>
      </c>
      <c r="AM58">
        <v>53</v>
      </c>
      <c r="AN58" s="12">
        <f t="shared" si="38"/>
        <v>47</v>
      </c>
      <c r="AQ58" s="423"/>
      <c r="AR58" s="416"/>
      <c r="AS58" s="201">
        <v>10</v>
      </c>
      <c r="AT58" s="203">
        <v>49</v>
      </c>
      <c r="AU58" s="203">
        <v>31</v>
      </c>
      <c r="AV58" s="201">
        <f t="shared" si="26"/>
        <v>63.265306122448983</v>
      </c>
      <c r="AW58">
        <v>14</v>
      </c>
      <c r="AX58">
        <v>17</v>
      </c>
      <c r="AY58" s="12">
        <f t="shared" si="34"/>
        <v>45.161290322580641</v>
      </c>
      <c r="BB58" s="423"/>
      <c r="BC58" s="416"/>
      <c r="BD58" s="201">
        <v>10</v>
      </c>
      <c r="BE58" s="203">
        <v>124</v>
      </c>
      <c r="BF58" s="203">
        <v>119</v>
      </c>
      <c r="BG58" s="201">
        <f t="shared" si="27"/>
        <v>95.967741935483872</v>
      </c>
      <c r="BH58">
        <v>56</v>
      </c>
      <c r="BI58">
        <v>63</v>
      </c>
      <c r="BJ58" s="12">
        <f t="shared" si="35"/>
        <v>47.058823529411761</v>
      </c>
      <c r="BM58" s="423"/>
      <c r="BN58" s="416"/>
      <c r="BO58" s="201">
        <v>10</v>
      </c>
      <c r="BP58" s="203">
        <v>38</v>
      </c>
      <c r="BQ58" s="203">
        <v>31</v>
      </c>
      <c r="BR58" s="201">
        <f t="shared" si="28"/>
        <v>81.578947368421055</v>
      </c>
      <c r="BS58">
        <v>15</v>
      </c>
      <c r="BT58">
        <v>16</v>
      </c>
      <c r="BU58" s="12">
        <f t="shared" si="36"/>
        <v>48.387096774193552</v>
      </c>
      <c r="BV58" s="9"/>
      <c r="BY58" s="130" t="s">
        <v>385</v>
      </c>
      <c r="BZ58" s="10" t="s">
        <v>793</v>
      </c>
      <c r="CB58" s="331" t="s">
        <v>80</v>
      </c>
      <c r="CC58" s="10" t="s">
        <v>81</v>
      </c>
      <c r="CD58" s="10" t="s">
        <v>82</v>
      </c>
      <c r="CE58" s="10" t="s">
        <v>83</v>
      </c>
      <c r="CF58" s="10" t="s">
        <v>84</v>
      </c>
      <c r="CG58" s="10" t="s">
        <v>87</v>
      </c>
      <c r="CH58" s="136"/>
      <c r="CT58" s="130" t="s">
        <v>174</v>
      </c>
      <c r="CU58" s="10" t="s">
        <v>6</v>
      </c>
      <c r="CV58" s="10" t="s">
        <v>7</v>
      </c>
      <c r="CW58" s="10"/>
      <c r="CY58" s="31" t="s">
        <v>174</v>
      </c>
      <c r="CZ58" s="10" t="s">
        <v>6</v>
      </c>
      <c r="DA58" s="10" t="s">
        <v>7</v>
      </c>
      <c r="DB58" s="10"/>
      <c r="DD58" s="31" t="s">
        <v>174</v>
      </c>
      <c r="DE58" s="10" t="s">
        <v>6</v>
      </c>
      <c r="DF58" s="10" t="s">
        <v>7</v>
      </c>
      <c r="DG58" s="136"/>
      <c r="DJ58" s="130" t="s">
        <v>174</v>
      </c>
      <c r="DK58" s="10" t="s">
        <v>6</v>
      </c>
      <c r="DL58" s="10" t="s">
        <v>7</v>
      </c>
      <c r="DM58" s="10"/>
      <c r="DO58" s="31" t="s">
        <v>174</v>
      </c>
      <c r="DP58" s="10" t="s">
        <v>6</v>
      </c>
      <c r="DQ58" s="10" t="s">
        <v>7</v>
      </c>
      <c r="DR58" s="10"/>
      <c r="DT58" s="31" t="s">
        <v>174</v>
      </c>
      <c r="DU58" s="10" t="s">
        <v>6</v>
      </c>
      <c r="DV58" s="10" t="s">
        <v>7</v>
      </c>
      <c r="DW58" s="136"/>
    </row>
    <row r="59" spans="1:127">
      <c r="A59" s="484"/>
      <c r="C59" s="503"/>
      <c r="D59" s="508"/>
      <c r="E59" s="201">
        <v>11</v>
      </c>
      <c r="F59" s="203">
        <v>31</v>
      </c>
      <c r="G59" s="203">
        <v>30</v>
      </c>
      <c r="H59" s="202">
        <f t="shared" si="29"/>
        <v>96.774193548387103</v>
      </c>
      <c r="J59" s="423"/>
      <c r="K59" s="416"/>
      <c r="L59" s="201">
        <v>11</v>
      </c>
      <c r="M59" s="203">
        <v>31</v>
      </c>
      <c r="N59" s="203">
        <v>28</v>
      </c>
      <c r="O59" s="201">
        <f t="shared" si="30"/>
        <v>90.322580645161281</v>
      </c>
      <c r="P59">
        <v>14</v>
      </c>
      <c r="Q59">
        <v>14</v>
      </c>
      <c r="R59" s="12">
        <f t="shared" si="31"/>
        <v>50</v>
      </c>
      <c r="U59" s="423"/>
      <c r="V59" s="416"/>
      <c r="W59" s="201">
        <v>11</v>
      </c>
      <c r="X59" s="203">
        <v>65</v>
      </c>
      <c r="Y59" s="203">
        <v>50</v>
      </c>
      <c r="Z59" s="201">
        <f t="shared" si="32"/>
        <v>76.923076923076934</v>
      </c>
      <c r="AA59">
        <v>25</v>
      </c>
      <c r="AB59">
        <v>25</v>
      </c>
      <c r="AC59" s="12">
        <f t="shared" si="33"/>
        <v>50</v>
      </c>
      <c r="AF59" s="423"/>
      <c r="AG59" s="416"/>
      <c r="AH59" s="201">
        <v>11</v>
      </c>
      <c r="AI59" s="203">
        <v>36</v>
      </c>
      <c r="AJ59" s="203">
        <v>32</v>
      </c>
      <c r="AK59" s="201">
        <f t="shared" si="37"/>
        <v>88.888888888888886</v>
      </c>
      <c r="AL59">
        <v>16</v>
      </c>
      <c r="AM59">
        <v>16</v>
      </c>
      <c r="AN59" s="12">
        <f t="shared" si="38"/>
        <v>50</v>
      </c>
      <c r="AQ59" s="423"/>
      <c r="AR59" s="416"/>
      <c r="AS59" s="201">
        <v>11</v>
      </c>
      <c r="AT59" s="203">
        <v>86</v>
      </c>
      <c r="AU59" s="203">
        <v>77</v>
      </c>
      <c r="AV59" s="201">
        <f t="shared" si="26"/>
        <v>89.534883720930239</v>
      </c>
      <c r="AW59">
        <v>39</v>
      </c>
      <c r="AX59">
        <v>38</v>
      </c>
      <c r="AY59" s="12">
        <f t="shared" si="34"/>
        <v>50.649350649350644</v>
      </c>
      <c r="BB59" s="423"/>
      <c r="BC59" s="416"/>
      <c r="BD59" s="201">
        <v>11</v>
      </c>
      <c r="BE59" s="203">
        <v>96</v>
      </c>
      <c r="BF59" s="203">
        <v>78</v>
      </c>
      <c r="BG59" s="201">
        <f t="shared" si="27"/>
        <v>81.25</v>
      </c>
      <c r="BH59">
        <v>41</v>
      </c>
      <c r="BI59">
        <v>37</v>
      </c>
      <c r="BJ59" s="12">
        <f t="shared" si="35"/>
        <v>52.564102564102569</v>
      </c>
      <c r="BM59" s="423"/>
      <c r="BN59" s="416"/>
      <c r="BO59" s="201">
        <v>11</v>
      </c>
      <c r="BP59" s="203">
        <v>114</v>
      </c>
      <c r="BQ59" s="203">
        <v>109</v>
      </c>
      <c r="BR59" s="201">
        <f t="shared" si="28"/>
        <v>95.614035087719301</v>
      </c>
      <c r="BS59">
        <v>61</v>
      </c>
      <c r="BT59">
        <v>48</v>
      </c>
      <c r="BU59" s="12">
        <f t="shared" si="36"/>
        <v>55.963302752293572</v>
      </c>
      <c r="BV59" s="9"/>
      <c r="BY59" s="130"/>
      <c r="BZ59" s="10"/>
      <c r="CB59" s="31" t="s">
        <v>794</v>
      </c>
      <c r="CC59" s="10">
        <v>-5.6859999999999999</v>
      </c>
      <c r="CD59" s="10" t="s">
        <v>54</v>
      </c>
      <c r="CE59" s="10" t="s">
        <v>50</v>
      </c>
      <c r="CF59" s="10" t="s">
        <v>92</v>
      </c>
      <c r="CG59" s="10" t="s">
        <v>94</v>
      </c>
      <c r="CH59" s="136" t="s">
        <v>777</v>
      </c>
      <c r="CT59" s="130" t="s">
        <v>32</v>
      </c>
      <c r="CU59" s="10" t="s">
        <v>795</v>
      </c>
      <c r="CV59" s="10" t="s">
        <v>796</v>
      </c>
      <c r="CW59" s="10"/>
      <c r="CY59" s="31" t="s">
        <v>32</v>
      </c>
      <c r="CZ59" s="10" t="s">
        <v>795</v>
      </c>
      <c r="DA59" s="10" t="s">
        <v>796</v>
      </c>
      <c r="DB59" s="10"/>
      <c r="DD59" s="31" t="s">
        <v>32</v>
      </c>
      <c r="DE59" s="10" t="s">
        <v>795</v>
      </c>
      <c r="DF59" s="10" t="s">
        <v>796</v>
      </c>
      <c r="DG59" s="136"/>
      <c r="DJ59" s="130" t="s">
        <v>32</v>
      </c>
      <c r="DK59" s="10" t="s">
        <v>795</v>
      </c>
      <c r="DL59" s="10" t="s">
        <v>796</v>
      </c>
      <c r="DM59" s="10"/>
      <c r="DO59" s="31" t="s">
        <v>32</v>
      </c>
      <c r="DP59" s="10" t="s">
        <v>795</v>
      </c>
      <c r="DQ59" s="10" t="s">
        <v>796</v>
      </c>
      <c r="DR59" s="10"/>
      <c r="DT59" s="31" t="s">
        <v>32</v>
      </c>
      <c r="DU59" s="10" t="s">
        <v>795</v>
      </c>
      <c r="DV59" s="10" t="s">
        <v>796</v>
      </c>
      <c r="DW59" s="136"/>
    </row>
    <row r="60" spans="1:127">
      <c r="A60" s="484"/>
      <c r="C60" s="503"/>
      <c r="D60" s="508"/>
      <c r="E60" s="201">
        <v>12</v>
      </c>
      <c r="F60" s="203">
        <v>104</v>
      </c>
      <c r="G60" s="203">
        <v>78</v>
      </c>
      <c r="H60" s="202">
        <f t="shared" si="29"/>
        <v>75</v>
      </c>
      <c r="J60" s="423"/>
      <c r="K60" s="416"/>
      <c r="L60" s="201">
        <v>12</v>
      </c>
      <c r="M60" s="203">
        <v>130</v>
      </c>
      <c r="N60" s="203">
        <v>128</v>
      </c>
      <c r="O60" s="201">
        <f t="shared" si="30"/>
        <v>98.461538461538467</v>
      </c>
      <c r="P60">
        <v>69</v>
      </c>
      <c r="Q60">
        <v>59</v>
      </c>
      <c r="R60" s="12">
        <f t="shared" si="31"/>
        <v>53.90625</v>
      </c>
      <c r="U60" s="423"/>
      <c r="V60" s="416"/>
      <c r="W60" s="201">
        <v>12</v>
      </c>
      <c r="X60" s="203">
        <v>89</v>
      </c>
      <c r="Y60" s="203">
        <v>89</v>
      </c>
      <c r="Z60" s="201">
        <f t="shared" si="32"/>
        <v>100</v>
      </c>
      <c r="AA60">
        <v>49</v>
      </c>
      <c r="AB60">
        <v>40</v>
      </c>
      <c r="AC60" s="12">
        <f t="shared" si="33"/>
        <v>55.056179775280903</v>
      </c>
      <c r="AF60" s="423"/>
      <c r="AG60" s="416"/>
      <c r="AH60" s="201">
        <v>12</v>
      </c>
      <c r="AI60" s="203">
        <v>83</v>
      </c>
      <c r="AJ60" s="203">
        <v>77</v>
      </c>
      <c r="AK60" s="201">
        <f t="shared" si="37"/>
        <v>92.771084337349393</v>
      </c>
      <c r="AL60">
        <v>39</v>
      </c>
      <c r="AM60">
        <v>38</v>
      </c>
      <c r="AN60" s="12">
        <f t="shared" si="38"/>
        <v>50.649350649350644</v>
      </c>
      <c r="AQ60" s="423"/>
      <c r="AR60" s="416"/>
      <c r="AS60" s="201">
        <v>12</v>
      </c>
      <c r="AT60" s="203">
        <v>20</v>
      </c>
      <c r="AU60" s="203">
        <v>13</v>
      </c>
      <c r="AV60" s="201">
        <f t="shared" si="26"/>
        <v>65</v>
      </c>
      <c r="AW60">
        <v>6</v>
      </c>
      <c r="AX60">
        <v>7</v>
      </c>
      <c r="AY60" s="12">
        <f t="shared" si="34"/>
        <v>46.153846153846153</v>
      </c>
      <c r="BB60" s="423"/>
      <c r="BC60" s="416"/>
      <c r="BD60" s="201">
        <v>12</v>
      </c>
      <c r="BE60" s="203">
        <v>0</v>
      </c>
      <c r="BF60" s="203">
        <v>0</v>
      </c>
      <c r="BG60" s="201">
        <v>0</v>
      </c>
      <c r="BH60">
        <v>0</v>
      </c>
      <c r="BI60">
        <v>0</v>
      </c>
      <c r="BJ60" s="12"/>
      <c r="BM60" s="423"/>
      <c r="BN60" s="416"/>
      <c r="BO60" s="201">
        <v>12</v>
      </c>
      <c r="BP60" s="203">
        <v>127</v>
      </c>
      <c r="BQ60" s="203">
        <v>116</v>
      </c>
      <c r="BR60" s="201">
        <f t="shared" si="28"/>
        <v>91.338582677165363</v>
      </c>
      <c r="BS60">
        <v>52</v>
      </c>
      <c r="BT60">
        <v>64</v>
      </c>
      <c r="BU60" s="12">
        <f t="shared" si="36"/>
        <v>44.827586206896555</v>
      </c>
      <c r="BV60" s="9"/>
      <c r="BY60" s="332" t="s">
        <v>707</v>
      </c>
      <c r="BZ60" s="10"/>
      <c r="CB60" s="31" t="s">
        <v>797</v>
      </c>
      <c r="CC60" s="10">
        <v>-1.5329999999999999</v>
      </c>
      <c r="CD60" s="10" t="s">
        <v>54</v>
      </c>
      <c r="CE60" s="10" t="s">
        <v>50</v>
      </c>
      <c r="CF60" s="10" t="s">
        <v>92</v>
      </c>
      <c r="CG60" s="10" t="s">
        <v>104</v>
      </c>
      <c r="CH60" s="136" t="s">
        <v>778</v>
      </c>
      <c r="CT60" s="130" t="s">
        <v>164</v>
      </c>
      <c r="CU60" s="10" t="s">
        <v>798</v>
      </c>
      <c r="CV60" s="10" t="s">
        <v>799</v>
      </c>
      <c r="CW60" s="10"/>
      <c r="CY60" s="31" t="s">
        <v>165</v>
      </c>
      <c r="CZ60" s="10" t="s">
        <v>800</v>
      </c>
      <c r="DA60" s="10" t="s">
        <v>801</v>
      </c>
      <c r="DB60" s="10"/>
      <c r="DD60" s="31" t="s">
        <v>792</v>
      </c>
      <c r="DE60" s="10" t="s">
        <v>802</v>
      </c>
      <c r="DF60" s="10" t="s">
        <v>803</v>
      </c>
      <c r="DG60" s="136"/>
      <c r="DJ60" s="130" t="s">
        <v>164</v>
      </c>
      <c r="DK60" s="10" t="s">
        <v>804</v>
      </c>
      <c r="DL60" s="10" t="s">
        <v>805</v>
      </c>
      <c r="DM60" s="10"/>
      <c r="DO60" s="31" t="s">
        <v>165</v>
      </c>
      <c r="DP60" s="10" t="s">
        <v>806</v>
      </c>
      <c r="DQ60" s="10" t="s">
        <v>807</v>
      </c>
      <c r="DR60" s="10"/>
      <c r="DT60" s="31" t="s">
        <v>792</v>
      </c>
      <c r="DU60" s="10" t="s">
        <v>808</v>
      </c>
      <c r="DV60" s="10" t="s">
        <v>809</v>
      </c>
      <c r="DW60" s="136"/>
    </row>
    <row r="61" spans="1:127">
      <c r="A61" s="484"/>
      <c r="C61" s="503"/>
      <c r="D61" s="508"/>
      <c r="E61" s="201">
        <v>13</v>
      </c>
      <c r="F61" s="203">
        <v>54</v>
      </c>
      <c r="G61" s="203">
        <v>29</v>
      </c>
      <c r="H61" s="202">
        <f t="shared" si="29"/>
        <v>53.703703703703709</v>
      </c>
      <c r="J61" s="423"/>
      <c r="K61" s="416"/>
      <c r="L61" s="201">
        <v>13</v>
      </c>
      <c r="M61" s="203">
        <v>121</v>
      </c>
      <c r="N61" s="203">
        <v>109</v>
      </c>
      <c r="O61" s="201">
        <f t="shared" si="30"/>
        <v>90.082644628099175</v>
      </c>
      <c r="P61">
        <v>43</v>
      </c>
      <c r="Q61">
        <v>66</v>
      </c>
      <c r="R61" s="12">
        <f t="shared" si="31"/>
        <v>39.449541284403672</v>
      </c>
      <c r="U61" s="423"/>
      <c r="V61" s="416"/>
      <c r="W61" s="201">
        <v>13</v>
      </c>
      <c r="X61" s="203">
        <v>114</v>
      </c>
      <c r="Y61" s="203">
        <v>111</v>
      </c>
      <c r="Z61" s="201">
        <f t="shared" si="32"/>
        <v>97.368421052631575</v>
      </c>
      <c r="AA61">
        <v>58</v>
      </c>
      <c r="AB61">
        <v>53</v>
      </c>
      <c r="AC61" s="12">
        <f t="shared" si="33"/>
        <v>52.252252252252248</v>
      </c>
      <c r="AF61" s="423"/>
      <c r="AG61" s="416"/>
      <c r="AH61" s="201">
        <v>13</v>
      </c>
      <c r="AI61" s="203">
        <v>108</v>
      </c>
      <c r="AJ61" s="203">
        <v>107</v>
      </c>
      <c r="AK61" s="201">
        <f t="shared" si="37"/>
        <v>99.074074074074076</v>
      </c>
      <c r="AL61">
        <v>55</v>
      </c>
      <c r="AM61">
        <v>52</v>
      </c>
      <c r="AN61" s="12">
        <f t="shared" si="38"/>
        <v>51.401869158878498</v>
      </c>
      <c r="AQ61" s="423"/>
      <c r="AR61" s="416"/>
      <c r="AS61" s="201">
        <v>13</v>
      </c>
      <c r="AT61" s="203">
        <v>59</v>
      </c>
      <c r="AU61" s="203">
        <v>58</v>
      </c>
      <c r="AV61" s="201">
        <f t="shared" si="26"/>
        <v>98.305084745762713</v>
      </c>
      <c r="AW61">
        <v>31</v>
      </c>
      <c r="AX61">
        <v>27</v>
      </c>
      <c r="AY61" s="12">
        <f t="shared" si="34"/>
        <v>53.448275862068961</v>
      </c>
      <c r="BB61" s="423"/>
      <c r="BC61" s="416"/>
      <c r="BD61" s="201">
        <v>13</v>
      </c>
      <c r="BE61" s="203">
        <v>139</v>
      </c>
      <c r="BF61" s="203">
        <v>122</v>
      </c>
      <c r="BG61" s="201">
        <f t="shared" si="27"/>
        <v>87.769784172661872</v>
      </c>
      <c r="BH61">
        <v>54</v>
      </c>
      <c r="BI61">
        <v>68</v>
      </c>
      <c r="BJ61" s="12">
        <f t="shared" si="35"/>
        <v>44.26229508196721</v>
      </c>
      <c r="BM61" s="423"/>
      <c r="BN61" s="416"/>
      <c r="BO61" s="201">
        <v>13</v>
      </c>
      <c r="BP61" s="203">
        <v>103</v>
      </c>
      <c r="BQ61" s="203">
        <v>87</v>
      </c>
      <c r="BR61" s="201">
        <f t="shared" si="28"/>
        <v>84.466019417475721</v>
      </c>
      <c r="BS61">
        <v>41</v>
      </c>
      <c r="BT61">
        <v>46</v>
      </c>
      <c r="BU61" s="12">
        <f t="shared" si="36"/>
        <v>47.126436781609193</v>
      </c>
      <c r="BV61" s="9"/>
      <c r="BY61" s="130" t="s">
        <v>34</v>
      </c>
      <c r="BZ61" s="10">
        <v>0.87919999999999998</v>
      </c>
      <c r="CB61" s="31" t="s">
        <v>810</v>
      </c>
      <c r="CC61" s="10">
        <v>0.51959999999999995</v>
      </c>
      <c r="CD61" s="10" t="s">
        <v>54</v>
      </c>
      <c r="CE61" s="10" t="s">
        <v>50</v>
      </c>
      <c r="CF61" s="10" t="s">
        <v>92</v>
      </c>
      <c r="CG61" s="10" t="s">
        <v>90</v>
      </c>
      <c r="CH61" s="136" t="s">
        <v>779</v>
      </c>
      <c r="CT61" s="130"/>
      <c r="CU61" s="10"/>
      <c r="CV61" s="10"/>
      <c r="CW61" s="10"/>
      <c r="CY61" s="31"/>
      <c r="CZ61" s="10"/>
      <c r="DA61" s="10"/>
      <c r="DB61" s="10"/>
      <c r="DD61" s="31"/>
      <c r="DE61" s="10"/>
      <c r="DF61" s="10"/>
      <c r="DG61" s="136"/>
      <c r="DJ61" s="130"/>
      <c r="DK61" s="10"/>
      <c r="DL61" s="10"/>
      <c r="DM61" s="10"/>
      <c r="DO61" s="31"/>
      <c r="DP61" s="10"/>
      <c r="DQ61" s="10"/>
      <c r="DR61" s="10"/>
      <c r="DT61" s="31"/>
      <c r="DU61" s="10"/>
      <c r="DV61" s="10"/>
      <c r="DW61" s="136"/>
    </row>
    <row r="62" spans="1:127">
      <c r="A62" s="484"/>
      <c r="C62" s="503"/>
      <c r="D62" s="508"/>
      <c r="E62" s="201">
        <v>14</v>
      </c>
      <c r="F62" s="203">
        <v>40</v>
      </c>
      <c r="G62" s="203">
        <v>38</v>
      </c>
      <c r="H62" s="202">
        <v>0</v>
      </c>
      <c r="J62" s="423"/>
      <c r="K62" s="416"/>
      <c r="L62" s="201">
        <v>14</v>
      </c>
      <c r="M62" s="203">
        <v>74</v>
      </c>
      <c r="N62" s="203">
        <v>49</v>
      </c>
      <c r="O62" s="201">
        <f t="shared" si="30"/>
        <v>66.21621621621621</v>
      </c>
      <c r="P62">
        <v>25</v>
      </c>
      <c r="Q62">
        <v>24</v>
      </c>
      <c r="R62" s="12">
        <f t="shared" si="31"/>
        <v>51.020408163265309</v>
      </c>
      <c r="U62" s="423"/>
      <c r="V62" s="416"/>
      <c r="W62" s="201">
        <v>14</v>
      </c>
      <c r="X62" s="203">
        <v>84</v>
      </c>
      <c r="Y62" s="203">
        <v>84</v>
      </c>
      <c r="Z62" s="201">
        <f t="shared" si="32"/>
        <v>100</v>
      </c>
      <c r="AA62">
        <v>40</v>
      </c>
      <c r="AB62">
        <v>44</v>
      </c>
      <c r="AC62" s="12">
        <f t="shared" si="33"/>
        <v>47.619047619047613</v>
      </c>
      <c r="AF62" s="423"/>
      <c r="AG62" s="416"/>
      <c r="AH62" s="201">
        <v>14</v>
      </c>
      <c r="AI62" s="203">
        <v>49</v>
      </c>
      <c r="AJ62" s="203">
        <v>43</v>
      </c>
      <c r="AK62" s="201">
        <f t="shared" si="37"/>
        <v>87.755102040816325</v>
      </c>
      <c r="AL62">
        <v>20</v>
      </c>
      <c r="AM62">
        <v>23</v>
      </c>
      <c r="AN62" s="12">
        <f t="shared" si="38"/>
        <v>46.511627906976742</v>
      </c>
      <c r="AQ62" s="423"/>
      <c r="AR62" s="416"/>
      <c r="AS62" s="201">
        <v>14</v>
      </c>
      <c r="AT62" s="203">
        <v>0</v>
      </c>
      <c r="AU62" s="203">
        <v>0</v>
      </c>
      <c r="AV62" s="201">
        <v>0</v>
      </c>
      <c r="AW62">
        <v>0</v>
      </c>
      <c r="AX62">
        <v>0</v>
      </c>
      <c r="AY62" s="12"/>
      <c r="BB62" s="423"/>
      <c r="BC62" s="416"/>
      <c r="BD62" s="201">
        <v>14</v>
      </c>
      <c r="BE62" s="203">
        <v>112</v>
      </c>
      <c r="BF62" s="203">
        <v>97</v>
      </c>
      <c r="BG62" s="201">
        <f t="shared" si="27"/>
        <v>86.607142857142861</v>
      </c>
      <c r="BH62">
        <v>44</v>
      </c>
      <c r="BI62">
        <v>53</v>
      </c>
      <c r="BJ62" s="12">
        <f t="shared" si="35"/>
        <v>45.360824742268044</v>
      </c>
      <c r="BM62" s="423"/>
      <c r="BN62" s="416"/>
      <c r="BO62" s="201">
        <v>14</v>
      </c>
      <c r="BP62" s="203">
        <v>64</v>
      </c>
      <c r="BQ62" s="203">
        <v>55</v>
      </c>
      <c r="BR62" s="201">
        <f t="shared" si="28"/>
        <v>85.9375</v>
      </c>
      <c r="BS62">
        <v>27</v>
      </c>
      <c r="BT62">
        <v>28</v>
      </c>
      <c r="BU62" s="12">
        <f t="shared" si="36"/>
        <v>49.090909090909093</v>
      </c>
      <c r="BV62" s="9"/>
      <c r="BY62" s="130" t="s">
        <v>66</v>
      </c>
      <c r="BZ62" s="10" t="s">
        <v>67</v>
      </c>
      <c r="CB62" s="31" t="s">
        <v>811</v>
      </c>
      <c r="CC62" s="10">
        <v>11.07</v>
      </c>
      <c r="CD62" s="10" t="s">
        <v>54</v>
      </c>
      <c r="CE62" s="10" t="s">
        <v>50</v>
      </c>
      <c r="CF62" s="10" t="s">
        <v>92</v>
      </c>
      <c r="CG62" s="10" t="s">
        <v>101</v>
      </c>
      <c r="CH62" s="136" t="s">
        <v>780</v>
      </c>
      <c r="CT62" s="130" t="s">
        <v>183</v>
      </c>
      <c r="CU62" s="10" t="s">
        <v>6</v>
      </c>
      <c r="CV62" s="10" t="s">
        <v>7</v>
      </c>
      <c r="CW62" s="10"/>
      <c r="CY62" s="31" t="s">
        <v>183</v>
      </c>
      <c r="CZ62" s="10" t="s">
        <v>6</v>
      </c>
      <c r="DA62" s="10" t="s">
        <v>7</v>
      </c>
      <c r="DB62" s="10"/>
      <c r="DD62" s="31" t="s">
        <v>183</v>
      </c>
      <c r="DE62" s="10" t="s">
        <v>6</v>
      </c>
      <c r="DF62" s="10" t="s">
        <v>7</v>
      </c>
      <c r="DG62" s="136"/>
      <c r="DJ62" s="130" t="s">
        <v>183</v>
      </c>
      <c r="DK62" s="10" t="s">
        <v>6</v>
      </c>
      <c r="DL62" s="10" t="s">
        <v>7</v>
      </c>
      <c r="DM62" s="10"/>
      <c r="DO62" s="31" t="s">
        <v>183</v>
      </c>
      <c r="DP62" s="10" t="s">
        <v>6</v>
      </c>
      <c r="DQ62" s="10" t="s">
        <v>7</v>
      </c>
      <c r="DR62" s="10"/>
      <c r="DT62" s="31" t="s">
        <v>183</v>
      </c>
      <c r="DU62" s="10" t="s">
        <v>6</v>
      </c>
      <c r="DV62" s="10" t="s">
        <v>7</v>
      </c>
      <c r="DW62" s="136"/>
    </row>
    <row r="63" spans="1:127">
      <c r="A63" s="484"/>
      <c r="C63" s="503"/>
      <c r="D63" s="508"/>
      <c r="E63" s="201">
        <v>15</v>
      </c>
      <c r="F63" s="203">
        <v>111</v>
      </c>
      <c r="G63" s="203">
        <v>95</v>
      </c>
      <c r="H63" s="202">
        <f t="shared" ref="H63" si="39">(G63/F63)*100</f>
        <v>85.585585585585591</v>
      </c>
      <c r="J63" s="423"/>
      <c r="K63" s="416"/>
      <c r="L63" s="201">
        <v>15</v>
      </c>
      <c r="M63" s="203">
        <v>69</v>
      </c>
      <c r="N63" s="203">
        <v>57</v>
      </c>
      <c r="O63" s="201">
        <f t="shared" si="30"/>
        <v>82.608695652173907</v>
      </c>
      <c r="P63">
        <v>36</v>
      </c>
      <c r="Q63">
        <v>21</v>
      </c>
      <c r="R63" s="12">
        <f t="shared" si="31"/>
        <v>63.157894736842103</v>
      </c>
      <c r="U63" s="423"/>
      <c r="V63" s="416"/>
      <c r="W63" s="201">
        <v>15</v>
      </c>
      <c r="X63" s="203">
        <v>103</v>
      </c>
      <c r="Y63" s="203">
        <v>87</v>
      </c>
      <c r="Z63" s="201">
        <f t="shared" si="32"/>
        <v>84.466019417475721</v>
      </c>
      <c r="AA63">
        <v>43</v>
      </c>
      <c r="AB63">
        <v>44</v>
      </c>
      <c r="AC63" s="12">
        <f t="shared" si="33"/>
        <v>49.425287356321839</v>
      </c>
      <c r="AF63" s="423"/>
      <c r="AG63" s="416"/>
      <c r="AH63" s="201">
        <v>15</v>
      </c>
      <c r="AI63" s="203">
        <v>82</v>
      </c>
      <c r="AJ63" s="203">
        <v>81</v>
      </c>
      <c r="AK63" s="201">
        <f t="shared" si="37"/>
        <v>98.780487804878049</v>
      </c>
      <c r="AL63">
        <v>44</v>
      </c>
      <c r="AM63">
        <v>37</v>
      </c>
      <c r="AN63" s="12">
        <f t="shared" si="38"/>
        <v>54.320987654320987</v>
      </c>
      <c r="AQ63" s="423"/>
      <c r="AR63" s="416"/>
      <c r="AS63" s="201">
        <v>15</v>
      </c>
      <c r="AT63" s="203">
        <v>118</v>
      </c>
      <c r="AU63" s="203">
        <v>113</v>
      </c>
      <c r="AV63" s="201">
        <f t="shared" si="26"/>
        <v>95.762711864406782</v>
      </c>
      <c r="AW63">
        <v>64</v>
      </c>
      <c r="AX63">
        <v>49</v>
      </c>
      <c r="AY63" s="12">
        <f t="shared" si="34"/>
        <v>56.637168141592923</v>
      </c>
      <c r="BB63" s="423"/>
      <c r="BC63" s="416"/>
      <c r="BD63" s="201">
        <v>15</v>
      </c>
      <c r="BE63" s="203">
        <v>86</v>
      </c>
      <c r="BF63" s="203">
        <v>86</v>
      </c>
      <c r="BG63" s="201">
        <f t="shared" si="27"/>
        <v>100</v>
      </c>
      <c r="BH63">
        <v>45</v>
      </c>
      <c r="BI63">
        <v>41</v>
      </c>
      <c r="BJ63" s="12">
        <f t="shared" si="35"/>
        <v>52.325581395348841</v>
      </c>
      <c r="BM63" s="423"/>
      <c r="BN63" s="416"/>
      <c r="BO63" s="201">
        <v>15</v>
      </c>
      <c r="BP63" s="203">
        <v>48</v>
      </c>
      <c r="BQ63" s="203">
        <v>44</v>
      </c>
      <c r="BR63" s="201">
        <f t="shared" si="28"/>
        <v>91.666666666666657</v>
      </c>
      <c r="BS63">
        <v>20</v>
      </c>
      <c r="BT63">
        <v>24</v>
      </c>
      <c r="BU63" s="12">
        <f t="shared" si="36"/>
        <v>45.454545454545453</v>
      </c>
      <c r="BV63" s="9"/>
      <c r="BY63" s="130" t="s">
        <v>37</v>
      </c>
      <c r="BZ63" s="10" t="s">
        <v>50</v>
      </c>
      <c r="CB63" s="31" t="s">
        <v>812</v>
      </c>
      <c r="CC63" s="10">
        <v>1.137</v>
      </c>
      <c r="CD63" s="10" t="s">
        <v>54</v>
      </c>
      <c r="CE63" s="10" t="s">
        <v>50</v>
      </c>
      <c r="CF63" s="10" t="s">
        <v>92</v>
      </c>
      <c r="CG63" s="10" t="s">
        <v>93</v>
      </c>
      <c r="CH63" s="136" t="s">
        <v>781</v>
      </c>
      <c r="CT63" s="130" t="s">
        <v>32</v>
      </c>
      <c r="CU63" s="10" t="s">
        <v>813</v>
      </c>
      <c r="CV63" s="10" t="s">
        <v>814</v>
      </c>
      <c r="CW63" s="10"/>
      <c r="CY63" s="31" t="s">
        <v>32</v>
      </c>
      <c r="CZ63" s="10" t="s">
        <v>815</v>
      </c>
      <c r="DA63" s="10" t="s">
        <v>816</v>
      </c>
      <c r="DB63" s="10"/>
      <c r="DD63" s="31" t="s">
        <v>32</v>
      </c>
      <c r="DE63" s="10" t="s">
        <v>817</v>
      </c>
      <c r="DF63" s="10" t="s">
        <v>818</v>
      </c>
      <c r="DG63" s="136"/>
      <c r="DJ63" s="130" t="s">
        <v>32</v>
      </c>
      <c r="DK63" s="10" t="s">
        <v>819</v>
      </c>
      <c r="DL63" s="10" t="s">
        <v>820</v>
      </c>
      <c r="DM63" s="10"/>
      <c r="DO63" s="31" t="s">
        <v>32</v>
      </c>
      <c r="DP63" s="10" t="s">
        <v>821</v>
      </c>
      <c r="DQ63" s="10" t="s">
        <v>822</v>
      </c>
      <c r="DR63" s="10"/>
      <c r="DT63" s="31" t="s">
        <v>32</v>
      </c>
      <c r="DU63" s="10" t="s">
        <v>823</v>
      </c>
      <c r="DV63" s="10" t="s">
        <v>824</v>
      </c>
      <c r="DW63" s="136"/>
    </row>
    <row r="64" spans="1:127">
      <c r="A64" s="484"/>
      <c r="C64" s="503"/>
      <c r="D64" s="508"/>
      <c r="E64" s="201" t="s">
        <v>111</v>
      </c>
      <c r="F64" s="201">
        <f>(AVERAGE(F49:F63))</f>
        <v>82.466666666666669</v>
      </c>
      <c r="G64" s="201">
        <f t="shared" ref="G64:H64" si="40">(AVERAGE(G49:G63))</f>
        <v>71.533333333333331</v>
      </c>
      <c r="H64" s="202">
        <f t="shared" si="40"/>
        <v>79.993172053187791</v>
      </c>
      <c r="J64" s="423"/>
      <c r="K64" s="416"/>
      <c r="L64" s="201">
        <v>16</v>
      </c>
      <c r="M64" s="203">
        <v>101</v>
      </c>
      <c r="N64" s="203">
        <v>87</v>
      </c>
      <c r="O64" s="201">
        <f t="shared" si="30"/>
        <v>86.138613861386133</v>
      </c>
      <c r="P64">
        <v>39</v>
      </c>
      <c r="Q64">
        <v>48</v>
      </c>
      <c r="R64" s="12">
        <f t="shared" si="31"/>
        <v>44.827586206896555</v>
      </c>
      <c r="U64" s="423"/>
      <c r="V64" s="416"/>
      <c r="W64" s="201"/>
      <c r="X64" s="203"/>
      <c r="Y64" s="203"/>
      <c r="Z64" s="201"/>
      <c r="AC64" s="12"/>
      <c r="AF64" s="423"/>
      <c r="AG64" s="416"/>
      <c r="AH64" s="201">
        <v>16</v>
      </c>
      <c r="AI64" s="203">
        <v>137</v>
      </c>
      <c r="AJ64" s="203">
        <v>131</v>
      </c>
      <c r="AK64" s="201">
        <f t="shared" si="37"/>
        <v>95.620437956204384</v>
      </c>
      <c r="AL64">
        <v>69</v>
      </c>
      <c r="AM64">
        <v>62</v>
      </c>
      <c r="AN64" s="12">
        <f t="shared" si="38"/>
        <v>52.671755725190842</v>
      </c>
      <c r="AQ64" s="423"/>
      <c r="AR64" s="416"/>
      <c r="AS64" s="201">
        <v>16</v>
      </c>
      <c r="AT64" s="203">
        <v>38</v>
      </c>
      <c r="AU64" s="203">
        <v>37</v>
      </c>
      <c r="AV64" s="201">
        <f t="shared" si="26"/>
        <v>97.368421052631575</v>
      </c>
      <c r="AW64">
        <v>20</v>
      </c>
      <c r="AX64">
        <v>17</v>
      </c>
      <c r="AY64" s="12">
        <f t="shared" si="34"/>
        <v>54.054054054054056</v>
      </c>
      <c r="BB64" s="423"/>
      <c r="BC64" s="416"/>
      <c r="BD64" s="201">
        <v>16</v>
      </c>
      <c r="BE64" s="203">
        <v>64</v>
      </c>
      <c r="BF64" s="203">
        <v>62</v>
      </c>
      <c r="BG64" s="201">
        <f t="shared" si="27"/>
        <v>96.875</v>
      </c>
      <c r="BH64">
        <v>31</v>
      </c>
      <c r="BI64">
        <v>31</v>
      </c>
      <c r="BJ64" s="12">
        <f t="shared" si="35"/>
        <v>50</v>
      </c>
      <c r="BM64" s="423"/>
      <c r="BN64" s="416"/>
      <c r="BO64" s="201" t="s">
        <v>111</v>
      </c>
      <c r="BP64" s="201">
        <f ca="1">(AVERAGE(BP49:BP68))</f>
        <v>88.352941176470594</v>
      </c>
      <c r="BQ64" s="201">
        <f ca="1">(AVERAGE(BQ49:BQ65))</f>
        <v>54.5</v>
      </c>
      <c r="BR64" s="201" t="e">
        <f ca="1">(AVERAGE(BR49:BR65))</f>
        <v>#DIV/0!</v>
      </c>
      <c r="BS64" s="201">
        <f ca="1">(AVERAGE(BS49:BS65))</f>
        <v>27.928571428571427</v>
      </c>
      <c r="BT64" s="201">
        <f ca="1">(AVERAGE(BT49:BT65))</f>
        <v>26.571428571428573</v>
      </c>
      <c r="BU64" s="201">
        <f>(AVERAGE(BU49:BU63))</f>
        <v>49.766748375429088</v>
      </c>
      <c r="BV64" s="9"/>
      <c r="BY64" s="130" t="s">
        <v>78</v>
      </c>
      <c r="BZ64" s="10" t="s">
        <v>54</v>
      </c>
      <c r="CB64" s="31" t="s">
        <v>825</v>
      </c>
      <c r="CC64" s="10">
        <v>-0.73329999999999995</v>
      </c>
      <c r="CD64" s="10" t="s">
        <v>54</v>
      </c>
      <c r="CE64" s="10" t="s">
        <v>50</v>
      </c>
      <c r="CF64" s="10" t="s">
        <v>92</v>
      </c>
      <c r="CG64" s="10" t="s">
        <v>103</v>
      </c>
      <c r="CH64" s="136" t="s">
        <v>782</v>
      </c>
      <c r="CT64" s="130" t="s">
        <v>164</v>
      </c>
      <c r="CU64" s="10" t="s">
        <v>826</v>
      </c>
      <c r="CV64" s="10" t="s">
        <v>827</v>
      </c>
      <c r="CW64" s="10"/>
      <c r="CY64" s="31" t="s">
        <v>165</v>
      </c>
      <c r="CZ64" s="10" t="s">
        <v>828</v>
      </c>
      <c r="DA64" s="10" t="s">
        <v>829</v>
      </c>
      <c r="DB64" s="10"/>
      <c r="DD64" s="31" t="s">
        <v>792</v>
      </c>
      <c r="DE64" s="10" t="s">
        <v>830</v>
      </c>
      <c r="DF64" s="10" t="s">
        <v>831</v>
      </c>
      <c r="DG64" s="136"/>
      <c r="DJ64" s="130" t="s">
        <v>164</v>
      </c>
      <c r="DK64" s="10" t="s">
        <v>832</v>
      </c>
      <c r="DL64" s="10" t="s">
        <v>833</v>
      </c>
      <c r="DM64" s="10"/>
      <c r="DO64" s="31" t="s">
        <v>165</v>
      </c>
      <c r="DP64" s="10" t="s">
        <v>834</v>
      </c>
      <c r="DQ64" s="10" t="s">
        <v>835</v>
      </c>
      <c r="DR64" s="10"/>
      <c r="DT64" s="31" t="s">
        <v>792</v>
      </c>
      <c r="DU64" s="10" t="s">
        <v>836</v>
      </c>
      <c r="DV64" s="10" t="s">
        <v>837</v>
      </c>
      <c r="DW64" s="136"/>
    </row>
    <row r="65" spans="1:127">
      <c r="A65" s="484"/>
      <c r="C65" s="504"/>
      <c r="D65" s="509"/>
      <c r="E65" s="206" t="s">
        <v>115</v>
      </c>
      <c r="F65" s="206">
        <f>SUM(F49:F63)</f>
        <v>1237</v>
      </c>
      <c r="G65" s="206">
        <f>SUM(G49:G63)</f>
        <v>1073</v>
      </c>
      <c r="H65" s="207"/>
      <c r="J65" s="423"/>
      <c r="K65" s="416"/>
      <c r="L65" s="201">
        <v>17</v>
      </c>
      <c r="M65" s="203">
        <v>102</v>
      </c>
      <c r="N65" s="203">
        <v>100</v>
      </c>
      <c r="O65" s="201">
        <f t="shared" si="30"/>
        <v>98.039215686274503</v>
      </c>
      <c r="P65">
        <v>50</v>
      </c>
      <c r="Q65">
        <v>50</v>
      </c>
      <c r="R65" s="12">
        <f t="shared" si="31"/>
        <v>50</v>
      </c>
      <c r="U65" s="423"/>
      <c r="V65" s="416"/>
      <c r="W65" s="201"/>
      <c r="X65" s="203"/>
      <c r="Y65" s="203"/>
      <c r="Z65" s="201"/>
      <c r="AC65" s="12"/>
      <c r="AF65" s="423"/>
      <c r="AG65" s="416"/>
      <c r="AH65" s="201">
        <v>17</v>
      </c>
      <c r="AI65" s="203">
        <v>88</v>
      </c>
      <c r="AJ65" s="203">
        <v>84</v>
      </c>
      <c r="AK65" s="201">
        <f t="shared" si="37"/>
        <v>95.454545454545453</v>
      </c>
      <c r="AL65">
        <v>39</v>
      </c>
      <c r="AM65">
        <v>45</v>
      </c>
      <c r="AN65" s="12">
        <f t="shared" si="38"/>
        <v>46.428571428571431</v>
      </c>
      <c r="AQ65" s="423"/>
      <c r="AR65" s="416"/>
      <c r="AS65" s="201"/>
      <c r="AT65" s="203"/>
      <c r="AU65" s="203"/>
      <c r="AV65" s="201"/>
      <c r="AY65" s="12"/>
      <c r="BB65" s="423"/>
      <c r="BC65" s="416"/>
      <c r="BD65" s="201">
        <v>17</v>
      </c>
      <c r="BE65" s="203">
        <v>115</v>
      </c>
      <c r="BF65" s="203">
        <v>115</v>
      </c>
      <c r="BG65" s="201">
        <f t="shared" si="27"/>
        <v>100</v>
      </c>
      <c r="BH65">
        <v>63</v>
      </c>
      <c r="BI65">
        <v>52</v>
      </c>
      <c r="BJ65" s="12">
        <f t="shared" si="35"/>
        <v>54.782608695652172</v>
      </c>
      <c r="BM65" s="424"/>
      <c r="BN65" s="417"/>
      <c r="BO65" s="206" t="s">
        <v>115</v>
      </c>
      <c r="BP65" s="206">
        <f>SUM(BP49:BP63)</f>
        <v>1187</v>
      </c>
      <c r="BQ65" s="206">
        <f>SUM(BQ49:BQ63)</f>
        <v>1058</v>
      </c>
      <c r="BR65" s="206"/>
      <c r="BS65" s="19"/>
      <c r="BT65" s="19"/>
      <c r="BU65" s="23"/>
      <c r="BV65" s="9"/>
      <c r="BY65" s="130" t="s">
        <v>79</v>
      </c>
      <c r="BZ65" s="10">
        <v>7</v>
      </c>
      <c r="CB65" s="31"/>
      <c r="CC65" s="10"/>
      <c r="CD65" s="10"/>
      <c r="CE65" s="10"/>
      <c r="CF65" s="10"/>
      <c r="CG65" s="10"/>
      <c r="CH65" s="136"/>
      <c r="CT65" s="130"/>
      <c r="CU65" s="10"/>
      <c r="CV65" s="10"/>
      <c r="CW65" s="10"/>
      <c r="CY65" s="31"/>
      <c r="CZ65" s="10"/>
      <c r="DA65" s="10"/>
      <c r="DB65" s="10"/>
      <c r="DD65" s="31"/>
      <c r="DE65" s="10"/>
      <c r="DF65" s="10"/>
      <c r="DG65" s="136"/>
      <c r="DJ65" s="130"/>
      <c r="DK65" s="10"/>
      <c r="DL65" s="10"/>
      <c r="DM65" s="10"/>
      <c r="DO65" s="31"/>
      <c r="DP65" s="10"/>
      <c r="DQ65" s="10"/>
      <c r="DR65" s="10"/>
      <c r="DT65" s="31"/>
      <c r="DU65" s="10"/>
      <c r="DV65" s="10"/>
      <c r="DW65" s="136"/>
    </row>
    <row r="66" spans="1:127">
      <c r="A66" s="484"/>
      <c r="C66" s="72"/>
      <c r="D66" s="72"/>
      <c r="J66" s="423"/>
      <c r="K66" s="416"/>
      <c r="L66" s="201" t="s">
        <v>111</v>
      </c>
      <c r="M66" s="201">
        <f ca="1">(AVERAGE(M49:M68))</f>
        <v>88.352941176470594</v>
      </c>
      <c r="N66" s="201">
        <f>(AVERAGE(N49:N65))</f>
        <v>77.764705882352942</v>
      </c>
      <c r="O66" s="201">
        <f t="shared" ref="O66:R66" si="41">(AVERAGE(O49:O65))</f>
        <v>86.025611077754817</v>
      </c>
      <c r="P66" s="201">
        <f t="shared" si="41"/>
        <v>39.058823529411768</v>
      </c>
      <c r="Q66" s="201">
        <f t="shared" si="41"/>
        <v>38.705882352941174</v>
      </c>
      <c r="R66" s="202">
        <f t="shared" si="41"/>
        <v>51.486976746298652</v>
      </c>
      <c r="U66" s="423"/>
      <c r="V66" s="416"/>
      <c r="W66" s="201" t="s">
        <v>111</v>
      </c>
      <c r="X66" s="201">
        <f ca="1">(AVERAGE(X49:X68))</f>
        <v>88.352941176470594</v>
      </c>
      <c r="Y66" s="201">
        <f>(AVERAGE(Y49:Y65))</f>
        <v>70.8</v>
      </c>
      <c r="Z66" s="201">
        <f t="shared" ref="Z66:AC66" si="42">(AVERAGE(Z49:Z65))</f>
        <v>79.461340966208382</v>
      </c>
      <c r="AA66" s="201">
        <f t="shared" si="42"/>
        <v>35.799999999999997</v>
      </c>
      <c r="AB66" s="201">
        <f t="shared" si="42"/>
        <v>35</v>
      </c>
      <c r="AC66" s="202">
        <f t="shared" si="42"/>
        <v>50.526181933386866</v>
      </c>
      <c r="AF66" s="423"/>
      <c r="AG66" s="416"/>
      <c r="AH66" s="201" t="s">
        <v>111</v>
      </c>
      <c r="AI66" s="201">
        <f ca="1">(AVERAGE(AI49:AI68))</f>
        <v>88.352941176470594</v>
      </c>
      <c r="AJ66" s="201">
        <f>(AVERAGE(AJ49:AJ65))</f>
        <v>71.117647058823536</v>
      </c>
      <c r="AK66" s="201">
        <f t="shared" ref="AK66:AN66" si="43">(AVERAGE(AK49:AK65))</f>
        <v>82.624533576120498</v>
      </c>
      <c r="AL66" s="201">
        <f t="shared" si="43"/>
        <v>40.666666666666664</v>
      </c>
      <c r="AM66" s="201">
        <f t="shared" si="43"/>
        <v>39.93333333333333</v>
      </c>
      <c r="AN66" s="202">
        <f t="shared" si="43"/>
        <v>50.191583366070866</v>
      </c>
      <c r="AQ66" s="423"/>
      <c r="AR66" s="416"/>
      <c r="AS66" s="201" t="s">
        <v>111</v>
      </c>
      <c r="AT66" s="201">
        <f ca="1">(AVERAGE(AT49:AT68))</f>
        <v>88.352941176470594</v>
      </c>
      <c r="AU66" s="201">
        <f>(AVERAGE(AU49:AU65))</f>
        <v>57.0625</v>
      </c>
      <c r="AV66" s="201">
        <f t="shared" ref="AV66:AY66" si="44">(AVERAGE(AV49:AV65))</f>
        <v>76.079294326666442</v>
      </c>
      <c r="AW66" s="201">
        <f t="shared" si="44"/>
        <v>29.6875</v>
      </c>
      <c r="AX66" s="201">
        <f t="shared" si="44"/>
        <v>27.375</v>
      </c>
      <c r="AY66" s="202">
        <f t="shared" si="44"/>
        <v>50.945530143432379</v>
      </c>
      <c r="BB66" s="423"/>
      <c r="BC66" s="416"/>
      <c r="BD66" s="201" t="s">
        <v>111</v>
      </c>
      <c r="BE66" s="201">
        <f ca="1">(AVERAGE(BE49:BE68))</f>
        <v>88.352941176470594</v>
      </c>
      <c r="BF66" s="201">
        <f>(AVERAGE(BF49:BF65))</f>
        <v>69.117647058823536</v>
      </c>
      <c r="BG66" s="201">
        <f t="shared" ref="BG66:BJ66" si="45">(AVERAGE(BG49:BG65))</f>
        <v>77.120128384169334</v>
      </c>
      <c r="BH66" s="201">
        <f t="shared" si="45"/>
        <v>34.529411764705884</v>
      </c>
      <c r="BI66" s="201">
        <f t="shared" si="45"/>
        <v>34.588235294117645</v>
      </c>
      <c r="BJ66" s="202">
        <f t="shared" si="45"/>
        <v>50.666932009778293</v>
      </c>
      <c r="BM66" s="20"/>
      <c r="BN66" s="20"/>
      <c r="BV66" s="9"/>
      <c r="BY66" s="130" t="s">
        <v>89</v>
      </c>
      <c r="BZ66" s="10">
        <v>2.403</v>
      </c>
      <c r="CB66" s="31" t="s">
        <v>119</v>
      </c>
      <c r="CC66" s="10" t="s">
        <v>120</v>
      </c>
      <c r="CD66" s="10" t="s">
        <v>121</v>
      </c>
      <c r="CE66" s="10" t="s">
        <v>81</v>
      </c>
      <c r="CF66" s="10" t="s">
        <v>122</v>
      </c>
      <c r="CG66" s="10" t="s">
        <v>123</v>
      </c>
      <c r="CH66" s="136" t="s">
        <v>124</v>
      </c>
      <c r="CT66" s="130" t="s">
        <v>200</v>
      </c>
      <c r="CU66" s="10" t="s">
        <v>6</v>
      </c>
      <c r="CV66" s="10" t="s">
        <v>7</v>
      </c>
      <c r="CW66" s="10"/>
      <c r="CY66" s="31" t="s">
        <v>200</v>
      </c>
      <c r="CZ66" s="10" t="s">
        <v>6</v>
      </c>
      <c r="DA66" s="10" t="s">
        <v>7</v>
      </c>
      <c r="DB66" s="10"/>
      <c r="DD66" s="31" t="s">
        <v>200</v>
      </c>
      <c r="DE66" s="10" t="s">
        <v>6</v>
      </c>
      <c r="DF66" s="10" t="s">
        <v>7</v>
      </c>
      <c r="DG66" s="136"/>
      <c r="DJ66" s="130" t="s">
        <v>200</v>
      </c>
      <c r="DK66" s="10" t="s">
        <v>6</v>
      </c>
      <c r="DL66" s="10" t="s">
        <v>7</v>
      </c>
      <c r="DM66" s="10"/>
      <c r="DO66" s="31" t="s">
        <v>200</v>
      </c>
      <c r="DP66" s="10" t="s">
        <v>6</v>
      </c>
      <c r="DQ66" s="10" t="s">
        <v>7</v>
      </c>
      <c r="DR66" s="10"/>
      <c r="DT66" s="31" t="s">
        <v>200</v>
      </c>
      <c r="DU66" s="10" t="s">
        <v>6</v>
      </c>
      <c r="DV66" s="10" t="s">
        <v>7</v>
      </c>
      <c r="DW66" s="136"/>
    </row>
    <row r="67" spans="1:127">
      <c r="A67" s="484"/>
      <c r="C67" s="72"/>
      <c r="D67" s="72"/>
      <c r="E67" s="201"/>
      <c r="F67" s="203"/>
      <c r="G67" s="203"/>
      <c r="H67" s="201"/>
      <c r="J67" s="424"/>
      <c r="K67" s="417"/>
      <c r="L67" s="206" t="s">
        <v>115</v>
      </c>
      <c r="M67" s="206">
        <f>SUM(M49:M65)</f>
        <v>1502</v>
      </c>
      <c r="N67" s="206">
        <f>SUM(N49:N65)</f>
        <v>1322</v>
      </c>
      <c r="O67" s="206"/>
      <c r="P67" s="19"/>
      <c r="Q67" s="19"/>
      <c r="R67" s="23"/>
      <c r="U67" s="424"/>
      <c r="V67" s="417"/>
      <c r="W67" s="206" t="s">
        <v>115</v>
      </c>
      <c r="X67" s="206">
        <f>SUM(X49:X63)</f>
        <v>1241</v>
      </c>
      <c r="Y67" s="206">
        <f>SUM(Y49:Y63)</f>
        <v>1062</v>
      </c>
      <c r="Z67" s="206"/>
      <c r="AA67" s="19"/>
      <c r="AB67" s="19"/>
      <c r="AC67" s="23"/>
      <c r="AF67" s="424"/>
      <c r="AG67" s="417"/>
      <c r="AH67" s="206" t="s">
        <v>115</v>
      </c>
      <c r="AI67" s="206">
        <f>SUM(AI49:AI65)</f>
        <v>1279</v>
      </c>
      <c r="AJ67" s="206">
        <f>SUM(AJ49:AJ65)</f>
        <v>1209</v>
      </c>
      <c r="AK67" s="206"/>
      <c r="AL67" s="19"/>
      <c r="AM67" s="19"/>
      <c r="AN67" s="23"/>
      <c r="AQ67" s="424"/>
      <c r="AR67" s="417"/>
      <c r="AS67" s="206" t="s">
        <v>115</v>
      </c>
      <c r="AT67" s="206">
        <f>SUM(AT49:AT64)</f>
        <v>1001</v>
      </c>
      <c r="AU67" s="206">
        <f>SUM(AU49:AU64)</f>
        <v>913</v>
      </c>
      <c r="AV67" s="206"/>
      <c r="AW67" s="19"/>
      <c r="AX67" s="19"/>
      <c r="AY67" s="23"/>
      <c r="BB67" s="424"/>
      <c r="BC67" s="417"/>
      <c r="BD67" s="206" t="s">
        <v>115</v>
      </c>
      <c r="BE67" s="206">
        <f>SUM(BE49:BE65)</f>
        <v>1339</v>
      </c>
      <c r="BF67" s="206">
        <f>SUM(BF49:BF65)</f>
        <v>1175</v>
      </c>
      <c r="BG67" s="206"/>
      <c r="BH67" s="19"/>
      <c r="BI67" s="19"/>
      <c r="BJ67" s="23"/>
      <c r="BM67" s="20"/>
      <c r="BN67" s="20"/>
      <c r="BV67" s="9"/>
      <c r="BY67" s="130"/>
      <c r="BZ67" s="10"/>
      <c r="CB67" s="31" t="s">
        <v>794</v>
      </c>
      <c r="CC67" s="10">
        <v>57.17</v>
      </c>
      <c r="CD67" s="10">
        <v>62.85</v>
      </c>
      <c r="CE67" s="10">
        <v>-5.6859999999999999</v>
      </c>
      <c r="CF67" s="10">
        <v>15</v>
      </c>
      <c r="CG67" s="10">
        <v>17</v>
      </c>
      <c r="CH67" s="136">
        <v>0.4945</v>
      </c>
      <c r="CT67" s="130" t="s">
        <v>32</v>
      </c>
      <c r="CU67" s="10" t="s">
        <v>838</v>
      </c>
      <c r="CV67" s="10" t="s">
        <v>839</v>
      </c>
      <c r="CW67" s="10"/>
      <c r="CY67" s="31" t="s">
        <v>32</v>
      </c>
      <c r="CZ67" s="10" t="s">
        <v>840</v>
      </c>
      <c r="DA67" s="10" t="s">
        <v>841</v>
      </c>
      <c r="DB67" s="10"/>
      <c r="DD67" s="31" t="s">
        <v>32</v>
      </c>
      <c r="DE67" s="10" t="s">
        <v>842</v>
      </c>
      <c r="DF67" s="10" t="s">
        <v>843</v>
      </c>
      <c r="DG67" s="136"/>
      <c r="DJ67" s="130" t="s">
        <v>32</v>
      </c>
      <c r="DK67" s="10" t="s">
        <v>844</v>
      </c>
      <c r="DL67" s="10" t="s">
        <v>845</v>
      </c>
      <c r="DM67" s="10"/>
      <c r="DO67" s="31" t="s">
        <v>32</v>
      </c>
      <c r="DP67" s="10" t="s">
        <v>846</v>
      </c>
      <c r="DQ67" s="10" t="s">
        <v>847</v>
      </c>
      <c r="DR67" s="10"/>
      <c r="DT67" s="31" t="s">
        <v>32</v>
      </c>
      <c r="DU67" s="10" t="s">
        <v>848</v>
      </c>
      <c r="DV67" s="10" t="s">
        <v>849</v>
      </c>
      <c r="DW67" s="136"/>
    </row>
    <row r="68" spans="1:127">
      <c r="A68" s="484"/>
      <c r="C68" s="72"/>
      <c r="D68" s="72"/>
      <c r="E68" s="201"/>
      <c r="F68" s="203"/>
      <c r="G68" s="203"/>
      <c r="H68" s="201"/>
      <c r="J68" s="20"/>
      <c r="K68" s="20"/>
      <c r="L68" s="201"/>
      <c r="M68" s="203"/>
      <c r="N68" s="203"/>
      <c r="O68" s="201"/>
      <c r="BV68" s="9"/>
      <c r="BY68" s="130" t="s">
        <v>112</v>
      </c>
      <c r="BZ68" s="10"/>
      <c r="CB68" s="31" t="s">
        <v>797</v>
      </c>
      <c r="CC68" s="10">
        <v>57.17</v>
      </c>
      <c r="CD68" s="10">
        <v>58.7</v>
      </c>
      <c r="CE68" s="10">
        <v>-1.5329999999999999</v>
      </c>
      <c r="CF68" s="10">
        <v>15</v>
      </c>
      <c r="CG68" s="10">
        <v>15</v>
      </c>
      <c r="CH68" s="136">
        <v>0.12939999999999999</v>
      </c>
      <c r="CT68" s="130" t="s">
        <v>164</v>
      </c>
      <c r="CU68" s="10" t="s">
        <v>850</v>
      </c>
      <c r="CV68" s="10" t="s">
        <v>851</v>
      </c>
      <c r="CW68" s="10"/>
      <c r="CY68" s="31" t="s">
        <v>165</v>
      </c>
      <c r="CZ68" s="10" t="s">
        <v>852</v>
      </c>
      <c r="DA68" s="10" t="s">
        <v>853</v>
      </c>
      <c r="DB68" s="10"/>
      <c r="DD68" s="31" t="s">
        <v>792</v>
      </c>
      <c r="DE68" s="10" t="s">
        <v>854</v>
      </c>
      <c r="DF68" s="10" t="s">
        <v>855</v>
      </c>
      <c r="DG68" s="136"/>
      <c r="DJ68" s="130" t="s">
        <v>164</v>
      </c>
      <c r="DK68" s="10" t="s">
        <v>856</v>
      </c>
      <c r="DL68" s="10" t="s">
        <v>857</v>
      </c>
      <c r="DM68" s="10"/>
      <c r="DO68" s="31" t="s">
        <v>165</v>
      </c>
      <c r="DP68" s="10" t="s">
        <v>858</v>
      </c>
      <c r="DQ68" s="10" t="s">
        <v>859</v>
      </c>
      <c r="DR68" s="10"/>
      <c r="DT68" s="31" t="s">
        <v>792</v>
      </c>
      <c r="DU68" s="10" t="s">
        <v>860</v>
      </c>
      <c r="DV68" s="10" t="s">
        <v>861</v>
      </c>
      <c r="DW68" s="136"/>
    </row>
    <row r="69" spans="1:127" ht="17" thickBot="1">
      <c r="A69" s="484"/>
      <c r="C69" s="72"/>
      <c r="D69" s="72"/>
      <c r="J69" s="20"/>
      <c r="K69" s="20"/>
      <c r="BV69" s="9"/>
      <c r="BY69" s="130" t="s">
        <v>116</v>
      </c>
      <c r="BZ69" s="10">
        <v>7</v>
      </c>
      <c r="CB69" s="31" t="s">
        <v>810</v>
      </c>
      <c r="CC69" s="10">
        <v>57.17</v>
      </c>
      <c r="CD69" s="10">
        <v>56.65</v>
      </c>
      <c r="CE69" s="10">
        <v>0.51959999999999995</v>
      </c>
      <c r="CF69" s="10">
        <v>15</v>
      </c>
      <c r="CG69" s="10">
        <v>17</v>
      </c>
      <c r="CH69" s="136">
        <v>4.5190000000000001E-2</v>
      </c>
      <c r="CT69" s="138"/>
      <c r="CU69" s="27"/>
      <c r="CV69" s="27"/>
      <c r="CW69" s="27"/>
      <c r="CX69" s="27"/>
      <c r="CY69" s="27"/>
      <c r="CZ69" s="27"/>
      <c r="DA69" s="27"/>
      <c r="DB69" s="27"/>
      <c r="DC69" s="27"/>
      <c r="DD69" s="27"/>
      <c r="DE69" s="27"/>
      <c r="DF69" s="27"/>
      <c r="DG69" s="28"/>
      <c r="DJ69" s="138"/>
      <c r="DK69" s="27"/>
      <c r="DL69" s="27"/>
      <c r="DM69" s="27"/>
      <c r="DN69" s="27"/>
      <c r="DO69" s="27"/>
      <c r="DP69" s="27"/>
      <c r="DQ69" s="27"/>
      <c r="DR69" s="27"/>
      <c r="DS69" s="27"/>
      <c r="DT69" s="27"/>
      <c r="DU69" s="27"/>
      <c r="DV69" s="27"/>
      <c r="DW69" s="28"/>
    </row>
    <row r="70" spans="1:127">
      <c r="A70" s="484"/>
      <c r="C70" s="72"/>
      <c r="D70" s="72"/>
      <c r="J70" s="20"/>
      <c r="K70" s="20"/>
      <c r="BV70" s="9"/>
      <c r="BY70" s="130" t="s">
        <v>118</v>
      </c>
      <c r="BZ70" s="10">
        <v>112</v>
      </c>
      <c r="CB70" s="31" t="s">
        <v>811</v>
      </c>
      <c r="CC70" s="10">
        <v>57.17</v>
      </c>
      <c r="CD70" s="10">
        <v>46.09</v>
      </c>
      <c r="CE70" s="10">
        <v>11.07</v>
      </c>
      <c r="CF70" s="10">
        <v>15</v>
      </c>
      <c r="CG70" s="10">
        <v>16</v>
      </c>
      <c r="CH70" s="136">
        <v>0.94920000000000004</v>
      </c>
    </row>
    <row r="71" spans="1:127">
      <c r="A71" s="484"/>
      <c r="BV71" s="9"/>
      <c r="BY71" s="69"/>
      <c r="CB71" s="31" t="s">
        <v>812</v>
      </c>
      <c r="CC71" s="10">
        <v>57.17</v>
      </c>
      <c r="CD71" s="10">
        <v>56.03</v>
      </c>
      <c r="CE71" s="10">
        <v>1.137</v>
      </c>
      <c r="CF71" s="10">
        <v>15</v>
      </c>
      <c r="CG71" s="10">
        <v>17</v>
      </c>
      <c r="CH71" s="136">
        <v>9.8900000000000002E-2</v>
      </c>
    </row>
    <row r="72" spans="1:127" ht="17" thickBot="1">
      <c r="A72" s="484"/>
      <c r="BV72" s="9"/>
      <c r="BY72" s="138"/>
      <c r="BZ72" s="27"/>
      <c r="CA72" s="27"/>
      <c r="CB72" s="333" t="s">
        <v>825</v>
      </c>
      <c r="CC72" s="163">
        <v>57.17</v>
      </c>
      <c r="CD72" s="163">
        <v>57.9</v>
      </c>
      <c r="CE72" s="163">
        <v>-0.73329999999999995</v>
      </c>
      <c r="CF72" s="163">
        <v>15</v>
      </c>
      <c r="CG72" s="163">
        <v>15</v>
      </c>
      <c r="CH72" s="164">
        <v>6.1870000000000001E-2</v>
      </c>
    </row>
    <row r="73" spans="1:127" ht="17" thickBot="1">
      <c r="A73" s="485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27"/>
      <c r="BU73" s="27"/>
      <c r="BV73" s="28"/>
      <c r="CB73" s="31"/>
      <c r="CC73" s="10"/>
      <c r="CD73" s="10"/>
      <c r="CE73" s="10"/>
      <c r="CF73" s="10"/>
      <c r="CG73" s="10"/>
      <c r="CH73" s="10"/>
    </row>
  </sheetData>
  <mergeCells count="39">
    <mergeCell ref="A2:AD2"/>
    <mergeCell ref="AQ48:AQ67"/>
    <mergeCell ref="AR48:AR67"/>
    <mergeCell ref="BB48:BB67"/>
    <mergeCell ref="BC48:BC67"/>
    <mergeCell ref="A4:A32"/>
    <mergeCell ref="BN48:BN65"/>
    <mergeCell ref="J48:J67"/>
    <mergeCell ref="K48:K67"/>
    <mergeCell ref="U48:U67"/>
    <mergeCell ref="V48:V67"/>
    <mergeCell ref="AF48:AF67"/>
    <mergeCell ref="AG48:AG67"/>
    <mergeCell ref="CS6:DF6"/>
    <mergeCell ref="DH6:DU6"/>
    <mergeCell ref="A45:A73"/>
    <mergeCell ref="BY45:CH45"/>
    <mergeCell ref="CK45:CQ45"/>
    <mergeCell ref="CT45:DG45"/>
    <mergeCell ref="DJ45:DW45"/>
    <mergeCell ref="C48:C65"/>
    <mergeCell ref="D48:D65"/>
    <mergeCell ref="AG6:AG28"/>
    <mergeCell ref="AQ6:AQ23"/>
    <mergeCell ref="AR6:AR23"/>
    <mergeCell ref="BB6:BB24"/>
    <mergeCell ref="BC6:BC24"/>
    <mergeCell ref="BM6:BM23"/>
    <mergeCell ref="BM48:BM65"/>
    <mergeCell ref="BY4:CH4"/>
    <mergeCell ref="CK4:CQ4"/>
    <mergeCell ref="C6:C28"/>
    <mergeCell ref="D6:D28"/>
    <mergeCell ref="J6:J28"/>
    <mergeCell ref="K6:K28"/>
    <mergeCell ref="U6:U28"/>
    <mergeCell ref="V6:V28"/>
    <mergeCell ref="AF6:AF28"/>
    <mergeCell ref="BN6:BN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5688C-9C77-9649-96A6-7D6CF05498C4}">
  <dimension ref="A2:CE101"/>
  <sheetViews>
    <sheetView topLeftCell="AO2" zoomScale="50" zoomScaleNormal="50" workbookViewId="0">
      <selection activeCell="A2" sqref="A2:L2"/>
    </sheetView>
  </sheetViews>
  <sheetFormatPr baseColWidth="10" defaultRowHeight="16"/>
  <cols>
    <col min="1" max="1" width="24.33203125" customWidth="1"/>
    <col min="38" max="38" width="9.5" customWidth="1"/>
  </cols>
  <sheetData>
    <row r="2" spans="1:83" ht="22">
      <c r="A2" s="564" t="s">
        <v>963</v>
      </c>
      <c r="B2" s="564"/>
      <c r="C2" s="564"/>
      <c r="D2" s="564"/>
      <c r="E2" s="564"/>
      <c r="F2" s="564"/>
      <c r="G2" s="564"/>
      <c r="H2" s="564"/>
      <c r="I2" s="564"/>
      <c r="J2" s="564"/>
      <c r="K2" s="564"/>
      <c r="L2" s="564"/>
    </row>
    <row r="3" spans="1:83" ht="17" thickBot="1"/>
    <row r="4" spans="1:83" ht="17" thickBot="1">
      <c r="AM4" s="303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2"/>
    </row>
    <row r="5" spans="1:83" ht="16" customHeight="1" thickBot="1">
      <c r="A5" s="584" t="s">
        <v>955</v>
      </c>
      <c r="B5" s="1"/>
      <c r="C5" s="34"/>
      <c r="D5" s="34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2"/>
      <c r="AL5" s="169"/>
      <c r="AM5" s="69"/>
      <c r="CE5" s="9"/>
    </row>
    <row r="6" spans="1:83" ht="16" customHeight="1">
      <c r="A6" s="585"/>
      <c r="C6" s="3" t="s">
        <v>0</v>
      </c>
      <c r="D6" s="4" t="s">
        <v>1</v>
      </c>
      <c r="E6" s="4" t="s">
        <v>2</v>
      </c>
      <c r="F6" s="4"/>
      <c r="G6" s="4"/>
      <c r="H6" s="5"/>
      <c r="J6" s="3" t="s">
        <v>0</v>
      </c>
      <c r="K6" s="4" t="s">
        <v>1</v>
      </c>
      <c r="L6" s="4" t="s">
        <v>2</v>
      </c>
      <c r="M6" s="4"/>
      <c r="N6" s="4"/>
      <c r="O6" s="4"/>
      <c r="P6" s="4"/>
      <c r="Q6" s="4"/>
      <c r="R6" s="4"/>
      <c r="S6" s="4"/>
      <c r="T6" s="4"/>
      <c r="U6" s="5"/>
      <c r="X6" s="3" t="s">
        <v>0</v>
      </c>
      <c r="Y6" s="4" t="s">
        <v>1</v>
      </c>
      <c r="Z6" s="4" t="s">
        <v>2</v>
      </c>
      <c r="AA6" s="4"/>
      <c r="AB6" s="4"/>
      <c r="AC6" s="4"/>
      <c r="AD6" s="4"/>
      <c r="AE6" s="4"/>
      <c r="AF6" s="4"/>
      <c r="AG6" s="4"/>
      <c r="AH6" s="4"/>
      <c r="AI6" s="5"/>
      <c r="AJ6" s="9"/>
      <c r="AL6" s="169"/>
      <c r="AM6" s="69"/>
      <c r="AN6" s="587" t="s">
        <v>866</v>
      </c>
      <c r="AO6" s="486"/>
      <c r="AP6" s="486"/>
      <c r="AQ6" s="486"/>
      <c r="AR6" s="486"/>
      <c r="AS6" s="486"/>
      <c r="AT6" s="486"/>
      <c r="AU6" s="486"/>
      <c r="AV6" s="486"/>
      <c r="AW6" s="487"/>
      <c r="AY6" s="587" t="s">
        <v>867</v>
      </c>
      <c r="AZ6" s="486"/>
      <c r="BA6" s="486"/>
      <c r="BB6" s="486"/>
      <c r="BC6" s="486"/>
      <c r="BD6" s="486"/>
      <c r="BE6" s="486"/>
      <c r="BF6" s="486"/>
      <c r="BG6" s="486"/>
      <c r="BH6" s="487"/>
      <c r="BK6" s="579" t="s">
        <v>868</v>
      </c>
      <c r="BL6" s="580"/>
      <c r="BM6" s="580"/>
      <c r="BN6" s="580"/>
      <c r="BO6" s="580"/>
      <c r="BP6" s="580"/>
      <c r="BQ6" s="580"/>
      <c r="BR6" s="580"/>
      <c r="BS6" s="580"/>
      <c r="BT6" s="580"/>
      <c r="BU6" s="580"/>
      <c r="BV6" s="580"/>
      <c r="BW6" s="580"/>
      <c r="BX6" s="580"/>
      <c r="BY6" s="580"/>
      <c r="BZ6" s="580"/>
      <c r="CA6" s="580"/>
      <c r="CB6" s="580"/>
      <c r="CC6" s="580"/>
      <c r="CD6" s="581"/>
      <c r="CE6" s="9"/>
    </row>
    <row r="7" spans="1:83" ht="16" customHeight="1">
      <c r="A7" s="585"/>
      <c r="C7" s="418" t="s">
        <v>4</v>
      </c>
      <c r="D7" s="420" t="s">
        <v>4</v>
      </c>
      <c r="E7" t="s">
        <v>5</v>
      </c>
      <c r="F7" t="s">
        <v>6</v>
      </c>
      <c r="G7" s="14" t="s">
        <v>7</v>
      </c>
      <c r="H7" s="15" t="s">
        <v>8</v>
      </c>
      <c r="J7" s="418" t="s">
        <v>869</v>
      </c>
      <c r="K7" s="420" t="s">
        <v>10</v>
      </c>
      <c r="L7" s="14" t="s">
        <v>5</v>
      </c>
      <c r="M7" s="14" t="s">
        <v>6</v>
      </c>
      <c r="N7" s="14" t="s">
        <v>7</v>
      </c>
      <c r="O7" s="14" t="s">
        <v>8</v>
      </c>
      <c r="P7" s="14" t="s">
        <v>11</v>
      </c>
      <c r="Q7" s="14" t="s">
        <v>12</v>
      </c>
      <c r="R7" s="14" t="s">
        <v>13</v>
      </c>
      <c r="S7" s="14" t="s">
        <v>14</v>
      </c>
      <c r="T7" s="14" t="s">
        <v>15</v>
      </c>
      <c r="U7" s="15" t="s">
        <v>16</v>
      </c>
      <c r="X7" s="418" t="s">
        <v>869</v>
      </c>
      <c r="Y7" s="420" t="s">
        <v>870</v>
      </c>
      <c r="Z7" s="14" t="s">
        <v>5</v>
      </c>
      <c r="AA7" s="14" t="s">
        <v>6</v>
      </c>
      <c r="AB7" s="14" t="s">
        <v>7</v>
      </c>
      <c r="AC7" s="14" t="s">
        <v>8</v>
      </c>
      <c r="AD7" s="14" t="s">
        <v>11</v>
      </c>
      <c r="AE7" s="14" t="s">
        <v>12</v>
      </c>
      <c r="AF7" s="14" t="s">
        <v>13</v>
      </c>
      <c r="AG7" s="14" t="s">
        <v>14</v>
      </c>
      <c r="AH7" s="14" t="s">
        <v>15</v>
      </c>
      <c r="AI7" s="15" t="s">
        <v>16</v>
      </c>
      <c r="AJ7" s="9"/>
      <c r="AL7" s="169"/>
      <c r="AM7" s="69"/>
      <c r="AN7" s="151" t="s">
        <v>23</v>
      </c>
      <c r="AO7" s="121" t="s">
        <v>687</v>
      </c>
      <c r="AP7" s="121" t="s">
        <v>690</v>
      </c>
      <c r="AQ7" s="121" t="s">
        <v>871</v>
      </c>
      <c r="AR7" s="121" t="s">
        <v>872</v>
      </c>
      <c r="AS7" s="337" t="s">
        <v>32</v>
      </c>
      <c r="AU7" s="338"/>
      <c r="AV7" s="339"/>
      <c r="AW7" s="340"/>
      <c r="AX7" s="339"/>
      <c r="AY7" s="151" t="s">
        <v>23</v>
      </c>
      <c r="AZ7" s="121" t="s">
        <v>687</v>
      </c>
      <c r="BA7" s="121" t="s">
        <v>690</v>
      </c>
      <c r="BB7" s="121" t="s">
        <v>871</v>
      </c>
      <c r="BC7" s="121" t="s">
        <v>872</v>
      </c>
      <c r="BD7" s="337"/>
      <c r="BE7" s="31"/>
      <c r="BF7" s="10"/>
      <c r="BG7" s="339"/>
      <c r="BH7" s="340"/>
      <c r="BK7" s="130" t="s">
        <v>385</v>
      </c>
      <c r="BL7" s="10" t="s">
        <v>873</v>
      </c>
      <c r="BM7" s="10"/>
      <c r="BN7" s="10"/>
      <c r="BP7" s="31" t="s">
        <v>385</v>
      </c>
      <c r="BQ7" s="10" t="s">
        <v>874</v>
      </c>
      <c r="BR7" s="10"/>
      <c r="BS7" s="10"/>
      <c r="BV7" s="31" t="s">
        <v>170</v>
      </c>
      <c r="BW7" s="10"/>
      <c r="BX7" s="10"/>
      <c r="BY7" s="10"/>
      <c r="CA7" s="31" t="s">
        <v>170</v>
      </c>
      <c r="CB7" s="10"/>
      <c r="CC7" s="10"/>
      <c r="CD7" s="136"/>
      <c r="CE7" s="9"/>
    </row>
    <row r="8" spans="1:83" ht="16" customHeight="1">
      <c r="A8" s="585"/>
      <c r="C8" s="418"/>
      <c r="D8" s="420"/>
      <c r="E8">
        <v>1</v>
      </c>
      <c r="F8" s="36">
        <v>79</v>
      </c>
      <c r="G8" s="36">
        <v>75</v>
      </c>
      <c r="H8" s="12">
        <f>(G8/F8)*100</f>
        <v>94.936708860759495</v>
      </c>
      <c r="J8" s="418"/>
      <c r="K8" s="420"/>
      <c r="L8" s="36">
        <v>1</v>
      </c>
      <c r="M8" s="36">
        <v>93</v>
      </c>
      <c r="N8" s="167">
        <v>77</v>
      </c>
      <c r="O8" s="36">
        <f>(N8/M8)*100</f>
        <v>82.795698924731184</v>
      </c>
      <c r="P8" s="36">
        <v>63</v>
      </c>
      <c r="Q8" s="36">
        <v>14</v>
      </c>
      <c r="R8" s="168">
        <f>((P8/(P8+Q8)))</f>
        <v>0.81818181818181823</v>
      </c>
      <c r="S8">
        <v>35</v>
      </c>
      <c r="T8" s="36">
        <v>42</v>
      </c>
      <c r="U8" s="12">
        <f>(S8/(S8+T8))*100</f>
        <v>45.454545454545453</v>
      </c>
      <c r="X8" s="418"/>
      <c r="Y8" s="420"/>
      <c r="Z8" s="36">
        <v>1</v>
      </c>
      <c r="AA8" s="36">
        <v>67</v>
      </c>
      <c r="AB8" s="36">
        <v>67</v>
      </c>
      <c r="AC8" s="36">
        <f t="shared" ref="AC8:AC25" si="0">(AB8/AA8)*100</f>
        <v>100</v>
      </c>
      <c r="AD8" s="36">
        <v>67</v>
      </c>
      <c r="AE8" s="36">
        <v>0</v>
      </c>
      <c r="AF8" s="168">
        <f t="shared" ref="AF8:AF25" si="1">((AD8/(AD8+AE8)))</f>
        <v>1</v>
      </c>
      <c r="AG8">
        <v>32</v>
      </c>
      <c r="AH8" s="36">
        <v>35</v>
      </c>
      <c r="AI8" s="12">
        <f>(AG8/(AG8+AH8))*100</f>
        <v>47.761194029850742</v>
      </c>
      <c r="AJ8" s="9"/>
      <c r="AL8" s="169"/>
      <c r="AM8" s="69"/>
      <c r="AN8" s="148" t="s">
        <v>33</v>
      </c>
      <c r="AO8" s="10">
        <v>21</v>
      </c>
      <c r="AP8" s="10">
        <v>18</v>
      </c>
      <c r="AQ8" s="10">
        <v>25</v>
      </c>
      <c r="AR8" s="10">
        <v>16</v>
      </c>
      <c r="AS8" s="10">
        <v>16</v>
      </c>
      <c r="AU8" s="31"/>
      <c r="AV8" s="10"/>
      <c r="AW8" s="136"/>
      <c r="AX8" s="10"/>
      <c r="AY8" s="130" t="s">
        <v>33</v>
      </c>
      <c r="AZ8" s="10">
        <v>21</v>
      </c>
      <c r="BA8" s="10">
        <v>18</v>
      </c>
      <c r="BB8" s="10">
        <v>20</v>
      </c>
      <c r="BC8" s="10">
        <v>16</v>
      </c>
      <c r="BD8" s="10"/>
      <c r="BE8" s="31"/>
      <c r="BF8" s="10"/>
      <c r="BG8" s="10"/>
      <c r="BH8" s="136"/>
      <c r="BK8" s="130"/>
      <c r="BL8" s="10"/>
      <c r="BM8" s="10"/>
      <c r="BN8" s="10"/>
      <c r="BP8" s="31"/>
      <c r="BQ8" s="10"/>
      <c r="BR8" s="10"/>
      <c r="BS8" s="10"/>
      <c r="BV8" s="31" t="s">
        <v>171</v>
      </c>
      <c r="BW8" s="10" t="s">
        <v>172</v>
      </c>
      <c r="BX8" s="10"/>
      <c r="BY8" s="10"/>
      <c r="CA8" s="31" t="s">
        <v>171</v>
      </c>
      <c r="CB8" s="10" t="s">
        <v>172</v>
      </c>
      <c r="CC8" s="10"/>
      <c r="CD8" s="136"/>
      <c r="CE8" s="9"/>
    </row>
    <row r="9" spans="1:83" ht="16" customHeight="1">
      <c r="A9" s="585"/>
      <c r="C9" s="418"/>
      <c r="D9" s="420"/>
      <c r="E9">
        <v>2</v>
      </c>
      <c r="F9" s="36">
        <v>114</v>
      </c>
      <c r="G9" s="36">
        <v>114</v>
      </c>
      <c r="H9" s="12">
        <f t="shared" ref="H9:H23" si="2">(G9/F9)*100</f>
        <v>100</v>
      </c>
      <c r="J9" s="418"/>
      <c r="K9" s="420"/>
      <c r="L9" s="36">
        <v>2</v>
      </c>
      <c r="M9" s="36">
        <v>100</v>
      </c>
      <c r="N9" s="334">
        <v>99</v>
      </c>
      <c r="O9" s="36">
        <f t="shared" ref="O9:O28" si="3">(N9/M9)*100</f>
        <v>99</v>
      </c>
      <c r="P9" s="36">
        <v>68</v>
      </c>
      <c r="Q9" s="36">
        <v>31</v>
      </c>
      <c r="R9" s="168">
        <f>((P9/(P9+Q9)))</f>
        <v>0.68686868686868685</v>
      </c>
      <c r="S9">
        <v>47</v>
      </c>
      <c r="T9">
        <v>52</v>
      </c>
      <c r="U9" s="12">
        <f t="shared" ref="U9:U28" si="4">(S9/(S9+T9))*100</f>
        <v>47.474747474747474</v>
      </c>
      <c r="X9" s="418"/>
      <c r="Y9" s="420"/>
      <c r="Z9" s="36">
        <v>2</v>
      </c>
      <c r="AA9" s="36">
        <v>88</v>
      </c>
      <c r="AB9" s="36">
        <v>79</v>
      </c>
      <c r="AC9" s="36">
        <f t="shared" si="0"/>
        <v>89.772727272727266</v>
      </c>
      <c r="AD9" s="36">
        <v>79</v>
      </c>
      <c r="AE9" s="36">
        <v>0</v>
      </c>
      <c r="AF9" s="168">
        <f t="shared" si="1"/>
        <v>1</v>
      </c>
      <c r="AG9">
        <v>38</v>
      </c>
      <c r="AH9">
        <v>41</v>
      </c>
      <c r="AI9" s="12">
        <f t="shared" ref="AI9:AI25" si="5">(AG9/(AG9+AH9))*100</f>
        <v>48.101265822784811</v>
      </c>
      <c r="AJ9" s="9"/>
      <c r="AL9" s="169"/>
      <c r="AM9" s="69"/>
      <c r="AN9" s="148"/>
      <c r="AO9" s="10"/>
      <c r="AP9" s="10"/>
      <c r="AQ9" s="10"/>
      <c r="AR9" s="10"/>
      <c r="AS9" s="10"/>
      <c r="AU9" s="31"/>
      <c r="AV9" s="10"/>
      <c r="AW9" s="136"/>
      <c r="AX9" s="10"/>
      <c r="AY9" s="130"/>
      <c r="AZ9" s="10"/>
      <c r="BA9" s="10"/>
      <c r="BB9" s="10"/>
      <c r="BC9" s="10"/>
      <c r="BD9" s="10"/>
      <c r="BE9" s="498"/>
      <c r="BF9" s="498"/>
      <c r="BG9" s="10"/>
      <c r="BH9" s="136"/>
      <c r="BK9" s="130" t="s">
        <v>170</v>
      </c>
      <c r="BL9" s="10"/>
      <c r="BM9" s="10"/>
      <c r="BN9" s="10"/>
      <c r="BP9" s="31" t="s">
        <v>170</v>
      </c>
      <c r="BQ9" s="10"/>
      <c r="BR9" s="10"/>
      <c r="BS9" s="10"/>
      <c r="BV9" s="31" t="s">
        <v>34</v>
      </c>
      <c r="BW9" s="10">
        <v>0.73560000000000003</v>
      </c>
      <c r="BX9" s="10"/>
      <c r="BY9" s="10"/>
      <c r="CA9" s="31" t="s">
        <v>34</v>
      </c>
      <c r="CB9" s="10">
        <v>0.1739</v>
      </c>
      <c r="CC9" s="10"/>
      <c r="CD9" s="136"/>
      <c r="CE9" s="9"/>
    </row>
    <row r="10" spans="1:83" ht="16" customHeight="1">
      <c r="A10" s="585"/>
      <c r="C10" s="418"/>
      <c r="D10" s="420"/>
      <c r="E10">
        <v>3</v>
      </c>
      <c r="F10" s="36">
        <v>101</v>
      </c>
      <c r="G10" s="36">
        <v>100</v>
      </c>
      <c r="H10" s="12">
        <f t="shared" si="2"/>
        <v>99.009900990099013</v>
      </c>
      <c r="J10" s="418"/>
      <c r="K10" s="420"/>
      <c r="L10" s="36">
        <v>3</v>
      </c>
      <c r="M10" s="36">
        <v>103</v>
      </c>
      <c r="N10" s="334">
        <v>101</v>
      </c>
      <c r="O10" s="36">
        <f t="shared" si="3"/>
        <v>98.05825242718447</v>
      </c>
      <c r="P10" s="36">
        <v>79</v>
      </c>
      <c r="Q10" s="36">
        <v>22</v>
      </c>
      <c r="R10" s="168">
        <f t="shared" ref="R10:R28" si="6">((P10/(P10+Q10)))</f>
        <v>0.78217821782178221</v>
      </c>
      <c r="S10">
        <v>51</v>
      </c>
      <c r="T10">
        <v>50</v>
      </c>
      <c r="U10" s="12">
        <f t="shared" si="4"/>
        <v>50.495049504950494</v>
      </c>
      <c r="X10" s="418"/>
      <c r="Y10" s="420"/>
      <c r="Z10" s="36">
        <v>3</v>
      </c>
      <c r="AA10" s="36">
        <v>55</v>
      </c>
      <c r="AB10" s="36">
        <v>55</v>
      </c>
      <c r="AC10" s="36">
        <f t="shared" si="0"/>
        <v>100</v>
      </c>
      <c r="AD10" s="36">
        <v>55</v>
      </c>
      <c r="AE10" s="36">
        <v>0</v>
      </c>
      <c r="AF10" s="168">
        <f t="shared" si="1"/>
        <v>1</v>
      </c>
      <c r="AG10">
        <v>26</v>
      </c>
      <c r="AH10">
        <v>29</v>
      </c>
      <c r="AI10" s="12">
        <f t="shared" si="5"/>
        <v>47.272727272727273</v>
      </c>
      <c r="AJ10" s="9"/>
      <c r="AL10" s="169"/>
      <c r="AM10" s="69"/>
      <c r="AN10" s="148" t="s">
        <v>42</v>
      </c>
      <c r="AO10" s="10">
        <v>41</v>
      </c>
      <c r="AP10" s="10">
        <v>32</v>
      </c>
      <c r="AQ10" s="10">
        <v>30</v>
      </c>
      <c r="AR10" s="10">
        <v>50</v>
      </c>
      <c r="AS10" s="10">
        <v>41</v>
      </c>
      <c r="AU10" s="31"/>
      <c r="AV10" s="10"/>
      <c r="AW10" s="136"/>
      <c r="AX10" s="10"/>
      <c r="AY10" s="130" t="s">
        <v>42</v>
      </c>
      <c r="AZ10" s="10">
        <v>68.69</v>
      </c>
      <c r="BA10" s="10">
        <v>99.01</v>
      </c>
      <c r="BB10" s="10">
        <v>42.86</v>
      </c>
      <c r="BC10" s="10">
        <v>38.18</v>
      </c>
      <c r="BD10" s="10"/>
      <c r="BE10" s="498"/>
      <c r="BF10" s="498"/>
      <c r="BG10" s="10"/>
      <c r="BH10" s="136"/>
      <c r="BK10" s="130" t="s">
        <v>171</v>
      </c>
      <c r="BL10" s="10" t="s">
        <v>172</v>
      </c>
      <c r="BM10" s="10"/>
      <c r="BN10" s="10"/>
      <c r="BP10" s="31" t="s">
        <v>171</v>
      </c>
      <c r="BQ10" s="10" t="s">
        <v>172</v>
      </c>
      <c r="BR10" s="10"/>
      <c r="BS10" s="10"/>
      <c r="BV10" s="31" t="s">
        <v>37</v>
      </c>
      <c r="BW10" s="10" t="s">
        <v>50</v>
      </c>
      <c r="BX10" s="10"/>
      <c r="BY10" s="10"/>
      <c r="CA10" s="31" t="s">
        <v>37</v>
      </c>
      <c r="CB10" s="10" t="s">
        <v>50</v>
      </c>
      <c r="CC10" s="10"/>
      <c r="CD10" s="136"/>
      <c r="CE10" s="9"/>
    </row>
    <row r="11" spans="1:83" ht="16" customHeight="1">
      <c r="A11" s="585"/>
      <c r="C11" s="418"/>
      <c r="D11" s="420"/>
      <c r="E11">
        <v>4</v>
      </c>
      <c r="F11" s="36">
        <v>119</v>
      </c>
      <c r="G11" s="36">
        <v>106</v>
      </c>
      <c r="H11" s="12">
        <f t="shared" si="2"/>
        <v>89.075630252100851</v>
      </c>
      <c r="J11" s="418"/>
      <c r="K11" s="420"/>
      <c r="L11" s="36">
        <v>4</v>
      </c>
      <c r="M11" s="36">
        <v>77</v>
      </c>
      <c r="N11" s="334">
        <v>77</v>
      </c>
      <c r="O11" s="36">
        <f t="shared" si="3"/>
        <v>100</v>
      </c>
      <c r="P11" s="36">
        <v>67</v>
      </c>
      <c r="Q11" s="36">
        <v>10</v>
      </c>
      <c r="R11" s="168">
        <f t="shared" si="6"/>
        <v>0.87012987012987009</v>
      </c>
      <c r="S11">
        <v>38</v>
      </c>
      <c r="T11">
        <v>39</v>
      </c>
      <c r="U11" s="12">
        <f t="shared" si="4"/>
        <v>49.350649350649348</v>
      </c>
      <c r="X11" s="418"/>
      <c r="Y11" s="420"/>
      <c r="Z11" s="36">
        <v>4</v>
      </c>
      <c r="AA11" s="36">
        <v>58</v>
      </c>
      <c r="AB11" s="36">
        <v>56</v>
      </c>
      <c r="AC11" s="36">
        <f t="shared" si="0"/>
        <v>96.551724137931032</v>
      </c>
      <c r="AD11" s="36">
        <v>56</v>
      </c>
      <c r="AE11" s="36">
        <v>0</v>
      </c>
      <c r="AF11" s="168">
        <f t="shared" si="1"/>
        <v>1</v>
      </c>
      <c r="AG11">
        <v>29</v>
      </c>
      <c r="AH11">
        <v>27</v>
      </c>
      <c r="AI11" s="12">
        <f t="shared" si="5"/>
        <v>51.785714285714292</v>
      </c>
      <c r="AJ11" s="9"/>
      <c r="AL11" s="169"/>
      <c r="AM11" s="69"/>
      <c r="AN11" s="148" t="s">
        <v>46</v>
      </c>
      <c r="AO11" s="10">
        <v>140</v>
      </c>
      <c r="AP11" s="10">
        <v>127</v>
      </c>
      <c r="AQ11" s="10">
        <v>133</v>
      </c>
      <c r="AR11" s="10">
        <v>119</v>
      </c>
      <c r="AS11" s="10">
        <v>128</v>
      </c>
      <c r="AU11" s="31"/>
      <c r="AV11" s="10"/>
      <c r="AW11" s="136"/>
      <c r="AX11" s="10"/>
      <c r="AY11" s="130" t="s">
        <v>46</v>
      </c>
      <c r="AZ11" s="10">
        <v>94.92</v>
      </c>
      <c r="BA11" s="10">
        <v>100</v>
      </c>
      <c r="BB11" s="10">
        <v>60</v>
      </c>
      <c r="BC11" s="10">
        <v>57.58</v>
      </c>
      <c r="BD11" s="10"/>
      <c r="BE11" s="498"/>
      <c r="BF11" s="498"/>
      <c r="BG11" s="10"/>
      <c r="BH11" s="136"/>
      <c r="BK11" s="130" t="s">
        <v>34</v>
      </c>
      <c r="BL11" s="10">
        <v>0.83169999999999999</v>
      </c>
      <c r="BM11" s="10"/>
      <c r="BN11" s="10"/>
      <c r="BP11" s="31" t="s">
        <v>34</v>
      </c>
      <c r="BQ11" s="10">
        <v>0.92049999999999998</v>
      </c>
      <c r="BR11" s="10"/>
      <c r="BS11" s="10"/>
      <c r="BV11" s="31" t="s">
        <v>43</v>
      </c>
      <c r="BW11" s="10" t="s">
        <v>44</v>
      </c>
      <c r="BX11" s="10"/>
      <c r="BY11" s="10"/>
      <c r="CA11" s="31" t="s">
        <v>43</v>
      </c>
      <c r="CB11" s="10" t="s">
        <v>44</v>
      </c>
      <c r="CC11" s="10"/>
      <c r="CD11" s="136"/>
      <c r="CE11" s="9"/>
    </row>
    <row r="12" spans="1:83" ht="16" customHeight="1">
      <c r="A12" s="585"/>
      <c r="C12" s="418"/>
      <c r="D12" s="420"/>
      <c r="E12">
        <v>5</v>
      </c>
      <c r="F12" s="36">
        <v>71</v>
      </c>
      <c r="G12" s="36">
        <v>70</v>
      </c>
      <c r="H12" s="12">
        <f t="shared" si="2"/>
        <v>98.591549295774655</v>
      </c>
      <c r="J12" s="418"/>
      <c r="K12" s="420"/>
      <c r="L12" s="36">
        <v>5</v>
      </c>
      <c r="M12" s="36">
        <v>94</v>
      </c>
      <c r="N12" s="334">
        <v>94</v>
      </c>
      <c r="O12" s="36">
        <f t="shared" si="3"/>
        <v>100</v>
      </c>
      <c r="P12" s="36">
        <v>78</v>
      </c>
      <c r="Q12" s="36">
        <v>16</v>
      </c>
      <c r="R12" s="168">
        <f t="shared" si="6"/>
        <v>0.82978723404255317</v>
      </c>
      <c r="S12">
        <v>49</v>
      </c>
      <c r="T12">
        <v>45</v>
      </c>
      <c r="U12" s="12">
        <f t="shared" si="4"/>
        <v>52.12765957446809</v>
      </c>
      <c r="X12" s="418"/>
      <c r="Y12" s="420"/>
      <c r="Z12" s="36">
        <v>5</v>
      </c>
      <c r="AA12" s="36">
        <v>74</v>
      </c>
      <c r="AB12" s="36">
        <v>46</v>
      </c>
      <c r="AC12" s="36">
        <f t="shared" si="0"/>
        <v>62.162162162162161</v>
      </c>
      <c r="AD12" s="36">
        <v>46</v>
      </c>
      <c r="AE12" s="36">
        <v>0</v>
      </c>
      <c r="AF12" s="168">
        <f t="shared" si="1"/>
        <v>1</v>
      </c>
      <c r="AG12">
        <v>23</v>
      </c>
      <c r="AH12">
        <v>23</v>
      </c>
      <c r="AI12" s="12">
        <f t="shared" si="5"/>
        <v>50</v>
      </c>
      <c r="AJ12" s="9"/>
      <c r="AL12" s="169"/>
      <c r="AM12" s="69"/>
      <c r="AN12" s="148" t="s">
        <v>51</v>
      </c>
      <c r="AO12" s="10">
        <v>99</v>
      </c>
      <c r="AP12" s="10">
        <v>95</v>
      </c>
      <c r="AQ12" s="10">
        <v>103</v>
      </c>
      <c r="AR12" s="10">
        <v>69</v>
      </c>
      <c r="AS12" s="10">
        <v>87</v>
      </c>
      <c r="AT12" s="31"/>
      <c r="AU12" s="10"/>
      <c r="AV12" s="10"/>
      <c r="AW12" s="136"/>
      <c r="AY12" s="130" t="s">
        <v>51</v>
      </c>
      <c r="AZ12" s="10">
        <v>26.23</v>
      </c>
      <c r="BA12" s="10">
        <v>0.99</v>
      </c>
      <c r="BB12" s="10">
        <v>17.14</v>
      </c>
      <c r="BC12" s="10">
        <v>19.39</v>
      </c>
      <c r="BD12" s="10"/>
      <c r="BE12" s="31"/>
      <c r="BF12" s="10"/>
      <c r="BG12" s="10"/>
      <c r="BH12" s="136"/>
      <c r="BK12" s="130" t="s">
        <v>37</v>
      </c>
      <c r="BL12" s="10" t="s">
        <v>50</v>
      </c>
      <c r="BM12" s="10"/>
      <c r="BN12" s="10"/>
      <c r="BP12" s="31" t="s">
        <v>37</v>
      </c>
      <c r="BQ12" s="10" t="s">
        <v>50</v>
      </c>
      <c r="BR12" s="10"/>
      <c r="BS12" s="10"/>
      <c r="BV12" s="31" t="s">
        <v>47</v>
      </c>
      <c r="BW12" s="10" t="s">
        <v>54</v>
      </c>
      <c r="BX12" s="10"/>
      <c r="BY12" s="10"/>
      <c r="CA12" s="31" t="s">
        <v>47</v>
      </c>
      <c r="CB12" s="10" t="s">
        <v>54</v>
      </c>
      <c r="CC12" s="10"/>
      <c r="CD12" s="136"/>
      <c r="CE12" s="9"/>
    </row>
    <row r="13" spans="1:83" ht="16" customHeight="1">
      <c r="A13" s="585"/>
      <c r="C13" s="418"/>
      <c r="D13" s="420"/>
      <c r="E13">
        <v>6</v>
      </c>
      <c r="F13" s="36">
        <v>126</v>
      </c>
      <c r="G13" s="36">
        <v>67</v>
      </c>
      <c r="H13" s="12">
        <f t="shared" si="2"/>
        <v>53.174603174603178</v>
      </c>
      <c r="J13" s="418"/>
      <c r="K13" s="420"/>
      <c r="L13" s="36">
        <v>6</v>
      </c>
      <c r="M13" s="36">
        <v>119</v>
      </c>
      <c r="N13" s="334">
        <v>118</v>
      </c>
      <c r="O13" s="36">
        <f t="shared" si="3"/>
        <v>99.159663865546221</v>
      </c>
      <c r="P13" s="36">
        <v>112</v>
      </c>
      <c r="Q13" s="36">
        <v>6</v>
      </c>
      <c r="R13" s="168">
        <f t="shared" si="6"/>
        <v>0.94915254237288138</v>
      </c>
      <c r="S13">
        <v>57</v>
      </c>
      <c r="T13">
        <v>61</v>
      </c>
      <c r="U13" s="12">
        <f t="shared" si="4"/>
        <v>48.305084745762713</v>
      </c>
      <c r="X13" s="418"/>
      <c r="Y13" s="420"/>
      <c r="Z13" s="36">
        <v>6</v>
      </c>
      <c r="AA13" s="36">
        <v>56</v>
      </c>
      <c r="AB13" s="36">
        <v>55</v>
      </c>
      <c r="AC13" s="36">
        <f t="shared" si="0"/>
        <v>98.214285714285708</v>
      </c>
      <c r="AD13" s="36">
        <v>55</v>
      </c>
      <c r="AE13" s="36">
        <v>0</v>
      </c>
      <c r="AF13" s="168">
        <f t="shared" si="1"/>
        <v>1</v>
      </c>
      <c r="AG13">
        <v>28</v>
      </c>
      <c r="AH13">
        <v>27</v>
      </c>
      <c r="AI13" s="12">
        <f t="shared" si="5"/>
        <v>50.909090909090907</v>
      </c>
      <c r="AJ13" s="9"/>
      <c r="AL13" s="169"/>
      <c r="AM13" s="69"/>
      <c r="AN13" s="148"/>
      <c r="AO13" s="10"/>
      <c r="AP13" s="10"/>
      <c r="AQ13" s="10"/>
      <c r="AR13" s="10"/>
      <c r="AS13" s="10"/>
      <c r="AT13" s="14"/>
      <c r="AU13" s="14"/>
      <c r="AV13" s="14"/>
      <c r="AW13" s="131"/>
      <c r="AY13" s="130"/>
      <c r="AZ13" s="10"/>
      <c r="BA13" s="10"/>
      <c r="BB13" s="10"/>
      <c r="BC13" s="10"/>
      <c r="BD13" s="10"/>
      <c r="BE13" s="31"/>
      <c r="BF13" s="10"/>
      <c r="BG13" s="14"/>
      <c r="BH13" s="131"/>
      <c r="BK13" s="130" t="s">
        <v>43</v>
      </c>
      <c r="BL13" s="10" t="s">
        <v>44</v>
      </c>
      <c r="BM13" s="10"/>
      <c r="BN13" s="10"/>
      <c r="BP13" s="31" t="s">
        <v>43</v>
      </c>
      <c r="BQ13" s="10" t="s">
        <v>44</v>
      </c>
      <c r="BR13" s="10"/>
      <c r="BS13" s="10"/>
      <c r="BV13" s="31"/>
      <c r="BW13" s="10"/>
      <c r="BX13" s="10"/>
      <c r="BY13" s="10"/>
      <c r="CA13" s="31"/>
      <c r="CB13" s="10"/>
      <c r="CC13" s="10"/>
      <c r="CD13" s="136"/>
      <c r="CE13" s="9"/>
    </row>
    <row r="14" spans="1:83" ht="16" customHeight="1">
      <c r="A14" s="585"/>
      <c r="C14" s="418"/>
      <c r="D14" s="420"/>
      <c r="E14">
        <v>7</v>
      </c>
      <c r="F14" s="36">
        <v>73</v>
      </c>
      <c r="G14" s="36">
        <v>69</v>
      </c>
      <c r="H14" s="12">
        <f t="shared" si="2"/>
        <v>94.520547945205479</v>
      </c>
      <c r="J14" s="418"/>
      <c r="K14" s="420"/>
      <c r="L14" s="36">
        <v>7</v>
      </c>
      <c r="M14" s="36">
        <v>84</v>
      </c>
      <c r="N14" s="334">
        <v>84</v>
      </c>
      <c r="O14" s="36">
        <f t="shared" si="3"/>
        <v>100</v>
      </c>
      <c r="P14" s="36">
        <v>71</v>
      </c>
      <c r="Q14" s="36">
        <v>13</v>
      </c>
      <c r="R14" s="168">
        <f t="shared" si="6"/>
        <v>0.84523809523809523</v>
      </c>
      <c r="S14">
        <v>47</v>
      </c>
      <c r="T14">
        <v>37</v>
      </c>
      <c r="U14" s="12">
        <f t="shared" si="4"/>
        <v>55.952380952380956</v>
      </c>
      <c r="X14" s="418"/>
      <c r="Y14" s="420"/>
      <c r="Z14" s="36">
        <v>7</v>
      </c>
      <c r="AA14" s="36">
        <v>32</v>
      </c>
      <c r="AB14" s="36">
        <v>32</v>
      </c>
      <c r="AC14" s="36">
        <f t="shared" si="0"/>
        <v>100</v>
      </c>
      <c r="AD14" s="36">
        <v>32</v>
      </c>
      <c r="AE14" s="36">
        <v>0</v>
      </c>
      <c r="AF14" s="168">
        <f t="shared" si="1"/>
        <v>1</v>
      </c>
      <c r="AG14">
        <v>17</v>
      </c>
      <c r="AH14">
        <v>15</v>
      </c>
      <c r="AI14" s="12">
        <f t="shared" si="5"/>
        <v>53.125</v>
      </c>
      <c r="AJ14" s="9"/>
      <c r="AL14" s="169"/>
      <c r="AM14" s="69"/>
      <c r="AN14" s="148" t="s">
        <v>55</v>
      </c>
      <c r="AO14" s="10">
        <v>83.52</v>
      </c>
      <c r="AP14" s="10">
        <v>75.33</v>
      </c>
      <c r="AQ14" s="10">
        <v>82.16</v>
      </c>
      <c r="AR14" s="10">
        <v>86.81</v>
      </c>
      <c r="AS14" s="10">
        <v>85.56</v>
      </c>
      <c r="AT14" s="14"/>
      <c r="AU14" s="14"/>
      <c r="AV14" s="14"/>
      <c r="AW14" s="131"/>
      <c r="AY14" s="130" t="s">
        <v>55</v>
      </c>
      <c r="AZ14" s="10">
        <v>83.61</v>
      </c>
      <c r="BA14" s="10">
        <v>99.85</v>
      </c>
      <c r="BB14" s="10">
        <v>50.29</v>
      </c>
      <c r="BC14" s="10">
        <v>51.14</v>
      </c>
      <c r="BD14" s="10"/>
      <c r="BE14" s="31"/>
      <c r="BF14" s="10"/>
      <c r="BG14" s="14"/>
      <c r="BH14" s="131"/>
      <c r="BK14" s="130" t="s">
        <v>47</v>
      </c>
      <c r="BL14" s="10" t="s">
        <v>54</v>
      </c>
      <c r="BM14" s="10"/>
      <c r="BN14" s="10"/>
      <c r="BP14" s="31" t="s">
        <v>47</v>
      </c>
      <c r="BQ14" s="10" t="s">
        <v>54</v>
      </c>
      <c r="BR14" s="10"/>
      <c r="BS14" s="10"/>
      <c r="BV14" s="31" t="s">
        <v>173</v>
      </c>
      <c r="BW14" s="10" t="s">
        <v>6</v>
      </c>
      <c r="BX14" s="10" t="s">
        <v>7</v>
      </c>
      <c r="BY14" s="10" t="s">
        <v>58</v>
      </c>
      <c r="CA14" s="31" t="s">
        <v>173</v>
      </c>
      <c r="CB14" s="10" t="s">
        <v>6</v>
      </c>
      <c r="CC14" s="10" t="s">
        <v>7</v>
      </c>
      <c r="CD14" s="136" t="s">
        <v>58</v>
      </c>
      <c r="CE14" s="9"/>
    </row>
    <row r="15" spans="1:83" ht="16" customHeight="1">
      <c r="A15" s="585"/>
      <c r="C15" s="418"/>
      <c r="D15" s="420"/>
      <c r="E15">
        <v>8</v>
      </c>
      <c r="F15" s="36">
        <v>69</v>
      </c>
      <c r="G15" s="36">
        <v>69</v>
      </c>
      <c r="H15" s="12">
        <f t="shared" si="2"/>
        <v>100</v>
      </c>
      <c r="J15" s="418"/>
      <c r="K15" s="420"/>
      <c r="L15" s="36">
        <v>8</v>
      </c>
      <c r="M15" s="36">
        <v>68</v>
      </c>
      <c r="N15" s="334">
        <v>60</v>
      </c>
      <c r="O15" s="36">
        <f t="shared" si="3"/>
        <v>88.235294117647058</v>
      </c>
      <c r="P15" s="36">
        <v>47</v>
      </c>
      <c r="Q15" s="36">
        <v>13</v>
      </c>
      <c r="R15" s="168">
        <f t="shared" si="6"/>
        <v>0.78333333333333333</v>
      </c>
      <c r="S15" s="36">
        <v>30</v>
      </c>
      <c r="T15">
        <v>30</v>
      </c>
      <c r="U15" s="12">
        <f t="shared" si="4"/>
        <v>50</v>
      </c>
      <c r="X15" s="418"/>
      <c r="Y15" s="420"/>
      <c r="Z15" s="36">
        <v>8</v>
      </c>
      <c r="AA15" s="36">
        <v>130</v>
      </c>
      <c r="AB15" s="36">
        <v>127</v>
      </c>
      <c r="AC15" s="36">
        <f t="shared" si="0"/>
        <v>97.692307692307693</v>
      </c>
      <c r="AD15" s="36">
        <v>126</v>
      </c>
      <c r="AE15" s="36">
        <v>1</v>
      </c>
      <c r="AF15" s="168">
        <f t="shared" si="1"/>
        <v>0.99212598425196852</v>
      </c>
      <c r="AG15" s="36">
        <v>69</v>
      </c>
      <c r="AH15">
        <v>58</v>
      </c>
      <c r="AI15" s="12">
        <f t="shared" si="5"/>
        <v>54.330708661417326</v>
      </c>
      <c r="AJ15" s="9"/>
      <c r="AL15" s="169"/>
      <c r="AM15" s="69"/>
      <c r="AN15" s="148" t="s">
        <v>56</v>
      </c>
      <c r="AO15" s="10">
        <v>26.06</v>
      </c>
      <c r="AP15" s="10">
        <v>26.22</v>
      </c>
      <c r="AQ15" s="10">
        <v>24.9</v>
      </c>
      <c r="AR15" s="10">
        <v>23.73</v>
      </c>
      <c r="AS15" s="10">
        <v>23.35</v>
      </c>
      <c r="AT15" s="14"/>
      <c r="AU15" s="14"/>
      <c r="AV15" s="14"/>
      <c r="AW15" s="131"/>
      <c r="AY15" s="130" t="s">
        <v>56</v>
      </c>
      <c r="AZ15" s="10">
        <v>6.8040000000000003</v>
      </c>
      <c r="BA15" s="10">
        <v>0.35489999999999999</v>
      </c>
      <c r="BB15" s="10">
        <v>5.2130000000000001</v>
      </c>
      <c r="BC15" s="10">
        <v>5.72</v>
      </c>
      <c r="BD15" s="10"/>
      <c r="BE15" s="31"/>
      <c r="BF15" s="10"/>
      <c r="BG15" s="14"/>
      <c r="BH15" s="131"/>
      <c r="BK15" s="130"/>
      <c r="BL15" s="10"/>
      <c r="BM15" s="10"/>
      <c r="BN15" s="10"/>
      <c r="BP15" s="31"/>
      <c r="BQ15" s="10"/>
      <c r="BR15" s="10"/>
      <c r="BS15" s="10"/>
      <c r="BV15" s="31" t="s">
        <v>32</v>
      </c>
      <c r="BW15" s="10">
        <v>1492</v>
      </c>
      <c r="BX15" s="10">
        <v>1369</v>
      </c>
      <c r="BY15" s="10">
        <v>2861</v>
      </c>
      <c r="CA15" s="31" t="s">
        <v>32</v>
      </c>
      <c r="CB15" s="10">
        <v>1492</v>
      </c>
      <c r="CC15" s="10">
        <v>1369</v>
      </c>
      <c r="CD15" s="136">
        <v>2861</v>
      </c>
      <c r="CE15" s="9"/>
    </row>
    <row r="16" spans="1:83" ht="16" customHeight="1">
      <c r="A16" s="585"/>
      <c r="C16" s="418"/>
      <c r="D16" s="420"/>
      <c r="E16">
        <v>9</v>
      </c>
      <c r="F16" s="36">
        <v>107</v>
      </c>
      <c r="G16" s="36">
        <v>107</v>
      </c>
      <c r="H16" s="12">
        <f t="shared" si="2"/>
        <v>100</v>
      </c>
      <c r="J16" s="418"/>
      <c r="K16" s="420"/>
      <c r="L16" s="36">
        <v>9</v>
      </c>
      <c r="M16" s="36">
        <v>99</v>
      </c>
      <c r="N16" s="334">
        <v>99</v>
      </c>
      <c r="O16" s="36">
        <f t="shared" si="3"/>
        <v>100</v>
      </c>
      <c r="P16" s="36">
        <v>82</v>
      </c>
      <c r="Q16" s="36">
        <v>17</v>
      </c>
      <c r="R16" s="168">
        <f t="shared" si="6"/>
        <v>0.82828282828282829</v>
      </c>
      <c r="S16">
        <v>50</v>
      </c>
      <c r="T16">
        <v>49</v>
      </c>
      <c r="U16" s="12">
        <f t="shared" si="4"/>
        <v>50.505050505050505</v>
      </c>
      <c r="X16" s="418"/>
      <c r="Y16" s="420"/>
      <c r="Z16" s="36">
        <v>9</v>
      </c>
      <c r="AA16" s="36">
        <v>56</v>
      </c>
      <c r="AB16" s="36">
        <v>53</v>
      </c>
      <c r="AC16" s="36">
        <f t="shared" si="0"/>
        <v>94.642857142857139</v>
      </c>
      <c r="AD16" s="36">
        <v>53</v>
      </c>
      <c r="AE16" s="36">
        <v>0</v>
      </c>
      <c r="AF16" s="168">
        <f t="shared" si="1"/>
        <v>1</v>
      </c>
      <c r="AG16">
        <v>28</v>
      </c>
      <c r="AH16">
        <v>25</v>
      </c>
      <c r="AI16" s="12">
        <f t="shared" si="5"/>
        <v>52.830188679245282</v>
      </c>
      <c r="AJ16" s="9"/>
      <c r="AL16" s="169"/>
      <c r="AM16" s="69"/>
      <c r="AN16" s="148" t="s">
        <v>59</v>
      </c>
      <c r="AO16" s="10">
        <v>5.6870000000000003</v>
      </c>
      <c r="AP16" s="10">
        <v>6.181</v>
      </c>
      <c r="AQ16" s="10">
        <v>4.9800000000000004</v>
      </c>
      <c r="AR16" s="10">
        <v>5.9320000000000004</v>
      </c>
      <c r="AS16" s="10">
        <v>5.8369999999999997</v>
      </c>
      <c r="AT16" s="14"/>
      <c r="AU16" s="14"/>
      <c r="AV16" s="14"/>
      <c r="AW16" s="131"/>
      <c r="AY16" s="130" t="s">
        <v>59</v>
      </c>
      <c r="AZ16" s="10">
        <v>1.4850000000000001</v>
      </c>
      <c r="BA16" s="10">
        <v>8.3650000000000002E-2</v>
      </c>
      <c r="BB16" s="10">
        <v>1.1659999999999999</v>
      </c>
      <c r="BC16" s="10">
        <v>1.43</v>
      </c>
      <c r="BD16" s="10"/>
      <c r="BE16" s="31"/>
      <c r="BF16" s="10"/>
      <c r="BG16" s="14"/>
      <c r="BH16" s="131"/>
      <c r="BK16" s="130" t="s">
        <v>173</v>
      </c>
      <c r="BL16" s="10" t="s">
        <v>6</v>
      </c>
      <c r="BM16" s="10" t="s">
        <v>7</v>
      </c>
      <c r="BN16" s="10" t="s">
        <v>58</v>
      </c>
      <c r="BP16" s="31" t="s">
        <v>173</v>
      </c>
      <c r="BQ16" s="10" t="s">
        <v>6</v>
      </c>
      <c r="BR16" s="10" t="s">
        <v>7</v>
      </c>
      <c r="BS16" s="10" t="s">
        <v>58</v>
      </c>
      <c r="BV16" s="31" t="s">
        <v>875</v>
      </c>
      <c r="BW16" s="10">
        <v>2276</v>
      </c>
      <c r="BX16" s="10">
        <v>2054</v>
      </c>
      <c r="BY16" s="10">
        <v>4330</v>
      </c>
      <c r="CA16" s="31" t="s">
        <v>876</v>
      </c>
      <c r="CB16" s="10">
        <v>1627</v>
      </c>
      <c r="CC16" s="10">
        <v>1389</v>
      </c>
      <c r="CD16" s="136">
        <v>3016</v>
      </c>
      <c r="CE16" s="9"/>
    </row>
    <row r="17" spans="1:83" ht="16" customHeight="1">
      <c r="A17" s="585"/>
      <c r="C17" s="418"/>
      <c r="D17" s="420"/>
      <c r="E17">
        <v>10</v>
      </c>
      <c r="F17" s="36">
        <v>52</v>
      </c>
      <c r="G17" s="36">
        <v>41</v>
      </c>
      <c r="H17" s="12">
        <f t="shared" si="2"/>
        <v>78.84615384615384</v>
      </c>
      <c r="J17" s="418"/>
      <c r="K17" s="420"/>
      <c r="L17" s="36">
        <v>10</v>
      </c>
      <c r="M17" s="36">
        <v>84</v>
      </c>
      <c r="N17" s="334">
        <v>41</v>
      </c>
      <c r="O17" s="36">
        <f t="shared" si="3"/>
        <v>48.80952380952381</v>
      </c>
      <c r="P17" s="36">
        <v>33</v>
      </c>
      <c r="Q17" s="36">
        <v>8</v>
      </c>
      <c r="R17" s="168">
        <f t="shared" si="6"/>
        <v>0.80487804878048785</v>
      </c>
      <c r="S17">
        <v>22</v>
      </c>
      <c r="T17">
        <v>19</v>
      </c>
      <c r="U17" s="12">
        <f t="shared" si="4"/>
        <v>53.658536585365859</v>
      </c>
      <c r="X17" s="418"/>
      <c r="Y17" s="420"/>
      <c r="Z17" s="36">
        <v>10</v>
      </c>
      <c r="AA17" s="36">
        <v>123</v>
      </c>
      <c r="AB17" s="36">
        <v>123</v>
      </c>
      <c r="AC17" s="36">
        <f t="shared" si="0"/>
        <v>100</v>
      </c>
      <c r="AD17" s="36">
        <v>123</v>
      </c>
      <c r="AE17" s="36">
        <v>0</v>
      </c>
      <c r="AF17" s="168">
        <f t="shared" si="1"/>
        <v>1</v>
      </c>
      <c r="AG17">
        <v>65</v>
      </c>
      <c r="AH17">
        <v>58</v>
      </c>
      <c r="AI17" s="12">
        <f t="shared" si="5"/>
        <v>52.845528455284551</v>
      </c>
      <c r="AJ17" s="9"/>
      <c r="AL17" s="169"/>
      <c r="AM17" s="69"/>
      <c r="AN17" s="133"/>
      <c r="AO17" s="14"/>
      <c r="AP17" s="14"/>
      <c r="AQ17" s="14"/>
      <c r="AR17" s="14"/>
      <c r="AS17" s="14"/>
      <c r="AT17" s="14"/>
      <c r="AU17" s="14"/>
      <c r="AV17" s="14"/>
      <c r="AW17" s="134"/>
      <c r="AY17" s="133"/>
      <c r="AZ17" s="14"/>
      <c r="BA17" s="14"/>
      <c r="BB17" s="14"/>
      <c r="BC17" s="14"/>
      <c r="BD17" s="14"/>
      <c r="BE17" s="14"/>
      <c r="BF17" s="14"/>
      <c r="BG17" s="14"/>
      <c r="BH17" s="134"/>
      <c r="BK17" s="130" t="s">
        <v>32</v>
      </c>
      <c r="BL17" s="10">
        <v>1492</v>
      </c>
      <c r="BM17" s="10">
        <v>1369</v>
      </c>
      <c r="BN17" s="10">
        <v>2861</v>
      </c>
      <c r="BP17" s="31" t="s">
        <v>32</v>
      </c>
      <c r="BQ17" s="10">
        <v>1492</v>
      </c>
      <c r="BR17" s="10">
        <v>1369</v>
      </c>
      <c r="BS17" s="10">
        <v>2861</v>
      </c>
      <c r="BV17" s="31" t="s">
        <v>58</v>
      </c>
      <c r="BW17" s="10">
        <v>3768</v>
      </c>
      <c r="BX17" s="10">
        <v>3423</v>
      </c>
      <c r="BY17" s="10">
        <v>7191</v>
      </c>
      <c r="CA17" s="31" t="s">
        <v>58</v>
      </c>
      <c r="CB17" s="10">
        <v>3119</v>
      </c>
      <c r="CC17" s="10">
        <v>2758</v>
      </c>
      <c r="CD17" s="136">
        <v>5877</v>
      </c>
      <c r="CE17" s="9"/>
    </row>
    <row r="18" spans="1:83" ht="16" customHeight="1">
      <c r="A18" s="585"/>
      <c r="C18" s="418"/>
      <c r="D18" s="420"/>
      <c r="E18">
        <v>11</v>
      </c>
      <c r="F18" s="36">
        <v>89</v>
      </c>
      <c r="G18" s="36">
        <v>88</v>
      </c>
      <c r="H18" s="12">
        <f t="shared" si="2"/>
        <v>98.876404494382015</v>
      </c>
      <c r="J18" s="418"/>
      <c r="K18" s="420"/>
      <c r="L18" s="36">
        <v>11</v>
      </c>
      <c r="M18" s="36">
        <v>83</v>
      </c>
      <c r="N18" s="334">
        <v>83</v>
      </c>
      <c r="O18" s="36">
        <f t="shared" si="3"/>
        <v>100</v>
      </c>
      <c r="P18" s="36">
        <v>56</v>
      </c>
      <c r="Q18" s="36">
        <v>16</v>
      </c>
      <c r="R18" s="168">
        <f t="shared" si="6"/>
        <v>0.77777777777777779</v>
      </c>
      <c r="S18">
        <v>39</v>
      </c>
      <c r="T18">
        <v>44</v>
      </c>
      <c r="U18" s="12">
        <f t="shared" si="4"/>
        <v>46.987951807228917</v>
      </c>
      <c r="X18" s="418"/>
      <c r="Y18" s="420"/>
      <c r="Z18" s="36">
        <v>11</v>
      </c>
      <c r="AA18" s="36">
        <v>85</v>
      </c>
      <c r="AB18" s="36">
        <v>67</v>
      </c>
      <c r="AC18" s="36">
        <f t="shared" si="0"/>
        <v>78.82352941176471</v>
      </c>
      <c r="AD18" s="36">
        <v>67</v>
      </c>
      <c r="AE18" s="36">
        <v>0</v>
      </c>
      <c r="AF18" s="168">
        <f t="shared" si="1"/>
        <v>1</v>
      </c>
      <c r="AG18">
        <v>34</v>
      </c>
      <c r="AH18">
        <v>33</v>
      </c>
      <c r="AI18" s="12">
        <f t="shared" si="5"/>
        <v>50.746268656716417</v>
      </c>
      <c r="AJ18" s="9"/>
      <c r="AL18" s="169"/>
      <c r="AM18" s="69"/>
      <c r="AN18" s="133"/>
      <c r="AO18" s="14"/>
      <c r="AP18" s="14"/>
      <c r="AQ18" s="14"/>
      <c r="AR18" s="14"/>
      <c r="AS18" s="14"/>
      <c r="AT18" s="14"/>
      <c r="AU18" s="14"/>
      <c r="AV18" s="14"/>
      <c r="AW18" s="134"/>
      <c r="AY18" s="133"/>
      <c r="AZ18" s="14"/>
      <c r="BA18" s="14"/>
      <c r="BB18" s="14"/>
      <c r="BC18" s="14"/>
      <c r="BD18" s="14"/>
      <c r="BE18" s="14"/>
      <c r="BF18" s="14"/>
      <c r="BG18" s="14"/>
      <c r="BH18" s="134"/>
      <c r="BK18" s="130" t="s">
        <v>877</v>
      </c>
      <c r="BL18" s="10">
        <v>1460</v>
      </c>
      <c r="BM18" s="10">
        <v>1356</v>
      </c>
      <c r="BN18" s="10">
        <v>2816</v>
      </c>
      <c r="BP18" s="31" t="s">
        <v>878</v>
      </c>
      <c r="BQ18" s="10">
        <v>1922</v>
      </c>
      <c r="BR18" s="10">
        <v>1754</v>
      </c>
      <c r="BS18" s="10">
        <v>3676</v>
      </c>
      <c r="BV18" s="31"/>
      <c r="BW18" s="10"/>
      <c r="BX18" s="10"/>
      <c r="BY18" s="10"/>
      <c r="CA18" s="31"/>
      <c r="CB18" s="10"/>
      <c r="CC18" s="10"/>
      <c r="CD18" s="136"/>
      <c r="CE18" s="9"/>
    </row>
    <row r="19" spans="1:83" ht="16" customHeight="1">
      <c r="A19" s="585"/>
      <c r="C19" s="418"/>
      <c r="D19" s="420"/>
      <c r="E19">
        <v>12</v>
      </c>
      <c r="F19" s="36">
        <v>149</v>
      </c>
      <c r="G19" s="36">
        <v>128</v>
      </c>
      <c r="H19" s="12">
        <f t="shared" si="2"/>
        <v>85.90604026845638</v>
      </c>
      <c r="J19" s="418"/>
      <c r="K19" s="420"/>
      <c r="L19" s="36">
        <v>12</v>
      </c>
      <c r="M19" s="36">
        <v>77</v>
      </c>
      <c r="N19" s="334">
        <v>77</v>
      </c>
      <c r="O19" s="36">
        <f t="shared" si="3"/>
        <v>100</v>
      </c>
      <c r="P19" s="36">
        <v>61</v>
      </c>
      <c r="Q19" s="36">
        <v>16</v>
      </c>
      <c r="R19" s="168">
        <f t="shared" si="6"/>
        <v>0.79220779220779225</v>
      </c>
      <c r="S19">
        <v>37</v>
      </c>
      <c r="T19">
        <v>40</v>
      </c>
      <c r="U19" s="12">
        <f t="shared" si="4"/>
        <v>48.051948051948052</v>
      </c>
      <c r="X19" s="418"/>
      <c r="Y19" s="420"/>
      <c r="Z19" s="36">
        <v>12</v>
      </c>
      <c r="AA19" s="36">
        <v>101</v>
      </c>
      <c r="AB19" s="36">
        <v>101</v>
      </c>
      <c r="AC19" s="36">
        <f t="shared" si="0"/>
        <v>100</v>
      </c>
      <c r="AD19" s="36">
        <v>100</v>
      </c>
      <c r="AE19" s="36">
        <v>1</v>
      </c>
      <c r="AF19" s="168">
        <f t="shared" si="1"/>
        <v>0.99009900990099009</v>
      </c>
      <c r="AG19">
        <v>49</v>
      </c>
      <c r="AH19">
        <v>52</v>
      </c>
      <c r="AI19" s="12">
        <f t="shared" si="5"/>
        <v>48.514851485148512</v>
      </c>
      <c r="AJ19" s="9"/>
      <c r="AL19" s="169"/>
      <c r="AM19" s="69"/>
      <c r="AN19" s="499" t="s">
        <v>62</v>
      </c>
      <c r="AO19" s="500"/>
      <c r="AP19" s="14"/>
      <c r="AQ19" s="583" t="s">
        <v>63</v>
      </c>
      <c r="AR19" s="583"/>
      <c r="AS19" s="583"/>
      <c r="AT19" s="14"/>
      <c r="AU19" s="14"/>
      <c r="AV19" s="14"/>
      <c r="AW19" s="134"/>
      <c r="AY19" s="582"/>
      <c r="AZ19" s="454"/>
      <c r="BA19" s="454"/>
      <c r="BB19" s="454"/>
      <c r="BH19" s="134"/>
      <c r="BK19" s="130" t="s">
        <v>58</v>
      </c>
      <c r="BL19" s="10">
        <v>2952</v>
      </c>
      <c r="BM19" s="10">
        <v>2725</v>
      </c>
      <c r="BN19" s="10">
        <v>5677</v>
      </c>
      <c r="BP19" s="31" t="s">
        <v>58</v>
      </c>
      <c r="BQ19" s="10">
        <v>3414</v>
      </c>
      <c r="BR19" s="10">
        <v>3123</v>
      </c>
      <c r="BS19" s="10">
        <v>6537</v>
      </c>
      <c r="BV19" s="31" t="s">
        <v>174</v>
      </c>
      <c r="BW19" s="10" t="s">
        <v>6</v>
      </c>
      <c r="BX19" s="10" t="s">
        <v>7</v>
      </c>
      <c r="BY19" s="10"/>
      <c r="CA19" s="31" t="s">
        <v>174</v>
      </c>
      <c r="CB19" s="10" t="s">
        <v>6</v>
      </c>
      <c r="CC19" s="10" t="s">
        <v>7</v>
      </c>
      <c r="CD19" s="136"/>
      <c r="CE19" s="9"/>
    </row>
    <row r="20" spans="1:83" ht="16" customHeight="1">
      <c r="A20" s="585"/>
      <c r="C20" s="418"/>
      <c r="D20" s="420"/>
      <c r="E20">
        <v>13</v>
      </c>
      <c r="F20" s="36">
        <v>91</v>
      </c>
      <c r="G20" s="36">
        <v>87</v>
      </c>
      <c r="H20" s="12">
        <f t="shared" si="2"/>
        <v>95.604395604395606</v>
      </c>
      <c r="J20" s="418"/>
      <c r="K20" s="420"/>
      <c r="L20" s="36">
        <v>13</v>
      </c>
      <c r="M20" s="36">
        <v>73</v>
      </c>
      <c r="N20" s="334">
        <v>67</v>
      </c>
      <c r="O20" s="36">
        <f t="shared" si="3"/>
        <v>91.780821917808225</v>
      </c>
      <c r="P20" s="36">
        <v>59</v>
      </c>
      <c r="Q20" s="36">
        <v>8</v>
      </c>
      <c r="R20" s="168">
        <f t="shared" si="6"/>
        <v>0.88059701492537312</v>
      </c>
      <c r="S20">
        <v>32</v>
      </c>
      <c r="T20">
        <v>35</v>
      </c>
      <c r="U20" s="12">
        <f t="shared" si="4"/>
        <v>47.761194029850742</v>
      </c>
      <c r="X20" s="418"/>
      <c r="Y20" s="420"/>
      <c r="Z20" s="36">
        <v>13</v>
      </c>
      <c r="AA20" s="36">
        <v>84</v>
      </c>
      <c r="AB20" s="36">
        <v>78</v>
      </c>
      <c r="AC20" s="36">
        <f t="shared" si="0"/>
        <v>92.857142857142861</v>
      </c>
      <c r="AD20" s="36">
        <v>78</v>
      </c>
      <c r="AE20" s="36">
        <v>0</v>
      </c>
      <c r="AF20" s="168">
        <f t="shared" si="1"/>
        <v>1</v>
      </c>
      <c r="AG20">
        <v>36</v>
      </c>
      <c r="AH20">
        <v>42</v>
      </c>
      <c r="AI20" s="12">
        <f t="shared" si="5"/>
        <v>46.153846153846153</v>
      </c>
      <c r="AJ20" s="9"/>
      <c r="AL20" s="169"/>
      <c r="AM20" s="69"/>
      <c r="AN20" s="130" t="s">
        <v>34</v>
      </c>
      <c r="AO20" s="10">
        <v>0.62439999999999996</v>
      </c>
      <c r="AP20" s="14"/>
      <c r="AQ20" s="31" t="s">
        <v>64</v>
      </c>
      <c r="AR20" s="10">
        <v>1</v>
      </c>
      <c r="AS20" s="10"/>
      <c r="AT20" s="10"/>
      <c r="AU20" s="10"/>
      <c r="AV20" s="10"/>
      <c r="AW20" s="136"/>
      <c r="AY20" s="130" t="s">
        <v>170</v>
      </c>
      <c r="AZ20" s="10"/>
      <c r="BA20" s="10"/>
      <c r="BB20" s="10"/>
      <c r="BD20" s="31" t="s">
        <v>170</v>
      </c>
      <c r="BE20" s="10"/>
      <c r="BF20" s="10"/>
      <c r="BG20" s="10"/>
      <c r="BH20" s="136"/>
      <c r="BK20" s="130"/>
      <c r="BL20" s="10"/>
      <c r="BM20" s="10"/>
      <c r="BN20" s="10"/>
      <c r="BP20" s="31"/>
      <c r="BQ20" s="10"/>
      <c r="BR20" s="10"/>
      <c r="BS20" s="10"/>
      <c r="BV20" s="31" t="s">
        <v>32</v>
      </c>
      <c r="BW20" s="10" t="s">
        <v>879</v>
      </c>
      <c r="BX20" s="10" t="s">
        <v>880</v>
      </c>
      <c r="BY20" s="10"/>
      <c r="CA20" s="31" t="s">
        <v>32</v>
      </c>
      <c r="CB20" s="10" t="s">
        <v>879</v>
      </c>
      <c r="CC20" s="10" t="s">
        <v>880</v>
      </c>
      <c r="CD20" s="136"/>
      <c r="CE20" s="9"/>
    </row>
    <row r="21" spans="1:83" ht="16" customHeight="1">
      <c r="A21" s="585"/>
      <c r="C21" s="418"/>
      <c r="D21" s="420"/>
      <c r="E21">
        <v>14</v>
      </c>
      <c r="F21" s="36">
        <v>68</v>
      </c>
      <c r="G21" s="36">
        <v>66</v>
      </c>
      <c r="H21" s="12">
        <f t="shared" si="2"/>
        <v>97.058823529411768</v>
      </c>
      <c r="J21" s="418"/>
      <c r="K21" s="420"/>
      <c r="L21" s="36">
        <v>14</v>
      </c>
      <c r="M21" s="36">
        <v>87</v>
      </c>
      <c r="N21" s="334">
        <v>58</v>
      </c>
      <c r="O21" s="36">
        <f t="shared" si="3"/>
        <v>66.666666666666657</v>
      </c>
      <c r="P21" s="36">
        <v>45</v>
      </c>
      <c r="Q21" s="36">
        <v>13</v>
      </c>
      <c r="R21" s="168">
        <f t="shared" si="6"/>
        <v>0.77586206896551724</v>
      </c>
      <c r="S21" s="36">
        <v>29</v>
      </c>
      <c r="T21" s="36">
        <v>29</v>
      </c>
      <c r="U21" s="12">
        <f t="shared" si="4"/>
        <v>50</v>
      </c>
      <c r="X21" s="418"/>
      <c r="Y21" s="420"/>
      <c r="Z21" s="36">
        <v>14</v>
      </c>
      <c r="AA21" s="36">
        <v>72</v>
      </c>
      <c r="AB21" s="36">
        <v>69</v>
      </c>
      <c r="AC21" s="36">
        <f t="shared" si="0"/>
        <v>95.833333333333343</v>
      </c>
      <c r="AD21" s="36">
        <v>69</v>
      </c>
      <c r="AE21" s="36">
        <v>0</v>
      </c>
      <c r="AF21" s="168">
        <f t="shared" si="1"/>
        <v>1</v>
      </c>
      <c r="AG21" s="36">
        <v>33</v>
      </c>
      <c r="AH21" s="36">
        <v>36</v>
      </c>
      <c r="AI21" s="12">
        <f t="shared" si="5"/>
        <v>47.826086956521742</v>
      </c>
      <c r="AJ21" s="9"/>
      <c r="AL21" s="169"/>
      <c r="AM21" s="69"/>
      <c r="AN21" s="130" t="s">
        <v>66</v>
      </c>
      <c r="AO21" s="10" t="s">
        <v>67</v>
      </c>
      <c r="AP21" s="14"/>
      <c r="AQ21" s="31" t="s">
        <v>68</v>
      </c>
      <c r="AR21" s="10">
        <v>8</v>
      </c>
      <c r="AS21" s="10"/>
      <c r="AT21" s="10"/>
      <c r="AU21" s="10"/>
      <c r="AV21" s="10"/>
      <c r="AW21" s="136"/>
      <c r="AY21" s="130" t="s">
        <v>171</v>
      </c>
      <c r="AZ21" s="10" t="s">
        <v>172</v>
      </c>
      <c r="BA21" s="10"/>
      <c r="BB21" s="10"/>
      <c r="BD21" s="31" t="s">
        <v>171</v>
      </c>
      <c r="BE21" s="10" t="s">
        <v>172</v>
      </c>
      <c r="BF21" s="10"/>
      <c r="BG21" s="10"/>
      <c r="BH21" s="136"/>
      <c r="BK21" s="130" t="s">
        <v>174</v>
      </c>
      <c r="BL21" s="10" t="s">
        <v>6</v>
      </c>
      <c r="BM21" s="10" t="s">
        <v>7</v>
      </c>
      <c r="BN21" s="10"/>
      <c r="BP21" s="31" t="s">
        <v>174</v>
      </c>
      <c r="BQ21" s="10" t="s">
        <v>6</v>
      </c>
      <c r="BR21" s="10" t="s">
        <v>7</v>
      </c>
      <c r="BS21" s="10"/>
      <c r="BV21" s="31" t="s">
        <v>875</v>
      </c>
      <c r="BW21" s="10" t="s">
        <v>728</v>
      </c>
      <c r="BX21" s="10" t="s">
        <v>740</v>
      </c>
      <c r="BY21" s="10"/>
      <c r="CA21" s="31" t="s">
        <v>876</v>
      </c>
      <c r="CB21" s="10" t="s">
        <v>881</v>
      </c>
      <c r="CC21" s="10" t="s">
        <v>882</v>
      </c>
      <c r="CD21" s="136"/>
      <c r="CE21" s="9"/>
    </row>
    <row r="22" spans="1:83" ht="16" customHeight="1">
      <c r="A22" s="585"/>
      <c r="C22" s="418"/>
      <c r="D22" s="420"/>
      <c r="E22">
        <v>15</v>
      </c>
      <c r="F22" s="36">
        <v>111</v>
      </c>
      <c r="G22" s="36">
        <v>111</v>
      </c>
      <c r="H22" s="12">
        <f t="shared" si="2"/>
        <v>100</v>
      </c>
      <c r="J22" s="418"/>
      <c r="K22" s="420"/>
      <c r="L22" s="36">
        <v>15</v>
      </c>
      <c r="M22" s="36">
        <v>136</v>
      </c>
      <c r="N22" s="334">
        <v>136</v>
      </c>
      <c r="O22" s="36">
        <f t="shared" si="3"/>
        <v>100</v>
      </c>
      <c r="P22" s="36">
        <v>125</v>
      </c>
      <c r="Q22" s="36">
        <v>11</v>
      </c>
      <c r="R22" s="168">
        <f t="shared" si="6"/>
        <v>0.91911764705882348</v>
      </c>
      <c r="S22">
        <v>68</v>
      </c>
      <c r="T22">
        <v>68</v>
      </c>
      <c r="U22" s="12">
        <f t="shared" si="4"/>
        <v>50</v>
      </c>
      <c r="X22" s="418"/>
      <c r="Y22" s="420"/>
      <c r="Z22" s="36">
        <v>15</v>
      </c>
      <c r="AA22" s="36">
        <v>94</v>
      </c>
      <c r="AB22" s="36">
        <v>70</v>
      </c>
      <c r="AC22" s="36">
        <f t="shared" si="0"/>
        <v>74.468085106382972</v>
      </c>
      <c r="AD22" s="36">
        <v>70</v>
      </c>
      <c r="AE22" s="36">
        <v>0</v>
      </c>
      <c r="AF22" s="168">
        <f t="shared" si="1"/>
        <v>1</v>
      </c>
      <c r="AG22">
        <v>35</v>
      </c>
      <c r="AH22">
        <v>35</v>
      </c>
      <c r="AI22" s="12">
        <f t="shared" si="5"/>
        <v>50</v>
      </c>
      <c r="AJ22" s="9"/>
      <c r="AL22" s="169"/>
      <c r="AM22" s="69"/>
      <c r="AN22" s="130" t="s">
        <v>37</v>
      </c>
      <c r="AO22" s="10" t="s">
        <v>50</v>
      </c>
      <c r="AP22" s="14"/>
      <c r="AQ22" s="31" t="s">
        <v>71</v>
      </c>
      <c r="AR22" s="10">
        <v>0.05</v>
      </c>
      <c r="AS22" s="10"/>
      <c r="AT22" s="10"/>
      <c r="AU22" s="10"/>
      <c r="AV22" s="10"/>
      <c r="AW22" s="136"/>
      <c r="AY22" s="130" t="s">
        <v>34</v>
      </c>
      <c r="AZ22" s="10" t="s">
        <v>35</v>
      </c>
      <c r="BA22" s="10"/>
      <c r="BB22" s="10"/>
      <c r="BD22" s="31" t="s">
        <v>34</v>
      </c>
      <c r="BE22" s="10" t="s">
        <v>35</v>
      </c>
      <c r="BF22" s="10"/>
      <c r="BG22" s="10"/>
      <c r="BH22" s="136"/>
      <c r="BK22" s="130" t="s">
        <v>32</v>
      </c>
      <c r="BL22" s="10" t="s">
        <v>879</v>
      </c>
      <c r="BM22" s="10" t="s">
        <v>880</v>
      </c>
      <c r="BN22" s="10"/>
      <c r="BP22" s="31" t="s">
        <v>32</v>
      </c>
      <c r="BQ22" s="10" t="s">
        <v>879</v>
      </c>
      <c r="BR22" s="10" t="s">
        <v>880</v>
      </c>
      <c r="BS22" s="10"/>
      <c r="BV22" s="31"/>
      <c r="BW22" s="10"/>
      <c r="BX22" s="10"/>
      <c r="BY22" s="10"/>
      <c r="CA22" s="31"/>
      <c r="CB22" s="10"/>
      <c r="CC22" s="10"/>
      <c r="CD22" s="136"/>
      <c r="CE22" s="9"/>
    </row>
    <row r="23" spans="1:83" ht="16" customHeight="1">
      <c r="A23" s="585"/>
      <c r="C23" s="418"/>
      <c r="D23" s="420"/>
      <c r="E23">
        <v>16</v>
      </c>
      <c r="F23" s="36">
        <v>73</v>
      </c>
      <c r="G23" s="36">
        <v>71</v>
      </c>
      <c r="H23" s="12">
        <f t="shared" si="2"/>
        <v>97.260273972602747</v>
      </c>
      <c r="J23" s="418"/>
      <c r="K23" s="420"/>
      <c r="L23" s="36">
        <v>16</v>
      </c>
      <c r="M23" s="36">
        <v>85</v>
      </c>
      <c r="N23" s="334">
        <v>84</v>
      </c>
      <c r="O23" s="36">
        <f t="shared" si="3"/>
        <v>98.82352941176471</v>
      </c>
      <c r="P23" s="36">
        <v>67</v>
      </c>
      <c r="Q23" s="36">
        <v>4</v>
      </c>
      <c r="R23" s="168">
        <f t="shared" si="6"/>
        <v>0.94366197183098588</v>
      </c>
      <c r="S23" s="36">
        <v>41</v>
      </c>
      <c r="T23" s="36">
        <v>43</v>
      </c>
      <c r="U23" s="12">
        <f t="shared" si="4"/>
        <v>48.80952380952381</v>
      </c>
      <c r="X23" s="418"/>
      <c r="Y23" s="420"/>
      <c r="Z23" s="36">
        <v>16</v>
      </c>
      <c r="AA23" s="36">
        <v>81</v>
      </c>
      <c r="AB23" s="36">
        <v>74</v>
      </c>
      <c r="AC23" s="36">
        <f t="shared" si="0"/>
        <v>91.358024691358025</v>
      </c>
      <c r="AD23" s="36">
        <v>74</v>
      </c>
      <c r="AE23" s="36">
        <v>0</v>
      </c>
      <c r="AF23" s="168">
        <f t="shared" si="1"/>
        <v>1</v>
      </c>
      <c r="AG23" s="36">
        <v>36</v>
      </c>
      <c r="AH23" s="36">
        <v>38</v>
      </c>
      <c r="AI23" s="12">
        <f t="shared" si="5"/>
        <v>48.648648648648653</v>
      </c>
      <c r="AJ23" s="9"/>
      <c r="AL23" s="169"/>
      <c r="AM23" s="69"/>
      <c r="AN23" s="130" t="s">
        <v>78</v>
      </c>
      <c r="AO23" s="10" t="s">
        <v>54</v>
      </c>
      <c r="AP23" s="14"/>
      <c r="AQ23" s="31"/>
      <c r="AR23" s="10"/>
      <c r="AS23" s="10"/>
      <c r="AT23" s="10"/>
      <c r="AU23" s="10"/>
      <c r="AV23" s="10"/>
      <c r="AW23" s="136"/>
      <c r="AY23" s="130" t="s">
        <v>37</v>
      </c>
      <c r="AZ23" s="10" t="s">
        <v>38</v>
      </c>
      <c r="BA23" s="10"/>
      <c r="BB23" s="10"/>
      <c r="BD23" s="31" t="s">
        <v>37</v>
      </c>
      <c r="BE23" s="10" t="s">
        <v>38</v>
      </c>
      <c r="BF23" s="10"/>
      <c r="BG23" s="10"/>
      <c r="BH23" s="136"/>
      <c r="BK23" s="130" t="s">
        <v>877</v>
      </c>
      <c r="BL23" s="10" t="s">
        <v>883</v>
      </c>
      <c r="BM23" s="10" t="s">
        <v>884</v>
      </c>
      <c r="BN23" s="10"/>
      <c r="BP23" s="31" t="s">
        <v>878</v>
      </c>
      <c r="BQ23" s="10" t="s">
        <v>885</v>
      </c>
      <c r="BR23" s="10" t="s">
        <v>886</v>
      </c>
      <c r="BS23" s="10"/>
      <c r="BV23" s="31" t="s">
        <v>183</v>
      </c>
      <c r="BW23" s="10" t="s">
        <v>6</v>
      </c>
      <c r="BX23" s="10" t="s">
        <v>7</v>
      </c>
      <c r="BY23" s="10"/>
      <c r="CA23" s="31" t="s">
        <v>183</v>
      </c>
      <c r="CB23" s="10" t="s">
        <v>6</v>
      </c>
      <c r="CC23" s="10" t="s">
        <v>7</v>
      </c>
      <c r="CD23" s="136"/>
      <c r="CE23" s="9"/>
    </row>
    <row r="24" spans="1:83" ht="16" customHeight="1">
      <c r="A24" s="585"/>
      <c r="C24" s="418"/>
      <c r="D24" s="420"/>
      <c r="E24" t="s">
        <v>111</v>
      </c>
      <c r="F24">
        <f>(AVERAGE(F8:F23))</f>
        <v>93.25</v>
      </c>
      <c r="G24">
        <f>(AVERAGE(G8:G23))</f>
        <v>85.5625</v>
      </c>
      <c r="H24" s="12">
        <f>(AVERAGE(H8:H23))</f>
        <v>92.678814514621564</v>
      </c>
      <c r="J24" s="418"/>
      <c r="K24" s="420"/>
      <c r="L24" s="36">
        <v>17</v>
      </c>
      <c r="M24" s="36">
        <v>140</v>
      </c>
      <c r="N24" s="334">
        <v>140</v>
      </c>
      <c r="O24" s="36">
        <f t="shared" si="3"/>
        <v>100</v>
      </c>
      <c r="P24" s="36">
        <v>128</v>
      </c>
      <c r="Q24" s="36">
        <v>12</v>
      </c>
      <c r="R24" s="168">
        <f t="shared" si="6"/>
        <v>0.91428571428571426</v>
      </c>
      <c r="S24" s="36">
        <v>66</v>
      </c>
      <c r="T24" s="36">
        <v>74</v>
      </c>
      <c r="U24" s="12">
        <f t="shared" si="4"/>
        <v>47.142857142857139</v>
      </c>
      <c r="X24" s="418"/>
      <c r="Y24" s="420"/>
      <c r="Z24" s="36">
        <v>17</v>
      </c>
      <c r="AA24" s="36">
        <v>102</v>
      </c>
      <c r="AB24" s="36">
        <v>102</v>
      </c>
      <c r="AC24" s="36">
        <f t="shared" si="0"/>
        <v>100</v>
      </c>
      <c r="AD24" s="36">
        <v>102</v>
      </c>
      <c r="AE24" s="36">
        <v>0</v>
      </c>
      <c r="AF24" s="168">
        <f t="shared" si="1"/>
        <v>1</v>
      </c>
      <c r="AG24" s="36">
        <v>46</v>
      </c>
      <c r="AH24" s="36">
        <v>56</v>
      </c>
      <c r="AI24" s="12">
        <f t="shared" si="5"/>
        <v>45.098039215686278</v>
      </c>
      <c r="AJ24" s="9"/>
      <c r="AL24" s="169"/>
      <c r="AM24" s="69"/>
      <c r="AN24" s="130" t="s">
        <v>79</v>
      </c>
      <c r="AO24" s="10">
        <v>5</v>
      </c>
      <c r="AP24" s="14"/>
      <c r="AQ24" s="31" t="s">
        <v>80</v>
      </c>
      <c r="AR24" s="10" t="s">
        <v>81</v>
      </c>
      <c r="AS24" s="10" t="s">
        <v>82</v>
      </c>
      <c r="AT24" s="10" t="s">
        <v>83</v>
      </c>
      <c r="AU24" s="10" t="s">
        <v>84</v>
      </c>
      <c r="AV24" s="10"/>
      <c r="AW24" s="136"/>
      <c r="AY24" s="130" t="s">
        <v>43</v>
      </c>
      <c r="AZ24" s="10" t="s">
        <v>44</v>
      </c>
      <c r="BA24" s="10"/>
      <c r="BB24" s="10"/>
      <c r="BD24" s="31" t="s">
        <v>43</v>
      </c>
      <c r="BE24" s="10" t="s">
        <v>44</v>
      </c>
      <c r="BF24" s="10"/>
      <c r="BG24" s="10"/>
      <c r="BH24" s="136"/>
      <c r="BK24" s="130"/>
      <c r="BL24" s="10"/>
      <c r="BM24" s="10"/>
      <c r="BN24" s="10"/>
      <c r="BP24" s="31"/>
      <c r="BQ24" s="10"/>
      <c r="BR24" s="10"/>
      <c r="BS24" s="10"/>
      <c r="BV24" s="31" t="s">
        <v>32</v>
      </c>
      <c r="BW24" s="10" t="s">
        <v>887</v>
      </c>
      <c r="BX24" s="10" t="s">
        <v>888</v>
      </c>
      <c r="BY24" s="10"/>
      <c r="CA24" s="31" t="s">
        <v>32</v>
      </c>
      <c r="CB24" s="10" t="s">
        <v>889</v>
      </c>
      <c r="CC24" s="10" t="s">
        <v>890</v>
      </c>
      <c r="CD24" s="136"/>
      <c r="CE24" s="9"/>
    </row>
    <row r="25" spans="1:83" ht="16" customHeight="1">
      <c r="A25" s="585"/>
      <c r="C25" s="419"/>
      <c r="D25" s="421"/>
      <c r="E25" s="19" t="s">
        <v>115</v>
      </c>
      <c r="F25" s="19">
        <f>(SUM(F8:F23))</f>
        <v>1492</v>
      </c>
      <c r="G25" s="19">
        <f>(SUM(G8:G23))</f>
        <v>1369</v>
      </c>
      <c r="H25" s="23"/>
      <c r="J25" s="418"/>
      <c r="K25" s="420"/>
      <c r="L25" s="36">
        <v>18</v>
      </c>
      <c r="M25" s="36">
        <v>59</v>
      </c>
      <c r="N25" s="334">
        <v>59</v>
      </c>
      <c r="O25" s="36">
        <f t="shared" si="3"/>
        <v>100</v>
      </c>
      <c r="P25" s="36">
        <v>45</v>
      </c>
      <c r="Q25" s="36">
        <v>14</v>
      </c>
      <c r="R25" s="168">
        <f t="shared" si="6"/>
        <v>0.76271186440677963</v>
      </c>
      <c r="S25" s="36">
        <v>31</v>
      </c>
      <c r="T25" s="36">
        <v>28</v>
      </c>
      <c r="U25" s="12">
        <f t="shared" si="4"/>
        <v>52.542372881355938</v>
      </c>
      <c r="X25" s="418"/>
      <c r="Y25" s="420"/>
      <c r="Z25" s="36">
        <v>18</v>
      </c>
      <c r="AA25" s="36">
        <v>102</v>
      </c>
      <c r="AB25" s="36">
        <v>102</v>
      </c>
      <c r="AC25" s="36">
        <f t="shared" si="0"/>
        <v>100</v>
      </c>
      <c r="AD25" s="36">
        <v>101</v>
      </c>
      <c r="AE25" s="36">
        <v>1</v>
      </c>
      <c r="AF25" s="168">
        <f t="shared" si="1"/>
        <v>0.99019607843137258</v>
      </c>
      <c r="AG25" s="36">
        <v>49</v>
      </c>
      <c r="AH25" s="36">
        <v>53</v>
      </c>
      <c r="AI25" s="12">
        <f t="shared" si="5"/>
        <v>48.03921568627451</v>
      </c>
      <c r="AJ25" s="9"/>
      <c r="AL25" s="169"/>
      <c r="AM25" s="69"/>
      <c r="AN25" s="130" t="s">
        <v>89</v>
      </c>
      <c r="AO25" s="10">
        <v>2.6139999999999999</v>
      </c>
      <c r="AP25" s="14"/>
      <c r="AQ25" s="31" t="s">
        <v>891</v>
      </c>
      <c r="AR25" s="10">
        <v>3.8780000000000001</v>
      </c>
      <c r="AS25" s="10" t="s">
        <v>54</v>
      </c>
      <c r="AT25" s="10" t="s">
        <v>50</v>
      </c>
      <c r="AU25" s="10" t="s">
        <v>92</v>
      </c>
      <c r="AV25" s="10" t="s">
        <v>287</v>
      </c>
      <c r="AW25" s="136"/>
      <c r="AY25" s="130" t="s">
        <v>47</v>
      </c>
      <c r="AZ25" s="10" t="s">
        <v>48</v>
      </c>
      <c r="BA25" s="10"/>
      <c r="BB25" s="10"/>
      <c r="BD25" s="31" t="s">
        <v>47</v>
      </c>
      <c r="BE25" s="10" t="s">
        <v>48</v>
      </c>
      <c r="BF25" s="10"/>
      <c r="BG25" s="10"/>
      <c r="BH25" s="136"/>
      <c r="BK25" s="130" t="s">
        <v>183</v>
      </c>
      <c r="BL25" s="10" t="s">
        <v>6</v>
      </c>
      <c r="BM25" s="10" t="s">
        <v>7</v>
      </c>
      <c r="BN25" s="10"/>
      <c r="BP25" s="31" t="s">
        <v>183</v>
      </c>
      <c r="BQ25" s="10" t="s">
        <v>6</v>
      </c>
      <c r="BR25" s="10" t="s">
        <v>7</v>
      </c>
      <c r="BS25" s="10"/>
      <c r="BV25" s="31" t="s">
        <v>875</v>
      </c>
      <c r="BW25" s="10" t="s">
        <v>892</v>
      </c>
      <c r="BX25" s="10" t="s">
        <v>893</v>
      </c>
      <c r="BY25" s="10"/>
      <c r="CA25" s="31" t="s">
        <v>876</v>
      </c>
      <c r="CB25" s="10" t="s">
        <v>894</v>
      </c>
      <c r="CC25" s="10" t="s">
        <v>895</v>
      </c>
      <c r="CD25" s="136"/>
      <c r="CE25" s="9"/>
    </row>
    <row r="26" spans="1:83" ht="16" customHeight="1">
      <c r="A26" s="585"/>
      <c r="J26" s="418"/>
      <c r="K26" s="420"/>
      <c r="L26" s="36">
        <v>19</v>
      </c>
      <c r="M26" s="36">
        <v>90</v>
      </c>
      <c r="N26" s="334">
        <v>58</v>
      </c>
      <c r="O26" s="36">
        <f t="shared" si="3"/>
        <v>64.444444444444443</v>
      </c>
      <c r="P26" s="36">
        <v>49</v>
      </c>
      <c r="Q26" s="36">
        <v>9</v>
      </c>
      <c r="R26" s="168">
        <f t="shared" si="6"/>
        <v>0.84482758620689657</v>
      </c>
      <c r="S26" s="36">
        <v>24</v>
      </c>
      <c r="T26" s="36">
        <v>37</v>
      </c>
      <c r="U26" s="12">
        <f t="shared" si="4"/>
        <v>39.344262295081968</v>
      </c>
      <c r="X26" s="418"/>
      <c r="Y26" s="420"/>
      <c r="Z26" s="36" t="s">
        <v>111</v>
      </c>
      <c r="AA26" s="36">
        <f>(AVERAGE(AA8:AA25))</f>
        <v>81.111111111111114</v>
      </c>
      <c r="AB26" s="36">
        <f t="shared" ref="AB26:AI26" si="7">(AVERAGE(AB8:AB25))</f>
        <v>75.333333333333329</v>
      </c>
      <c r="AC26" s="36">
        <f t="shared" si="7"/>
        <v>92.909787751236266</v>
      </c>
      <c r="AD26" s="36">
        <f t="shared" si="7"/>
        <v>75.166666666666671</v>
      </c>
      <c r="AE26" s="36">
        <f t="shared" si="7"/>
        <v>0.16666666666666666</v>
      </c>
      <c r="AF26" s="36">
        <f>(AVERAGE(AF8:AF25))*100</f>
        <v>99.846783736579624</v>
      </c>
      <c r="AG26" s="36">
        <f t="shared" si="7"/>
        <v>37.388888888888886</v>
      </c>
      <c r="AH26" s="36">
        <f t="shared" si="7"/>
        <v>37.944444444444443</v>
      </c>
      <c r="AI26" s="36">
        <f t="shared" si="7"/>
        <v>49.666020828830966</v>
      </c>
      <c r="AJ26" s="9"/>
      <c r="AL26" s="169"/>
      <c r="AM26" s="69"/>
      <c r="AN26" s="130"/>
      <c r="AO26" s="10"/>
      <c r="AP26" s="14"/>
      <c r="AQ26" s="31" t="s">
        <v>706</v>
      </c>
      <c r="AR26" s="10">
        <v>3.89</v>
      </c>
      <c r="AS26" s="10" t="s">
        <v>54</v>
      </c>
      <c r="AT26" s="10" t="s">
        <v>50</v>
      </c>
      <c r="AU26" s="10" t="s">
        <v>92</v>
      </c>
      <c r="AV26" s="10" t="s">
        <v>288</v>
      </c>
      <c r="AW26" s="136"/>
      <c r="AY26" s="130"/>
      <c r="AZ26" s="10"/>
      <c r="BA26" s="10"/>
      <c r="BB26" s="10"/>
      <c r="BD26" s="31"/>
      <c r="BE26" s="10"/>
      <c r="BF26" s="10"/>
      <c r="BG26" s="10"/>
      <c r="BH26" s="136"/>
      <c r="BK26" s="130" t="s">
        <v>32</v>
      </c>
      <c r="BL26" s="10" t="s">
        <v>896</v>
      </c>
      <c r="BM26" s="10" t="s">
        <v>897</v>
      </c>
      <c r="BN26" s="10"/>
      <c r="BP26" s="31" t="s">
        <v>32</v>
      </c>
      <c r="BQ26" s="10" t="s">
        <v>898</v>
      </c>
      <c r="BR26" s="10" t="s">
        <v>899</v>
      </c>
      <c r="BS26" s="10"/>
      <c r="BV26" s="31"/>
      <c r="BW26" s="10"/>
      <c r="BX26" s="10"/>
      <c r="BY26" s="10"/>
      <c r="CA26" s="31"/>
      <c r="CB26" s="10"/>
      <c r="CC26" s="10"/>
      <c r="CD26" s="136"/>
      <c r="CE26" s="9"/>
    </row>
    <row r="27" spans="1:83" ht="16" customHeight="1">
      <c r="A27" s="585"/>
      <c r="J27" s="418"/>
      <c r="K27" s="420"/>
      <c r="L27" s="36">
        <v>20</v>
      </c>
      <c r="M27" s="36">
        <v>76</v>
      </c>
      <c r="N27" s="334">
        <v>54</v>
      </c>
      <c r="O27" s="36">
        <f t="shared" si="3"/>
        <v>71.05263157894737</v>
      </c>
      <c r="P27" s="36">
        <v>50</v>
      </c>
      <c r="Q27" s="36">
        <v>4</v>
      </c>
      <c r="R27" s="168">
        <f t="shared" si="6"/>
        <v>0.92592592592592593</v>
      </c>
      <c r="S27" s="36">
        <v>27</v>
      </c>
      <c r="T27" s="36">
        <v>27</v>
      </c>
      <c r="U27" s="12">
        <f t="shared" si="4"/>
        <v>50</v>
      </c>
      <c r="X27" s="419"/>
      <c r="Y27" s="421"/>
      <c r="Z27" s="335" t="s">
        <v>115</v>
      </c>
      <c r="AA27" s="335">
        <f>(SUM(AA8:AA25))</f>
        <v>1460</v>
      </c>
      <c r="AB27" s="335">
        <f t="shared" ref="AB27:AH27" si="8">(SUM(AB8:AB25))</f>
        <v>1356</v>
      </c>
      <c r="AC27" s="335"/>
      <c r="AD27" s="335">
        <f t="shared" si="8"/>
        <v>1353</v>
      </c>
      <c r="AE27" s="335">
        <f t="shared" si="8"/>
        <v>3</v>
      </c>
      <c r="AF27" s="335"/>
      <c r="AG27" s="335">
        <f t="shared" si="8"/>
        <v>673</v>
      </c>
      <c r="AH27" s="335">
        <f t="shared" si="8"/>
        <v>683</v>
      </c>
      <c r="AI27" s="335"/>
      <c r="AJ27" s="9"/>
      <c r="AL27" s="169"/>
      <c r="AM27" s="69"/>
      <c r="AN27" s="130" t="s">
        <v>112</v>
      </c>
      <c r="AO27" s="10"/>
      <c r="AP27" s="14"/>
      <c r="AQ27" s="31" t="s">
        <v>900</v>
      </c>
      <c r="AR27" s="10">
        <v>-1.5309999999999999</v>
      </c>
      <c r="AS27" s="10" t="s">
        <v>54</v>
      </c>
      <c r="AT27" s="10" t="s">
        <v>50</v>
      </c>
      <c r="AU27" s="10" t="s">
        <v>92</v>
      </c>
      <c r="AV27" s="10" t="s">
        <v>901</v>
      </c>
      <c r="AW27" s="136"/>
      <c r="AY27" s="130" t="s">
        <v>173</v>
      </c>
      <c r="AZ27" s="10" t="s">
        <v>11</v>
      </c>
      <c r="BA27" s="10" t="s">
        <v>12</v>
      </c>
      <c r="BB27" s="10" t="s">
        <v>58</v>
      </c>
      <c r="BD27" s="31" t="s">
        <v>173</v>
      </c>
      <c r="BE27" s="10" t="s">
        <v>11</v>
      </c>
      <c r="BF27" s="10" t="s">
        <v>12</v>
      </c>
      <c r="BG27" s="10" t="s">
        <v>58</v>
      </c>
      <c r="BH27" s="136"/>
      <c r="BK27" s="130" t="s">
        <v>877</v>
      </c>
      <c r="BL27" s="10" t="s">
        <v>903</v>
      </c>
      <c r="BM27" s="10" t="s">
        <v>904</v>
      </c>
      <c r="BN27" s="10"/>
      <c r="BP27" s="31" t="s">
        <v>878</v>
      </c>
      <c r="BQ27" s="10" t="s">
        <v>905</v>
      </c>
      <c r="BR27" s="10" t="s">
        <v>906</v>
      </c>
      <c r="BS27" s="10"/>
      <c r="BV27" s="31" t="s">
        <v>200</v>
      </c>
      <c r="BW27" s="10" t="s">
        <v>6</v>
      </c>
      <c r="BX27" s="10" t="s">
        <v>7</v>
      </c>
      <c r="BY27" s="10"/>
      <c r="CA27" s="31" t="s">
        <v>200</v>
      </c>
      <c r="CB27" s="10" t="s">
        <v>6</v>
      </c>
      <c r="CC27" s="10" t="s">
        <v>7</v>
      </c>
      <c r="CD27" s="136"/>
      <c r="CE27" s="9"/>
    </row>
    <row r="28" spans="1:83" ht="16" customHeight="1">
      <c r="A28" s="585"/>
      <c r="J28" s="418"/>
      <c r="K28" s="420"/>
      <c r="L28" s="36">
        <v>21</v>
      </c>
      <c r="M28" s="36">
        <v>95</v>
      </c>
      <c r="N28" s="334">
        <v>88</v>
      </c>
      <c r="O28" s="36">
        <f t="shared" si="3"/>
        <v>92.631578947368425</v>
      </c>
      <c r="P28" s="36">
        <v>65</v>
      </c>
      <c r="Q28" s="36">
        <v>14</v>
      </c>
      <c r="R28" s="168">
        <f t="shared" si="6"/>
        <v>0.82278481012658233</v>
      </c>
      <c r="S28" s="36">
        <v>41</v>
      </c>
      <c r="T28" s="36">
        <v>47</v>
      </c>
      <c r="U28" s="12">
        <f t="shared" si="4"/>
        <v>46.590909090909086</v>
      </c>
      <c r="X28" s="153"/>
      <c r="Y28" s="153"/>
      <c r="Z28" s="36"/>
      <c r="AA28" s="36"/>
      <c r="AB28" s="334"/>
      <c r="AC28" s="36"/>
      <c r="AD28" s="36"/>
      <c r="AE28" s="36"/>
      <c r="AF28" s="168"/>
      <c r="AG28" s="36"/>
      <c r="AH28" s="36"/>
      <c r="AJ28" s="9"/>
      <c r="AL28" s="169"/>
      <c r="AM28" s="69"/>
      <c r="AN28" s="130" t="s">
        <v>116</v>
      </c>
      <c r="AO28" s="10">
        <v>5</v>
      </c>
      <c r="AP28" s="14"/>
      <c r="AQ28" s="31" t="s">
        <v>711</v>
      </c>
      <c r="AR28" s="10">
        <v>12.44</v>
      </c>
      <c r="AS28" s="10" t="s">
        <v>54</v>
      </c>
      <c r="AT28" s="10" t="s">
        <v>50</v>
      </c>
      <c r="AU28" s="10" t="s">
        <v>92</v>
      </c>
      <c r="AV28" s="10" t="s">
        <v>907</v>
      </c>
      <c r="AW28" s="136"/>
      <c r="AY28" s="130" t="s">
        <v>931</v>
      </c>
      <c r="AZ28" s="10">
        <v>815</v>
      </c>
      <c r="BA28" s="10">
        <v>815</v>
      </c>
      <c r="BB28" s="10">
        <v>1630</v>
      </c>
      <c r="BD28" s="31" t="s">
        <v>932</v>
      </c>
      <c r="BE28" s="10">
        <v>719</v>
      </c>
      <c r="BF28" s="10">
        <v>670</v>
      </c>
      <c r="BG28" s="10">
        <v>1389</v>
      </c>
      <c r="BH28" s="136"/>
      <c r="BK28" s="130"/>
      <c r="BL28" s="10"/>
      <c r="BM28" s="10"/>
      <c r="BN28" s="10"/>
      <c r="BP28" s="31"/>
      <c r="BQ28" s="10"/>
      <c r="BR28" s="10"/>
      <c r="BS28" s="10"/>
      <c r="BV28" s="31" t="s">
        <v>32</v>
      </c>
      <c r="BW28" s="10" t="s">
        <v>908</v>
      </c>
      <c r="BX28" s="10" t="s">
        <v>576</v>
      </c>
      <c r="BY28" s="10"/>
      <c r="CA28" s="31" t="s">
        <v>32</v>
      </c>
      <c r="CB28" s="10" t="s">
        <v>909</v>
      </c>
      <c r="CC28" s="10" t="s">
        <v>910</v>
      </c>
      <c r="CD28" s="136"/>
      <c r="CE28" s="9"/>
    </row>
    <row r="29" spans="1:83" ht="16" customHeight="1">
      <c r="A29" s="585"/>
      <c r="J29" s="418"/>
      <c r="K29" s="420"/>
      <c r="L29" t="s">
        <v>111</v>
      </c>
      <c r="M29">
        <f>(AVERAGE(M8:M28))</f>
        <v>91.523809523809518</v>
      </c>
      <c r="N29">
        <f t="shared" ref="N29:Q29" si="9">(AVERAGE(N8:N28))</f>
        <v>83.523809523809518</v>
      </c>
      <c r="O29">
        <f t="shared" si="9"/>
        <v>90.545624100553923</v>
      </c>
      <c r="P29">
        <f t="shared" si="9"/>
        <v>69.047619047619051</v>
      </c>
      <c r="Q29">
        <f t="shared" si="9"/>
        <v>12.904761904761905</v>
      </c>
      <c r="R29">
        <f>(AVERAGE(R8:R28))*100</f>
        <v>83.608527851288116</v>
      </c>
      <c r="S29">
        <f t="shared" ref="S29:U29" si="10">(AVERAGE(S8:S28))</f>
        <v>41</v>
      </c>
      <c r="T29">
        <f t="shared" si="10"/>
        <v>42.666666666666664</v>
      </c>
      <c r="U29" s="12">
        <f t="shared" si="10"/>
        <v>49.074034440794129</v>
      </c>
      <c r="X29" s="153"/>
      <c r="Y29" s="153"/>
      <c r="AJ29" s="9"/>
      <c r="AL29" s="169"/>
      <c r="AM29" s="69"/>
      <c r="AN29" s="130" t="s">
        <v>118</v>
      </c>
      <c r="AO29" s="10">
        <v>96</v>
      </c>
      <c r="AP29" s="14"/>
      <c r="AQ29" s="31" t="s">
        <v>911</v>
      </c>
      <c r="AR29" s="10">
        <v>1.238E-2</v>
      </c>
      <c r="AS29" s="10" t="s">
        <v>54</v>
      </c>
      <c r="AT29" s="10" t="s">
        <v>50</v>
      </c>
      <c r="AU29" s="10" t="s">
        <v>92</v>
      </c>
      <c r="AV29" s="10" t="s">
        <v>289</v>
      </c>
      <c r="AW29" s="136"/>
      <c r="AY29" s="130" t="s">
        <v>878</v>
      </c>
      <c r="AZ29" s="10">
        <v>1450</v>
      </c>
      <c r="BA29" s="10">
        <v>271</v>
      </c>
      <c r="BB29" s="10">
        <v>1721</v>
      </c>
      <c r="BD29" s="31" t="s">
        <v>877</v>
      </c>
      <c r="BE29" s="10">
        <v>1353</v>
      </c>
      <c r="BF29" s="10">
        <v>3</v>
      </c>
      <c r="BG29" s="10">
        <v>1356</v>
      </c>
      <c r="BH29" s="136"/>
      <c r="BK29" s="130" t="s">
        <v>200</v>
      </c>
      <c r="BL29" s="10" t="s">
        <v>6</v>
      </c>
      <c r="BM29" s="10" t="s">
        <v>7</v>
      </c>
      <c r="BN29" s="10"/>
      <c r="BP29" s="31" t="s">
        <v>200</v>
      </c>
      <c r="BQ29" s="10" t="s">
        <v>6</v>
      </c>
      <c r="BR29" s="10" t="s">
        <v>7</v>
      </c>
      <c r="BS29" s="10"/>
      <c r="BV29" s="31" t="s">
        <v>875</v>
      </c>
      <c r="BW29" s="10" t="s">
        <v>912</v>
      </c>
      <c r="BX29" s="10" t="s">
        <v>913</v>
      </c>
      <c r="BY29" s="10"/>
      <c r="CA29" s="31" t="s">
        <v>876</v>
      </c>
      <c r="CB29" s="10" t="s">
        <v>914</v>
      </c>
      <c r="CC29" s="10" t="s">
        <v>915</v>
      </c>
      <c r="CD29" s="136"/>
      <c r="CE29" s="9"/>
    </row>
    <row r="30" spans="1:83" ht="16" customHeight="1">
      <c r="A30" s="585"/>
      <c r="J30" s="419"/>
      <c r="K30" s="421"/>
      <c r="L30" s="19" t="s">
        <v>115</v>
      </c>
      <c r="M30" s="19">
        <f>(SUM(M8:M28))</f>
        <v>1922</v>
      </c>
      <c r="N30" s="19">
        <f t="shared" ref="N30:T30" si="11">(SUM(N8:N28))</f>
        <v>1754</v>
      </c>
      <c r="O30" s="19">
        <f t="shared" si="11"/>
        <v>1901.4581061116323</v>
      </c>
      <c r="P30" s="19">
        <f t="shared" si="11"/>
        <v>1450</v>
      </c>
      <c r="Q30" s="19">
        <f t="shared" si="11"/>
        <v>271</v>
      </c>
      <c r="R30" s="19"/>
      <c r="S30" s="19">
        <f t="shared" si="11"/>
        <v>861</v>
      </c>
      <c r="T30" s="19">
        <f t="shared" si="11"/>
        <v>896</v>
      </c>
      <c r="U30" s="23"/>
      <c r="X30" s="153"/>
      <c r="Y30" s="153"/>
      <c r="AJ30" s="9"/>
      <c r="AL30" s="169"/>
      <c r="AM30" s="69"/>
      <c r="AN30" s="133"/>
      <c r="AO30" s="14"/>
      <c r="AP30" s="14"/>
      <c r="AQ30" s="31" t="s">
        <v>916</v>
      </c>
      <c r="AR30" s="10">
        <v>13.97</v>
      </c>
      <c r="AS30" s="10" t="s">
        <v>54</v>
      </c>
      <c r="AT30" s="10" t="s">
        <v>50</v>
      </c>
      <c r="AU30" s="10" t="s">
        <v>92</v>
      </c>
      <c r="AV30" s="10" t="s">
        <v>917</v>
      </c>
      <c r="AW30" s="136"/>
      <c r="AY30" s="130" t="s">
        <v>58</v>
      </c>
      <c r="AZ30" s="10">
        <v>2265</v>
      </c>
      <c r="BA30" s="10">
        <v>1086</v>
      </c>
      <c r="BB30" s="10">
        <v>3351</v>
      </c>
      <c r="BD30" s="31" t="s">
        <v>58</v>
      </c>
      <c r="BE30" s="10">
        <v>2072</v>
      </c>
      <c r="BF30" s="10">
        <v>673</v>
      </c>
      <c r="BG30" s="10">
        <v>2745</v>
      </c>
      <c r="BH30" s="136"/>
      <c r="BK30" s="130" t="s">
        <v>32</v>
      </c>
      <c r="BL30" s="10" t="s">
        <v>918</v>
      </c>
      <c r="BM30" s="10" t="s">
        <v>919</v>
      </c>
      <c r="BN30" s="10"/>
      <c r="BP30" s="31" t="s">
        <v>32</v>
      </c>
      <c r="BQ30" s="10" t="s">
        <v>920</v>
      </c>
      <c r="BR30" s="10" t="s">
        <v>921</v>
      </c>
      <c r="BS30" s="10"/>
      <c r="CD30" s="9"/>
      <c r="CE30" s="9"/>
    </row>
    <row r="31" spans="1:83" ht="17" customHeight="1" thickBot="1">
      <c r="A31" s="586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8"/>
      <c r="AL31" s="169"/>
      <c r="AM31" s="69"/>
      <c r="AN31" s="133"/>
      <c r="AO31" s="14"/>
      <c r="AP31" s="14"/>
      <c r="AQ31" s="31" t="s">
        <v>922</v>
      </c>
      <c r="AR31" s="10">
        <v>-5.4089999999999998</v>
      </c>
      <c r="AS31" s="10" t="s">
        <v>54</v>
      </c>
      <c r="AT31" s="10" t="s">
        <v>50</v>
      </c>
      <c r="AU31" s="10" t="s">
        <v>92</v>
      </c>
      <c r="AV31" s="10" t="s">
        <v>902</v>
      </c>
      <c r="AW31" s="136"/>
      <c r="AY31" s="130"/>
      <c r="AZ31" s="10"/>
      <c r="BA31" s="10"/>
      <c r="BB31" s="10"/>
      <c r="BD31" s="31"/>
      <c r="BE31" s="10"/>
      <c r="BF31" s="10"/>
      <c r="BG31" s="10"/>
      <c r="BH31" s="136"/>
      <c r="BK31" s="175" t="s">
        <v>877</v>
      </c>
      <c r="BL31" s="163" t="s">
        <v>923</v>
      </c>
      <c r="BM31" s="163" t="s">
        <v>134</v>
      </c>
      <c r="BN31" s="163"/>
      <c r="BO31" s="27"/>
      <c r="BP31" s="333" t="s">
        <v>878</v>
      </c>
      <c r="BQ31" s="163" t="s">
        <v>924</v>
      </c>
      <c r="BR31" s="163" t="s">
        <v>925</v>
      </c>
      <c r="BS31" s="163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8"/>
      <c r="CE31" s="9"/>
    </row>
    <row r="32" spans="1:83" ht="19">
      <c r="A32" s="169"/>
      <c r="AL32" s="169"/>
      <c r="AM32" s="69"/>
      <c r="AN32" s="133"/>
      <c r="AO32" s="14"/>
      <c r="AP32" s="14"/>
      <c r="AQ32" s="31" t="s">
        <v>926</v>
      </c>
      <c r="AR32" s="10">
        <v>8.548</v>
      </c>
      <c r="AS32" s="10" t="s">
        <v>54</v>
      </c>
      <c r="AT32" s="10" t="s">
        <v>50</v>
      </c>
      <c r="AU32" s="10" t="s">
        <v>92</v>
      </c>
      <c r="AV32" s="10" t="s">
        <v>927</v>
      </c>
      <c r="AW32" s="136"/>
      <c r="AY32" s="130" t="s">
        <v>174</v>
      </c>
      <c r="AZ32" s="10" t="s">
        <v>11</v>
      </c>
      <c r="BA32" s="10" t="s">
        <v>12</v>
      </c>
      <c r="BB32" s="10"/>
      <c r="BD32" s="31" t="s">
        <v>174</v>
      </c>
      <c r="BE32" s="10" t="s">
        <v>11</v>
      </c>
      <c r="BF32" s="10" t="s">
        <v>12</v>
      </c>
      <c r="BG32" s="10"/>
      <c r="BH32" s="136"/>
      <c r="CE32" s="9"/>
    </row>
    <row r="33" spans="1:83" ht="19">
      <c r="A33" s="169"/>
      <c r="AL33" s="169"/>
      <c r="AM33" s="69"/>
      <c r="AN33" s="69"/>
      <c r="AW33" s="9"/>
      <c r="AY33" s="130" t="s">
        <v>931</v>
      </c>
      <c r="AZ33" s="10" t="s">
        <v>933</v>
      </c>
      <c r="BA33" s="10" t="s">
        <v>933</v>
      </c>
      <c r="BB33" s="10"/>
      <c r="BD33" s="31" t="s">
        <v>932</v>
      </c>
      <c r="BE33" s="10" t="s">
        <v>934</v>
      </c>
      <c r="BF33" s="10" t="s">
        <v>935</v>
      </c>
      <c r="BG33" s="10"/>
      <c r="BH33" s="9"/>
      <c r="CE33" s="9"/>
    </row>
    <row r="34" spans="1:83" ht="17" customHeight="1" thickBot="1">
      <c r="AL34" s="169"/>
      <c r="AM34" s="69"/>
      <c r="AN34" s="69"/>
      <c r="AQ34" s="31" t="s">
        <v>119</v>
      </c>
      <c r="AR34" s="10" t="s">
        <v>120</v>
      </c>
      <c r="AS34" s="10" t="s">
        <v>121</v>
      </c>
      <c r="AT34" s="10" t="s">
        <v>81</v>
      </c>
      <c r="AU34" s="10" t="s">
        <v>122</v>
      </c>
      <c r="AV34" s="10" t="s">
        <v>123</v>
      </c>
      <c r="AW34" s="136" t="s">
        <v>124</v>
      </c>
      <c r="AY34" s="130" t="s">
        <v>878</v>
      </c>
      <c r="AZ34" s="10" t="s">
        <v>936</v>
      </c>
      <c r="BA34" s="10" t="s">
        <v>937</v>
      </c>
      <c r="BB34" s="10"/>
      <c r="BD34" s="31" t="s">
        <v>877</v>
      </c>
      <c r="BE34" s="10" t="s">
        <v>938</v>
      </c>
      <c r="BF34" s="10" t="s">
        <v>939</v>
      </c>
      <c r="BG34" s="10"/>
      <c r="BH34" s="136"/>
      <c r="CE34" s="9"/>
    </row>
    <row r="35" spans="1:83" ht="16" customHeight="1">
      <c r="A35" s="588" t="s">
        <v>92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2"/>
      <c r="AL35" s="169"/>
      <c r="AM35" s="69"/>
      <c r="AN35" s="69"/>
      <c r="AQ35" s="31" t="s">
        <v>891</v>
      </c>
      <c r="AR35" s="10">
        <v>52.44</v>
      </c>
      <c r="AS35" s="10">
        <v>48.56</v>
      </c>
      <c r="AT35" s="10">
        <v>3.8780000000000001</v>
      </c>
      <c r="AU35" s="10">
        <v>16</v>
      </c>
      <c r="AV35" s="10">
        <v>25</v>
      </c>
      <c r="AW35" s="136">
        <v>0.43490000000000001</v>
      </c>
      <c r="AY35" s="130"/>
      <c r="AZ35" s="10"/>
      <c r="BA35" s="10"/>
      <c r="BB35" s="10"/>
      <c r="BD35" s="31"/>
      <c r="BE35" s="10"/>
      <c r="BF35" s="10"/>
      <c r="BG35" s="10"/>
      <c r="BH35" s="136"/>
      <c r="CE35" s="9"/>
    </row>
    <row r="36" spans="1:83" ht="16" customHeight="1">
      <c r="A36" s="589"/>
      <c r="C36" s="3" t="s">
        <v>0</v>
      </c>
      <c r="D36" s="4" t="s">
        <v>1</v>
      </c>
      <c r="E36" s="4" t="s">
        <v>2</v>
      </c>
      <c r="F36" s="4"/>
      <c r="G36" s="4"/>
      <c r="H36" s="4"/>
      <c r="I36" s="4"/>
      <c r="J36" s="4"/>
      <c r="K36" s="5"/>
      <c r="M36" s="3" t="s">
        <v>0</v>
      </c>
      <c r="N36" s="4" t="s">
        <v>1</v>
      </c>
      <c r="O36" s="4" t="s">
        <v>2</v>
      </c>
      <c r="P36" s="4"/>
      <c r="Q36" s="4"/>
      <c r="R36" s="4"/>
      <c r="S36" s="4"/>
      <c r="T36" s="4"/>
      <c r="U36" s="5"/>
      <c r="V36" s="9"/>
      <c r="AL36" s="169"/>
      <c r="AM36" s="69"/>
      <c r="AN36" s="69"/>
      <c r="AQ36" s="31" t="s">
        <v>706</v>
      </c>
      <c r="AR36" s="10">
        <v>52.44</v>
      </c>
      <c r="AS36" s="10">
        <v>48.55</v>
      </c>
      <c r="AT36" s="10">
        <v>3.89</v>
      </c>
      <c r="AU36" s="10">
        <v>16</v>
      </c>
      <c r="AV36" s="10">
        <v>21</v>
      </c>
      <c r="AW36" s="136">
        <v>0.4209</v>
      </c>
      <c r="AY36" s="130" t="s">
        <v>183</v>
      </c>
      <c r="AZ36" s="10" t="s">
        <v>11</v>
      </c>
      <c r="BA36" s="10" t="s">
        <v>12</v>
      </c>
      <c r="BB36" s="10"/>
      <c r="BD36" s="31" t="s">
        <v>183</v>
      </c>
      <c r="BE36" s="10" t="s">
        <v>11</v>
      </c>
      <c r="BF36" s="10" t="s">
        <v>12</v>
      </c>
      <c r="BG36" s="10"/>
      <c r="BH36" s="136"/>
      <c r="CE36" s="9"/>
    </row>
    <row r="37" spans="1:83" ht="16" customHeight="1">
      <c r="A37" s="589"/>
      <c r="C37" s="418" t="s">
        <v>929</v>
      </c>
      <c r="D37" s="420" t="s">
        <v>283</v>
      </c>
      <c r="E37" t="s">
        <v>5</v>
      </c>
      <c r="F37" t="s">
        <v>6</v>
      </c>
      <c r="G37" s="14" t="s">
        <v>7</v>
      </c>
      <c r="H37" s="14" t="s">
        <v>8</v>
      </c>
      <c r="I37" s="14" t="s">
        <v>11</v>
      </c>
      <c r="J37" s="14" t="s">
        <v>12</v>
      </c>
      <c r="K37" s="15" t="s">
        <v>13</v>
      </c>
      <c r="M37" s="418" t="s">
        <v>929</v>
      </c>
      <c r="N37" s="420" t="s">
        <v>930</v>
      </c>
      <c r="O37" t="s">
        <v>5</v>
      </c>
      <c r="P37" t="s">
        <v>6</v>
      </c>
      <c r="Q37" s="14" t="s">
        <v>7</v>
      </c>
      <c r="R37" s="14" t="s">
        <v>8</v>
      </c>
      <c r="S37" s="14" t="s">
        <v>11</v>
      </c>
      <c r="T37" s="14" t="s">
        <v>12</v>
      </c>
      <c r="U37" s="15" t="s">
        <v>13</v>
      </c>
      <c r="V37" s="9"/>
      <c r="AL37" s="169"/>
      <c r="AM37" s="69"/>
      <c r="AN37" s="69"/>
      <c r="AQ37" s="31" t="s">
        <v>900</v>
      </c>
      <c r="AR37" s="10">
        <v>52.44</v>
      </c>
      <c r="AS37" s="10">
        <v>53.97</v>
      </c>
      <c r="AT37" s="10">
        <v>-1.5309999999999999</v>
      </c>
      <c r="AU37" s="10">
        <v>16</v>
      </c>
      <c r="AV37" s="10">
        <v>16</v>
      </c>
      <c r="AW37" s="136">
        <v>0.1555</v>
      </c>
      <c r="AY37" s="130" t="s">
        <v>931</v>
      </c>
      <c r="AZ37" s="10" t="s">
        <v>940</v>
      </c>
      <c r="BA37" s="10" t="s">
        <v>941</v>
      </c>
      <c r="BB37" s="10"/>
      <c r="BD37" s="31" t="s">
        <v>932</v>
      </c>
      <c r="BE37" s="10" t="s">
        <v>942</v>
      </c>
      <c r="BF37" s="10" t="s">
        <v>943</v>
      </c>
      <c r="BG37" s="10"/>
      <c r="BH37" s="136"/>
      <c r="CE37" s="9"/>
    </row>
    <row r="38" spans="1:83" ht="16" customHeight="1">
      <c r="A38" s="589"/>
      <c r="C38" s="418"/>
      <c r="D38" s="420"/>
      <c r="E38" s="36">
        <v>1</v>
      </c>
      <c r="F38" s="36">
        <v>139</v>
      </c>
      <c r="G38" s="36">
        <v>96</v>
      </c>
      <c r="H38" s="168">
        <f>(G38/F38)</f>
        <v>0.69064748201438853</v>
      </c>
      <c r="I38">
        <v>51</v>
      </c>
      <c r="J38">
        <v>45</v>
      </c>
      <c r="K38" s="12">
        <f t="shared" ref="K38:K53" si="12">(I38/(I38+J38))*100</f>
        <v>53.125</v>
      </c>
      <c r="M38" s="418"/>
      <c r="N38" s="420"/>
      <c r="O38" s="36">
        <v>1</v>
      </c>
      <c r="P38" s="36">
        <v>72</v>
      </c>
      <c r="Q38" s="36">
        <v>67</v>
      </c>
      <c r="R38" s="36">
        <f t="shared" ref="R38:R62" si="13">(Q38/P38)*100</f>
        <v>93.055555555555557</v>
      </c>
      <c r="S38">
        <v>38</v>
      </c>
      <c r="T38">
        <f>(Q38-S38)</f>
        <v>29</v>
      </c>
      <c r="U38" s="12">
        <f>(S38/(S38+T38))*100</f>
        <v>56.71641791044776</v>
      </c>
      <c r="V38" s="9"/>
      <c r="AL38" s="169"/>
      <c r="AM38" s="69"/>
      <c r="AN38" s="69"/>
      <c r="AQ38" s="31" t="s">
        <v>711</v>
      </c>
      <c r="AR38" s="10">
        <v>52.44</v>
      </c>
      <c r="AS38" s="10">
        <v>40</v>
      </c>
      <c r="AT38" s="10">
        <v>12.44</v>
      </c>
      <c r="AU38" s="10">
        <v>16</v>
      </c>
      <c r="AV38" s="10">
        <v>18</v>
      </c>
      <c r="AW38" s="136">
        <v>1.3</v>
      </c>
      <c r="AY38" s="130" t="s">
        <v>878</v>
      </c>
      <c r="AZ38" s="10" t="s">
        <v>944</v>
      </c>
      <c r="BA38" s="10" t="s">
        <v>945</v>
      </c>
      <c r="BB38" s="10"/>
      <c r="BD38" s="31" t="s">
        <v>877</v>
      </c>
      <c r="BE38" s="10" t="s">
        <v>946</v>
      </c>
      <c r="BF38" s="10" t="s">
        <v>947</v>
      </c>
      <c r="BG38" s="10"/>
      <c r="BH38" s="136"/>
      <c r="CE38" s="9"/>
    </row>
    <row r="39" spans="1:83" ht="16" customHeight="1">
      <c r="A39" s="589"/>
      <c r="C39" s="418"/>
      <c r="D39" s="420"/>
      <c r="E39" s="36">
        <v>2</v>
      </c>
      <c r="F39" s="36">
        <v>141</v>
      </c>
      <c r="G39" s="36">
        <v>114</v>
      </c>
      <c r="H39" s="168">
        <f t="shared" ref="H39:H53" si="14">(G39/F39)</f>
        <v>0.80851063829787229</v>
      </c>
      <c r="I39">
        <v>63</v>
      </c>
      <c r="J39">
        <v>51</v>
      </c>
      <c r="K39" s="12">
        <f t="shared" si="12"/>
        <v>55.26315789473685</v>
      </c>
      <c r="M39" s="418"/>
      <c r="N39" s="420"/>
      <c r="O39" s="36">
        <v>2</v>
      </c>
      <c r="P39" s="36">
        <v>86</v>
      </c>
      <c r="Q39" s="36">
        <v>85</v>
      </c>
      <c r="R39" s="36">
        <f t="shared" si="13"/>
        <v>98.837209302325576</v>
      </c>
      <c r="S39">
        <v>41</v>
      </c>
      <c r="T39">
        <f t="shared" ref="T39:T57" si="15">(Q39-S39)</f>
        <v>44</v>
      </c>
      <c r="U39" s="12">
        <f t="shared" ref="U39:U57" si="16">(S39/(S39+T39))*100</f>
        <v>48.235294117647058</v>
      </c>
      <c r="V39" s="9"/>
      <c r="AL39" s="169"/>
      <c r="AM39" s="69"/>
      <c r="AN39" s="69"/>
      <c r="AQ39" s="31" t="s">
        <v>911</v>
      </c>
      <c r="AR39" s="10">
        <v>48.56</v>
      </c>
      <c r="AS39" s="10">
        <v>48.55</v>
      </c>
      <c r="AT39" s="10">
        <v>1.238E-2</v>
      </c>
      <c r="AU39" s="10">
        <v>25</v>
      </c>
      <c r="AV39" s="10">
        <v>21</v>
      </c>
      <c r="AW39" s="136">
        <v>1.5020000000000001E-3</v>
      </c>
      <c r="AY39" s="130"/>
      <c r="AZ39" s="10"/>
      <c r="BA39" s="10"/>
      <c r="BB39" s="10"/>
      <c r="BD39" s="31"/>
      <c r="BE39" s="10"/>
      <c r="BF39" s="10"/>
      <c r="BG39" s="10"/>
      <c r="BH39" s="136"/>
      <c r="CE39" s="9"/>
    </row>
    <row r="40" spans="1:83" ht="16" customHeight="1">
      <c r="A40" s="589"/>
      <c r="C40" s="418"/>
      <c r="D40" s="420"/>
      <c r="E40" s="36">
        <v>3</v>
      </c>
      <c r="F40" s="36">
        <v>106</v>
      </c>
      <c r="G40" s="36">
        <v>106</v>
      </c>
      <c r="H40" s="168">
        <f t="shared" si="14"/>
        <v>1</v>
      </c>
      <c r="I40">
        <v>58</v>
      </c>
      <c r="J40">
        <f>(G40-I40)</f>
        <v>48</v>
      </c>
      <c r="K40" s="12">
        <f t="shared" si="12"/>
        <v>54.716981132075468</v>
      </c>
      <c r="M40" s="418"/>
      <c r="N40" s="420"/>
      <c r="O40" s="36">
        <v>3</v>
      </c>
      <c r="P40" s="36">
        <v>75</v>
      </c>
      <c r="Q40" s="36">
        <v>50</v>
      </c>
      <c r="R40" s="36">
        <f t="shared" si="13"/>
        <v>66.666666666666657</v>
      </c>
      <c r="S40">
        <v>22</v>
      </c>
      <c r="T40">
        <f t="shared" si="15"/>
        <v>28</v>
      </c>
      <c r="U40" s="12">
        <f t="shared" si="16"/>
        <v>44</v>
      </c>
      <c r="V40" s="9"/>
      <c r="AL40" s="169"/>
      <c r="AM40" s="69"/>
      <c r="AN40" s="69"/>
      <c r="AQ40" s="31" t="s">
        <v>916</v>
      </c>
      <c r="AR40" s="10">
        <v>53.97</v>
      </c>
      <c r="AS40" s="10">
        <v>40</v>
      </c>
      <c r="AT40" s="10">
        <v>13.97</v>
      </c>
      <c r="AU40" s="10">
        <v>16</v>
      </c>
      <c r="AV40" s="10">
        <v>18</v>
      </c>
      <c r="AW40" s="136">
        <v>1.46</v>
      </c>
      <c r="AY40" s="130" t="s">
        <v>200</v>
      </c>
      <c r="AZ40" s="10" t="s">
        <v>11</v>
      </c>
      <c r="BA40" s="10" t="s">
        <v>12</v>
      </c>
      <c r="BB40" s="10"/>
      <c r="BD40" s="31" t="s">
        <v>200</v>
      </c>
      <c r="BE40" s="10" t="s">
        <v>11</v>
      </c>
      <c r="BF40" s="10" t="s">
        <v>12</v>
      </c>
      <c r="BG40" s="10"/>
      <c r="BH40" s="136"/>
      <c r="CE40" s="9"/>
    </row>
    <row r="41" spans="1:83" ht="16" customHeight="1">
      <c r="A41" s="589"/>
      <c r="C41" s="418"/>
      <c r="D41" s="420"/>
      <c r="E41" s="36">
        <v>4</v>
      </c>
      <c r="F41" s="36">
        <v>107</v>
      </c>
      <c r="G41" s="36">
        <v>99</v>
      </c>
      <c r="H41" s="168">
        <f t="shared" si="14"/>
        <v>0.92523364485981308</v>
      </c>
      <c r="I41">
        <v>57</v>
      </c>
      <c r="J41">
        <f t="shared" ref="J41:J53" si="17">(G41-I41)</f>
        <v>42</v>
      </c>
      <c r="K41" s="12">
        <f t="shared" si="12"/>
        <v>57.575757575757578</v>
      </c>
      <c r="M41" s="418"/>
      <c r="N41" s="420"/>
      <c r="O41" s="36">
        <v>4</v>
      </c>
      <c r="P41" s="36">
        <v>45</v>
      </c>
      <c r="Q41" s="36">
        <v>30</v>
      </c>
      <c r="R41" s="36">
        <f t="shared" si="13"/>
        <v>66.666666666666657</v>
      </c>
      <c r="S41">
        <v>18</v>
      </c>
      <c r="T41">
        <f t="shared" si="15"/>
        <v>12</v>
      </c>
      <c r="U41" s="12">
        <f t="shared" si="16"/>
        <v>60</v>
      </c>
      <c r="V41" s="9"/>
      <c r="AL41" s="169"/>
      <c r="AM41" s="69"/>
      <c r="AN41" s="69"/>
      <c r="AQ41" s="31" t="s">
        <v>922</v>
      </c>
      <c r="AR41" s="10">
        <v>48.56</v>
      </c>
      <c r="AS41" s="10">
        <v>53.97</v>
      </c>
      <c r="AT41" s="10">
        <v>-5.4089999999999998</v>
      </c>
      <c r="AU41" s="10">
        <v>25</v>
      </c>
      <c r="AV41" s="10">
        <v>16</v>
      </c>
      <c r="AW41" s="136">
        <v>0.60660000000000003</v>
      </c>
      <c r="AY41" s="130" t="s">
        <v>931</v>
      </c>
      <c r="AZ41" s="10" t="s">
        <v>948</v>
      </c>
      <c r="BA41" s="10" t="s">
        <v>948</v>
      </c>
      <c r="BB41" s="10"/>
      <c r="BD41" s="31" t="s">
        <v>932</v>
      </c>
      <c r="BE41" s="10" t="s">
        <v>949</v>
      </c>
      <c r="BF41" s="10" t="s">
        <v>950</v>
      </c>
      <c r="BG41" s="10"/>
      <c r="BH41" s="136"/>
      <c r="CE41" s="9"/>
    </row>
    <row r="42" spans="1:83" ht="16" customHeight="1" thickBot="1">
      <c r="A42" s="589"/>
      <c r="C42" s="418"/>
      <c r="D42" s="420"/>
      <c r="E42" s="36">
        <v>5</v>
      </c>
      <c r="F42" s="36">
        <v>76</v>
      </c>
      <c r="G42" s="36">
        <v>50</v>
      </c>
      <c r="H42" s="168">
        <f t="shared" si="14"/>
        <v>0.65789473684210531</v>
      </c>
      <c r="I42">
        <v>28</v>
      </c>
      <c r="J42">
        <f t="shared" si="17"/>
        <v>22</v>
      </c>
      <c r="K42" s="12">
        <f t="shared" si="12"/>
        <v>56.000000000000007</v>
      </c>
      <c r="M42" s="418"/>
      <c r="N42" s="420"/>
      <c r="O42" s="36">
        <v>5</v>
      </c>
      <c r="P42" s="36">
        <v>67</v>
      </c>
      <c r="Q42" s="36">
        <v>65</v>
      </c>
      <c r="R42" s="36">
        <f t="shared" si="13"/>
        <v>97.014925373134332</v>
      </c>
      <c r="S42">
        <v>31</v>
      </c>
      <c r="T42">
        <f t="shared" si="15"/>
        <v>34</v>
      </c>
      <c r="U42" s="12">
        <f t="shared" si="16"/>
        <v>47.692307692307693</v>
      </c>
      <c r="V42" s="9"/>
      <c r="AL42" s="169"/>
      <c r="AM42" s="69"/>
      <c r="AN42" s="138"/>
      <c r="AO42" s="27"/>
      <c r="AP42" s="27"/>
      <c r="AQ42" s="333" t="s">
        <v>926</v>
      </c>
      <c r="AR42" s="163">
        <v>48.55</v>
      </c>
      <c r="AS42" s="163">
        <v>40</v>
      </c>
      <c r="AT42" s="163">
        <v>8.548</v>
      </c>
      <c r="AU42" s="163">
        <v>21</v>
      </c>
      <c r="AV42" s="163">
        <v>18</v>
      </c>
      <c r="AW42" s="164">
        <v>0.95550000000000002</v>
      </c>
      <c r="AY42" s="175" t="s">
        <v>878</v>
      </c>
      <c r="AZ42" s="163" t="s">
        <v>951</v>
      </c>
      <c r="BA42" s="163" t="s">
        <v>952</v>
      </c>
      <c r="BB42" s="163"/>
      <c r="BC42" s="27"/>
      <c r="BD42" s="333" t="s">
        <v>877</v>
      </c>
      <c r="BE42" s="163" t="s">
        <v>953</v>
      </c>
      <c r="BF42" s="163" t="s">
        <v>954</v>
      </c>
      <c r="BG42" s="163"/>
      <c r="BH42" s="164"/>
      <c r="CE42" s="9"/>
    </row>
    <row r="43" spans="1:83" ht="16" customHeight="1" thickBot="1">
      <c r="A43" s="589"/>
      <c r="C43" s="418"/>
      <c r="D43" s="420"/>
      <c r="E43" s="36">
        <v>6</v>
      </c>
      <c r="F43" s="36">
        <v>98</v>
      </c>
      <c r="G43" s="36">
        <v>96</v>
      </c>
      <c r="H43" s="168">
        <f t="shared" si="14"/>
        <v>0.97959183673469385</v>
      </c>
      <c r="I43">
        <v>41</v>
      </c>
      <c r="J43">
        <f t="shared" si="17"/>
        <v>55</v>
      </c>
      <c r="K43" s="12">
        <f t="shared" si="12"/>
        <v>42.708333333333329</v>
      </c>
      <c r="M43" s="418"/>
      <c r="N43" s="420"/>
      <c r="O43" s="36">
        <v>6</v>
      </c>
      <c r="P43" s="36">
        <v>115</v>
      </c>
      <c r="Q43" s="36">
        <v>114</v>
      </c>
      <c r="R43" s="36">
        <f t="shared" si="13"/>
        <v>99.130434782608702</v>
      </c>
      <c r="S43">
        <v>51</v>
      </c>
      <c r="T43">
        <f t="shared" si="15"/>
        <v>63</v>
      </c>
      <c r="U43" s="12">
        <f t="shared" si="16"/>
        <v>44.736842105263158</v>
      </c>
      <c r="V43" s="9"/>
      <c r="AL43" s="169"/>
      <c r="AM43" s="138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333"/>
      <c r="AZ43" s="163"/>
      <c r="BA43" s="27"/>
      <c r="BB43" s="27"/>
      <c r="BC43" s="27"/>
      <c r="BD43" s="333"/>
      <c r="BE43" s="163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8"/>
    </row>
    <row r="44" spans="1:83" ht="16" customHeight="1">
      <c r="A44" s="589"/>
      <c r="C44" s="418"/>
      <c r="D44" s="420"/>
      <c r="E44" s="36">
        <v>7</v>
      </c>
      <c r="F44" s="36">
        <v>73</v>
      </c>
      <c r="G44" s="36">
        <v>73</v>
      </c>
      <c r="H44" s="168">
        <f t="shared" si="14"/>
        <v>1</v>
      </c>
      <c r="I44">
        <v>38</v>
      </c>
      <c r="J44">
        <f t="shared" si="17"/>
        <v>35</v>
      </c>
      <c r="K44" s="12">
        <f t="shared" si="12"/>
        <v>52.054794520547944</v>
      </c>
      <c r="M44" s="418"/>
      <c r="N44" s="420"/>
      <c r="O44" s="36">
        <v>7</v>
      </c>
      <c r="P44" s="36">
        <v>80</v>
      </c>
      <c r="Q44" s="36">
        <v>49</v>
      </c>
      <c r="R44" s="36">
        <f t="shared" si="13"/>
        <v>61.250000000000007</v>
      </c>
      <c r="S44">
        <v>21</v>
      </c>
      <c r="T44">
        <f t="shared" si="15"/>
        <v>28</v>
      </c>
      <c r="U44" s="12">
        <f t="shared" si="16"/>
        <v>42.857142857142854</v>
      </c>
      <c r="V44" s="9"/>
      <c r="AL44" s="169"/>
      <c r="AY44" s="31"/>
      <c r="AZ44" s="10"/>
      <c r="BD44" s="31"/>
      <c r="BE44" s="10"/>
    </row>
    <row r="45" spans="1:83" ht="16" customHeight="1">
      <c r="A45" s="589"/>
      <c r="C45" s="418"/>
      <c r="D45" s="420"/>
      <c r="E45" s="36">
        <v>8</v>
      </c>
      <c r="F45" s="36">
        <v>91</v>
      </c>
      <c r="G45" s="36">
        <v>84</v>
      </c>
      <c r="H45" s="168">
        <f t="shared" si="14"/>
        <v>0.92307692307692313</v>
      </c>
      <c r="I45">
        <v>43</v>
      </c>
      <c r="J45">
        <f t="shared" si="17"/>
        <v>41</v>
      </c>
      <c r="K45" s="12">
        <f t="shared" si="12"/>
        <v>51.19047619047619</v>
      </c>
      <c r="M45" s="418"/>
      <c r="N45" s="420"/>
      <c r="O45" s="36">
        <v>8</v>
      </c>
      <c r="P45" s="36">
        <v>82</v>
      </c>
      <c r="Q45" s="36">
        <v>80</v>
      </c>
      <c r="R45" s="36">
        <f t="shared" si="13"/>
        <v>97.560975609756099</v>
      </c>
      <c r="S45">
        <v>37</v>
      </c>
      <c r="T45">
        <f t="shared" si="15"/>
        <v>43</v>
      </c>
      <c r="U45" s="12">
        <f t="shared" si="16"/>
        <v>46.25</v>
      </c>
      <c r="V45" s="9"/>
      <c r="AL45" s="169"/>
      <c r="AY45" s="31"/>
      <c r="AZ45" s="10"/>
      <c r="BD45" s="31"/>
      <c r="BE45" s="10"/>
    </row>
    <row r="46" spans="1:83" ht="16" customHeight="1">
      <c r="A46" s="589"/>
      <c r="C46" s="418"/>
      <c r="D46" s="420"/>
      <c r="E46" s="36">
        <v>9</v>
      </c>
      <c r="F46" s="36">
        <v>103</v>
      </c>
      <c r="G46" s="36">
        <v>103</v>
      </c>
      <c r="H46" s="168">
        <f t="shared" si="14"/>
        <v>1</v>
      </c>
      <c r="I46">
        <v>57</v>
      </c>
      <c r="J46">
        <f t="shared" si="17"/>
        <v>46</v>
      </c>
      <c r="K46" s="12">
        <f t="shared" si="12"/>
        <v>55.339805825242713</v>
      </c>
      <c r="M46" s="418"/>
      <c r="N46" s="420"/>
      <c r="O46" s="36">
        <v>9</v>
      </c>
      <c r="P46" s="36">
        <v>119</v>
      </c>
      <c r="Q46" s="36">
        <v>119</v>
      </c>
      <c r="R46" s="36">
        <f t="shared" si="13"/>
        <v>100</v>
      </c>
      <c r="S46">
        <v>57</v>
      </c>
      <c r="T46">
        <f t="shared" si="15"/>
        <v>62</v>
      </c>
      <c r="U46" s="12">
        <f t="shared" si="16"/>
        <v>47.899159663865547</v>
      </c>
      <c r="V46" s="9"/>
      <c r="AL46" s="169"/>
      <c r="AY46" s="31"/>
      <c r="AZ46" s="10"/>
      <c r="BD46" s="31"/>
      <c r="BE46" s="10"/>
    </row>
    <row r="47" spans="1:83" ht="16" customHeight="1">
      <c r="A47" s="589"/>
      <c r="C47" s="418"/>
      <c r="D47" s="420"/>
      <c r="E47" s="36">
        <v>10</v>
      </c>
      <c r="F47" s="36">
        <v>69</v>
      </c>
      <c r="G47" s="36">
        <v>55</v>
      </c>
      <c r="H47" s="168">
        <f t="shared" si="14"/>
        <v>0.79710144927536231</v>
      </c>
      <c r="I47">
        <v>21</v>
      </c>
      <c r="J47">
        <f t="shared" si="17"/>
        <v>34</v>
      </c>
      <c r="K47" s="12">
        <f t="shared" si="12"/>
        <v>38.181818181818187</v>
      </c>
      <c r="M47" s="418"/>
      <c r="N47" s="420"/>
      <c r="O47" s="36">
        <v>10</v>
      </c>
      <c r="P47" s="36">
        <v>85</v>
      </c>
      <c r="Q47" s="36">
        <v>68</v>
      </c>
      <c r="R47" s="36">
        <f t="shared" si="13"/>
        <v>80</v>
      </c>
      <c r="S47">
        <v>32</v>
      </c>
      <c r="T47">
        <f t="shared" si="15"/>
        <v>36</v>
      </c>
      <c r="U47" s="12">
        <f t="shared" si="16"/>
        <v>47.058823529411761</v>
      </c>
      <c r="V47" s="9"/>
      <c r="AL47" s="169"/>
      <c r="AY47" s="31"/>
      <c r="AZ47" s="10"/>
      <c r="BD47" s="31"/>
      <c r="BE47" s="10"/>
    </row>
    <row r="48" spans="1:83" ht="16" customHeight="1">
      <c r="A48" s="589"/>
      <c r="C48" s="418"/>
      <c r="D48" s="420"/>
      <c r="E48" s="36">
        <v>11</v>
      </c>
      <c r="F48" s="36">
        <v>106</v>
      </c>
      <c r="G48" s="36">
        <v>71</v>
      </c>
      <c r="H48" s="168">
        <f t="shared" si="14"/>
        <v>0.66981132075471694</v>
      </c>
      <c r="I48">
        <v>38</v>
      </c>
      <c r="J48">
        <f t="shared" si="17"/>
        <v>33</v>
      </c>
      <c r="K48" s="12">
        <f t="shared" si="12"/>
        <v>53.521126760563376</v>
      </c>
      <c r="M48" s="418"/>
      <c r="N48" s="420"/>
      <c r="O48" s="36">
        <v>11</v>
      </c>
      <c r="P48" s="36">
        <v>115</v>
      </c>
      <c r="Q48" s="36">
        <v>103</v>
      </c>
      <c r="R48" s="36">
        <f t="shared" si="13"/>
        <v>89.565217391304358</v>
      </c>
      <c r="S48">
        <v>58</v>
      </c>
      <c r="T48">
        <f t="shared" si="15"/>
        <v>45</v>
      </c>
      <c r="U48" s="12">
        <f t="shared" si="16"/>
        <v>56.310679611650485</v>
      </c>
      <c r="V48" s="9"/>
      <c r="AL48" s="169"/>
      <c r="AY48" s="31"/>
      <c r="AZ48" s="10"/>
      <c r="BD48" s="31"/>
      <c r="BE48" s="10"/>
    </row>
    <row r="49" spans="1:57" ht="16" customHeight="1">
      <c r="A49" s="589"/>
      <c r="C49" s="418"/>
      <c r="D49" s="420"/>
      <c r="E49" s="36">
        <v>12</v>
      </c>
      <c r="F49" s="36">
        <v>110</v>
      </c>
      <c r="G49" s="36">
        <v>106</v>
      </c>
      <c r="H49" s="168">
        <f t="shared" si="14"/>
        <v>0.96363636363636362</v>
      </c>
      <c r="I49" s="36">
        <v>55</v>
      </c>
      <c r="J49">
        <f t="shared" si="17"/>
        <v>51</v>
      </c>
      <c r="K49" s="12">
        <f t="shared" si="12"/>
        <v>51.886792452830186</v>
      </c>
      <c r="M49" s="418"/>
      <c r="N49" s="420"/>
      <c r="O49" s="36">
        <v>12</v>
      </c>
      <c r="P49" s="36">
        <v>83</v>
      </c>
      <c r="Q49" s="36">
        <v>49</v>
      </c>
      <c r="R49" s="36">
        <f t="shared" si="13"/>
        <v>59.036144578313255</v>
      </c>
      <c r="S49" s="36">
        <v>29</v>
      </c>
      <c r="T49">
        <f t="shared" si="15"/>
        <v>20</v>
      </c>
      <c r="U49" s="12">
        <f t="shared" si="16"/>
        <v>59.183673469387756</v>
      </c>
      <c r="V49" s="9"/>
      <c r="AL49" s="169"/>
      <c r="AY49" s="31"/>
      <c r="AZ49" s="10"/>
      <c r="BD49" s="31"/>
      <c r="BE49" s="10"/>
    </row>
    <row r="50" spans="1:57" ht="16" customHeight="1">
      <c r="A50" s="589"/>
      <c r="C50" s="418"/>
      <c r="D50" s="420"/>
      <c r="E50" s="36">
        <v>13</v>
      </c>
      <c r="F50" s="36">
        <v>125</v>
      </c>
      <c r="G50" s="36">
        <v>119</v>
      </c>
      <c r="H50" s="168">
        <f t="shared" si="14"/>
        <v>0.95199999999999996</v>
      </c>
      <c r="I50">
        <v>62</v>
      </c>
      <c r="J50">
        <f t="shared" si="17"/>
        <v>57</v>
      </c>
      <c r="K50" s="12">
        <f t="shared" si="12"/>
        <v>52.100840336134461</v>
      </c>
      <c r="M50" s="418"/>
      <c r="N50" s="420"/>
      <c r="O50" s="36">
        <v>13</v>
      </c>
      <c r="P50" s="36">
        <v>85</v>
      </c>
      <c r="Q50" s="36">
        <v>85</v>
      </c>
      <c r="R50" s="36">
        <f t="shared" si="13"/>
        <v>100</v>
      </c>
      <c r="S50">
        <v>38</v>
      </c>
      <c r="T50">
        <f t="shared" si="15"/>
        <v>47</v>
      </c>
      <c r="U50" s="12">
        <f t="shared" si="16"/>
        <v>44.705882352941181</v>
      </c>
      <c r="V50" s="9"/>
      <c r="AL50" s="169"/>
      <c r="AY50" s="31"/>
      <c r="AZ50" s="10"/>
      <c r="BD50" s="31"/>
      <c r="BE50" s="10"/>
    </row>
    <row r="51" spans="1:57" ht="16" customHeight="1">
      <c r="A51" s="589"/>
      <c r="C51" s="418"/>
      <c r="D51" s="420"/>
      <c r="E51" s="36">
        <v>14</v>
      </c>
      <c r="F51" s="36">
        <v>101</v>
      </c>
      <c r="G51" s="36">
        <v>55</v>
      </c>
      <c r="H51" s="168">
        <f t="shared" si="14"/>
        <v>0.54455445544554459</v>
      </c>
      <c r="I51" s="36">
        <v>22</v>
      </c>
      <c r="J51">
        <f t="shared" si="17"/>
        <v>33</v>
      </c>
      <c r="K51" s="12">
        <f t="shared" si="12"/>
        <v>40</v>
      </c>
      <c r="M51" s="418"/>
      <c r="N51" s="420"/>
      <c r="O51" s="36">
        <v>14</v>
      </c>
      <c r="P51" s="36">
        <v>137</v>
      </c>
      <c r="Q51" s="36">
        <v>133</v>
      </c>
      <c r="R51" s="36">
        <f t="shared" si="13"/>
        <v>97.080291970802918</v>
      </c>
      <c r="S51" s="36">
        <v>71</v>
      </c>
      <c r="T51">
        <f t="shared" si="15"/>
        <v>62</v>
      </c>
      <c r="U51" s="12">
        <f t="shared" si="16"/>
        <v>53.383458646616546</v>
      </c>
      <c r="V51" s="9"/>
      <c r="AL51" s="169"/>
      <c r="AY51" s="31"/>
      <c r="AZ51" s="10"/>
      <c r="BD51" s="31"/>
      <c r="BE51" s="10"/>
    </row>
    <row r="52" spans="1:57" ht="17" customHeight="1">
      <c r="A52" s="589"/>
      <c r="C52" s="418"/>
      <c r="D52" s="420"/>
      <c r="E52" s="36">
        <v>15</v>
      </c>
      <c r="F52" s="36">
        <v>72</v>
      </c>
      <c r="G52" s="36">
        <v>54</v>
      </c>
      <c r="H52" s="168">
        <f t="shared" si="14"/>
        <v>0.75</v>
      </c>
      <c r="I52" s="36">
        <v>28</v>
      </c>
      <c r="J52">
        <f t="shared" si="17"/>
        <v>26</v>
      </c>
      <c r="K52" s="12">
        <f t="shared" si="12"/>
        <v>51.851851851851848</v>
      </c>
      <c r="M52" s="418"/>
      <c r="N52" s="420"/>
      <c r="O52" s="36">
        <v>15</v>
      </c>
      <c r="P52" s="36">
        <v>94</v>
      </c>
      <c r="Q52" s="36">
        <v>75</v>
      </c>
      <c r="R52" s="36">
        <f t="shared" si="13"/>
        <v>79.787234042553195</v>
      </c>
      <c r="S52" s="36">
        <v>41</v>
      </c>
      <c r="T52">
        <f t="shared" si="15"/>
        <v>34</v>
      </c>
      <c r="U52" s="12">
        <f t="shared" si="16"/>
        <v>54.666666666666664</v>
      </c>
      <c r="V52" s="9"/>
      <c r="AL52" s="169"/>
    </row>
    <row r="53" spans="1:57">
      <c r="A53" s="589"/>
      <c r="C53" s="418"/>
      <c r="D53" s="420"/>
      <c r="E53" s="36">
        <v>16</v>
      </c>
      <c r="F53" s="36">
        <v>110</v>
      </c>
      <c r="G53" s="36">
        <v>108</v>
      </c>
      <c r="H53" s="168">
        <f t="shared" si="14"/>
        <v>0.98181818181818181</v>
      </c>
      <c r="I53" s="36">
        <v>57</v>
      </c>
      <c r="J53">
        <f t="shared" si="17"/>
        <v>51</v>
      </c>
      <c r="K53" s="12">
        <f t="shared" si="12"/>
        <v>52.777777777777779</v>
      </c>
      <c r="M53" s="418"/>
      <c r="N53" s="420"/>
      <c r="O53" s="36">
        <v>16</v>
      </c>
      <c r="P53" s="36">
        <v>116</v>
      </c>
      <c r="Q53" s="36">
        <v>116</v>
      </c>
      <c r="R53" s="36">
        <f t="shared" si="13"/>
        <v>100</v>
      </c>
      <c r="S53" s="36">
        <v>57</v>
      </c>
      <c r="T53">
        <f t="shared" si="15"/>
        <v>59</v>
      </c>
      <c r="U53" s="12">
        <f t="shared" si="16"/>
        <v>49.137931034482754</v>
      </c>
      <c r="V53" s="9"/>
    </row>
    <row r="54" spans="1:57">
      <c r="A54" s="589"/>
      <c r="C54" s="418"/>
      <c r="D54" s="420"/>
      <c r="E54" t="s">
        <v>111</v>
      </c>
      <c r="F54">
        <f>(AVERAGE(F38:F53))</f>
        <v>101.6875</v>
      </c>
      <c r="G54">
        <f>(AVERAGE(G38:G53))</f>
        <v>86.8125</v>
      </c>
      <c r="H54">
        <f>(AVERAGE(H38:H53))*100</f>
        <v>85.274231454724784</v>
      </c>
      <c r="I54">
        <f t="shared" ref="I54:K54" si="18">(AVERAGE(I38:I53))</f>
        <v>44.9375</v>
      </c>
      <c r="J54">
        <f t="shared" si="18"/>
        <v>41.875</v>
      </c>
      <c r="K54" s="12">
        <f t="shared" si="18"/>
        <v>51.143407114571609</v>
      </c>
      <c r="M54" s="418"/>
      <c r="N54" s="420"/>
      <c r="O54" s="36">
        <v>17</v>
      </c>
      <c r="P54" s="36">
        <v>105</v>
      </c>
      <c r="Q54" s="36">
        <v>94</v>
      </c>
      <c r="R54" s="36">
        <f t="shared" si="13"/>
        <v>89.523809523809533</v>
      </c>
      <c r="S54" s="36">
        <v>44</v>
      </c>
      <c r="T54">
        <f t="shared" si="15"/>
        <v>50</v>
      </c>
      <c r="U54" s="12">
        <f t="shared" si="16"/>
        <v>46.808510638297875</v>
      </c>
      <c r="V54" s="9"/>
    </row>
    <row r="55" spans="1:57">
      <c r="A55" s="589"/>
      <c r="C55" s="419"/>
      <c r="D55" s="421"/>
      <c r="E55" s="19" t="s">
        <v>115</v>
      </c>
      <c r="F55" s="19">
        <f>(SUM(F38:F53))</f>
        <v>1627</v>
      </c>
      <c r="G55" s="19">
        <f t="shared" ref="G55:J55" si="19">(SUM(G38:G53))</f>
        <v>1389</v>
      </c>
      <c r="H55" s="19"/>
      <c r="I55" s="19">
        <f t="shared" si="19"/>
        <v>719</v>
      </c>
      <c r="J55" s="19">
        <f t="shared" si="19"/>
        <v>670</v>
      </c>
      <c r="K55" s="23"/>
      <c r="M55" s="418"/>
      <c r="N55" s="420"/>
      <c r="O55" s="36">
        <v>18</v>
      </c>
      <c r="P55" s="36">
        <v>94</v>
      </c>
      <c r="Q55" s="36">
        <v>94</v>
      </c>
      <c r="R55" s="36">
        <f t="shared" si="13"/>
        <v>100</v>
      </c>
      <c r="S55">
        <v>48</v>
      </c>
      <c r="T55">
        <f t="shared" si="15"/>
        <v>46</v>
      </c>
      <c r="U55" s="12">
        <f t="shared" si="16"/>
        <v>51.063829787234042</v>
      </c>
      <c r="V55" s="9"/>
    </row>
    <row r="56" spans="1:57">
      <c r="A56" s="589"/>
      <c r="M56" s="418"/>
      <c r="N56" s="420"/>
      <c r="O56" s="36">
        <v>19</v>
      </c>
      <c r="P56" s="36">
        <v>87</v>
      </c>
      <c r="Q56" s="36">
        <v>74</v>
      </c>
      <c r="R56" s="36">
        <f t="shared" si="13"/>
        <v>85.057471264367805</v>
      </c>
      <c r="S56" s="36">
        <v>37</v>
      </c>
      <c r="T56">
        <f t="shared" si="15"/>
        <v>37</v>
      </c>
      <c r="U56" s="12">
        <f t="shared" si="16"/>
        <v>50</v>
      </c>
      <c r="V56" s="9"/>
    </row>
    <row r="57" spans="1:57">
      <c r="A57" s="589"/>
      <c r="M57" s="418"/>
      <c r="N57" s="420"/>
      <c r="O57" s="36">
        <v>20</v>
      </c>
      <c r="P57" s="36">
        <v>82</v>
      </c>
      <c r="Q57" s="36">
        <v>80</v>
      </c>
      <c r="R57" s="36">
        <f t="shared" si="13"/>
        <v>97.560975609756099</v>
      </c>
      <c r="S57" s="36">
        <v>44</v>
      </c>
      <c r="T57">
        <f t="shared" si="15"/>
        <v>36</v>
      </c>
      <c r="U57" s="12">
        <f t="shared" si="16"/>
        <v>55.000000000000007</v>
      </c>
      <c r="V57" s="9"/>
    </row>
    <row r="58" spans="1:57">
      <c r="A58" s="589"/>
      <c r="M58" s="418"/>
      <c r="N58" s="420"/>
      <c r="O58" s="36">
        <v>21</v>
      </c>
      <c r="P58" s="36">
        <v>100</v>
      </c>
      <c r="Q58" s="36">
        <v>100</v>
      </c>
      <c r="R58" s="36">
        <f t="shared" si="13"/>
        <v>100</v>
      </c>
      <c r="S58" s="36"/>
      <c r="U58" s="12"/>
      <c r="V58" s="9"/>
    </row>
    <row r="59" spans="1:57">
      <c r="A59" s="589"/>
      <c r="M59" s="418"/>
      <c r="N59" s="420"/>
      <c r="O59" s="36">
        <v>22</v>
      </c>
      <c r="P59" s="36">
        <v>68</v>
      </c>
      <c r="Q59" s="36">
        <v>63</v>
      </c>
      <c r="R59" s="36">
        <f t="shared" si="13"/>
        <v>92.64705882352942</v>
      </c>
      <c r="U59" s="12"/>
      <c r="V59" s="9"/>
    </row>
    <row r="60" spans="1:57">
      <c r="A60" s="589"/>
      <c r="M60" s="418"/>
      <c r="N60" s="420"/>
      <c r="O60" s="36">
        <v>23</v>
      </c>
      <c r="P60" s="36">
        <v>83</v>
      </c>
      <c r="Q60" s="36">
        <v>79</v>
      </c>
      <c r="R60" s="36">
        <f t="shared" si="13"/>
        <v>95.180722891566262</v>
      </c>
      <c r="U60" s="12"/>
      <c r="V60" s="9"/>
    </row>
    <row r="61" spans="1:57">
      <c r="A61" s="589"/>
      <c r="M61" s="418"/>
      <c r="N61" s="420"/>
      <c r="O61" s="36">
        <v>24</v>
      </c>
      <c r="P61" s="36">
        <v>94</v>
      </c>
      <c r="Q61" s="36">
        <v>77</v>
      </c>
      <c r="R61" s="36">
        <f t="shared" si="13"/>
        <v>81.914893617021278</v>
      </c>
      <c r="U61" s="12"/>
      <c r="V61" s="9"/>
    </row>
    <row r="62" spans="1:57">
      <c r="A62" s="589"/>
      <c r="M62" s="418"/>
      <c r="N62" s="420"/>
      <c r="O62" s="36">
        <v>25</v>
      </c>
      <c r="P62" s="36">
        <v>107</v>
      </c>
      <c r="Q62" s="36">
        <v>105</v>
      </c>
      <c r="R62" s="36">
        <f t="shared" si="13"/>
        <v>98.130841121495322</v>
      </c>
      <c r="U62" s="12"/>
      <c r="V62" s="9"/>
    </row>
    <row r="63" spans="1:57">
      <c r="A63" s="589"/>
      <c r="M63" s="418"/>
      <c r="N63" s="420"/>
      <c r="O63" s="36" t="s">
        <v>111</v>
      </c>
      <c r="P63" s="36">
        <f>(AVERAGE(P38:P62))</f>
        <v>91.04</v>
      </c>
      <c r="Q63" s="36">
        <f t="shared" ref="Q63:R63" si="20">(AVERAGE(Q38:Q62))</f>
        <v>82.16</v>
      </c>
      <c r="R63" s="36">
        <f t="shared" si="20"/>
        <v>89.026683791649319</v>
      </c>
      <c r="S63" s="36">
        <f>(AVERAGE(S38:S57))</f>
        <v>40.75</v>
      </c>
      <c r="T63" s="36">
        <f t="shared" ref="T63:U63" si="21">(AVERAGE(T38:T57))</f>
        <v>40.75</v>
      </c>
      <c r="U63" s="336">
        <f t="shared" si="21"/>
        <v>50.285331004168157</v>
      </c>
      <c r="V63" s="9"/>
    </row>
    <row r="64" spans="1:57">
      <c r="A64" s="589"/>
      <c r="M64" s="419"/>
      <c r="N64" s="421"/>
      <c r="O64" s="335" t="s">
        <v>115</v>
      </c>
      <c r="P64" s="335">
        <f>(SUM(P38:P62))</f>
        <v>2276</v>
      </c>
      <c r="Q64" s="335">
        <f t="shared" ref="Q64:T64" si="22">(SUM(Q38:Q62))</f>
        <v>2054</v>
      </c>
      <c r="R64" s="335"/>
      <c r="S64" s="335">
        <f t="shared" si="22"/>
        <v>815</v>
      </c>
      <c r="T64" s="335">
        <f t="shared" si="22"/>
        <v>815</v>
      </c>
      <c r="U64" s="170"/>
      <c r="V64" s="9"/>
    </row>
    <row r="65" spans="1:71" ht="17" thickBot="1">
      <c r="A65" s="590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8"/>
    </row>
    <row r="73" spans="1:71" ht="19">
      <c r="AV73" s="169"/>
      <c r="AW73" s="169"/>
      <c r="AX73" s="169"/>
      <c r="AY73" s="169"/>
      <c r="AZ73" s="169"/>
      <c r="BA73" s="169"/>
      <c r="BB73" s="169"/>
      <c r="BC73" s="169"/>
      <c r="BD73" s="169"/>
      <c r="BE73" s="169"/>
      <c r="BF73" s="169"/>
      <c r="BG73" s="169"/>
      <c r="BH73" s="169"/>
      <c r="BI73" s="169"/>
      <c r="BJ73" s="169"/>
      <c r="BK73" s="169"/>
      <c r="BL73" s="169"/>
      <c r="BM73" s="169"/>
      <c r="BN73" s="169"/>
      <c r="BO73" s="169"/>
      <c r="BP73" s="169"/>
      <c r="BQ73" s="169"/>
      <c r="BR73" s="169"/>
      <c r="BS73" s="169"/>
    </row>
    <row r="74" spans="1:71" ht="19">
      <c r="AV74" s="169"/>
      <c r="AW74" s="169"/>
      <c r="AX74" s="169"/>
      <c r="AY74" s="169"/>
      <c r="AZ74" s="169"/>
      <c r="BA74" s="169"/>
      <c r="BB74" s="169"/>
      <c r="BC74" s="169"/>
      <c r="BD74" s="169"/>
      <c r="BE74" s="169"/>
      <c r="BF74" s="169"/>
      <c r="BG74" s="169"/>
      <c r="BH74" s="169"/>
      <c r="BI74" s="169"/>
      <c r="BJ74" s="169"/>
      <c r="BK74" s="169"/>
      <c r="BL74" s="169"/>
      <c r="BM74" s="169"/>
      <c r="BN74" s="169"/>
      <c r="BO74" s="169"/>
      <c r="BP74" s="169"/>
      <c r="BQ74" s="169"/>
      <c r="BR74" s="169"/>
      <c r="BS74" s="169"/>
    </row>
    <row r="75" spans="1:71" ht="19">
      <c r="AV75" s="169"/>
      <c r="AW75" s="169"/>
      <c r="AX75" s="169"/>
      <c r="AY75" s="169"/>
      <c r="AZ75" s="169"/>
      <c r="BA75" s="169"/>
      <c r="BB75" s="169"/>
      <c r="BC75" s="169"/>
      <c r="BD75" s="169"/>
      <c r="BE75" s="169"/>
      <c r="BF75" s="169"/>
      <c r="BG75" s="169"/>
      <c r="BH75" s="169"/>
      <c r="BI75" s="169"/>
      <c r="BJ75" s="169"/>
      <c r="BK75" s="169"/>
      <c r="BL75" s="169"/>
      <c r="BM75" s="169"/>
      <c r="BN75" s="169"/>
      <c r="BO75" s="169"/>
      <c r="BP75" s="169"/>
      <c r="BQ75" s="169"/>
      <c r="BR75" s="169"/>
      <c r="BS75" s="169"/>
    </row>
    <row r="76" spans="1:71" ht="19">
      <c r="AV76" s="169"/>
      <c r="AW76" s="169"/>
      <c r="AX76" s="169"/>
      <c r="AY76" s="169"/>
      <c r="AZ76" s="169"/>
      <c r="BA76" s="169"/>
      <c r="BB76" s="169"/>
      <c r="BC76" s="169"/>
      <c r="BD76" s="169"/>
      <c r="BE76" s="169"/>
      <c r="BF76" s="169"/>
      <c r="BG76" s="169"/>
      <c r="BH76" s="169"/>
      <c r="BI76" s="169"/>
      <c r="BJ76" s="169"/>
      <c r="BK76" s="169"/>
      <c r="BL76" s="169"/>
      <c r="BM76" s="169"/>
      <c r="BN76" s="169"/>
      <c r="BO76" s="169"/>
      <c r="BP76" s="169"/>
      <c r="BQ76" s="169"/>
      <c r="BR76" s="169"/>
      <c r="BS76" s="169"/>
    </row>
    <row r="77" spans="1:71" ht="19">
      <c r="AV77" s="169"/>
      <c r="AW77" s="169"/>
      <c r="AX77" s="169"/>
      <c r="AY77" s="169"/>
      <c r="AZ77" s="169"/>
      <c r="BA77" s="169"/>
      <c r="BB77" s="169"/>
      <c r="BC77" s="169"/>
      <c r="BD77" s="169"/>
      <c r="BE77" s="169"/>
      <c r="BF77" s="169"/>
      <c r="BG77" s="169"/>
      <c r="BH77" s="169"/>
      <c r="BI77" s="169"/>
      <c r="BJ77" s="169"/>
      <c r="BK77" s="169"/>
      <c r="BL77" s="169"/>
      <c r="BM77" s="169"/>
      <c r="BN77" s="169"/>
      <c r="BO77" s="169"/>
      <c r="BP77" s="169"/>
      <c r="BQ77" s="169"/>
      <c r="BR77" s="169"/>
      <c r="BS77" s="169"/>
    </row>
    <row r="78" spans="1:71" ht="19">
      <c r="AV78" s="169"/>
      <c r="AW78" s="169"/>
      <c r="AX78" s="169"/>
      <c r="AY78" s="169"/>
      <c r="AZ78" s="169"/>
      <c r="BA78" s="169"/>
      <c r="BB78" s="169"/>
      <c r="BC78" s="169"/>
      <c r="BD78" s="169"/>
      <c r="BE78" s="169"/>
      <c r="BF78" s="169"/>
      <c r="BG78" s="169"/>
      <c r="BH78" s="169"/>
      <c r="BI78" s="169"/>
      <c r="BJ78" s="169"/>
      <c r="BK78" s="169"/>
      <c r="BL78" s="169"/>
      <c r="BM78" s="169"/>
      <c r="BN78" s="169"/>
      <c r="BO78" s="169"/>
      <c r="BP78" s="169"/>
      <c r="BQ78" s="169"/>
      <c r="BR78" s="169"/>
      <c r="BS78" s="169"/>
    </row>
    <row r="79" spans="1:71" ht="19">
      <c r="AV79" s="169"/>
      <c r="AW79" s="169"/>
      <c r="AX79" s="169"/>
      <c r="AY79" s="169"/>
      <c r="AZ79" s="169"/>
      <c r="BA79" s="169"/>
      <c r="BB79" s="169"/>
      <c r="BC79" s="169"/>
      <c r="BD79" s="169"/>
      <c r="BE79" s="169"/>
      <c r="BF79" s="169"/>
      <c r="BG79" s="169"/>
      <c r="BH79" s="169"/>
      <c r="BI79" s="169"/>
      <c r="BJ79" s="169"/>
      <c r="BK79" s="169"/>
      <c r="BL79" s="169"/>
      <c r="BM79" s="169"/>
      <c r="BN79" s="169"/>
      <c r="BO79" s="169"/>
      <c r="BP79" s="169"/>
      <c r="BQ79" s="169"/>
      <c r="BR79" s="169"/>
      <c r="BS79" s="169"/>
    </row>
    <row r="80" spans="1:71" ht="19">
      <c r="AV80" s="169"/>
      <c r="AW80" s="169"/>
      <c r="AX80" s="169"/>
      <c r="AY80" s="169"/>
      <c r="AZ80" s="169"/>
      <c r="BA80" s="169"/>
      <c r="BB80" s="169"/>
      <c r="BC80" s="169"/>
      <c r="BD80" s="169"/>
      <c r="BE80" s="169"/>
      <c r="BF80" s="169"/>
      <c r="BG80" s="169"/>
      <c r="BH80" s="169"/>
      <c r="BI80" s="169"/>
      <c r="BJ80" s="169"/>
      <c r="BK80" s="169"/>
      <c r="BL80" s="169"/>
      <c r="BM80" s="169"/>
      <c r="BN80" s="169"/>
      <c r="BO80" s="169"/>
      <c r="BP80" s="169"/>
      <c r="BQ80" s="169"/>
      <c r="BR80" s="169"/>
      <c r="BS80" s="169"/>
    </row>
    <row r="81" spans="48:71" ht="19">
      <c r="AV81" s="169"/>
      <c r="AW81" s="169"/>
      <c r="AX81" s="169"/>
      <c r="AY81" s="169"/>
      <c r="AZ81" s="169"/>
      <c r="BA81" s="169"/>
      <c r="BB81" s="169"/>
      <c r="BC81" s="169"/>
      <c r="BD81" s="169"/>
      <c r="BE81" s="169"/>
      <c r="BF81" s="169"/>
      <c r="BG81" s="169"/>
      <c r="BH81" s="169"/>
      <c r="BI81" s="169"/>
      <c r="BJ81" s="169"/>
      <c r="BK81" s="169"/>
      <c r="BL81" s="169"/>
      <c r="BM81" s="169"/>
      <c r="BN81" s="169"/>
      <c r="BO81" s="169"/>
      <c r="BP81" s="169"/>
      <c r="BQ81" s="169"/>
      <c r="BR81" s="169"/>
      <c r="BS81" s="169"/>
    </row>
    <row r="82" spans="48:71" ht="19">
      <c r="AV82" s="169"/>
      <c r="AW82" s="169"/>
      <c r="AX82" s="169"/>
      <c r="AY82" s="169"/>
      <c r="AZ82" s="169"/>
      <c r="BA82" s="169"/>
      <c r="BB82" s="169"/>
      <c r="BC82" s="169"/>
      <c r="BD82" s="169"/>
      <c r="BE82" s="169"/>
      <c r="BF82" s="169"/>
      <c r="BG82" s="169"/>
      <c r="BH82" s="169"/>
      <c r="BI82" s="169"/>
      <c r="BJ82" s="169"/>
      <c r="BK82" s="169"/>
      <c r="BL82" s="169"/>
      <c r="BM82" s="169"/>
      <c r="BN82" s="169"/>
      <c r="BO82" s="169"/>
      <c r="BP82" s="169"/>
      <c r="BQ82" s="169"/>
      <c r="BR82" s="169"/>
      <c r="BS82" s="169"/>
    </row>
    <row r="83" spans="48:71" ht="19">
      <c r="AV83" s="169"/>
      <c r="AW83" s="169"/>
      <c r="AX83" s="169"/>
      <c r="AY83" s="169"/>
      <c r="AZ83" s="169"/>
      <c r="BA83" s="169"/>
      <c r="BB83" s="169"/>
      <c r="BC83" s="169"/>
      <c r="BD83" s="169"/>
      <c r="BE83" s="169"/>
      <c r="BF83" s="169"/>
      <c r="BG83" s="169"/>
      <c r="BH83" s="169"/>
      <c r="BI83" s="169"/>
      <c r="BJ83" s="169"/>
      <c r="BK83" s="169"/>
      <c r="BL83" s="169"/>
      <c r="BM83" s="169"/>
      <c r="BN83" s="169"/>
      <c r="BO83" s="169"/>
      <c r="BP83" s="169"/>
      <c r="BQ83" s="169"/>
      <c r="BR83" s="169"/>
      <c r="BS83" s="169"/>
    </row>
    <row r="84" spans="48:71" ht="19">
      <c r="AV84" s="169"/>
      <c r="AW84" s="169"/>
      <c r="AX84" s="169"/>
      <c r="AY84" s="169"/>
      <c r="AZ84" s="169"/>
      <c r="BA84" s="169"/>
      <c r="BB84" s="169"/>
      <c r="BC84" s="169"/>
      <c r="BD84" s="169"/>
      <c r="BE84" s="169"/>
      <c r="BF84" s="169"/>
      <c r="BG84" s="169"/>
      <c r="BH84" s="169"/>
      <c r="BI84" s="169"/>
      <c r="BJ84" s="169"/>
      <c r="BK84" s="169"/>
      <c r="BL84" s="169"/>
      <c r="BM84" s="169"/>
      <c r="BN84" s="169"/>
      <c r="BO84" s="169"/>
      <c r="BP84" s="169"/>
      <c r="BQ84" s="169"/>
      <c r="BR84" s="169"/>
      <c r="BS84" s="169"/>
    </row>
    <row r="85" spans="48:71" ht="19">
      <c r="AV85" s="169"/>
      <c r="AW85" s="169"/>
      <c r="AX85" s="169"/>
      <c r="AY85" s="169"/>
      <c r="AZ85" s="169"/>
      <c r="BA85" s="169"/>
      <c r="BB85" s="169"/>
      <c r="BC85" s="169"/>
      <c r="BD85" s="169"/>
      <c r="BE85" s="169"/>
      <c r="BF85" s="169"/>
      <c r="BG85" s="169"/>
      <c r="BH85" s="169"/>
      <c r="BI85" s="169"/>
      <c r="BJ85" s="169"/>
      <c r="BK85" s="169"/>
      <c r="BL85" s="169"/>
      <c r="BM85" s="169"/>
      <c r="BN85" s="169"/>
      <c r="BO85" s="169"/>
      <c r="BP85" s="169"/>
      <c r="BQ85" s="169"/>
      <c r="BR85" s="169"/>
      <c r="BS85" s="169"/>
    </row>
    <row r="86" spans="48:71" ht="19">
      <c r="AV86" s="169"/>
      <c r="AW86" s="169"/>
      <c r="AX86" s="169"/>
      <c r="AY86" s="169"/>
      <c r="AZ86" s="169"/>
      <c r="BA86" s="169"/>
      <c r="BB86" s="169"/>
      <c r="BC86" s="169"/>
      <c r="BD86" s="169"/>
      <c r="BE86" s="169"/>
      <c r="BF86" s="169"/>
      <c r="BG86" s="169"/>
      <c r="BH86" s="169"/>
      <c r="BI86" s="169"/>
      <c r="BJ86" s="169"/>
      <c r="BK86" s="169"/>
      <c r="BL86" s="169"/>
      <c r="BM86" s="169"/>
      <c r="BN86" s="169"/>
      <c r="BO86" s="169"/>
      <c r="BP86" s="169"/>
      <c r="BQ86" s="169"/>
      <c r="BR86" s="169"/>
      <c r="BS86" s="169"/>
    </row>
    <row r="87" spans="48:71" ht="19">
      <c r="AV87" s="169"/>
      <c r="AW87" s="169"/>
      <c r="AX87" s="169"/>
      <c r="AY87" s="169"/>
      <c r="AZ87" s="169"/>
      <c r="BA87" s="169"/>
      <c r="BB87" s="169"/>
      <c r="BC87" s="169"/>
      <c r="BD87" s="169"/>
      <c r="BE87" s="169"/>
      <c r="BF87" s="169"/>
      <c r="BG87" s="169"/>
      <c r="BH87" s="169"/>
      <c r="BI87" s="169"/>
      <c r="BJ87" s="169"/>
      <c r="BK87" s="169"/>
      <c r="BL87" s="169"/>
      <c r="BM87" s="169"/>
      <c r="BN87" s="169"/>
      <c r="BO87" s="169"/>
      <c r="BP87" s="169"/>
      <c r="BQ87" s="169"/>
      <c r="BR87" s="169"/>
      <c r="BS87" s="169"/>
    </row>
    <row r="88" spans="48:71" ht="19">
      <c r="AV88" s="169"/>
      <c r="AW88" s="169"/>
      <c r="AX88" s="169"/>
      <c r="AY88" s="169"/>
      <c r="AZ88" s="169"/>
      <c r="BA88" s="169"/>
      <c r="BB88" s="169"/>
      <c r="BC88" s="169"/>
      <c r="BD88" s="169"/>
      <c r="BE88" s="169"/>
      <c r="BF88" s="169"/>
      <c r="BG88" s="169"/>
      <c r="BH88" s="169"/>
      <c r="BI88" s="169"/>
      <c r="BJ88" s="169"/>
      <c r="BK88" s="169"/>
      <c r="BL88" s="169"/>
      <c r="BM88" s="169"/>
      <c r="BN88" s="169"/>
      <c r="BO88" s="169"/>
      <c r="BP88" s="169"/>
      <c r="BQ88" s="169"/>
      <c r="BR88" s="169"/>
      <c r="BS88" s="169"/>
    </row>
    <row r="89" spans="48:71" ht="19">
      <c r="AV89" s="169"/>
      <c r="AW89" s="169"/>
      <c r="AX89" s="169"/>
      <c r="AY89" s="169"/>
      <c r="AZ89" s="169"/>
      <c r="BA89" s="169"/>
      <c r="BB89" s="169"/>
      <c r="BC89" s="169"/>
      <c r="BD89" s="169"/>
      <c r="BE89" s="169"/>
      <c r="BF89" s="169"/>
      <c r="BG89" s="169"/>
      <c r="BH89" s="169"/>
      <c r="BI89" s="169"/>
      <c r="BJ89" s="169"/>
      <c r="BK89" s="169"/>
      <c r="BL89" s="169"/>
      <c r="BM89" s="169"/>
      <c r="BN89" s="169"/>
      <c r="BO89" s="169"/>
      <c r="BP89" s="169"/>
      <c r="BQ89" s="169"/>
      <c r="BR89" s="169"/>
      <c r="BS89" s="169"/>
    </row>
    <row r="90" spans="48:71" ht="19">
      <c r="AV90" s="169"/>
      <c r="AW90" s="169"/>
      <c r="AX90" s="169"/>
      <c r="AY90" s="169"/>
      <c r="AZ90" s="169"/>
      <c r="BA90" s="169"/>
      <c r="BB90" s="169"/>
      <c r="BC90" s="169"/>
      <c r="BD90" s="169"/>
      <c r="BE90" s="169"/>
      <c r="BF90" s="169"/>
      <c r="BG90" s="169"/>
      <c r="BH90" s="169"/>
      <c r="BI90" s="169"/>
      <c r="BJ90" s="169"/>
      <c r="BK90" s="169"/>
      <c r="BL90" s="169"/>
      <c r="BM90" s="169"/>
      <c r="BN90" s="169"/>
      <c r="BO90" s="169"/>
      <c r="BP90" s="169"/>
      <c r="BQ90" s="169"/>
      <c r="BR90" s="169"/>
      <c r="BS90" s="169"/>
    </row>
    <row r="91" spans="48:71" ht="19">
      <c r="AV91" s="169"/>
      <c r="AW91" s="169"/>
      <c r="AX91" s="169"/>
      <c r="AY91" s="169"/>
      <c r="AZ91" s="169"/>
      <c r="BA91" s="169"/>
      <c r="BB91" s="169"/>
      <c r="BC91" s="169"/>
      <c r="BD91" s="169"/>
      <c r="BE91" s="169"/>
      <c r="BF91" s="169"/>
      <c r="BG91" s="169"/>
      <c r="BH91" s="169"/>
      <c r="BI91" s="169"/>
      <c r="BJ91" s="169"/>
      <c r="BK91" s="169"/>
      <c r="BL91" s="169"/>
      <c r="BM91" s="169"/>
      <c r="BN91" s="169"/>
      <c r="BO91" s="169"/>
      <c r="BP91" s="169"/>
      <c r="BQ91" s="169"/>
      <c r="BR91" s="169"/>
      <c r="BS91" s="169"/>
    </row>
    <row r="92" spans="48:71" ht="19">
      <c r="AV92" s="169"/>
      <c r="AW92" s="169"/>
      <c r="AX92" s="169"/>
      <c r="AY92" s="169"/>
      <c r="AZ92" s="169"/>
      <c r="BA92" s="169"/>
      <c r="BB92" s="169"/>
      <c r="BC92" s="169"/>
      <c r="BD92" s="169"/>
      <c r="BE92" s="169"/>
      <c r="BF92" s="169"/>
      <c r="BG92" s="169"/>
      <c r="BH92" s="169"/>
      <c r="BI92" s="169"/>
      <c r="BJ92" s="169"/>
      <c r="BK92" s="169"/>
      <c r="BL92" s="169"/>
      <c r="BM92" s="169"/>
      <c r="BN92" s="169"/>
      <c r="BO92" s="169"/>
      <c r="BP92" s="169"/>
      <c r="BQ92" s="169"/>
      <c r="BR92" s="169"/>
      <c r="BS92" s="169"/>
    </row>
    <row r="93" spans="48:71" ht="19">
      <c r="AV93" s="169"/>
      <c r="AW93" s="169"/>
      <c r="AX93" s="169"/>
      <c r="AY93" s="169"/>
      <c r="AZ93" s="169"/>
      <c r="BA93" s="169"/>
      <c r="BB93" s="169"/>
      <c r="BC93" s="169"/>
      <c r="BD93" s="169"/>
      <c r="BE93" s="169"/>
      <c r="BF93" s="169"/>
      <c r="BG93" s="169"/>
      <c r="BH93" s="169"/>
      <c r="BI93" s="169"/>
      <c r="BJ93" s="169"/>
      <c r="BK93" s="169"/>
      <c r="BL93" s="169"/>
      <c r="BM93" s="169"/>
      <c r="BN93" s="169"/>
      <c r="BO93" s="169"/>
      <c r="BP93" s="169"/>
      <c r="BQ93" s="169"/>
      <c r="BR93" s="169"/>
      <c r="BS93" s="169"/>
    </row>
    <row r="94" spans="48:71" ht="19">
      <c r="AV94" s="169"/>
      <c r="AW94" s="169"/>
      <c r="AX94" s="169"/>
      <c r="AY94" s="169"/>
      <c r="AZ94" s="169"/>
      <c r="BA94" s="169"/>
      <c r="BB94" s="169"/>
      <c r="BC94" s="169"/>
      <c r="BD94" s="169"/>
      <c r="BE94" s="169"/>
      <c r="BF94" s="169"/>
      <c r="BG94" s="169"/>
      <c r="BH94" s="169"/>
      <c r="BI94" s="169"/>
      <c r="BJ94" s="169"/>
      <c r="BK94" s="169"/>
      <c r="BL94" s="169"/>
      <c r="BM94" s="169"/>
      <c r="BN94" s="169"/>
      <c r="BO94" s="169"/>
      <c r="BP94" s="169"/>
      <c r="BQ94" s="169"/>
      <c r="BR94" s="169"/>
      <c r="BS94" s="169"/>
    </row>
    <row r="95" spans="48:71" ht="19">
      <c r="AV95" s="169"/>
      <c r="AW95" s="169"/>
      <c r="AX95" s="169"/>
      <c r="AY95" s="169"/>
      <c r="AZ95" s="169"/>
      <c r="BA95" s="169"/>
      <c r="BB95" s="169"/>
      <c r="BC95" s="169"/>
      <c r="BD95" s="169"/>
      <c r="BE95" s="169"/>
      <c r="BF95" s="169"/>
      <c r="BG95" s="169"/>
      <c r="BH95" s="169"/>
      <c r="BI95" s="169"/>
      <c r="BJ95" s="169"/>
      <c r="BK95" s="169"/>
      <c r="BL95" s="169"/>
      <c r="BM95" s="169"/>
      <c r="BN95" s="169"/>
      <c r="BO95" s="169"/>
      <c r="BP95" s="169"/>
      <c r="BQ95" s="169"/>
      <c r="BR95" s="169"/>
      <c r="BS95" s="169"/>
    </row>
    <row r="96" spans="48:71" ht="19">
      <c r="AV96" s="169"/>
      <c r="AW96" s="169"/>
      <c r="AX96" s="169"/>
      <c r="AY96" s="169"/>
      <c r="AZ96" s="169"/>
      <c r="BA96" s="169"/>
      <c r="BB96" s="169"/>
      <c r="BC96" s="169"/>
      <c r="BD96" s="169"/>
      <c r="BE96" s="169"/>
      <c r="BF96" s="169"/>
      <c r="BG96" s="169"/>
      <c r="BH96" s="169"/>
      <c r="BI96" s="169"/>
      <c r="BJ96" s="169"/>
      <c r="BK96" s="169"/>
      <c r="BL96" s="169"/>
      <c r="BM96" s="169"/>
      <c r="BN96" s="169"/>
      <c r="BO96" s="169"/>
      <c r="BP96" s="169"/>
      <c r="BQ96" s="169"/>
      <c r="BR96" s="169"/>
      <c r="BS96" s="169"/>
    </row>
    <row r="97" spans="48:71" ht="19">
      <c r="AV97" s="169"/>
      <c r="AW97" s="169"/>
      <c r="AX97" s="169"/>
      <c r="AY97" s="169"/>
      <c r="AZ97" s="169"/>
      <c r="BA97" s="169"/>
      <c r="BB97" s="169"/>
      <c r="BC97" s="169"/>
      <c r="BD97" s="169"/>
      <c r="BE97" s="169"/>
      <c r="BF97" s="169"/>
      <c r="BG97" s="169"/>
      <c r="BH97" s="169"/>
      <c r="BI97" s="169"/>
      <c r="BJ97" s="169"/>
      <c r="BK97" s="169"/>
      <c r="BL97" s="169"/>
      <c r="BM97" s="169"/>
      <c r="BN97" s="169"/>
      <c r="BO97" s="169"/>
      <c r="BP97" s="169"/>
      <c r="BQ97" s="169"/>
      <c r="BR97" s="169"/>
      <c r="BS97" s="169"/>
    </row>
    <row r="98" spans="48:71" ht="19">
      <c r="AV98" s="169"/>
      <c r="AW98" s="169"/>
      <c r="AX98" s="169"/>
      <c r="AY98" s="169"/>
      <c r="AZ98" s="169"/>
      <c r="BA98" s="169"/>
      <c r="BB98" s="169"/>
      <c r="BC98" s="169"/>
      <c r="BD98" s="169"/>
      <c r="BE98" s="169"/>
      <c r="BF98" s="169"/>
      <c r="BG98" s="169"/>
      <c r="BH98" s="169"/>
      <c r="BI98" s="169"/>
      <c r="BJ98" s="169"/>
      <c r="BK98" s="169"/>
      <c r="BL98" s="169"/>
      <c r="BM98" s="169"/>
      <c r="BN98" s="169"/>
      <c r="BO98" s="169"/>
      <c r="BP98" s="169"/>
      <c r="BQ98" s="169"/>
      <c r="BR98" s="169"/>
      <c r="BS98" s="169"/>
    </row>
    <row r="99" spans="48:71" ht="19">
      <c r="AV99" s="169"/>
      <c r="AW99" s="169"/>
      <c r="AX99" s="169"/>
      <c r="AY99" s="169"/>
      <c r="AZ99" s="169"/>
      <c r="BA99" s="169"/>
      <c r="BB99" s="169"/>
      <c r="BC99" s="169"/>
      <c r="BD99" s="169"/>
      <c r="BE99" s="169"/>
      <c r="BF99" s="169"/>
      <c r="BG99" s="169"/>
      <c r="BH99" s="169"/>
      <c r="BI99" s="169"/>
      <c r="BJ99" s="169"/>
      <c r="BK99" s="169"/>
      <c r="BL99" s="169"/>
      <c r="BM99" s="169"/>
      <c r="BN99" s="169"/>
      <c r="BO99" s="169"/>
      <c r="BP99" s="169"/>
      <c r="BQ99" s="169"/>
      <c r="BR99" s="169"/>
      <c r="BS99" s="169"/>
    </row>
    <row r="100" spans="48:71" ht="19">
      <c r="AV100" s="169"/>
      <c r="AW100" s="169"/>
      <c r="AX100" s="169"/>
      <c r="AY100" s="169"/>
      <c r="AZ100" s="169"/>
      <c r="BA100" s="169"/>
      <c r="BB100" s="169"/>
      <c r="BC100" s="169"/>
      <c r="BD100" s="169"/>
      <c r="BE100" s="169"/>
      <c r="BF100" s="169"/>
      <c r="BG100" s="169"/>
      <c r="BH100" s="169"/>
      <c r="BI100" s="169"/>
      <c r="BJ100" s="169"/>
      <c r="BK100" s="169"/>
      <c r="BL100" s="169"/>
      <c r="BM100" s="169"/>
      <c r="BN100" s="169"/>
      <c r="BO100" s="169"/>
      <c r="BP100" s="169"/>
      <c r="BQ100" s="169"/>
      <c r="BR100" s="169"/>
      <c r="BS100" s="169"/>
    </row>
    <row r="101" spans="48:71" ht="19">
      <c r="AV101" s="169"/>
      <c r="AW101" s="169"/>
      <c r="AX101" s="169"/>
      <c r="AY101" s="169"/>
      <c r="AZ101" s="169"/>
      <c r="BA101" s="169"/>
      <c r="BB101" s="169"/>
      <c r="BC101" s="169"/>
      <c r="BD101" s="169"/>
      <c r="BE101" s="169"/>
      <c r="BF101" s="169"/>
      <c r="BG101" s="169"/>
      <c r="BH101" s="169"/>
      <c r="BI101" s="169"/>
      <c r="BJ101" s="169"/>
      <c r="BK101" s="169"/>
      <c r="BL101" s="169"/>
      <c r="BM101" s="169"/>
      <c r="BN101" s="169"/>
      <c r="BO101" s="169"/>
      <c r="BP101" s="169"/>
      <c r="BQ101" s="169"/>
      <c r="BR101" s="169"/>
      <c r="BS101" s="169"/>
    </row>
  </sheetData>
  <mergeCells count="20">
    <mergeCell ref="A35:A65"/>
    <mergeCell ref="C37:C55"/>
    <mergeCell ref="D37:D55"/>
    <mergeCell ref="M37:M64"/>
    <mergeCell ref="N37:N64"/>
    <mergeCell ref="J7:J30"/>
    <mergeCell ref="K7:K30"/>
    <mergeCell ref="X7:X27"/>
    <mergeCell ref="A2:L2"/>
    <mergeCell ref="BK6:CD6"/>
    <mergeCell ref="AY19:BB19"/>
    <mergeCell ref="Y7:Y27"/>
    <mergeCell ref="BE9:BF11"/>
    <mergeCell ref="AN19:AO19"/>
    <mergeCell ref="AQ19:AS19"/>
    <mergeCell ref="A5:A31"/>
    <mergeCell ref="AN6:AW6"/>
    <mergeCell ref="AY6:BH6"/>
    <mergeCell ref="C7:C25"/>
    <mergeCell ref="D7:D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CE0EF-B28D-2242-9EF6-86753F27DEA3}">
  <dimension ref="A2:CC33"/>
  <sheetViews>
    <sheetView topLeftCell="AM1" zoomScale="60" workbookViewId="0">
      <selection activeCell="A2" sqref="A2"/>
    </sheetView>
  </sheetViews>
  <sheetFormatPr baseColWidth="10" defaultRowHeight="16"/>
  <sheetData>
    <row r="2" spans="1:81" ht="26">
      <c r="A2" s="376" t="s">
        <v>1174</v>
      </c>
    </row>
    <row r="3" spans="1:81" ht="17" thickBot="1"/>
    <row r="4" spans="1:81" ht="17" thickBot="1">
      <c r="B4" s="311" t="s">
        <v>0</v>
      </c>
      <c r="C4" s="341" t="s">
        <v>1</v>
      </c>
      <c r="D4" s="341" t="s">
        <v>2</v>
      </c>
      <c r="E4" s="341"/>
      <c r="F4" s="341" t="s">
        <v>6</v>
      </c>
      <c r="G4" s="341" t="s">
        <v>7</v>
      </c>
      <c r="H4" s="341" t="s">
        <v>681</v>
      </c>
      <c r="I4" s="341" t="s">
        <v>354</v>
      </c>
      <c r="J4" s="341" t="s">
        <v>960</v>
      </c>
      <c r="K4" s="312" t="s">
        <v>552</v>
      </c>
      <c r="O4" s="311" t="s">
        <v>0</v>
      </c>
      <c r="P4" s="341" t="s">
        <v>1</v>
      </c>
      <c r="Q4" s="341" t="s">
        <v>2</v>
      </c>
      <c r="R4" s="341"/>
      <c r="S4" s="341" t="s">
        <v>6</v>
      </c>
      <c r="T4" s="341" t="s">
        <v>7</v>
      </c>
      <c r="U4" s="341" t="s">
        <v>681</v>
      </c>
      <c r="V4" s="341" t="s">
        <v>354</v>
      </c>
      <c r="W4" s="341" t="s">
        <v>960</v>
      </c>
      <c r="X4" s="312" t="s">
        <v>552</v>
      </c>
      <c r="Z4" s="345" t="s">
        <v>0</v>
      </c>
      <c r="AA4" s="346" t="s">
        <v>1</v>
      </c>
      <c r="AB4" s="346" t="s">
        <v>2</v>
      </c>
      <c r="AC4" s="346"/>
      <c r="AD4" s="346" t="s">
        <v>6</v>
      </c>
      <c r="AE4" s="346" t="s">
        <v>7</v>
      </c>
      <c r="AF4" s="346" t="s">
        <v>681</v>
      </c>
      <c r="AG4" s="346" t="s">
        <v>354</v>
      </c>
      <c r="AH4" s="346" t="s">
        <v>355</v>
      </c>
      <c r="AI4" s="347" t="s">
        <v>962</v>
      </c>
      <c r="AN4" s="535" t="s">
        <v>966</v>
      </c>
      <c r="AO4" s="536"/>
      <c r="AP4" s="536"/>
      <c r="AQ4" s="536"/>
      <c r="AR4" s="536"/>
      <c r="AS4" s="536"/>
      <c r="AT4" s="536"/>
      <c r="AU4" s="536"/>
      <c r="AV4" s="536"/>
      <c r="AW4" s="537"/>
      <c r="AZ4" s="535" t="s">
        <v>993</v>
      </c>
      <c r="BA4" s="536"/>
      <c r="BB4" s="536"/>
      <c r="BC4" s="536"/>
      <c r="BD4" s="536"/>
      <c r="BE4" s="536"/>
      <c r="BF4" s="536"/>
      <c r="BG4" s="536"/>
      <c r="BH4" s="536"/>
      <c r="BI4" s="536"/>
      <c r="BJ4" s="536"/>
      <c r="BK4" s="536"/>
      <c r="BL4" s="536"/>
      <c r="BM4" s="537"/>
      <c r="BP4" s="591" t="s">
        <v>1014</v>
      </c>
      <c r="BQ4" s="592"/>
      <c r="BR4" s="592"/>
      <c r="BS4" s="592"/>
      <c r="BT4" s="592"/>
      <c r="BU4" s="592"/>
      <c r="BV4" s="592"/>
      <c r="BW4" s="592"/>
      <c r="BX4" s="592"/>
      <c r="BY4" s="592"/>
      <c r="BZ4" s="592"/>
      <c r="CA4" s="592"/>
      <c r="CB4" s="592"/>
      <c r="CC4" s="593"/>
    </row>
    <row r="5" spans="1:81" ht="68" customHeight="1" thickBot="1">
      <c r="B5" s="594" t="s">
        <v>961</v>
      </c>
      <c r="C5" s="594" t="s">
        <v>961</v>
      </c>
      <c r="D5" s="594" t="s">
        <v>961</v>
      </c>
      <c r="E5" s="349">
        <v>1</v>
      </c>
      <c r="F5" s="342">
        <v>115</v>
      </c>
      <c r="G5" s="342">
        <v>110</v>
      </c>
      <c r="H5" s="16">
        <f>(G5/F5)*100</f>
        <v>95.652173913043484</v>
      </c>
      <c r="I5" s="16"/>
      <c r="J5" s="16"/>
      <c r="K5" s="343"/>
      <c r="O5" s="533" t="s">
        <v>956</v>
      </c>
      <c r="P5" s="420" t="s">
        <v>957</v>
      </c>
      <c r="Q5" s="420" t="s">
        <v>958</v>
      </c>
      <c r="R5" s="11">
        <v>1</v>
      </c>
      <c r="S5" s="342">
        <v>118</v>
      </c>
      <c r="T5" s="342">
        <v>117</v>
      </c>
      <c r="U5" s="342">
        <f>(T5/S5)*100</f>
        <v>99.152542372881356</v>
      </c>
      <c r="V5" s="16"/>
      <c r="W5" s="16"/>
      <c r="X5" s="343"/>
      <c r="Z5" s="533" t="s">
        <v>956</v>
      </c>
      <c r="AA5" s="420" t="s">
        <v>957</v>
      </c>
      <c r="AB5" s="420" t="s">
        <v>959</v>
      </c>
      <c r="AC5" s="11">
        <v>1</v>
      </c>
      <c r="AD5" s="342">
        <v>146</v>
      </c>
      <c r="AE5" s="16">
        <v>144</v>
      </c>
      <c r="AF5" s="16">
        <f>(AE5/AD5)*100</f>
        <v>98.630136986301366</v>
      </c>
      <c r="AG5" s="16"/>
      <c r="AH5" s="16"/>
      <c r="AI5" s="343"/>
      <c r="AN5" s="69"/>
      <c r="AW5" s="9"/>
      <c r="AZ5" s="69"/>
      <c r="BM5" s="9"/>
      <c r="BP5" s="69"/>
      <c r="CC5" s="9"/>
    </row>
    <row r="6" spans="1:81">
      <c r="B6" s="594"/>
      <c r="C6" s="594"/>
      <c r="D6" s="594"/>
      <c r="E6" s="349">
        <v>2</v>
      </c>
      <c r="F6" s="342">
        <v>152</v>
      </c>
      <c r="G6" s="342">
        <v>143</v>
      </c>
      <c r="H6" s="16">
        <f t="shared" ref="H6:H15" si="0">(G6/F6)*100</f>
        <v>94.078947368421055</v>
      </c>
      <c r="I6" s="16"/>
      <c r="J6" s="16"/>
      <c r="K6" s="343"/>
      <c r="O6" s="533"/>
      <c r="P6" s="420"/>
      <c r="Q6" s="420"/>
      <c r="R6" s="11">
        <v>2</v>
      </c>
      <c r="S6" s="342">
        <v>144</v>
      </c>
      <c r="T6" s="342">
        <v>144</v>
      </c>
      <c r="U6" s="342">
        <f t="shared" ref="U6:U22" si="1">(T6/S6)*100</f>
        <v>100</v>
      </c>
      <c r="V6" s="16"/>
      <c r="W6" s="16"/>
      <c r="X6" s="343"/>
      <c r="Z6" s="533"/>
      <c r="AA6" s="420"/>
      <c r="AB6" s="420"/>
      <c r="AC6" s="11">
        <v>2</v>
      </c>
      <c r="AD6" s="342">
        <v>108</v>
      </c>
      <c r="AE6" s="342">
        <v>90</v>
      </c>
      <c r="AF6" s="16">
        <f t="shared" ref="AF6:AF21" si="2">(AE6/AD6)*100</f>
        <v>83.333333333333343</v>
      </c>
      <c r="AG6" s="16">
        <v>39</v>
      </c>
      <c r="AH6" s="16">
        <v>35</v>
      </c>
      <c r="AI6" s="343">
        <f>(AG6/(AG6+AH6))*100</f>
        <v>52.702702702702695</v>
      </c>
      <c r="AN6" s="250" t="s">
        <v>241</v>
      </c>
      <c r="AO6" s="251" t="s">
        <v>32</v>
      </c>
      <c r="AP6" s="251" t="s">
        <v>964</v>
      </c>
      <c r="AQ6" s="252" t="s">
        <v>965</v>
      </c>
      <c r="AW6" s="9"/>
      <c r="AZ6" s="250" t="s">
        <v>241</v>
      </c>
      <c r="BA6" s="251" t="s">
        <v>32</v>
      </c>
      <c r="BB6" s="251" t="s">
        <v>964</v>
      </c>
      <c r="BC6" s="252" t="s">
        <v>965</v>
      </c>
      <c r="BE6" s="257" t="s">
        <v>36</v>
      </c>
      <c r="BF6" s="258"/>
      <c r="BG6" s="258"/>
      <c r="BH6" s="322"/>
      <c r="BJ6" s="257" t="s">
        <v>36</v>
      </c>
      <c r="BK6" s="258"/>
      <c r="BL6" s="258"/>
      <c r="BM6" s="322"/>
      <c r="BP6" s="250"/>
      <c r="BQ6" s="251" t="s">
        <v>32</v>
      </c>
      <c r="BR6" s="251" t="s">
        <v>964</v>
      </c>
      <c r="BS6" s="252" t="s">
        <v>965</v>
      </c>
      <c r="BU6" s="257" t="s">
        <v>36</v>
      </c>
      <c r="BV6" s="258"/>
      <c r="BW6" s="258"/>
      <c r="BX6" s="322"/>
      <c r="BZ6" s="257" t="s">
        <v>36</v>
      </c>
      <c r="CA6" s="258"/>
      <c r="CB6" s="258"/>
      <c r="CC6" s="322"/>
    </row>
    <row r="7" spans="1:81">
      <c r="B7" s="594"/>
      <c r="C7" s="594"/>
      <c r="D7" s="594"/>
      <c r="E7" s="349">
        <v>3</v>
      </c>
      <c r="F7" s="342">
        <v>132</v>
      </c>
      <c r="G7" s="342">
        <v>117</v>
      </c>
      <c r="H7" s="16">
        <f t="shared" si="0"/>
        <v>88.63636363636364</v>
      </c>
      <c r="I7" s="16"/>
      <c r="J7" s="16"/>
      <c r="K7" s="343"/>
      <c r="O7" s="533"/>
      <c r="P7" s="420"/>
      <c r="Q7" s="420"/>
      <c r="R7" s="11">
        <v>3</v>
      </c>
      <c r="S7" s="342">
        <v>119</v>
      </c>
      <c r="T7" s="342">
        <v>98</v>
      </c>
      <c r="U7" s="342">
        <f t="shared" si="1"/>
        <v>82.35294117647058</v>
      </c>
      <c r="V7" s="16">
        <v>43</v>
      </c>
      <c r="W7" s="16">
        <v>47</v>
      </c>
      <c r="X7" s="343">
        <f>(V7/(V7+W7))*100</f>
        <v>47.777777777777779</v>
      </c>
      <c r="Z7" s="533"/>
      <c r="AA7" s="420"/>
      <c r="AB7" s="420"/>
      <c r="AC7" s="11">
        <v>3</v>
      </c>
      <c r="AD7" s="342">
        <v>97</v>
      </c>
      <c r="AE7" s="342">
        <v>90</v>
      </c>
      <c r="AF7" s="16">
        <f t="shared" si="2"/>
        <v>92.783505154639172</v>
      </c>
      <c r="AG7" s="16"/>
      <c r="AH7" s="16"/>
      <c r="AI7" s="343"/>
      <c r="AN7" s="248" t="s">
        <v>450</v>
      </c>
      <c r="AO7" s="249">
        <v>11</v>
      </c>
      <c r="AP7" s="249">
        <v>18</v>
      </c>
      <c r="AQ7" s="253">
        <v>17</v>
      </c>
      <c r="AW7" s="9"/>
      <c r="AZ7" s="248" t="s">
        <v>450</v>
      </c>
      <c r="BA7" s="249">
        <v>11</v>
      </c>
      <c r="BB7" s="249">
        <v>18</v>
      </c>
      <c r="BC7" s="253">
        <v>17</v>
      </c>
      <c r="BE7" s="248" t="s">
        <v>40</v>
      </c>
      <c r="BF7" s="249" t="s">
        <v>41</v>
      </c>
      <c r="BG7" s="249"/>
      <c r="BH7" s="253"/>
      <c r="BJ7" s="248" t="s">
        <v>40</v>
      </c>
      <c r="BK7" s="249" t="s">
        <v>41</v>
      </c>
      <c r="BL7" s="249"/>
      <c r="BM7" s="253"/>
      <c r="BP7" s="248" t="s">
        <v>450</v>
      </c>
      <c r="BQ7" s="249">
        <v>3</v>
      </c>
      <c r="BR7" s="249">
        <v>5</v>
      </c>
      <c r="BS7" s="253">
        <v>5</v>
      </c>
      <c r="BU7" s="248" t="s">
        <v>40</v>
      </c>
      <c r="BV7" s="249" t="s">
        <v>41</v>
      </c>
      <c r="BW7" s="249"/>
      <c r="BX7" s="253"/>
      <c r="BZ7" s="248" t="s">
        <v>40</v>
      </c>
      <c r="CA7" s="249" t="s">
        <v>41</v>
      </c>
      <c r="CB7" s="249"/>
      <c r="CC7" s="253"/>
    </row>
    <row r="8" spans="1:81">
      <c r="B8" s="594"/>
      <c r="C8" s="594"/>
      <c r="D8" s="594"/>
      <c r="E8" s="349">
        <v>4</v>
      </c>
      <c r="F8" s="342">
        <v>89</v>
      </c>
      <c r="G8" s="342">
        <v>89</v>
      </c>
      <c r="H8" s="16">
        <f t="shared" si="0"/>
        <v>100</v>
      </c>
      <c r="I8" s="16"/>
      <c r="J8" s="16"/>
      <c r="K8" s="343"/>
      <c r="O8" s="533"/>
      <c r="P8" s="420"/>
      <c r="Q8" s="420"/>
      <c r="R8" s="11">
        <v>4</v>
      </c>
      <c r="S8" s="342">
        <v>148</v>
      </c>
      <c r="T8" s="342">
        <v>123</v>
      </c>
      <c r="U8" s="342">
        <f t="shared" si="1"/>
        <v>83.108108108108098</v>
      </c>
      <c r="V8" s="342">
        <v>51</v>
      </c>
      <c r="W8" s="342">
        <v>55</v>
      </c>
      <c r="X8" s="343">
        <f>(V8/(V8+W8))*100</f>
        <v>48.113207547169814</v>
      </c>
      <c r="Z8" s="533"/>
      <c r="AA8" s="420"/>
      <c r="AB8" s="420"/>
      <c r="AC8" s="11">
        <v>4</v>
      </c>
      <c r="AD8" s="342">
        <v>150</v>
      </c>
      <c r="AE8" s="342">
        <v>142</v>
      </c>
      <c r="AF8" s="16">
        <f t="shared" si="2"/>
        <v>94.666666666666671</v>
      </c>
      <c r="AG8" s="16"/>
      <c r="AH8" s="16"/>
      <c r="AI8" s="343"/>
      <c r="AN8" s="248"/>
      <c r="AO8" s="249"/>
      <c r="AP8" s="249"/>
      <c r="AQ8" s="253"/>
      <c r="AW8" s="9"/>
      <c r="AZ8" s="248"/>
      <c r="BA8" s="249"/>
      <c r="BB8" s="249"/>
      <c r="BC8" s="253"/>
      <c r="BE8" s="248" t="s">
        <v>45</v>
      </c>
      <c r="BF8" s="249">
        <v>0.60870000000000002</v>
      </c>
      <c r="BG8" s="249"/>
      <c r="BH8" s="253"/>
      <c r="BJ8" s="248" t="s">
        <v>45</v>
      </c>
      <c r="BK8" s="249" t="s">
        <v>92</v>
      </c>
      <c r="BL8" s="249"/>
      <c r="BM8" s="253"/>
      <c r="BP8" s="248"/>
      <c r="BQ8" s="249"/>
      <c r="BR8" s="249"/>
      <c r="BS8" s="253"/>
      <c r="BU8" s="248" t="s">
        <v>45</v>
      </c>
      <c r="BV8" s="249">
        <v>0.74409999999999998</v>
      </c>
      <c r="BW8" s="249"/>
      <c r="BX8" s="253"/>
      <c r="BZ8" s="248" t="s">
        <v>45</v>
      </c>
      <c r="CA8" s="249">
        <v>0.87309999999999999</v>
      </c>
      <c r="CB8" s="249"/>
      <c r="CC8" s="253"/>
    </row>
    <row r="9" spans="1:81">
      <c r="B9" s="594"/>
      <c r="C9" s="594"/>
      <c r="D9" s="594"/>
      <c r="E9" s="349">
        <v>5</v>
      </c>
      <c r="F9" s="342">
        <v>130</v>
      </c>
      <c r="G9" s="342">
        <v>117</v>
      </c>
      <c r="H9" s="16">
        <f t="shared" si="0"/>
        <v>90</v>
      </c>
      <c r="I9" s="16"/>
      <c r="J9" s="16"/>
      <c r="K9" s="343"/>
      <c r="O9" s="533"/>
      <c r="P9" s="420"/>
      <c r="Q9" s="420"/>
      <c r="R9" s="11">
        <v>5</v>
      </c>
      <c r="S9" s="342">
        <v>140</v>
      </c>
      <c r="T9" s="342">
        <v>135</v>
      </c>
      <c r="U9" s="342">
        <f t="shared" si="1"/>
        <v>96.428571428571431</v>
      </c>
      <c r="V9" s="342"/>
      <c r="W9" s="16"/>
      <c r="X9" s="343"/>
      <c r="Z9" s="533"/>
      <c r="AA9" s="420"/>
      <c r="AB9" s="420"/>
      <c r="AC9" s="11">
        <v>5</v>
      </c>
      <c r="AD9" s="342">
        <v>91</v>
      </c>
      <c r="AE9" s="342">
        <v>80</v>
      </c>
      <c r="AF9" s="16">
        <f t="shared" si="2"/>
        <v>87.912087912087912</v>
      </c>
      <c r="AG9" s="16">
        <v>21</v>
      </c>
      <c r="AH9" s="16">
        <v>24</v>
      </c>
      <c r="AI9" s="343">
        <f t="shared" ref="AI9:AI20" si="3">(AG9/(AG9+AH9))*100</f>
        <v>46.666666666666664</v>
      </c>
      <c r="AN9" s="248" t="s">
        <v>42</v>
      </c>
      <c r="AO9" s="249">
        <v>89</v>
      </c>
      <c r="AP9" s="249">
        <v>65</v>
      </c>
      <c r="AQ9" s="253">
        <v>59</v>
      </c>
      <c r="AW9" s="9"/>
      <c r="AZ9" s="248" t="s">
        <v>42</v>
      </c>
      <c r="BA9" s="249">
        <v>68.66</v>
      </c>
      <c r="BB9" s="249">
        <v>61.9</v>
      </c>
      <c r="BC9" s="253">
        <v>75.44</v>
      </c>
      <c r="BE9" s="248" t="s">
        <v>49</v>
      </c>
      <c r="BF9" s="249" t="s">
        <v>50</v>
      </c>
      <c r="BG9" s="249"/>
      <c r="BH9" s="253"/>
      <c r="BJ9" s="248" t="s">
        <v>49</v>
      </c>
      <c r="BK9" s="249" t="s">
        <v>50</v>
      </c>
      <c r="BL9" s="249"/>
      <c r="BM9" s="253"/>
      <c r="BP9" s="248" t="s">
        <v>42</v>
      </c>
      <c r="BQ9" s="249">
        <v>47.06</v>
      </c>
      <c r="BR9" s="249">
        <v>47.78</v>
      </c>
      <c r="BS9" s="253">
        <v>46.67</v>
      </c>
      <c r="BU9" s="248" t="s">
        <v>49</v>
      </c>
      <c r="BV9" s="249" t="s">
        <v>50</v>
      </c>
      <c r="BW9" s="249"/>
      <c r="BX9" s="253"/>
      <c r="BZ9" s="248" t="s">
        <v>49</v>
      </c>
      <c r="CA9" s="249" t="s">
        <v>50</v>
      </c>
      <c r="CB9" s="249"/>
      <c r="CC9" s="253"/>
    </row>
    <row r="10" spans="1:81">
      <c r="B10" s="594"/>
      <c r="C10" s="594"/>
      <c r="D10" s="594"/>
      <c r="E10" s="349">
        <v>6</v>
      </c>
      <c r="F10" s="342">
        <v>101</v>
      </c>
      <c r="G10" s="342">
        <v>92</v>
      </c>
      <c r="H10" s="16">
        <f t="shared" si="0"/>
        <v>91.089108910891099</v>
      </c>
      <c r="I10" s="16">
        <v>40</v>
      </c>
      <c r="J10" s="16">
        <v>43</v>
      </c>
      <c r="K10" s="343">
        <f>(I10/(I10+J10))*100</f>
        <v>48.192771084337352</v>
      </c>
      <c r="O10" s="533"/>
      <c r="P10" s="420"/>
      <c r="Q10" s="420"/>
      <c r="R10" s="11">
        <v>6</v>
      </c>
      <c r="S10" s="342">
        <v>163</v>
      </c>
      <c r="T10" s="342">
        <v>160</v>
      </c>
      <c r="U10" s="342">
        <f t="shared" si="1"/>
        <v>98.159509202453989</v>
      </c>
      <c r="V10" s="16"/>
      <c r="W10" s="16"/>
      <c r="X10" s="343"/>
      <c r="Z10" s="533"/>
      <c r="AA10" s="420"/>
      <c r="AB10" s="420"/>
      <c r="AC10" s="11">
        <v>6</v>
      </c>
      <c r="AD10" s="342">
        <v>148</v>
      </c>
      <c r="AE10" s="342">
        <v>141</v>
      </c>
      <c r="AF10" s="16">
        <f t="shared" si="2"/>
        <v>95.270270270270274</v>
      </c>
      <c r="AG10" s="16"/>
      <c r="AH10" s="16"/>
      <c r="AI10" s="343"/>
      <c r="AN10" s="248" t="s">
        <v>46</v>
      </c>
      <c r="AO10" s="249">
        <v>143</v>
      </c>
      <c r="AP10" s="249">
        <v>160</v>
      </c>
      <c r="AQ10" s="253">
        <v>144</v>
      </c>
      <c r="AW10" s="9"/>
      <c r="AZ10" s="248" t="s">
        <v>46</v>
      </c>
      <c r="BA10" s="249">
        <v>100</v>
      </c>
      <c r="BB10" s="249">
        <v>100</v>
      </c>
      <c r="BC10" s="253">
        <v>98.63</v>
      </c>
      <c r="BE10" s="248" t="s">
        <v>52</v>
      </c>
      <c r="BF10" s="249" t="s">
        <v>44</v>
      </c>
      <c r="BG10" s="249"/>
      <c r="BH10" s="253"/>
      <c r="BJ10" s="248" t="s">
        <v>52</v>
      </c>
      <c r="BK10" s="249" t="s">
        <v>44</v>
      </c>
      <c r="BL10" s="249"/>
      <c r="BM10" s="253"/>
      <c r="BP10" s="248" t="s">
        <v>46</v>
      </c>
      <c r="BQ10" s="249">
        <v>52.04</v>
      </c>
      <c r="BR10" s="249">
        <v>52.75</v>
      </c>
      <c r="BS10" s="253">
        <v>53.52</v>
      </c>
      <c r="BU10" s="248" t="s">
        <v>52</v>
      </c>
      <c r="BV10" s="249" t="s">
        <v>44</v>
      </c>
      <c r="BW10" s="249"/>
      <c r="BX10" s="253"/>
      <c r="BZ10" s="248" t="s">
        <v>52</v>
      </c>
      <c r="CA10" s="249" t="s">
        <v>44</v>
      </c>
      <c r="CB10" s="249"/>
      <c r="CC10" s="253"/>
    </row>
    <row r="11" spans="1:81">
      <c r="B11" s="594"/>
      <c r="C11" s="594"/>
      <c r="D11" s="594"/>
      <c r="E11" s="349">
        <v>7</v>
      </c>
      <c r="F11" s="342">
        <v>153</v>
      </c>
      <c r="G11" s="342">
        <v>133</v>
      </c>
      <c r="H11" s="16">
        <f t="shared" si="0"/>
        <v>86.928104575163403</v>
      </c>
      <c r="I11" s="16"/>
      <c r="J11" s="16"/>
      <c r="K11" s="343"/>
      <c r="O11" s="533"/>
      <c r="P11" s="420"/>
      <c r="Q11" s="420"/>
      <c r="R11" s="11">
        <v>7</v>
      </c>
      <c r="S11" s="342">
        <v>154</v>
      </c>
      <c r="T11" s="342">
        <v>154</v>
      </c>
      <c r="U11" s="342">
        <f t="shared" si="1"/>
        <v>100</v>
      </c>
      <c r="V11" s="16"/>
      <c r="W11" s="16"/>
      <c r="X11" s="343"/>
      <c r="Z11" s="533"/>
      <c r="AA11" s="420"/>
      <c r="AB11" s="420"/>
      <c r="AC11" s="11">
        <v>7</v>
      </c>
      <c r="AD11" s="342">
        <v>129</v>
      </c>
      <c r="AE11" s="342">
        <v>109</v>
      </c>
      <c r="AF11" s="16">
        <f t="shared" si="2"/>
        <v>84.496124031007753</v>
      </c>
      <c r="AG11" s="16"/>
      <c r="AH11" s="16"/>
      <c r="AI11" s="343"/>
      <c r="AN11" s="248" t="s">
        <v>51</v>
      </c>
      <c r="AO11" s="249">
        <v>54</v>
      </c>
      <c r="AP11" s="249">
        <v>95</v>
      </c>
      <c r="AQ11" s="253">
        <v>85</v>
      </c>
      <c r="AW11" s="9"/>
      <c r="AZ11" s="248" t="s">
        <v>51</v>
      </c>
      <c r="BA11" s="249">
        <v>31.34</v>
      </c>
      <c r="BB11" s="249">
        <v>38.1</v>
      </c>
      <c r="BC11" s="253">
        <v>23.19</v>
      </c>
      <c r="BE11" s="248" t="s">
        <v>53</v>
      </c>
      <c r="BF11" s="249" t="s">
        <v>54</v>
      </c>
      <c r="BG11" s="249"/>
      <c r="BH11" s="253"/>
      <c r="BJ11" s="248" t="s">
        <v>53</v>
      </c>
      <c r="BK11" s="249" t="s">
        <v>54</v>
      </c>
      <c r="BL11" s="249"/>
      <c r="BM11" s="253"/>
      <c r="BP11" s="248" t="s">
        <v>51</v>
      </c>
      <c r="BQ11" s="249">
        <v>4.9820000000000002</v>
      </c>
      <c r="BR11" s="249">
        <v>4.9690000000000003</v>
      </c>
      <c r="BS11" s="253">
        <v>6.8540000000000001</v>
      </c>
      <c r="BU11" s="248" t="s">
        <v>53</v>
      </c>
      <c r="BV11" s="249" t="s">
        <v>54</v>
      </c>
      <c r="BW11" s="249"/>
      <c r="BX11" s="253"/>
      <c r="BZ11" s="248" t="s">
        <v>53</v>
      </c>
      <c r="CA11" s="249" t="s">
        <v>54</v>
      </c>
      <c r="CB11" s="249"/>
      <c r="CC11" s="253"/>
    </row>
    <row r="12" spans="1:81">
      <c r="B12" s="594"/>
      <c r="C12" s="594"/>
      <c r="D12" s="594"/>
      <c r="E12" s="349">
        <v>8</v>
      </c>
      <c r="F12" s="342">
        <v>134</v>
      </c>
      <c r="G12" s="342">
        <v>92</v>
      </c>
      <c r="H12" s="16">
        <f t="shared" si="0"/>
        <v>68.656716417910445</v>
      </c>
      <c r="I12" s="16">
        <v>32</v>
      </c>
      <c r="J12" s="16">
        <v>36</v>
      </c>
      <c r="K12" s="343">
        <f t="shared" ref="K12:K13" si="4">(I12/(I12+J12))*100</f>
        <v>47.058823529411761</v>
      </c>
      <c r="O12" s="533"/>
      <c r="P12" s="420"/>
      <c r="Q12" s="420"/>
      <c r="R12" s="11">
        <v>8</v>
      </c>
      <c r="S12" s="342">
        <v>105</v>
      </c>
      <c r="T12" s="342">
        <v>65</v>
      </c>
      <c r="U12" s="342">
        <f t="shared" si="1"/>
        <v>61.904761904761905</v>
      </c>
      <c r="V12" s="16"/>
      <c r="W12" s="16"/>
      <c r="X12" s="343"/>
      <c r="Z12" s="533"/>
      <c r="AA12" s="420"/>
      <c r="AB12" s="420"/>
      <c r="AC12" s="11">
        <v>8</v>
      </c>
      <c r="AD12" s="342">
        <v>72</v>
      </c>
      <c r="AE12" s="342">
        <v>59</v>
      </c>
      <c r="AF12" s="16">
        <f t="shared" si="2"/>
        <v>81.944444444444443</v>
      </c>
      <c r="AG12" s="16"/>
      <c r="AH12" s="16"/>
      <c r="AI12" s="343"/>
      <c r="AN12" s="248"/>
      <c r="AO12" s="249"/>
      <c r="AP12" s="249"/>
      <c r="AQ12" s="253"/>
      <c r="AW12" s="9"/>
      <c r="AZ12" s="248"/>
      <c r="BA12" s="249"/>
      <c r="BB12" s="249"/>
      <c r="BC12" s="253"/>
      <c r="BE12" s="248"/>
      <c r="BF12" s="249"/>
      <c r="BG12" s="249"/>
      <c r="BH12" s="253"/>
      <c r="BJ12" s="248"/>
      <c r="BK12" s="249"/>
      <c r="BL12" s="249"/>
      <c r="BM12" s="253"/>
      <c r="BP12" s="248"/>
      <c r="BQ12" s="249"/>
      <c r="BR12" s="249"/>
      <c r="BS12" s="253"/>
      <c r="BU12" s="248"/>
      <c r="BV12" s="249"/>
      <c r="BW12" s="249"/>
      <c r="BX12" s="253"/>
      <c r="BZ12" s="248"/>
      <c r="CA12" s="249"/>
      <c r="CB12" s="249"/>
      <c r="CC12" s="253"/>
    </row>
    <row r="13" spans="1:81">
      <c r="B13" s="594"/>
      <c r="C13" s="594"/>
      <c r="D13" s="594"/>
      <c r="E13" s="349">
        <v>9</v>
      </c>
      <c r="F13" s="342">
        <v>103</v>
      </c>
      <c r="G13" s="342">
        <v>100</v>
      </c>
      <c r="H13" s="16">
        <f t="shared" si="0"/>
        <v>97.087378640776706</v>
      </c>
      <c r="I13" s="16">
        <v>51</v>
      </c>
      <c r="J13" s="16">
        <v>47</v>
      </c>
      <c r="K13" s="343">
        <f t="shared" si="4"/>
        <v>52.040816326530617</v>
      </c>
      <c r="O13" s="533"/>
      <c r="P13" s="420"/>
      <c r="Q13" s="420"/>
      <c r="R13" s="11">
        <v>9</v>
      </c>
      <c r="S13" s="342">
        <v>90</v>
      </c>
      <c r="T13" s="342">
        <v>80</v>
      </c>
      <c r="U13" s="342">
        <f t="shared" si="1"/>
        <v>88.888888888888886</v>
      </c>
      <c r="V13" s="16">
        <v>29</v>
      </c>
      <c r="W13" s="16">
        <v>27</v>
      </c>
      <c r="X13" s="343">
        <f t="shared" ref="X13:X18" si="5">(V13/(V13+W13))*100</f>
        <v>51.785714285714292</v>
      </c>
      <c r="Z13" s="533"/>
      <c r="AA13" s="420"/>
      <c r="AB13" s="420"/>
      <c r="AC13" s="11">
        <v>9</v>
      </c>
      <c r="AD13" s="342">
        <v>114</v>
      </c>
      <c r="AE13" s="342">
        <v>86</v>
      </c>
      <c r="AF13" s="16">
        <f t="shared" si="2"/>
        <v>75.438596491228068</v>
      </c>
      <c r="AG13" s="16"/>
      <c r="AH13" s="16"/>
      <c r="AI13" s="343"/>
      <c r="AN13" s="248" t="s">
        <v>55</v>
      </c>
      <c r="AO13" s="249">
        <v>113.5</v>
      </c>
      <c r="AP13" s="249">
        <v>124.6</v>
      </c>
      <c r="AQ13" s="253">
        <v>106.2</v>
      </c>
      <c r="AW13" s="9"/>
      <c r="AZ13" s="248" t="s">
        <v>55</v>
      </c>
      <c r="BA13" s="249">
        <v>90.64</v>
      </c>
      <c r="BB13" s="249">
        <v>91.69</v>
      </c>
      <c r="BC13" s="253">
        <v>89.25</v>
      </c>
      <c r="BE13" s="248" t="s">
        <v>57</v>
      </c>
      <c r="BF13" s="249" t="s">
        <v>6</v>
      </c>
      <c r="BG13" s="249" t="s">
        <v>7</v>
      </c>
      <c r="BH13" s="253" t="s">
        <v>58</v>
      </c>
      <c r="BJ13" s="248" t="s">
        <v>57</v>
      </c>
      <c r="BK13" s="249" t="s">
        <v>6</v>
      </c>
      <c r="BL13" s="249" t="s">
        <v>7</v>
      </c>
      <c r="BM13" s="253" t="s">
        <v>58</v>
      </c>
      <c r="BP13" s="248" t="s">
        <v>55</v>
      </c>
      <c r="BQ13" s="249">
        <v>49.1</v>
      </c>
      <c r="BR13" s="249">
        <v>50.46</v>
      </c>
      <c r="BS13" s="253">
        <v>50.53</v>
      </c>
      <c r="BU13" s="248" t="s">
        <v>57</v>
      </c>
      <c r="BV13" s="249" t="s">
        <v>354</v>
      </c>
      <c r="BW13" s="249" t="s">
        <v>355</v>
      </c>
      <c r="BX13" s="253" t="s">
        <v>58</v>
      </c>
      <c r="BZ13" s="248" t="s">
        <v>57</v>
      </c>
      <c r="CA13" s="249" t="s">
        <v>354</v>
      </c>
      <c r="CB13" s="249" t="s">
        <v>355</v>
      </c>
      <c r="CC13" s="253" t="s">
        <v>58</v>
      </c>
    </row>
    <row r="14" spans="1:81">
      <c r="B14" s="594"/>
      <c r="C14" s="594"/>
      <c r="D14" s="594"/>
      <c r="E14" s="349">
        <v>10</v>
      </c>
      <c r="F14" s="342">
        <v>126</v>
      </c>
      <c r="G14" s="342">
        <v>126</v>
      </c>
      <c r="H14" s="16">
        <f t="shared" si="0"/>
        <v>100</v>
      </c>
      <c r="I14" s="16"/>
      <c r="J14" s="16"/>
      <c r="K14" s="343"/>
      <c r="O14" s="533"/>
      <c r="P14" s="420"/>
      <c r="Q14" s="420"/>
      <c r="R14" s="11">
        <v>10</v>
      </c>
      <c r="S14" s="342">
        <v>130</v>
      </c>
      <c r="T14" s="342">
        <v>119</v>
      </c>
      <c r="U14" s="342">
        <f t="shared" si="1"/>
        <v>91.538461538461533</v>
      </c>
      <c r="V14" s="16"/>
      <c r="W14" s="16"/>
      <c r="X14" s="343"/>
      <c r="Z14" s="533"/>
      <c r="AA14" s="420"/>
      <c r="AB14" s="420"/>
      <c r="AC14" s="11">
        <v>10</v>
      </c>
      <c r="AD14" s="342">
        <v>110</v>
      </c>
      <c r="AE14" s="342">
        <v>95</v>
      </c>
      <c r="AF14" s="16">
        <f t="shared" si="2"/>
        <v>86.36363636363636</v>
      </c>
      <c r="AG14" s="16"/>
      <c r="AH14" s="16"/>
      <c r="AI14" s="343"/>
      <c r="AN14" s="248" t="s">
        <v>451</v>
      </c>
      <c r="AO14" s="249">
        <v>18.41</v>
      </c>
      <c r="AP14" s="249">
        <v>26.83</v>
      </c>
      <c r="AQ14" s="253">
        <v>25.57</v>
      </c>
      <c r="AW14" s="9"/>
      <c r="AZ14" s="248" t="s">
        <v>451</v>
      </c>
      <c r="BA14" s="249">
        <v>8.8810000000000002</v>
      </c>
      <c r="BB14" s="249">
        <v>10.63</v>
      </c>
      <c r="BC14" s="253">
        <v>7.2720000000000002</v>
      </c>
      <c r="BE14" s="248" t="s">
        <v>60</v>
      </c>
      <c r="BF14" s="249">
        <v>1387</v>
      </c>
      <c r="BG14" s="249">
        <v>1248</v>
      </c>
      <c r="BH14" s="253">
        <v>2635</v>
      </c>
      <c r="BJ14" s="248" t="s">
        <v>60</v>
      </c>
      <c r="BK14" s="249">
        <v>1387</v>
      </c>
      <c r="BL14" s="249">
        <v>1248</v>
      </c>
      <c r="BM14" s="253">
        <v>2635</v>
      </c>
      <c r="BP14" s="248" t="s">
        <v>451</v>
      </c>
      <c r="BQ14" s="249">
        <v>2.6110000000000002</v>
      </c>
      <c r="BR14" s="249">
        <v>2.3319999999999999</v>
      </c>
      <c r="BS14" s="253">
        <v>2.9510000000000001</v>
      </c>
      <c r="BU14" s="248" t="s">
        <v>60</v>
      </c>
      <c r="BV14" s="249">
        <v>123</v>
      </c>
      <c r="BW14" s="249">
        <v>126</v>
      </c>
      <c r="BX14" s="253">
        <v>249</v>
      </c>
      <c r="BZ14" s="248" t="s">
        <v>60</v>
      </c>
      <c r="CA14" s="249">
        <v>123</v>
      </c>
      <c r="CB14" s="249">
        <v>126</v>
      </c>
      <c r="CC14" s="253">
        <v>249</v>
      </c>
    </row>
    <row r="15" spans="1:81" ht="17" thickBot="1">
      <c r="B15" s="594"/>
      <c r="C15" s="594"/>
      <c r="D15" s="594"/>
      <c r="E15" s="349">
        <v>11</v>
      </c>
      <c r="F15" s="342">
        <v>152</v>
      </c>
      <c r="G15" s="342">
        <v>129</v>
      </c>
      <c r="H15" s="16">
        <f t="shared" si="0"/>
        <v>84.868421052631575</v>
      </c>
      <c r="I15" s="16"/>
      <c r="J15" s="16"/>
      <c r="K15" s="343"/>
      <c r="O15" s="533"/>
      <c r="P15" s="420"/>
      <c r="Q15" s="420"/>
      <c r="R15" s="11">
        <v>11</v>
      </c>
      <c r="S15" s="342">
        <v>134</v>
      </c>
      <c r="T15" s="342">
        <v>109</v>
      </c>
      <c r="U15" s="342">
        <f t="shared" si="1"/>
        <v>81.343283582089555</v>
      </c>
      <c r="V15" s="16">
        <v>48</v>
      </c>
      <c r="W15" s="16">
        <v>43</v>
      </c>
      <c r="X15" s="343">
        <f t="shared" si="5"/>
        <v>52.747252747252752</v>
      </c>
      <c r="Z15" s="533"/>
      <c r="AA15" s="420"/>
      <c r="AB15" s="420"/>
      <c r="AC15" s="11">
        <v>11</v>
      </c>
      <c r="AD15" s="342">
        <v>136</v>
      </c>
      <c r="AE15" s="342">
        <v>116</v>
      </c>
      <c r="AF15" s="16">
        <f t="shared" si="2"/>
        <v>85.294117647058826</v>
      </c>
      <c r="AG15" s="16"/>
      <c r="AH15" s="16"/>
      <c r="AI15" s="343"/>
      <c r="AN15" s="254" t="s">
        <v>452</v>
      </c>
      <c r="AO15" s="255">
        <v>5.5519999999999996</v>
      </c>
      <c r="AP15" s="255">
        <v>6.3239999999999998</v>
      </c>
      <c r="AQ15" s="256">
        <v>6.2009999999999996</v>
      </c>
      <c r="AW15" s="9"/>
      <c r="AZ15" s="254" t="s">
        <v>452</v>
      </c>
      <c r="BA15" s="255">
        <v>2.6779999999999999</v>
      </c>
      <c r="BB15" s="255">
        <v>2.5059999999999998</v>
      </c>
      <c r="BC15" s="256">
        <v>1.764</v>
      </c>
      <c r="BE15" s="248" t="s">
        <v>969</v>
      </c>
      <c r="BF15" s="249">
        <v>2431</v>
      </c>
      <c r="BG15" s="249">
        <v>2243</v>
      </c>
      <c r="BH15" s="253">
        <v>4674</v>
      </c>
      <c r="BJ15" s="248" t="s">
        <v>982</v>
      </c>
      <c r="BK15" s="249">
        <v>2008</v>
      </c>
      <c r="BL15" s="249">
        <v>1806</v>
      </c>
      <c r="BM15" s="253">
        <v>3814</v>
      </c>
      <c r="BP15" s="254" t="s">
        <v>452</v>
      </c>
      <c r="BQ15" s="255">
        <v>1.508</v>
      </c>
      <c r="BR15" s="255">
        <v>1.0429999999999999</v>
      </c>
      <c r="BS15" s="256">
        <v>1.32</v>
      </c>
      <c r="BU15" s="248" t="s">
        <v>969</v>
      </c>
      <c r="BV15" s="249">
        <v>190</v>
      </c>
      <c r="BW15" s="249">
        <v>184</v>
      </c>
      <c r="BX15" s="253">
        <v>374</v>
      </c>
      <c r="BZ15" s="248" t="s">
        <v>982</v>
      </c>
      <c r="CA15" s="249">
        <v>212</v>
      </c>
      <c r="CB15" s="249">
        <v>210</v>
      </c>
      <c r="CC15" s="253">
        <v>422</v>
      </c>
    </row>
    <row r="16" spans="1:81" ht="18" thickBot="1">
      <c r="B16" s="595"/>
      <c r="C16" s="595"/>
      <c r="D16" s="595"/>
      <c r="E16" s="350" t="s">
        <v>115</v>
      </c>
      <c r="F16" s="344">
        <f>(SUM(F5:F15))</f>
        <v>1387</v>
      </c>
      <c r="G16" s="344">
        <f>(SUM(G5:G15))</f>
        <v>1248</v>
      </c>
      <c r="H16" s="104" t="s">
        <v>115</v>
      </c>
      <c r="I16" s="104">
        <f>(SUM(I10:I13))</f>
        <v>123</v>
      </c>
      <c r="J16" s="104">
        <f>(SUM(J10:J13))</f>
        <v>126</v>
      </c>
      <c r="K16" s="105"/>
      <c r="O16" s="533"/>
      <c r="P16" s="420"/>
      <c r="Q16" s="420"/>
      <c r="R16" s="11">
        <v>12</v>
      </c>
      <c r="S16" s="342">
        <v>142</v>
      </c>
      <c r="T16" s="342">
        <v>142</v>
      </c>
      <c r="U16" s="342">
        <f t="shared" si="1"/>
        <v>100</v>
      </c>
      <c r="V16" s="16"/>
      <c r="W16" s="16"/>
      <c r="X16" s="343"/>
      <c r="Z16" s="533"/>
      <c r="AA16" s="420"/>
      <c r="AB16" s="420"/>
      <c r="AC16" s="11">
        <v>12</v>
      </c>
      <c r="AD16" s="342">
        <v>128</v>
      </c>
      <c r="AE16" s="342">
        <v>120</v>
      </c>
      <c r="AF16" s="16">
        <f t="shared" si="2"/>
        <v>93.75</v>
      </c>
      <c r="AG16" s="16">
        <v>51</v>
      </c>
      <c r="AH16" s="16">
        <v>48</v>
      </c>
      <c r="AI16" s="343">
        <f t="shared" si="3"/>
        <v>51.515151515151516</v>
      </c>
      <c r="AN16" s="69"/>
      <c r="AW16" s="9"/>
      <c r="AZ16" s="69"/>
      <c r="BE16" s="248" t="s">
        <v>61</v>
      </c>
      <c r="BF16" s="249">
        <v>3818</v>
      </c>
      <c r="BG16" s="249">
        <v>3491</v>
      </c>
      <c r="BH16" s="253">
        <v>7309</v>
      </c>
      <c r="BJ16" s="248" t="s">
        <v>61</v>
      </c>
      <c r="BK16" s="249">
        <v>3395</v>
      </c>
      <c r="BL16" s="249">
        <v>3054</v>
      </c>
      <c r="BM16" s="253">
        <v>6449</v>
      </c>
      <c r="BP16" s="69"/>
      <c r="BU16" s="248" t="s">
        <v>61</v>
      </c>
      <c r="BV16" s="249">
        <v>313</v>
      </c>
      <c r="BW16" s="249">
        <v>310</v>
      </c>
      <c r="BX16" s="253">
        <v>623</v>
      </c>
      <c r="BZ16" s="248" t="s">
        <v>61</v>
      </c>
      <c r="CA16" s="249">
        <v>335</v>
      </c>
      <c r="CB16" s="249">
        <v>336</v>
      </c>
      <c r="CC16" s="253">
        <v>671</v>
      </c>
    </row>
    <row r="17" spans="6:81">
      <c r="F17" s="249"/>
      <c r="G17" s="249"/>
      <c r="O17" s="533"/>
      <c r="P17" s="420"/>
      <c r="Q17" s="420"/>
      <c r="R17" s="11">
        <v>13</v>
      </c>
      <c r="S17" s="342">
        <v>154</v>
      </c>
      <c r="T17" s="342">
        <v>119</v>
      </c>
      <c r="U17" s="342">
        <f t="shared" si="1"/>
        <v>77.272727272727266</v>
      </c>
      <c r="V17" s="16"/>
      <c r="W17" s="16"/>
      <c r="X17" s="343"/>
      <c r="Z17" s="533"/>
      <c r="AA17" s="420"/>
      <c r="AB17" s="420"/>
      <c r="AC17" s="11">
        <v>13</v>
      </c>
      <c r="AD17" s="342">
        <v>95</v>
      </c>
      <c r="AE17" s="342">
        <v>73</v>
      </c>
      <c r="AF17" s="16">
        <f t="shared" si="2"/>
        <v>76.84210526315789</v>
      </c>
      <c r="AG17" s="16"/>
      <c r="AH17" s="16"/>
      <c r="AI17" s="343"/>
      <c r="AN17" s="69"/>
      <c r="AW17" s="9"/>
      <c r="AZ17" s="69"/>
      <c r="BE17" s="248"/>
      <c r="BF17" s="249"/>
      <c r="BG17" s="249"/>
      <c r="BH17" s="253"/>
      <c r="BJ17" s="248"/>
      <c r="BK17" s="249"/>
      <c r="BL17" s="249"/>
      <c r="BM17" s="253"/>
      <c r="BP17" s="69"/>
      <c r="BU17" s="248"/>
      <c r="BV17" s="249"/>
      <c r="BW17" s="249"/>
      <c r="BX17" s="253"/>
      <c r="BZ17" s="248"/>
      <c r="CA17" s="249"/>
      <c r="CB17" s="249"/>
      <c r="CC17" s="253"/>
    </row>
    <row r="18" spans="6:81">
      <c r="F18" s="249"/>
      <c r="G18" s="249"/>
      <c r="O18" s="533"/>
      <c r="P18" s="420"/>
      <c r="Q18" s="420"/>
      <c r="R18" s="11">
        <v>14</v>
      </c>
      <c r="S18" s="342">
        <v>105</v>
      </c>
      <c r="T18" s="342">
        <v>99</v>
      </c>
      <c r="U18" s="342">
        <f t="shared" si="1"/>
        <v>94.285714285714278</v>
      </c>
      <c r="V18" s="16">
        <v>41</v>
      </c>
      <c r="W18" s="16">
        <v>38</v>
      </c>
      <c r="X18" s="343">
        <f t="shared" si="5"/>
        <v>51.898734177215189</v>
      </c>
      <c r="Z18" s="533"/>
      <c r="AA18" s="420"/>
      <c r="AB18" s="420"/>
      <c r="AC18" s="11">
        <v>14</v>
      </c>
      <c r="AD18" s="342">
        <v>110</v>
      </c>
      <c r="AE18" s="342">
        <v>99</v>
      </c>
      <c r="AF18" s="16">
        <f t="shared" si="2"/>
        <v>90</v>
      </c>
      <c r="AG18" s="16">
        <v>38</v>
      </c>
      <c r="AH18" s="16">
        <v>33</v>
      </c>
      <c r="AI18" s="343">
        <f t="shared" si="3"/>
        <v>53.521126760563376</v>
      </c>
      <c r="AN18" s="69"/>
      <c r="AW18" s="9"/>
      <c r="AZ18" s="69"/>
      <c r="BE18" s="248" t="s">
        <v>65</v>
      </c>
      <c r="BF18" s="249" t="s">
        <v>6</v>
      </c>
      <c r="BG18" s="249" t="s">
        <v>7</v>
      </c>
      <c r="BH18" s="253"/>
      <c r="BJ18" s="248" t="s">
        <v>65</v>
      </c>
      <c r="BK18" s="249" t="s">
        <v>6</v>
      </c>
      <c r="BL18" s="249" t="s">
        <v>7</v>
      </c>
      <c r="BM18" s="253"/>
      <c r="BP18" s="69"/>
      <c r="BU18" s="248" t="s">
        <v>65</v>
      </c>
      <c r="BV18" s="249" t="s">
        <v>354</v>
      </c>
      <c r="BW18" s="249" t="s">
        <v>355</v>
      </c>
      <c r="BX18" s="253"/>
      <c r="BZ18" s="248" t="s">
        <v>65</v>
      </c>
      <c r="CA18" s="249" t="s">
        <v>354</v>
      </c>
      <c r="CB18" s="249" t="s">
        <v>355</v>
      </c>
      <c r="CC18" s="253"/>
    </row>
    <row r="19" spans="6:81" ht="17" thickBot="1">
      <c r="F19" s="249"/>
      <c r="G19" s="249"/>
      <c r="O19" s="533"/>
      <c r="P19" s="420"/>
      <c r="Q19" s="420"/>
      <c r="R19" s="11">
        <v>15</v>
      </c>
      <c r="S19" s="342">
        <v>152</v>
      </c>
      <c r="T19" s="342">
        <v>152</v>
      </c>
      <c r="U19" s="342">
        <f t="shared" si="1"/>
        <v>100</v>
      </c>
      <c r="V19" s="16"/>
      <c r="W19" s="16"/>
      <c r="X19" s="343"/>
      <c r="Z19" s="533"/>
      <c r="AA19" s="420"/>
      <c r="AB19" s="420"/>
      <c r="AC19" s="11">
        <v>15</v>
      </c>
      <c r="AD19" s="342">
        <v>129</v>
      </c>
      <c r="AE19" s="342">
        <v>123</v>
      </c>
      <c r="AF19" s="16">
        <f t="shared" si="2"/>
        <v>95.348837209302332</v>
      </c>
      <c r="AG19" s="16"/>
      <c r="AH19" s="16"/>
      <c r="AI19" s="343"/>
      <c r="AN19" s="348"/>
      <c r="AO19" s="313"/>
      <c r="AW19" s="9"/>
      <c r="AZ19" s="69"/>
      <c r="BE19" s="248" t="s">
        <v>60</v>
      </c>
      <c r="BF19" s="249" t="s">
        <v>970</v>
      </c>
      <c r="BG19" s="249" t="s">
        <v>971</v>
      </c>
      <c r="BH19" s="253"/>
      <c r="BJ19" s="248" t="s">
        <v>60</v>
      </c>
      <c r="BK19" s="249" t="s">
        <v>970</v>
      </c>
      <c r="BL19" s="249" t="s">
        <v>971</v>
      </c>
      <c r="BM19" s="253"/>
      <c r="BP19" s="69"/>
      <c r="BU19" s="248" t="s">
        <v>60</v>
      </c>
      <c r="BV19" s="249" t="s">
        <v>994</v>
      </c>
      <c r="BW19" s="249" t="s">
        <v>995</v>
      </c>
      <c r="BX19" s="253"/>
      <c r="BZ19" s="248" t="s">
        <v>60</v>
      </c>
      <c r="CA19" s="249" t="s">
        <v>994</v>
      </c>
      <c r="CB19" s="249" t="s">
        <v>995</v>
      </c>
      <c r="CC19" s="253"/>
    </row>
    <row r="20" spans="6:81">
      <c r="F20" s="249"/>
      <c r="G20" s="249"/>
      <c r="J20" s="249"/>
      <c r="O20" s="533"/>
      <c r="P20" s="420"/>
      <c r="Q20" s="420"/>
      <c r="R20" s="11">
        <v>16</v>
      </c>
      <c r="S20" s="342">
        <v>135</v>
      </c>
      <c r="T20" s="342">
        <v>135</v>
      </c>
      <c r="U20" s="342">
        <f t="shared" si="1"/>
        <v>100</v>
      </c>
      <c r="V20" s="16"/>
      <c r="W20" s="16"/>
      <c r="X20" s="343"/>
      <c r="Z20" s="533"/>
      <c r="AA20" s="420"/>
      <c r="AB20" s="420"/>
      <c r="AC20" s="11">
        <v>16</v>
      </c>
      <c r="AD20" s="342">
        <v>106</v>
      </c>
      <c r="AE20" s="342">
        <v>104</v>
      </c>
      <c r="AF20" s="16">
        <f t="shared" si="2"/>
        <v>98.113207547169807</v>
      </c>
      <c r="AG20" s="16">
        <v>41</v>
      </c>
      <c r="AH20" s="16">
        <v>44</v>
      </c>
      <c r="AI20" s="343">
        <f t="shared" si="3"/>
        <v>48.235294117647058</v>
      </c>
      <c r="AN20" s="257" t="s">
        <v>430</v>
      </c>
      <c r="AO20" s="322" t="s">
        <v>7</v>
      </c>
      <c r="AQ20" s="257" t="s">
        <v>541</v>
      </c>
      <c r="AR20" s="258">
        <v>1</v>
      </c>
      <c r="AS20" s="258"/>
      <c r="AT20" s="258"/>
      <c r="AU20" s="258"/>
      <c r="AV20" s="258"/>
      <c r="AW20" s="322"/>
      <c r="AZ20" s="69"/>
      <c r="BE20" s="248" t="s">
        <v>969</v>
      </c>
      <c r="BF20" s="249" t="s">
        <v>972</v>
      </c>
      <c r="BG20" s="249" t="s">
        <v>973</v>
      </c>
      <c r="BH20" s="253"/>
      <c r="BJ20" s="248" t="s">
        <v>982</v>
      </c>
      <c r="BK20" s="249" t="s">
        <v>983</v>
      </c>
      <c r="BL20" s="249" t="s">
        <v>984</v>
      </c>
      <c r="BM20" s="253"/>
      <c r="BP20" s="69"/>
      <c r="BU20" s="248" t="s">
        <v>969</v>
      </c>
      <c r="BV20" s="249" t="s">
        <v>996</v>
      </c>
      <c r="BW20" s="249" t="s">
        <v>997</v>
      </c>
      <c r="BX20" s="253"/>
      <c r="BZ20" s="248" t="s">
        <v>982</v>
      </c>
      <c r="CA20" s="249" t="s">
        <v>897</v>
      </c>
      <c r="CB20" s="249" t="s">
        <v>904</v>
      </c>
      <c r="CC20" s="253"/>
    </row>
    <row r="21" spans="6:81">
      <c r="F21" s="249"/>
      <c r="G21" s="249"/>
      <c r="J21" s="249"/>
      <c r="O21" s="533"/>
      <c r="P21" s="420"/>
      <c r="Q21" s="420"/>
      <c r="R21" s="11">
        <v>17</v>
      </c>
      <c r="S21" s="342">
        <v>161</v>
      </c>
      <c r="T21" s="342">
        <v>158</v>
      </c>
      <c r="U21" s="342">
        <f t="shared" si="1"/>
        <v>98.136645962732914</v>
      </c>
      <c r="V21" s="16"/>
      <c r="W21" s="16"/>
      <c r="X21" s="343"/>
      <c r="Z21" s="533"/>
      <c r="AA21" s="420"/>
      <c r="AB21" s="420"/>
      <c r="AC21" s="11">
        <v>17</v>
      </c>
      <c r="AD21" s="342">
        <v>139</v>
      </c>
      <c r="AE21" s="342">
        <v>135</v>
      </c>
      <c r="AF21" s="16">
        <f t="shared" si="2"/>
        <v>97.122302158273371</v>
      </c>
      <c r="AG21" s="16"/>
      <c r="AH21" s="16"/>
      <c r="AI21" s="343"/>
      <c r="AN21" s="248" t="s">
        <v>531</v>
      </c>
      <c r="AO21" s="253" t="s">
        <v>532</v>
      </c>
      <c r="AQ21" s="248" t="s">
        <v>542</v>
      </c>
      <c r="AR21" s="249">
        <v>2</v>
      </c>
      <c r="AS21" s="249"/>
      <c r="AT21" s="249"/>
      <c r="AU21" s="249"/>
      <c r="AV21" s="249"/>
      <c r="AW21" s="253"/>
      <c r="AZ21" s="69"/>
      <c r="BE21" s="248"/>
      <c r="BF21" s="249"/>
      <c r="BG21" s="249"/>
      <c r="BH21" s="253"/>
      <c r="BJ21" s="248"/>
      <c r="BK21" s="249"/>
      <c r="BL21" s="249"/>
      <c r="BM21" s="253"/>
      <c r="BP21" s="69"/>
      <c r="BU21" s="248"/>
      <c r="BV21" s="249"/>
      <c r="BW21" s="249"/>
      <c r="BX21" s="253"/>
      <c r="BZ21" s="248"/>
      <c r="CA21" s="249"/>
      <c r="CB21" s="249"/>
      <c r="CC21" s="253"/>
    </row>
    <row r="22" spans="6:81" ht="18" thickBot="1">
      <c r="F22" s="249"/>
      <c r="G22" s="249"/>
      <c r="J22" s="249"/>
      <c r="O22" s="533"/>
      <c r="P22" s="420"/>
      <c r="Q22" s="420"/>
      <c r="R22" s="11">
        <v>18</v>
      </c>
      <c r="S22" s="342">
        <v>137</v>
      </c>
      <c r="T22" s="342">
        <v>134</v>
      </c>
      <c r="U22" s="342">
        <f t="shared" si="1"/>
        <v>97.810218978102199</v>
      </c>
      <c r="V22" s="16"/>
      <c r="W22" s="16"/>
      <c r="X22" s="343"/>
      <c r="Z22" s="534"/>
      <c r="AA22" s="546"/>
      <c r="AB22" s="546"/>
      <c r="AC22" s="65" t="s">
        <v>115</v>
      </c>
      <c r="AD22" s="344">
        <f>(SUM(AD5:AD21))</f>
        <v>2008</v>
      </c>
      <c r="AE22" s="344">
        <f>(SUM(AE5:AE21))</f>
        <v>1806</v>
      </c>
      <c r="AF22" s="104" t="s">
        <v>115</v>
      </c>
      <c r="AG22" s="104">
        <f>(SUM(AG6:AG20))</f>
        <v>190</v>
      </c>
      <c r="AH22" s="104">
        <f>(SUM(AH6:AH20))</f>
        <v>184</v>
      </c>
      <c r="AI22" s="105"/>
      <c r="AN22" s="248"/>
      <c r="AO22" s="253"/>
      <c r="AQ22" s="248" t="s">
        <v>71</v>
      </c>
      <c r="AR22" s="249">
        <v>0.05</v>
      </c>
      <c r="AS22" s="249"/>
      <c r="AT22" s="249"/>
      <c r="AU22" s="249"/>
      <c r="AV22" s="249"/>
      <c r="AW22" s="253"/>
      <c r="AZ22" s="69"/>
      <c r="BE22" s="248" t="s">
        <v>88</v>
      </c>
      <c r="BF22" s="249" t="s">
        <v>6</v>
      </c>
      <c r="BG22" s="249" t="s">
        <v>7</v>
      </c>
      <c r="BH22" s="253"/>
      <c r="BJ22" s="248" t="s">
        <v>88</v>
      </c>
      <c r="BK22" s="249" t="s">
        <v>6</v>
      </c>
      <c r="BL22" s="249" t="s">
        <v>7</v>
      </c>
      <c r="BM22" s="253"/>
      <c r="BP22" s="69"/>
      <c r="BU22" s="248" t="s">
        <v>88</v>
      </c>
      <c r="BV22" s="249" t="s">
        <v>354</v>
      </c>
      <c r="BW22" s="249" t="s">
        <v>355</v>
      </c>
      <c r="BX22" s="253"/>
      <c r="BZ22" s="248" t="s">
        <v>88</v>
      </c>
      <c r="CA22" s="249" t="s">
        <v>354</v>
      </c>
      <c r="CB22" s="249" t="s">
        <v>355</v>
      </c>
      <c r="CC22" s="253"/>
    </row>
    <row r="23" spans="6:81" ht="18" thickBot="1">
      <c r="O23" s="534"/>
      <c r="P23" s="546"/>
      <c r="Q23" s="546"/>
      <c r="R23" s="65" t="s">
        <v>115</v>
      </c>
      <c r="S23" s="104">
        <f>(SUM(S5:S22))</f>
        <v>2431</v>
      </c>
      <c r="T23" s="104">
        <f>(SUM(T5:T22))</f>
        <v>2243</v>
      </c>
      <c r="U23" s="104" t="s">
        <v>115</v>
      </c>
      <c r="V23" s="104">
        <f>(SUM(V7:V18))</f>
        <v>212</v>
      </c>
      <c r="W23" s="104">
        <f>(SUM(W7:W18))</f>
        <v>210</v>
      </c>
      <c r="X23" s="105"/>
      <c r="AN23" s="248" t="s">
        <v>533</v>
      </c>
      <c r="AO23" s="253"/>
      <c r="AQ23" s="248"/>
      <c r="AR23" s="249"/>
      <c r="AS23" s="249"/>
      <c r="AT23" s="249"/>
      <c r="AU23" s="249"/>
      <c r="AV23" s="249"/>
      <c r="AW23" s="253"/>
      <c r="AZ23" s="69"/>
      <c r="BE23" s="248" t="s">
        <v>60</v>
      </c>
      <c r="BF23" s="249" t="s">
        <v>974</v>
      </c>
      <c r="BG23" s="249" t="s">
        <v>975</v>
      </c>
      <c r="BH23" s="253"/>
      <c r="BJ23" s="248" t="s">
        <v>60</v>
      </c>
      <c r="BK23" s="249" t="s">
        <v>985</v>
      </c>
      <c r="BL23" s="249" t="s">
        <v>986</v>
      </c>
      <c r="BM23" s="253"/>
      <c r="BP23" s="69"/>
      <c r="BU23" s="248" t="s">
        <v>60</v>
      </c>
      <c r="BV23" s="249" t="s">
        <v>998</v>
      </c>
      <c r="BW23" s="249" t="s">
        <v>999</v>
      </c>
      <c r="BX23" s="253"/>
      <c r="BZ23" s="248" t="s">
        <v>60</v>
      </c>
      <c r="CA23" s="249" t="s">
        <v>1006</v>
      </c>
      <c r="CB23" s="249" t="s">
        <v>1007</v>
      </c>
      <c r="CC23" s="253"/>
    </row>
    <row r="24" spans="6:81">
      <c r="AN24" s="248" t="s">
        <v>45</v>
      </c>
      <c r="AO24" s="253">
        <v>9.2799999999999994E-2</v>
      </c>
      <c r="AQ24" s="248" t="s">
        <v>543</v>
      </c>
      <c r="AR24" s="249" t="s">
        <v>544</v>
      </c>
      <c r="AS24" s="249" t="s">
        <v>82</v>
      </c>
      <c r="AT24" s="249" t="s">
        <v>83</v>
      </c>
      <c r="AU24" s="249" t="s">
        <v>545</v>
      </c>
      <c r="AV24" s="249" t="s">
        <v>87</v>
      </c>
      <c r="AW24" s="253"/>
      <c r="AZ24" s="69"/>
      <c r="BE24" s="248" t="s">
        <v>969</v>
      </c>
      <c r="BF24" s="249" t="s">
        <v>976</v>
      </c>
      <c r="BG24" s="249" t="s">
        <v>977</v>
      </c>
      <c r="BH24" s="253"/>
      <c r="BJ24" s="248" t="s">
        <v>982</v>
      </c>
      <c r="BK24" s="249" t="s">
        <v>987</v>
      </c>
      <c r="BL24" s="249" t="s">
        <v>988</v>
      </c>
      <c r="BM24" s="253"/>
      <c r="BP24" s="69"/>
      <c r="BU24" s="248" t="s">
        <v>969</v>
      </c>
      <c r="BV24" s="249" t="s">
        <v>1000</v>
      </c>
      <c r="BW24" s="249" t="s">
        <v>1001</v>
      </c>
      <c r="BX24" s="253"/>
      <c r="BZ24" s="248" t="s">
        <v>982</v>
      </c>
      <c r="CA24" s="249" t="s">
        <v>1008</v>
      </c>
      <c r="CB24" s="249" t="s">
        <v>1009</v>
      </c>
      <c r="CC24" s="253"/>
    </row>
    <row r="25" spans="6:81">
      <c r="F25" s="313"/>
      <c r="G25" s="313"/>
      <c r="H25" s="313"/>
      <c r="AN25" s="248" t="s">
        <v>534</v>
      </c>
      <c r="AO25" s="253" t="s">
        <v>67</v>
      </c>
      <c r="AQ25" s="248" t="s">
        <v>967</v>
      </c>
      <c r="AR25" s="249">
        <v>-6.5759999999999996</v>
      </c>
      <c r="AS25" s="249" t="s">
        <v>54</v>
      </c>
      <c r="AT25" s="249" t="s">
        <v>50</v>
      </c>
      <c r="AU25" s="249">
        <v>0.40060000000000001</v>
      </c>
      <c r="AV25" s="249" t="s">
        <v>94</v>
      </c>
      <c r="AW25" s="253" t="s">
        <v>964</v>
      </c>
      <c r="AZ25" s="69"/>
      <c r="BE25" s="248"/>
      <c r="BF25" s="249"/>
      <c r="BG25" s="249"/>
      <c r="BH25" s="253"/>
      <c r="BJ25" s="248"/>
      <c r="BK25" s="249"/>
      <c r="BL25" s="249"/>
      <c r="BM25" s="253"/>
      <c r="BP25" s="69"/>
      <c r="BU25" s="248"/>
      <c r="BV25" s="249"/>
      <c r="BW25" s="249"/>
      <c r="BX25" s="253"/>
      <c r="BZ25" s="248"/>
      <c r="CA25" s="249"/>
      <c r="CB25" s="249"/>
      <c r="CC25" s="253"/>
    </row>
    <row r="26" spans="6:81">
      <c r="F26" s="304"/>
      <c r="G26" s="249"/>
      <c r="H26" s="249"/>
      <c r="AN26" s="248" t="s">
        <v>49</v>
      </c>
      <c r="AO26" s="253" t="s">
        <v>50</v>
      </c>
      <c r="AQ26" s="248" t="s">
        <v>968</v>
      </c>
      <c r="AR26" s="249">
        <v>3.15</v>
      </c>
      <c r="AS26" s="249" t="s">
        <v>54</v>
      </c>
      <c r="AT26" s="249" t="s">
        <v>50</v>
      </c>
      <c r="AU26" s="249" t="s">
        <v>92</v>
      </c>
      <c r="AV26" s="249" t="s">
        <v>104</v>
      </c>
      <c r="AW26" s="253" t="s">
        <v>965</v>
      </c>
      <c r="AZ26" s="69"/>
      <c r="BE26" s="248" t="s">
        <v>117</v>
      </c>
      <c r="BF26" s="249" t="s">
        <v>6</v>
      </c>
      <c r="BG26" s="249" t="s">
        <v>7</v>
      </c>
      <c r="BH26" s="253"/>
      <c r="BJ26" s="248" t="s">
        <v>117</v>
      </c>
      <c r="BK26" s="249" t="s">
        <v>6</v>
      </c>
      <c r="BL26" s="249" t="s">
        <v>7</v>
      </c>
      <c r="BM26" s="253"/>
      <c r="BP26" s="69"/>
      <c r="BU26" s="248" t="s">
        <v>117</v>
      </c>
      <c r="BV26" s="249" t="s">
        <v>354</v>
      </c>
      <c r="BW26" s="249" t="s">
        <v>355</v>
      </c>
      <c r="BX26" s="253"/>
      <c r="BZ26" s="248" t="s">
        <v>117</v>
      </c>
      <c r="CA26" s="249" t="s">
        <v>354</v>
      </c>
      <c r="CB26" s="249" t="s">
        <v>355</v>
      </c>
      <c r="CC26" s="253"/>
    </row>
    <row r="27" spans="6:81">
      <c r="F27" s="304"/>
      <c r="G27" s="249"/>
      <c r="H27" s="249"/>
      <c r="AN27" s="248" t="s">
        <v>535</v>
      </c>
      <c r="AO27" s="253" t="s">
        <v>54</v>
      </c>
      <c r="AQ27" s="248"/>
      <c r="AR27" s="249"/>
      <c r="AS27" s="249"/>
      <c r="AT27" s="249"/>
      <c r="AU27" s="249"/>
      <c r="AV27" s="249"/>
      <c r="AW27" s="253"/>
      <c r="AZ27" s="69"/>
      <c r="BE27" s="248" t="s">
        <v>60</v>
      </c>
      <c r="BF27" s="249" t="s">
        <v>978</v>
      </c>
      <c r="BG27" s="249" t="s">
        <v>979</v>
      </c>
      <c r="BH27" s="253"/>
      <c r="BJ27" s="248" t="s">
        <v>60</v>
      </c>
      <c r="BK27" s="249" t="s">
        <v>989</v>
      </c>
      <c r="BL27" s="249" t="s">
        <v>990</v>
      </c>
      <c r="BM27" s="253"/>
      <c r="BP27" s="69"/>
      <c r="BU27" s="248" t="s">
        <v>60</v>
      </c>
      <c r="BV27" s="249" t="s">
        <v>1002</v>
      </c>
      <c r="BW27" s="249" t="s">
        <v>1003</v>
      </c>
      <c r="BX27" s="253"/>
      <c r="BZ27" s="248" t="s">
        <v>60</v>
      </c>
      <c r="CA27" s="249" t="s">
        <v>1010</v>
      </c>
      <c r="CB27" s="249" t="s">
        <v>1011</v>
      </c>
      <c r="CC27" s="253"/>
    </row>
    <row r="28" spans="6:81" ht="17" thickBot="1">
      <c r="AN28" s="248" t="s">
        <v>536</v>
      </c>
      <c r="AO28" s="253">
        <v>3</v>
      </c>
      <c r="AQ28" s="248" t="s">
        <v>548</v>
      </c>
      <c r="AR28" s="249" t="s">
        <v>549</v>
      </c>
      <c r="AS28" s="249" t="s">
        <v>550</v>
      </c>
      <c r="AT28" s="249" t="s">
        <v>544</v>
      </c>
      <c r="AU28" s="249" t="s">
        <v>122</v>
      </c>
      <c r="AV28" s="249" t="s">
        <v>123</v>
      </c>
      <c r="AW28" s="253" t="s">
        <v>124</v>
      </c>
      <c r="AZ28" s="138"/>
      <c r="BA28" s="27"/>
      <c r="BB28" s="27"/>
      <c r="BC28" s="27"/>
      <c r="BD28" s="27"/>
      <c r="BE28" s="254" t="s">
        <v>969</v>
      </c>
      <c r="BF28" s="255" t="s">
        <v>980</v>
      </c>
      <c r="BG28" s="255" t="s">
        <v>981</v>
      </c>
      <c r="BH28" s="256"/>
      <c r="BI28" s="27"/>
      <c r="BJ28" s="254" t="s">
        <v>982</v>
      </c>
      <c r="BK28" s="255" t="s">
        <v>991</v>
      </c>
      <c r="BL28" s="255" t="s">
        <v>992</v>
      </c>
      <c r="BM28" s="256"/>
      <c r="BP28" s="138"/>
      <c r="BQ28" s="27"/>
      <c r="BR28" s="27"/>
      <c r="BS28" s="27"/>
      <c r="BT28" s="27"/>
      <c r="BU28" s="254" t="s">
        <v>969</v>
      </c>
      <c r="BV28" s="255" t="s">
        <v>1004</v>
      </c>
      <c r="BW28" s="255" t="s">
        <v>1005</v>
      </c>
      <c r="BX28" s="256"/>
      <c r="BY28" s="27"/>
      <c r="BZ28" s="254" t="s">
        <v>982</v>
      </c>
      <c r="CA28" s="255" t="s">
        <v>1012</v>
      </c>
      <c r="CB28" s="255" t="s">
        <v>1013</v>
      </c>
      <c r="CC28" s="256"/>
    </row>
    <row r="29" spans="6:81">
      <c r="X29" s="249"/>
      <c r="AG29" s="249"/>
      <c r="AN29" s="248" t="s">
        <v>537</v>
      </c>
      <c r="AO29" s="253">
        <v>4.7539999999999996</v>
      </c>
      <c r="AQ29" s="248" t="s">
        <v>967</v>
      </c>
      <c r="AR29" s="249">
        <v>22.09</v>
      </c>
      <c r="AS29" s="249">
        <v>28.67</v>
      </c>
      <c r="AT29" s="249">
        <v>-6.5759999999999996</v>
      </c>
      <c r="AU29" s="249">
        <v>11</v>
      </c>
      <c r="AV29" s="249">
        <v>18</v>
      </c>
      <c r="AW29" s="253">
        <v>1.2809999999999999</v>
      </c>
    </row>
    <row r="30" spans="6:81" ht="17" thickBot="1">
      <c r="X30" s="249"/>
      <c r="AG30" s="249"/>
      <c r="AN30" s="248"/>
      <c r="AO30" s="253"/>
      <c r="AQ30" s="254" t="s">
        <v>968</v>
      </c>
      <c r="AR30" s="255">
        <v>22.09</v>
      </c>
      <c r="AS30" s="255">
        <v>18.940000000000001</v>
      </c>
      <c r="AT30" s="255">
        <v>3.15</v>
      </c>
      <c r="AU30" s="255">
        <v>11</v>
      </c>
      <c r="AV30" s="255">
        <v>17</v>
      </c>
      <c r="AW30" s="256">
        <v>0.60670000000000002</v>
      </c>
    </row>
    <row r="31" spans="6:81">
      <c r="X31" s="249"/>
      <c r="AG31" s="249"/>
      <c r="AN31" s="248" t="s">
        <v>538</v>
      </c>
      <c r="AO31" s="253"/>
      <c r="AW31" s="9"/>
    </row>
    <row r="32" spans="6:81">
      <c r="X32" s="249"/>
      <c r="AG32" s="249"/>
      <c r="AN32" s="248" t="s">
        <v>539</v>
      </c>
      <c r="AO32" s="253">
        <v>3</v>
      </c>
      <c r="AW32" s="9"/>
    </row>
    <row r="33" spans="24:49" ht="17" thickBot="1">
      <c r="X33" s="249"/>
      <c r="AG33" s="249"/>
      <c r="AN33" s="254" t="s">
        <v>540</v>
      </c>
      <c r="AO33" s="256">
        <v>46</v>
      </c>
      <c r="AP33" s="27"/>
      <c r="AQ33" s="27"/>
      <c r="AR33" s="27"/>
      <c r="AS33" s="27"/>
      <c r="AT33" s="27"/>
      <c r="AU33" s="27"/>
      <c r="AV33" s="27"/>
      <c r="AW33" s="28"/>
    </row>
  </sheetData>
  <mergeCells count="12">
    <mergeCell ref="Q5:Q23"/>
    <mergeCell ref="B5:B16"/>
    <mergeCell ref="C5:C16"/>
    <mergeCell ref="D5:D16"/>
    <mergeCell ref="O5:O23"/>
    <mergeCell ref="P5:P23"/>
    <mergeCell ref="BP4:CC4"/>
    <mergeCell ref="Z5:Z22"/>
    <mergeCell ref="AA5:AA22"/>
    <mergeCell ref="AB5:AB22"/>
    <mergeCell ref="AN4:AW4"/>
    <mergeCell ref="AZ4:BM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2389F-290B-FC4D-A5FE-EFAC9B0BC553}">
  <dimension ref="A2:AH30"/>
  <sheetViews>
    <sheetView topLeftCell="AE1" workbookViewId="0">
      <selection activeCell="A2" sqref="A2:P2"/>
    </sheetView>
  </sheetViews>
  <sheetFormatPr baseColWidth="10" defaultRowHeight="16"/>
  <sheetData>
    <row r="2" spans="1:34" ht="20">
      <c r="A2" s="378" t="s">
        <v>1015</v>
      </c>
      <c r="B2" s="378"/>
      <c r="C2" s="378"/>
      <c r="D2" s="378"/>
      <c r="E2" s="378"/>
      <c r="F2" s="378"/>
      <c r="G2" s="378"/>
      <c r="H2" s="378"/>
      <c r="I2" s="378"/>
      <c r="J2" s="378"/>
      <c r="K2" s="378"/>
      <c r="L2" s="378"/>
      <c r="M2" s="378"/>
      <c r="N2" s="378"/>
      <c r="O2" s="378"/>
      <c r="P2" s="378"/>
    </row>
    <row r="3" spans="1:34" ht="17" thickBot="1"/>
    <row r="4" spans="1:34" ht="23" thickBot="1">
      <c r="A4" s="596" t="s">
        <v>228</v>
      </c>
      <c r="B4" s="596"/>
      <c r="C4" s="596"/>
      <c r="D4" s="596"/>
      <c r="E4" s="596"/>
      <c r="F4" s="596"/>
      <c r="G4" s="596"/>
      <c r="H4" s="596"/>
      <c r="I4" s="596"/>
      <c r="J4" s="596"/>
      <c r="K4" s="596"/>
      <c r="L4" s="596"/>
      <c r="M4" s="596"/>
      <c r="N4" s="596"/>
      <c r="O4" s="596"/>
      <c r="Q4" s="597" t="s">
        <v>229</v>
      </c>
      <c r="R4" s="598"/>
      <c r="S4" s="598"/>
      <c r="T4" s="598"/>
      <c r="U4" s="598"/>
      <c r="V4" s="598"/>
      <c r="W4" s="598"/>
      <c r="X4" s="598"/>
      <c r="Y4" s="598"/>
      <c r="Z4" s="598"/>
      <c r="AA4" s="598"/>
      <c r="AB4" s="598"/>
      <c r="AC4" s="598"/>
      <c r="AD4" s="598"/>
      <c r="AE4" s="598"/>
      <c r="AF4" s="598"/>
      <c r="AG4" s="598"/>
      <c r="AH4" s="599"/>
    </row>
    <row r="5" spans="1:34" ht="17" thickBot="1">
      <c r="A5" s="303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2"/>
      <c r="Q5" s="303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2"/>
    </row>
    <row r="6" spans="1:34" ht="17" thickBot="1">
      <c r="A6" s="69"/>
      <c r="B6" s="303" t="s">
        <v>0</v>
      </c>
      <c r="C6" s="1" t="s">
        <v>1</v>
      </c>
      <c r="D6" s="1"/>
      <c r="E6" s="1"/>
      <c r="F6" s="1"/>
      <c r="G6" s="2"/>
      <c r="I6" s="303" t="s">
        <v>0</v>
      </c>
      <c r="J6" s="1" t="s">
        <v>1</v>
      </c>
      <c r="K6" s="1"/>
      <c r="L6" s="1"/>
      <c r="M6" s="1"/>
      <c r="N6" s="2"/>
      <c r="O6" s="9"/>
      <c r="Q6" s="69"/>
      <c r="R6" s="535" t="s">
        <v>1022</v>
      </c>
      <c r="S6" s="536"/>
      <c r="T6" s="536"/>
      <c r="U6" s="536"/>
      <c r="V6" s="536"/>
      <c r="W6" s="536"/>
      <c r="X6" s="537"/>
      <c r="Z6" s="535" t="s">
        <v>993</v>
      </c>
      <c r="AA6" s="536"/>
      <c r="AB6" s="536"/>
      <c r="AC6" s="536"/>
      <c r="AD6" s="536"/>
      <c r="AE6" s="536"/>
      <c r="AF6" s="536"/>
      <c r="AG6" s="537"/>
      <c r="AH6" s="9"/>
    </row>
    <row r="7" spans="1:34">
      <c r="A7" s="69"/>
      <c r="B7" s="582" t="s">
        <v>961</v>
      </c>
      <c r="C7" s="454" t="s">
        <v>961</v>
      </c>
      <c r="D7" t="s">
        <v>669</v>
      </c>
      <c r="E7" t="s">
        <v>6</v>
      </c>
      <c r="F7" t="s">
        <v>7</v>
      </c>
      <c r="G7" s="9" t="s">
        <v>376</v>
      </c>
      <c r="I7" s="602" t="s">
        <v>1016</v>
      </c>
      <c r="J7" s="604" t="s">
        <v>1017</v>
      </c>
      <c r="K7" t="s">
        <v>668</v>
      </c>
      <c r="L7" t="s">
        <v>6</v>
      </c>
      <c r="M7" t="s">
        <v>7</v>
      </c>
      <c r="N7" s="9" t="s">
        <v>376</v>
      </c>
      <c r="O7" s="9"/>
      <c r="Q7" s="69"/>
      <c r="R7" s="250"/>
      <c r="S7" s="251" t="s">
        <v>32</v>
      </c>
      <c r="T7" s="252" t="s">
        <v>1018</v>
      </c>
      <c r="V7" s="257" t="s">
        <v>432</v>
      </c>
      <c r="W7" s="258" t="s">
        <v>1018</v>
      </c>
      <c r="X7" s="2"/>
      <c r="Z7" s="348"/>
      <c r="AA7" s="313" t="s">
        <v>32</v>
      </c>
      <c r="AB7" s="313" t="s">
        <v>1018</v>
      </c>
      <c r="AD7" s="304" t="s">
        <v>36</v>
      </c>
      <c r="AE7" s="249"/>
      <c r="AF7" s="249"/>
      <c r="AG7" s="253"/>
      <c r="AH7" s="9"/>
    </row>
    <row r="8" spans="1:34">
      <c r="A8" s="69"/>
      <c r="B8" s="582"/>
      <c r="C8" s="454"/>
      <c r="D8">
        <v>1</v>
      </c>
      <c r="E8">
        <v>102</v>
      </c>
      <c r="F8">
        <v>97</v>
      </c>
      <c r="G8" s="9">
        <f t="shared" ref="G8:G17" si="0">(F8/E8)*100</f>
        <v>95.098039215686271</v>
      </c>
      <c r="I8" s="602"/>
      <c r="J8" s="604"/>
      <c r="K8">
        <v>1</v>
      </c>
      <c r="L8">
        <v>77</v>
      </c>
      <c r="M8">
        <v>71</v>
      </c>
      <c r="N8" s="9">
        <f>(M8/L8)*100</f>
        <v>92.20779220779221</v>
      </c>
      <c r="O8" s="9"/>
      <c r="Q8" s="69"/>
      <c r="R8" s="248" t="s">
        <v>450</v>
      </c>
      <c r="S8" s="249">
        <v>10</v>
      </c>
      <c r="T8" s="253">
        <v>10</v>
      </c>
      <c r="V8" s="248" t="s">
        <v>391</v>
      </c>
      <c r="W8" s="249" t="s">
        <v>391</v>
      </c>
      <c r="X8" s="9"/>
      <c r="Z8" s="248" t="s">
        <v>450</v>
      </c>
      <c r="AA8" s="249">
        <v>10</v>
      </c>
      <c r="AB8" s="249">
        <v>10</v>
      </c>
      <c r="AD8" s="304" t="s">
        <v>40</v>
      </c>
      <c r="AE8" s="249" t="s">
        <v>41</v>
      </c>
      <c r="AF8" s="249"/>
      <c r="AG8" s="253"/>
      <c r="AH8" s="9"/>
    </row>
    <row r="9" spans="1:34">
      <c r="A9" s="69"/>
      <c r="B9" s="582"/>
      <c r="C9" s="454"/>
      <c r="D9">
        <v>2</v>
      </c>
      <c r="E9">
        <v>82</v>
      </c>
      <c r="F9">
        <v>81</v>
      </c>
      <c r="G9" s="9">
        <f t="shared" si="0"/>
        <v>98.780487804878049</v>
      </c>
      <c r="I9" s="602"/>
      <c r="J9" s="604"/>
      <c r="K9">
        <v>2</v>
      </c>
      <c r="L9">
        <v>70</v>
      </c>
      <c r="M9">
        <v>67</v>
      </c>
      <c r="N9" s="9">
        <f t="shared" ref="N9:N17" si="1">(M9/L9)*100</f>
        <v>95.714285714285722</v>
      </c>
      <c r="O9" s="9"/>
      <c r="Q9" s="69"/>
      <c r="R9" s="248"/>
      <c r="S9" s="249"/>
      <c r="T9" s="253"/>
      <c r="V9" s="248" t="s">
        <v>433</v>
      </c>
      <c r="W9" s="249" t="s">
        <v>32</v>
      </c>
      <c r="X9" s="9"/>
      <c r="Z9" s="248"/>
      <c r="AA9" s="249"/>
      <c r="AB9" s="249"/>
      <c r="AD9" s="304" t="s">
        <v>45</v>
      </c>
      <c r="AE9" s="249">
        <v>0.97150000000000003</v>
      </c>
      <c r="AF9" s="249"/>
      <c r="AG9" s="253"/>
      <c r="AH9" s="9"/>
    </row>
    <row r="10" spans="1:34">
      <c r="A10" s="69"/>
      <c r="B10" s="582"/>
      <c r="C10" s="454"/>
      <c r="D10">
        <v>3</v>
      </c>
      <c r="E10">
        <v>73</v>
      </c>
      <c r="F10">
        <v>73</v>
      </c>
      <c r="G10" s="9">
        <f t="shared" si="0"/>
        <v>100</v>
      </c>
      <c r="I10" s="602"/>
      <c r="J10" s="604"/>
      <c r="K10">
        <v>3</v>
      </c>
      <c r="L10">
        <v>109</v>
      </c>
      <c r="M10">
        <v>100</v>
      </c>
      <c r="N10" s="9">
        <f t="shared" si="1"/>
        <v>91.743119266055047</v>
      </c>
      <c r="O10" s="9"/>
      <c r="Q10" s="69"/>
      <c r="R10" s="248" t="s">
        <v>42</v>
      </c>
      <c r="S10" s="249">
        <v>21</v>
      </c>
      <c r="T10" s="253">
        <v>32</v>
      </c>
      <c r="V10" s="248"/>
      <c r="W10" s="249"/>
      <c r="X10" s="9"/>
      <c r="Z10" s="248" t="s">
        <v>42</v>
      </c>
      <c r="AA10" s="249">
        <v>77.78</v>
      </c>
      <c r="AB10" s="249">
        <v>84.21</v>
      </c>
      <c r="AD10" s="304" t="s">
        <v>49</v>
      </c>
      <c r="AE10" s="249" t="s">
        <v>50</v>
      </c>
      <c r="AF10" s="249"/>
      <c r="AG10" s="253"/>
      <c r="AH10" s="9"/>
    </row>
    <row r="11" spans="1:34">
      <c r="A11" s="69"/>
      <c r="B11" s="582"/>
      <c r="C11" s="454"/>
      <c r="D11">
        <v>4</v>
      </c>
      <c r="E11">
        <v>27</v>
      </c>
      <c r="F11">
        <v>21</v>
      </c>
      <c r="G11" s="9">
        <f t="shared" si="0"/>
        <v>77.777777777777786</v>
      </c>
      <c r="I11" s="602"/>
      <c r="J11" s="604"/>
      <c r="K11">
        <v>4</v>
      </c>
      <c r="L11">
        <v>90</v>
      </c>
      <c r="M11">
        <v>84</v>
      </c>
      <c r="N11" s="9">
        <f t="shared" si="1"/>
        <v>93.333333333333329</v>
      </c>
      <c r="O11" s="9"/>
      <c r="Q11" s="69"/>
      <c r="R11" s="248" t="s">
        <v>46</v>
      </c>
      <c r="S11" s="249">
        <v>97</v>
      </c>
      <c r="T11" s="253">
        <v>114</v>
      </c>
      <c r="V11" s="248" t="s">
        <v>434</v>
      </c>
      <c r="W11" s="249"/>
      <c r="X11" s="9"/>
      <c r="Z11" s="248" t="s">
        <v>46</v>
      </c>
      <c r="AA11" s="249">
        <v>100</v>
      </c>
      <c r="AB11" s="249">
        <v>96.61</v>
      </c>
      <c r="AD11" s="304" t="s">
        <v>52</v>
      </c>
      <c r="AE11" s="249" t="s">
        <v>44</v>
      </c>
      <c r="AF11" s="249"/>
      <c r="AG11" s="253"/>
      <c r="AH11" s="9"/>
    </row>
    <row r="12" spans="1:34">
      <c r="A12" s="69"/>
      <c r="B12" s="582"/>
      <c r="C12" s="454"/>
      <c r="D12">
        <v>5</v>
      </c>
      <c r="E12">
        <v>41</v>
      </c>
      <c r="F12">
        <v>33</v>
      </c>
      <c r="G12" s="9">
        <f t="shared" si="0"/>
        <v>80.487804878048792</v>
      </c>
      <c r="I12" s="602"/>
      <c r="J12" s="604"/>
      <c r="K12">
        <v>5</v>
      </c>
      <c r="L12">
        <v>38</v>
      </c>
      <c r="M12">
        <v>32</v>
      </c>
      <c r="N12" s="9">
        <f t="shared" si="1"/>
        <v>84.210526315789465</v>
      </c>
      <c r="O12" s="9"/>
      <c r="Q12" s="69"/>
      <c r="R12" s="248" t="s">
        <v>51</v>
      </c>
      <c r="S12" s="249">
        <v>76</v>
      </c>
      <c r="T12" s="253">
        <v>82</v>
      </c>
      <c r="V12" s="248" t="s">
        <v>435</v>
      </c>
      <c r="W12" s="249">
        <v>0.86780000000000002</v>
      </c>
      <c r="X12" s="9"/>
      <c r="Z12" s="248" t="s">
        <v>51</v>
      </c>
      <c r="AA12" s="249">
        <v>22.22</v>
      </c>
      <c r="AB12" s="249">
        <v>12.4</v>
      </c>
      <c r="AD12" s="304" t="s">
        <v>53</v>
      </c>
      <c r="AE12" s="249" t="s">
        <v>54</v>
      </c>
      <c r="AF12" s="249"/>
      <c r="AG12" s="253"/>
      <c r="AH12" s="9"/>
    </row>
    <row r="13" spans="1:34">
      <c r="A13" s="69"/>
      <c r="B13" s="582"/>
      <c r="C13" s="454"/>
      <c r="D13">
        <v>6</v>
      </c>
      <c r="E13">
        <v>99</v>
      </c>
      <c r="F13">
        <v>91</v>
      </c>
      <c r="G13" s="9">
        <f t="shared" si="0"/>
        <v>91.919191919191917</v>
      </c>
      <c r="I13" s="602"/>
      <c r="J13" s="604"/>
      <c r="K13">
        <v>6</v>
      </c>
      <c r="L13">
        <v>64</v>
      </c>
      <c r="M13">
        <v>61</v>
      </c>
      <c r="N13" s="9">
        <f t="shared" si="1"/>
        <v>95.3125</v>
      </c>
      <c r="O13" s="9"/>
      <c r="Q13" s="69"/>
      <c r="R13" s="248"/>
      <c r="S13" s="249"/>
      <c r="T13" s="253"/>
      <c r="V13" s="248" t="s">
        <v>436</v>
      </c>
      <c r="W13" s="249" t="s">
        <v>314</v>
      </c>
      <c r="X13" s="9"/>
      <c r="Z13" s="248"/>
      <c r="AA13" s="249"/>
      <c r="AB13" s="249"/>
      <c r="AD13" s="304"/>
      <c r="AE13" s="249"/>
      <c r="AF13" s="249"/>
      <c r="AG13" s="253"/>
      <c r="AH13" s="9"/>
    </row>
    <row r="14" spans="1:34">
      <c r="A14" s="69"/>
      <c r="B14" s="582"/>
      <c r="C14" s="454"/>
      <c r="D14">
        <v>7</v>
      </c>
      <c r="E14">
        <v>73</v>
      </c>
      <c r="F14">
        <v>70</v>
      </c>
      <c r="G14" s="9">
        <f t="shared" si="0"/>
        <v>95.890410958904098</v>
      </c>
      <c r="I14" s="602"/>
      <c r="J14" s="604"/>
      <c r="K14">
        <v>7</v>
      </c>
      <c r="L14">
        <v>118</v>
      </c>
      <c r="M14">
        <v>114</v>
      </c>
      <c r="N14" s="9">
        <f t="shared" si="1"/>
        <v>96.610169491525426</v>
      </c>
      <c r="O14" s="9"/>
      <c r="Q14" s="69"/>
      <c r="R14" s="248" t="s">
        <v>55</v>
      </c>
      <c r="S14" s="249">
        <v>73.2</v>
      </c>
      <c r="T14" s="253">
        <v>78</v>
      </c>
      <c r="V14" s="248" t="s">
        <v>437</v>
      </c>
      <c r="W14" s="249" t="s">
        <v>50</v>
      </c>
      <c r="X14" s="9"/>
      <c r="Z14" s="248" t="s">
        <v>55</v>
      </c>
      <c r="AA14" s="249">
        <v>91.33</v>
      </c>
      <c r="AB14" s="249">
        <v>92.42</v>
      </c>
      <c r="AD14" s="304" t="s">
        <v>57</v>
      </c>
      <c r="AE14" s="249" t="s">
        <v>6</v>
      </c>
      <c r="AF14" s="249" t="s">
        <v>7</v>
      </c>
      <c r="AG14" s="253" t="s">
        <v>58</v>
      </c>
      <c r="AH14" s="9"/>
    </row>
    <row r="15" spans="1:34">
      <c r="A15" s="69"/>
      <c r="B15" s="582"/>
      <c r="C15" s="454"/>
      <c r="D15">
        <v>8</v>
      </c>
      <c r="E15">
        <v>115</v>
      </c>
      <c r="F15">
        <v>95</v>
      </c>
      <c r="G15" s="9">
        <f t="shared" si="0"/>
        <v>82.608695652173907</v>
      </c>
      <c r="I15" s="602"/>
      <c r="J15" s="604"/>
      <c r="K15">
        <v>8</v>
      </c>
      <c r="L15">
        <v>103</v>
      </c>
      <c r="M15">
        <v>98</v>
      </c>
      <c r="N15" s="9">
        <f t="shared" si="1"/>
        <v>95.145631067961162</v>
      </c>
      <c r="O15" s="9"/>
      <c r="Q15" s="69"/>
      <c r="R15" s="248" t="s">
        <v>451</v>
      </c>
      <c r="S15" s="249">
        <v>26.36</v>
      </c>
      <c r="T15" s="253">
        <v>23.14</v>
      </c>
      <c r="V15" s="248" t="s">
        <v>438</v>
      </c>
      <c r="W15" s="249" t="s">
        <v>54</v>
      </c>
      <c r="X15" s="9"/>
      <c r="Z15" s="248" t="s">
        <v>451</v>
      </c>
      <c r="AA15" s="249">
        <v>8.0350000000000001</v>
      </c>
      <c r="AB15" s="249">
        <v>3.8460000000000001</v>
      </c>
      <c r="AD15" s="304" t="s">
        <v>60</v>
      </c>
      <c r="AE15" s="249">
        <v>791</v>
      </c>
      <c r="AF15" s="249">
        <v>732</v>
      </c>
      <c r="AG15" s="253">
        <v>1523</v>
      </c>
      <c r="AH15" s="9"/>
    </row>
    <row r="16" spans="1:34" ht="17" thickBot="1">
      <c r="A16" s="69"/>
      <c r="B16" s="582"/>
      <c r="C16" s="454"/>
      <c r="D16">
        <v>9</v>
      </c>
      <c r="E16">
        <v>81</v>
      </c>
      <c r="F16">
        <v>76</v>
      </c>
      <c r="G16" s="9">
        <f t="shared" si="0"/>
        <v>93.827160493827151</v>
      </c>
      <c r="I16" s="602"/>
      <c r="J16" s="604"/>
      <c r="K16">
        <v>9</v>
      </c>
      <c r="L16">
        <v>87</v>
      </c>
      <c r="M16">
        <v>80</v>
      </c>
      <c r="N16" s="9">
        <f t="shared" si="1"/>
        <v>91.954022988505741</v>
      </c>
      <c r="O16" s="9"/>
      <c r="Q16" s="69"/>
      <c r="R16" s="254" t="s">
        <v>452</v>
      </c>
      <c r="S16" s="255">
        <v>8.3360000000000003</v>
      </c>
      <c r="T16" s="256">
        <v>7.3179999999999996</v>
      </c>
      <c r="V16" s="248" t="s">
        <v>439</v>
      </c>
      <c r="W16" s="249" t="s">
        <v>319</v>
      </c>
      <c r="X16" s="9"/>
      <c r="Z16" s="248" t="s">
        <v>452</v>
      </c>
      <c r="AA16" s="249">
        <v>2.5409999999999999</v>
      </c>
      <c r="AB16" s="249">
        <v>1.216</v>
      </c>
      <c r="AD16" s="304" t="s">
        <v>1023</v>
      </c>
      <c r="AE16" s="249">
        <v>839</v>
      </c>
      <c r="AF16" s="249">
        <v>780</v>
      </c>
      <c r="AG16" s="253">
        <v>1619</v>
      </c>
      <c r="AH16" s="9"/>
    </row>
    <row r="17" spans="1:34" ht="17" thickBot="1">
      <c r="A17" s="69"/>
      <c r="B17" s="600"/>
      <c r="C17" s="601"/>
      <c r="D17" s="27">
        <v>10</v>
      </c>
      <c r="E17" s="27">
        <v>98</v>
      </c>
      <c r="F17" s="27">
        <v>95</v>
      </c>
      <c r="G17" s="28">
        <f t="shared" si="0"/>
        <v>96.938775510204081</v>
      </c>
      <c r="I17" s="603"/>
      <c r="J17" s="605"/>
      <c r="K17" s="27">
        <v>10</v>
      </c>
      <c r="L17" s="27">
        <v>83</v>
      </c>
      <c r="M17" s="27">
        <v>73</v>
      </c>
      <c r="N17" s="28">
        <f t="shared" si="1"/>
        <v>87.951807228915655</v>
      </c>
      <c r="O17" s="9"/>
      <c r="Q17" s="69"/>
      <c r="R17" s="69"/>
      <c r="V17" s="248" t="s">
        <v>440</v>
      </c>
      <c r="W17" s="249" t="s">
        <v>1019</v>
      </c>
      <c r="X17" s="9"/>
      <c r="Z17" s="69"/>
      <c r="AD17" s="304" t="s">
        <v>61</v>
      </c>
      <c r="AE17" s="249">
        <v>1630</v>
      </c>
      <c r="AF17" s="249">
        <v>1512</v>
      </c>
      <c r="AG17" s="253">
        <v>3142</v>
      </c>
      <c r="AH17" s="9"/>
    </row>
    <row r="18" spans="1:34" ht="17" thickBot="1">
      <c r="A18" s="138"/>
      <c r="B18" s="27"/>
      <c r="C18" s="27"/>
      <c r="D18" s="27"/>
      <c r="E18" s="27">
        <f>(SUM(E8:E17))</f>
        <v>791</v>
      </c>
      <c r="F18" s="27">
        <f t="shared" ref="F18:M18" si="2">(SUM(F8:F17))</f>
        <v>732</v>
      </c>
      <c r="G18" s="27"/>
      <c r="H18" s="27"/>
      <c r="I18" s="27"/>
      <c r="J18" s="27"/>
      <c r="K18" s="27"/>
      <c r="L18" s="27">
        <f t="shared" si="2"/>
        <v>839</v>
      </c>
      <c r="M18" s="27">
        <f t="shared" si="2"/>
        <v>780</v>
      </c>
      <c r="N18" s="27"/>
      <c r="O18" s="28"/>
      <c r="Q18" s="69"/>
      <c r="R18" s="69"/>
      <c r="V18" s="248" t="s">
        <v>442</v>
      </c>
      <c r="W18" s="249">
        <v>47.5</v>
      </c>
      <c r="X18" s="9"/>
      <c r="Z18" s="69"/>
      <c r="AD18" s="304"/>
      <c r="AE18" s="249"/>
      <c r="AF18" s="249"/>
      <c r="AG18" s="253"/>
      <c r="AH18" s="9"/>
    </row>
    <row r="19" spans="1:34">
      <c r="Q19" s="69"/>
      <c r="R19" s="69"/>
      <c r="V19" s="248"/>
      <c r="W19" s="249"/>
      <c r="X19" s="9"/>
      <c r="Z19" s="69"/>
      <c r="AD19" s="304" t="s">
        <v>65</v>
      </c>
      <c r="AE19" s="249" t="s">
        <v>6</v>
      </c>
      <c r="AF19" s="249" t="s">
        <v>7</v>
      </c>
      <c r="AG19" s="253"/>
      <c r="AH19" s="9"/>
    </row>
    <row r="20" spans="1:34">
      <c r="Q20" s="69"/>
      <c r="R20" s="69"/>
      <c r="V20" s="248" t="s">
        <v>443</v>
      </c>
      <c r="W20" s="249"/>
      <c r="X20" s="9"/>
      <c r="Z20" s="69"/>
      <c r="AD20" s="304" t="s">
        <v>60</v>
      </c>
      <c r="AE20" s="249" t="s">
        <v>1024</v>
      </c>
      <c r="AF20" s="249" t="s">
        <v>1025</v>
      </c>
      <c r="AG20" s="253"/>
      <c r="AH20" s="9"/>
    </row>
    <row r="21" spans="1:34">
      <c r="Q21" s="69"/>
      <c r="R21" s="69"/>
      <c r="V21" s="248" t="s">
        <v>444</v>
      </c>
      <c r="W21" s="249" t="s">
        <v>1020</v>
      </c>
      <c r="X21" s="9"/>
      <c r="Z21" s="69"/>
      <c r="AD21" s="304" t="s">
        <v>1023</v>
      </c>
      <c r="AE21" s="249" t="s">
        <v>1026</v>
      </c>
      <c r="AF21" s="249" t="s">
        <v>1027</v>
      </c>
      <c r="AG21" s="253"/>
      <c r="AH21" s="9"/>
    </row>
    <row r="22" spans="1:34">
      <c r="Q22" s="69"/>
      <c r="R22" s="69"/>
      <c r="V22" s="248" t="s">
        <v>446</v>
      </c>
      <c r="W22" s="249" t="s">
        <v>1021</v>
      </c>
      <c r="X22" s="9"/>
      <c r="Z22" s="69"/>
      <c r="AD22" s="304"/>
      <c r="AE22" s="249"/>
      <c r="AF22" s="249"/>
      <c r="AG22" s="253"/>
      <c r="AH22" s="9"/>
    </row>
    <row r="23" spans="1:34">
      <c r="Q23" s="69"/>
      <c r="R23" s="69"/>
      <c r="V23" s="248" t="s">
        <v>448</v>
      </c>
      <c r="W23" s="249">
        <v>-2</v>
      </c>
      <c r="X23" s="9"/>
      <c r="Z23" s="69"/>
      <c r="AD23" s="304" t="s">
        <v>88</v>
      </c>
      <c r="AE23" s="249" t="s">
        <v>6</v>
      </c>
      <c r="AF23" s="249" t="s">
        <v>7</v>
      </c>
      <c r="AG23" s="253"/>
      <c r="AH23" s="9"/>
    </row>
    <row r="24" spans="1:34" ht="17" thickBot="1">
      <c r="Q24" s="69"/>
      <c r="R24" s="138"/>
      <c r="S24" s="27"/>
      <c r="T24" s="27"/>
      <c r="U24" s="27"/>
      <c r="V24" s="254" t="s">
        <v>449</v>
      </c>
      <c r="W24" s="255">
        <v>2</v>
      </c>
      <c r="X24" s="28"/>
      <c r="Z24" s="69"/>
      <c r="AD24" s="304" t="s">
        <v>60</v>
      </c>
      <c r="AE24" s="249" t="s">
        <v>1028</v>
      </c>
      <c r="AF24" s="249" t="s">
        <v>1029</v>
      </c>
      <c r="AG24" s="253"/>
      <c r="AH24" s="9"/>
    </row>
    <row r="25" spans="1:34">
      <c r="Q25" s="69"/>
      <c r="Z25" s="69"/>
      <c r="AD25" s="304" t="s">
        <v>1023</v>
      </c>
      <c r="AE25" s="249" t="s">
        <v>1030</v>
      </c>
      <c r="AF25" s="249" t="s">
        <v>1031</v>
      </c>
      <c r="AG25" s="253"/>
      <c r="AH25" s="9"/>
    </row>
    <row r="26" spans="1:34">
      <c r="Q26" s="69"/>
      <c r="Z26" s="69"/>
      <c r="AD26" s="304"/>
      <c r="AE26" s="249"/>
      <c r="AF26" s="249"/>
      <c r="AG26" s="253"/>
      <c r="AH26" s="9"/>
    </row>
    <row r="27" spans="1:34">
      <c r="Q27" s="69"/>
      <c r="Z27" s="69"/>
      <c r="AD27" s="304" t="s">
        <v>117</v>
      </c>
      <c r="AE27" s="249" t="s">
        <v>6</v>
      </c>
      <c r="AF27" s="249" t="s">
        <v>7</v>
      </c>
      <c r="AG27" s="253"/>
      <c r="AH27" s="9"/>
    </row>
    <row r="28" spans="1:34">
      <c r="Q28" s="69"/>
      <c r="Z28" s="69"/>
      <c r="AD28" s="304" t="s">
        <v>60</v>
      </c>
      <c r="AE28" s="249" t="s">
        <v>1032</v>
      </c>
      <c r="AF28" s="249" t="s">
        <v>1033</v>
      </c>
      <c r="AG28" s="253"/>
      <c r="AH28" s="9"/>
    </row>
    <row r="29" spans="1:34" ht="17" thickBot="1">
      <c r="Q29" s="69"/>
      <c r="Z29" s="138"/>
      <c r="AA29" s="27"/>
      <c r="AB29" s="27"/>
      <c r="AC29" s="27"/>
      <c r="AD29" s="320" t="s">
        <v>1023</v>
      </c>
      <c r="AE29" s="255" t="s">
        <v>1034</v>
      </c>
      <c r="AF29" s="255" t="s">
        <v>1035</v>
      </c>
      <c r="AG29" s="256"/>
      <c r="AH29" s="9"/>
    </row>
    <row r="30" spans="1:34" ht="17" thickBot="1">
      <c r="Q30" s="138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8"/>
    </row>
  </sheetData>
  <mergeCells count="9">
    <mergeCell ref="Z6:AG6"/>
    <mergeCell ref="A4:O4"/>
    <mergeCell ref="Q4:AH4"/>
    <mergeCell ref="A2:P2"/>
    <mergeCell ref="B7:B17"/>
    <mergeCell ref="C7:C17"/>
    <mergeCell ref="I7:I17"/>
    <mergeCell ref="J7:J17"/>
    <mergeCell ref="R6:X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79983-6ABA-B44F-9FC6-8A15EA72D2A9}">
  <dimension ref="A2:CH76"/>
  <sheetViews>
    <sheetView topLeftCell="BW1" zoomScale="67" workbookViewId="0">
      <selection activeCell="A2" sqref="A2:L2"/>
    </sheetView>
  </sheetViews>
  <sheetFormatPr baseColWidth="10" defaultRowHeight="16"/>
  <cols>
    <col min="1" max="2" width="20.6640625" customWidth="1"/>
    <col min="68" max="68" width="34.5" customWidth="1"/>
  </cols>
  <sheetData>
    <row r="2" spans="1:86" ht="20">
      <c r="A2" s="378" t="s">
        <v>1175</v>
      </c>
      <c r="B2" s="378"/>
      <c r="C2" s="378"/>
      <c r="D2" s="378"/>
      <c r="E2" s="378"/>
      <c r="F2" s="378"/>
      <c r="G2" s="378"/>
      <c r="H2" s="378"/>
      <c r="I2" s="378"/>
      <c r="J2" s="378"/>
      <c r="K2" s="378"/>
      <c r="L2" s="378"/>
    </row>
    <row r="4" spans="1:86" ht="23" thickBot="1">
      <c r="A4" s="596" t="s">
        <v>228</v>
      </c>
      <c r="B4" s="596"/>
      <c r="C4" s="596"/>
      <c r="D4" s="596"/>
      <c r="E4" s="596"/>
      <c r="F4" s="596"/>
      <c r="G4" s="596"/>
      <c r="H4" s="596"/>
      <c r="I4" s="596"/>
      <c r="J4" s="596"/>
      <c r="K4" s="596"/>
      <c r="L4" s="596"/>
      <c r="M4" s="596"/>
      <c r="N4" s="596"/>
      <c r="O4" s="596"/>
      <c r="P4" s="596"/>
      <c r="Q4" s="596"/>
      <c r="R4" s="596"/>
      <c r="S4" s="596"/>
      <c r="T4" s="596"/>
      <c r="U4" s="596"/>
      <c r="V4" s="596"/>
      <c r="W4" s="596"/>
      <c r="X4" s="596"/>
      <c r="Y4" s="596"/>
      <c r="Z4" s="596"/>
      <c r="AA4" s="596"/>
      <c r="AB4" s="596"/>
      <c r="AC4" s="596"/>
      <c r="AD4" s="596"/>
      <c r="AE4" s="596"/>
      <c r="AF4" s="596"/>
      <c r="AG4" s="596"/>
      <c r="AH4" s="596"/>
      <c r="AI4" s="596"/>
      <c r="AJ4" s="596"/>
      <c r="AK4" s="596"/>
      <c r="AL4" s="596"/>
      <c r="AM4" s="596"/>
      <c r="AN4" s="596"/>
      <c r="AO4" s="596"/>
      <c r="AP4" s="596"/>
      <c r="AQ4" s="596"/>
      <c r="AR4" s="596"/>
      <c r="AS4" s="596"/>
      <c r="AT4" s="596"/>
      <c r="AU4" s="596"/>
      <c r="AV4" s="596"/>
      <c r="AW4" s="596"/>
      <c r="AX4" s="596"/>
      <c r="AZ4" s="618" t="s">
        <v>229</v>
      </c>
      <c r="BA4" s="618"/>
      <c r="BB4" s="618"/>
      <c r="BC4" s="618"/>
      <c r="BD4" s="618"/>
      <c r="BE4" s="618"/>
      <c r="BF4" s="618"/>
      <c r="BG4" s="618"/>
      <c r="BH4" s="618"/>
      <c r="BI4" s="618"/>
      <c r="BJ4" s="618"/>
      <c r="BK4" s="618"/>
      <c r="BL4" s="618"/>
      <c r="BM4" s="618"/>
      <c r="BN4" s="618"/>
      <c r="BO4" s="618"/>
      <c r="BP4" s="618"/>
      <c r="BQ4" s="618"/>
      <c r="BR4" s="618"/>
      <c r="BS4" s="618"/>
      <c r="BT4" s="618"/>
      <c r="BU4" s="618"/>
      <c r="BV4" s="618"/>
      <c r="BW4" s="618"/>
      <c r="BX4" s="618"/>
      <c r="BY4" s="618"/>
      <c r="BZ4" s="618"/>
      <c r="CA4" s="618"/>
      <c r="CB4" s="618"/>
      <c r="CC4" s="618"/>
      <c r="CD4" s="618"/>
      <c r="CE4" s="618"/>
      <c r="CF4" s="618"/>
      <c r="CG4" s="618"/>
      <c r="CH4" s="618"/>
    </row>
    <row r="5" spans="1:86">
      <c r="A5" s="611" t="s">
        <v>1036</v>
      </c>
      <c r="B5" s="362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2"/>
      <c r="AZ5" s="614" t="s">
        <v>1036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2"/>
    </row>
    <row r="6" spans="1:86">
      <c r="A6" s="612"/>
      <c r="B6" s="359"/>
      <c r="D6" s="3" t="s">
        <v>0</v>
      </c>
      <c r="E6" s="4" t="s">
        <v>1</v>
      </c>
      <c r="F6" s="4" t="s">
        <v>2</v>
      </c>
      <c r="G6" s="4"/>
      <c r="H6" s="4"/>
      <c r="I6" s="5"/>
      <c r="K6" s="3" t="s">
        <v>0</v>
      </c>
      <c r="L6" s="4" t="s">
        <v>1</v>
      </c>
      <c r="M6" s="4" t="s">
        <v>2</v>
      </c>
      <c r="N6" s="4"/>
      <c r="O6" s="4"/>
      <c r="P6" s="4"/>
      <c r="Q6" s="4"/>
      <c r="R6" s="4"/>
      <c r="S6" s="5"/>
      <c r="U6" s="3" t="s">
        <v>0</v>
      </c>
      <c r="V6" s="4" t="s">
        <v>1</v>
      </c>
      <c r="W6" s="4" t="s">
        <v>2</v>
      </c>
      <c r="X6" s="4"/>
      <c r="Y6" s="4"/>
      <c r="Z6" s="4"/>
      <c r="AA6" s="4"/>
      <c r="AB6" s="4"/>
      <c r="AC6" s="5"/>
      <c r="AE6" s="3" t="s">
        <v>0</v>
      </c>
      <c r="AF6" s="4" t="s">
        <v>1</v>
      </c>
      <c r="AG6" s="4" t="s">
        <v>2</v>
      </c>
      <c r="AH6" s="4"/>
      <c r="AI6" s="4"/>
      <c r="AJ6" s="4"/>
      <c r="AK6" s="4"/>
      <c r="AL6" s="4"/>
      <c r="AM6" s="5"/>
      <c r="AO6" s="3" t="s">
        <v>0</v>
      </c>
      <c r="AP6" s="4" t="s">
        <v>1</v>
      </c>
      <c r="AQ6" s="4" t="s">
        <v>2</v>
      </c>
      <c r="AR6" s="4"/>
      <c r="AS6" s="4"/>
      <c r="AT6" s="4"/>
      <c r="AU6" s="4"/>
      <c r="AV6" s="4"/>
      <c r="AW6" s="5"/>
      <c r="AX6" s="9"/>
      <c r="AZ6" s="406"/>
      <c r="BB6" s="615" t="s">
        <v>1037</v>
      </c>
      <c r="BC6" s="616"/>
      <c r="BD6" s="616"/>
      <c r="BE6" s="616"/>
      <c r="BF6" s="616"/>
      <c r="BG6" s="616"/>
      <c r="BH6" s="616"/>
      <c r="BI6" s="616"/>
      <c r="BJ6" s="616"/>
      <c r="BK6" s="351"/>
      <c r="BM6" s="615" t="s">
        <v>1038</v>
      </c>
      <c r="BN6" s="616"/>
      <c r="BO6" s="616"/>
      <c r="BP6" s="616"/>
      <c r="BQ6" s="616"/>
      <c r="BR6" s="616"/>
      <c r="BS6" s="616"/>
      <c r="BT6" s="616"/>
      <c r="BU6" s="616"/>
      <c r="BV6" s="617"/>
      <c r="BX6" s="615" t="s">
        <v>1039</v>
      </c>
      <c r="BY6" s="616"/>
      <c r="BZ6" s="616"/>
      <c r="CA6" s="616"/>
      <c r="CB6" s="616"/>
      <c r="CC6" s="616"/>
      <c r="CD6" s="616"/>
      <c r="CE6" s="616"/>
      <c r="CF6" s="616"/>
      <c r="CG6" s="617"/>
      <c r="CH6" s="9"/>
    </row>
    <row r="7" spans="1:86" ht="79">
      <c r="A7" s="612"/>
      <c r="B7" s="607" t="s">
        <v>1066</v>
      </c>
      <c r="D7" s="418" t="s">
        <v>4</v>
      </c>
      <c r="E7" s="420" t="s">
        <v>4</v>
      </c>
      <c r="F7" t="s">
        <v>5</v>
      </c>
      <c r="G7" t="s">
        <v>6</v>
      </c>
      <c r="H7" s="14" t="s">
        <v>7</v>
      </c>
      <c r="I7" s="15" t="s">
        <v>8</v>
      </c>
      <c r="K7" s="418" t="s">
        <v>283</v>
      </c>
      <c r="L7" s="420" t="s">
        <v>283</v>
      </c>
      <c r="M7" t="s">
        <v>5</v>
      </c>
      <c r="N7" t="s">
        <v>6</v>
      </c>
      <c r="O7" s="14" t="s">
        <v>7</v>
      </c>
      <c r="P7" s="14" t="s">
        <v>8</v>
      </c>
      <c r="Q7" s="14" t="s">
        <v>11</v>
      </c>
      <c r="R7" s="14" t="s">
        <v>12</v>
      </c>
      <c r="S7" s="15" t="s">
        <v>13</v>
      </c>
      <c r="U7" s="418" t="s">
        <v>1040</v>
      </c>
      <c r="V7" s="420" t="s">
        <v>1041</v>
      </c>
      <c r="W7" t="s">
        <v>5</v>
      </c>
      <c r="X7" t="s">
        <v>6</v>
      </c>
      <c r="Y7" s="14" t="s">
        <v>7</v>
      </c>
      <c r="Z7" s="14" t="s">
        <v>8</v>
      </c>
      <c r="AA7" s="14" t="s">
        <v>11</v>
      </c>
      <c r="AB7" s="14" t="s">
        <v>12</v>
      </c>
      <c r="AC7" s="15" t="s">
        <v>13</v>
      </c>
      <c r="AE7" s="418" t="s">
        <v>283</v>
      </c>
      <c r="AF7" s="420" t="s">
        <v>930</v>
      </c>
      <c r="AG7" t="s">
        <v>5</v>
      </c>
      <c r="AH7" t="s">
        <v>6</v>
      </c>
      <c r="AI7" s="14" t="s">
        <v>7</v>
      </c>
      <c r="AJ7" s="14" t="s">
        <v>8</v>
      </c>
      <c r="AK7" s="14" t="s">
        <v>11</v>
      </c>
      <c r="AL7" s="14" t="s">
        <v>12</v>
      </c>
      <c r="AM7" s="15" t="s">
        <v>13</v>
      </c>
      <c r="AO7" s="418" t="s">
        <v>1040</v>
      </c>
      <c r="AP7" s="420" t="s">
        <v>930</v>
      </c>
      <c r="AQ7" t="s">
        <v>5</v>
      </c>
      <c r="AR7" t="s">
        <v>6</v>
      </c>
      <c r="AS7" s="14" t="s">
        <v>7</v>
      </c>
      <c r="AT7" s="14" t="s">
        <v>8</v>
      </c>
      <c r="AU7" s="14" t="s">
        <v>11</v>
      </c>
      <c r="AV7" s="14" t="s">
        <v>12</v>
      </c>
      <c r="AW7" s="15" t="s">
        <v>13</v>
      </c>
      <c r="AX7" s="9"/>
      <c r="AZ7" s="406"/>
      <c r="BB7" s="352" t="s">
        <v>241</v>
      </c>
      <c r="BC7" s="121" t="s">
        <v>1042</v>
      </c>
      <c r="BD7" s="121" t="s">
        <v>1043</v>
      </c>
      <c r="BE7" s="121" t="s">
        <v>1044</v>
      </c>
      <c r="BF7" s="121" t="s">
        <v>1045</v>
      </c>
      <c r="BG7" s="14"/>
      <c r="BH7" s="583" t="s">
        <v>28</v>
      </c>
      <c r="BI7" s="583"/>
      <c r="BJ7" s="339" t="s">
        <v>1046</v>
      </c>
      <c r="BK7" s="353" t="s">
        <v>1047</v>
      </c>
      <c r="BM7" s="352" t="s">
        <v>241</v>
      </c>
      <c r="BN7" s="121" t="s">
        <v>302</v>
      </c>
      <c r="BO7" s="121" t="s">
        <v>1042</v>
      </c>
      <c r="BP7" s="121" t="s">
        <v>1043</v>
      </c>
      <c r="BQ7" s="121" t="s">
        <v>1044</v>
      </c>
      <c r="BR7" s="121" t="s">
        <v>1045</v>
      </c>
      <c r="BS7" s="14"/>
      <c r="BT7" s="14"/>
      <c r="BU7" s="14"/>
      <c r="BV7" s="354"/>
      <c r="BX7" s="352" t="s">
        <v>241</v>
      </c>
      <c r="BY7" s="121" t="s">
        <v>302</v>
      </c>
      <c r="BZ7" s="121" t="s">
        <v>1042</v>
      </c>
      <c r="CA7" s="121" t="s">
        <v>1043</v>
      </c>
      <c r="CB7" s="121" t="s">
        <v>1044</v>
      </c>
      <c r="CC7" s="121" t="s">
        <v>1045</v>
      </c>
      <c r="CD7" s="14"/>
      <c r="CE7" s="14"/>
      <c r="CF7" s="14"/>
      <c r="CG7" s="354"/>
      <c r="CH7" s="9"/>
    </row>
    <row r="8" spans="1:86">
      <c r="A8" s="612"/>
      <c r="B8" s="607"/>
      <c r="D8" s="418"/>
      <c r="E8" s="420"/>
      <c r="F8" s="36">
        <v>1</v>
      </c>
      <c r="G8" s="36">
        <v>120</v>
      </c>
      <c r="H8" s="167">
        <v>113</v>
      </c>
      <c r="I8" s="160">
        <f t="shared" ref="I8:I35" si="0">H8/G8</f>
        <v>0.94166666666666665</v>
      </c>
      <c r="K8" s="418"/>
      <c r="L8" s="420"/>
      <c r="M8" s="36">
        <v>1</v>
      </c>
      <c r="N8" s="36">
        <v>130</v>
      </c>
      <c r="O8" s="167">
        <v>86</v>
      </c>
      <c r="P8" s="168">
        <f t="shared" ref="P8:P25" si="1">O8/N8</f>
        <v>0.66153846153846152</v>
      </c>
      <c r="Q8">
        <v>40</v>
      </c>
      <c r="R8">
        <v>46</v>
      </c>
      <c r="S8" s="12">
        <f t="shared" ref="S8:S18" si="2">(Q8/(Q8+R8))*100</f>
        <v>46.511627906976742</v>
      </c>
      <c r="U8" s="418"/>
      <c r="V8" s="420"/>
      <c r="W8" s="36">
        <v>1</v>
      </c>
      <c r="X8" s="36">
        <v>133</v>
      </c>
      <c r="Y8" s="167">
        <v>129</v>
      </c>
      <c r="Z8" s="168">
        <f t="shared" ref="Z8:Z22" si="3">(Y8/X8)</f>
        <v>0.96992481203007519</v>
      </c>
      <c r="AA8" s="36">
        <v>62</v>
      </c>
      <c r="AB8" s="36">
        <v>65</v>
      </c>
      <c r="AC8" s="160">
        <f t="shared" ref="AC8:AC22" si="4">AA8/(AA8+AB8)</f>
        <v>0.48818897637795278</v>
      </c>
      <c r="AE8" s="418"/>
      <c r="AF8" s="420"/>
      <c r="AG8" s="36">
        <v>1</v>
      </c>
      <c r="AH8" s="36">
        <v>180</v>
      </c>
      <c r="AI8" s="167">
        <v>145</v>
      </c>
      <c r="AJ8" s="168">
        <f t="shared" ref="AJ8:AJ29" si="5">AI8/AH8</f>
        <v>0.80555555555555558</v>
      </c>
      <c r="AK8">
        <v>75</v>
      </c>
      <c r="AL8">
        <v>70</v>
      </c>
      <c r="AM8" s="12">
        <f t="shared" ref="AM8:AM22" si="6">(AK8/(AK8+AL8))*100</f>
        <v>51.724137931034484</v>
      </c>
      <c r="AO8" s="418"/>
      <c r="AP8" s="420"/>
      <c r="AQ8" s="36">
        <v>1</v>
      </c>
      <c r="AR8" s="36">
        <v>178</v>
      </c>
      <c r="AS8" s="167">
        <v>175</v>
      </c>
      <c r="AT8" s="168">
        <f t="shared" ref="AT8:AT22" si="7">AS8/AR8</f>
        <v>0.9831460674157303</v>
      </c>
      <c r="AU8">
        <v>83</v>
      </c>
      <c r="AV8">
        <v>92</v>
      </c>
      <c r="AW8" s="12">
        <f t="shared" ref="AW8:AW22" si="8">(AU8/(AU8+AV8))*100</f>
        <v>47.428571428571431</v>
      </c>
      <c r="AX8" s="9"/>
      <c r="AZ8" s="406"/>
      <c r="BB8" s="18" t="s">
        <v>33</v>
      </c>
      <c r="BC8" s="10">
        <v>15</v>
      </c>
      <c r="BD8" s="10">
        <v>15</v>
      </c>
      <c r="BE8" s="10">
        <v>12</v>
      </c>
      <c r="BF8" s="10">
        <v>15</v>
      </c>
      <c r="BG8" s="14"/>
      <c r="BH8" s="498" t="s">
        <v>34</v>
      </c>
      <c r="BI8" s="498"/>
      <c r="BJ8" s="10">
        <v>0.56759999999999999</v>
      </c>
      <c r="BK8" s="17">
        <v>0.20250000000000001</v>
      </c>
      <c r="BM8" s="18" t="s">
        <v>33</v>
      </c>
      <c r="BN8" s="10">
        <v>28</v>
      </c>
      <c r="BO8" s="10">
        <v>22</v>
      </c>
      <c r="BP8" s="10">
        <v>15</v>
      </c>
      <c r="BQ8" s="10">
        <v>18</v>
      </c>
      <c r="BR8" s="10">
        <v>15</v>
      </c>
      <c r="BS8" s="14"/>
      <c r="BT8" s="14"/>
      <c r="BU8" s="14"/>
      <c r="BV8" s="355"/>
      <c r="BX8" s="18" t="s">
        <v>33</v>
      </c>
      <c r="BY8" s="10">
        <v>28</v>
      </c>
      <c r="BZ8" s="10">
        <v>22</v>
      </c>
      <c r="CA8" s="10">
        <v>15</v>
      </c>
      <c r="CB8" s="10">
        <v>18</v>
      </c>
      <c r="CC8" s="10">
        <v>15</v>
      </c>
      <c r="CD8" s="14"/>
      <c r="CE8" s="14"/>
      <c r="CF8" s="14"/>
      <c r="CG8" s="355"/>
      <c r="CH8" s="9"/>
    </row>
    <row r="9" spans="1:86">
      <c r="A9" s="612"/>
      <c r="B9" s="607"/>
      <c r="D9" s="418"/>
      <c r="E9" s="420"/>
      <c r="F9" s="36">
        <v>2</v>
      </c>
      <c r="G9" s="36">
        <v>124</v>
      </c>
      <c r="H9" s="167">
        <v>116</v>
      </c>
      <c r="I9" s="160">
        <f t="shared" si="0"/>
        <v>0.93548387096774188</v>
      </c>
      <c r="K9" s="418"/>
      <c r="L9" s="420"/>
      <c r="M9" s="36">
        <v>2</v>
      </c>
      <c r="N9" s="36">
        <v>121</v>
      </c>
      <c r="O9" s="167">
        <v>113</v>
      </c>
      <c r="P9" s="168">
        <f t="shared" si="1"/>
        <v>0.93388429752066116</v>
      </c>
      <c r="Q9">
        <v>58</v>
      </c>
      <c r="R9">
        <v>55</v>
      </c>
      <c r="S9" s="12">
        <f t="shared" si="2"/>
        <v>51.327433628318587</v>
      </c>
      <c r="U9" s="418"/>
      <c r="V9" s="420"/>
      <c r="W9" s="36">
        <v>2</v>
      </c>
      <c r="X9" s="36">
        <v>100</v>
      </c>
      <c r="Y9" s="167">
        <v>97</v>
      </c>
      <c r="Z9" s="168">
        <f t="shared" si="3"/>
        <v>0.97</v>
      </c>
      <c r="AA9" s="36">
        <v>43</v>
      </c>
      <c r="AB9" s="36">
        <v>50</v>
      </c>
      <c r="AC9" s="160">
        <f t="shared" si="4"/>
        <v>0.46236559139784944</v>
      </c>
      <c r="AE9" s="418"/>
      <c r="AF9" s="420"/>
      <c r="AG9" s="36">
        <v>2</v>
      </c>
      <c r="AH9" s="36">
        <v>55</v>
      </c>
      <c r="AI9" s="167">
        <v>44</v>
      </c>
      <c r="AJ9" s="168">
        <f t="shared" si="5"/>
        <v>0.8</v>
      </c>
      <c r="AK9">
        <v>25</v>
      </c>
      <c r="AL9">
        <v>19</v>
      </c>
      <c r="AM9" s="12">
        <f t="shared" si="6"/>
        <v>56.81818181818182</v>
      </c>
      <c r="AO9" s="418"/>
      <c r="AP9" s="420"/>
      <c r="AQ9" s="36">
        <v>2</v>
      </c>
      <c r="AR9" s="36">
        <v>108</v>
      </c>
      <c r="AS9" s="167">
        <v>99</v>
      </c>
      <c r="AT9" s="168">
        <f t="shared" si="7"/>
        <v>0.91666666666666663</v>
      </c>
      <c r="AU9">
        <v>52</v>
      </c>
      <c r="AV9">
        <v>47</v>
      </c>
      <c r="AW9" s="12">
        <f t="shared" si="8"/>
        <v>52.525252525252533</v>
      </c>
      <c r="AX9" s="9"/>
      <c r="AZ9" s="406"/>
      <c r="BB9" s="18"/>
      <c r="BC9" s="10"/>
      <c r="BD9" s="10"/>
      <c r="BE9" s="10"/>
      <c r="BF9" s="10"/>
      <c r="BG9" s="14"/>
      <c r="BH9" s="610" t="s">
        <v>37</v>
      </c>
      <c r="BI9" s="610"/>
      <c r="BJ9" s="10" t="s">
        <v>50</v>
      </c>
      <c r="BK9" s="17" t="s">
        <v>50</v>
      </c>
      <c r="BM9" s="18"/>
      <c r="BN9" s="10"/>
      <c r="BO9" s="10"/>
      <c r="BP9" s="10"/>
      <c r="BQ9" s="10"/>
      <c r="BR9" s="10"/>
      <c r="BS9" s="14"/>
      <c r="BT9" s="14"/>
      <c r="BU9" s="14"/>
      <c r="BV9" s="355"/>
      <c r="BX9" s="18"/>
      <c r="BY9" s="10"/>
      <c r="BZ9" s="10"/>
      <c r="CA9" s="10"/>
      <c r="CB9" s="10"/>
      <c r="CC9" s="10"/>
      <c r="CD9" s="14"/>
      <c r="CE9" s="14"/>
      <c r="CF9" s="14"/>
      <c r="CG9" s="355"/>
      <c r="CH9" s="9"/>
    </row>
    <row r="10" spans="1:86">
      <c r="A10" s="612"/>
      <c r="B10" s="607"/>
      <c r="D10" s="418"/>
      <c r="E10" s="420"/>
      <c r="F10" s="36">
        <v>3</v>
      </c>
      <c r="G10" s="36">
        <v>146</v>
      </c>
      <c r="H10" s="167">
        <v>143</v>
      </c>
      <c r="I10" s="160">
        <f t="shared" si="0"/>
        <v>0.97945205479452058</v>
      </c>
      <c r="K10" s="418"/>
      <c r="L10" s="420"/>
      <c r="M10" s="36">
        <v>3</v>
      </c>
      <c r="N10" s="36">
        <v>112</v>
      </c>
      <c r="O10" s="167">
        <v>66</v>
      </c>
      <c r="P10" s="168">
        <f t="shared" si="1"/>
        <v>0.5892857142857143</v>
      </c>
      <c r="Q10">
        <v>31</v>
      </c>
      <c r="R10">
        <v>35</v>
      </c>
      <c r="S10" s="12">
        <f t="shared" si="2"/>
        <v>46.969696969696969</v>
      </c>
      <c r="U10" s="418"/>
      <c r="V10" s="420"/>
      <c r="W10" s="36">
        <v>3</v>
      </c>
      <c r="X10" s="36">
        <v>27</v>
      </c>
      <c r="Y10" s="167">
        <v>8</v>
      </c>
      <c r="Z10" s="168">
        <f t="shared" si="3"/>
        <v>0.29629629629629628</v>
      </c>
      <c r="AA10" s="36">
        <v>4</v>
      </c>
      <c r="AB10" s="36">
        <v>4</v>
      </c>
      <c r="AC10" s="160">
        <f t="shared" si="4"/>
        <v>0.5</v>
      </c>
      <c r="AE10" s="418"/>
      <c r="AF10" s="420"/>
      <c r="AG10" s="36">
        <v>3</v>
      </c>
      <c r="AH10" s="36">
        <v>145</v>
      </c>
      <c r="AI10" s="167">
        <v>116</v>
      </c>
      <c r="AJ10" s="168">
        <f t="shared" si="5"/>
        <v>0.8</v>
      </c>
      <c r="AK10">
        <v>60</v>
      </c>
      <c r="AL10">
        <v>56</v>
      </c>
      <c r="AM10" s="12">
        <f t="shared" si="6"/>
        <v>51.724137931034484</v>
      </c>
      <c r="AO10" s="418"/>
      <c r="AP10" s="420"/>
      <c r="AQ10" s="36">
        <v>3</v>
      </c>
      <c r="AR10" s="36">
        <v>122</v>
      </c>
      <c r="AS10" s="167">
        <v>121</v>
      </c>
      <c r="AT10" s="168">
        <f t="shared" si="7"/>
        <v>0.99180327868852458</v>
      </c>
      <c r="AU10">
        <v>60</v>
      </c>
      <c r="AV10">
        <v>61</v>
      </c>
      <c r="AW10" s="12">
        <f t="shared" si="8"/>
        <v>49.586776859504134</v>
      </c>
      <c r="AX10" s="9"/>
      <c r="AZ10" s="406"/>
      <c r="BB10" s="18" t="s">
        <v>42</v>
      </c>
      <c r="BC10" s="10">
        <v>44.03</v>
      </c>
      <c r="BD10" s="10">
        <v>43.3</v>
      </c>
      <c r="BE10" s="10">
        <v>40.479999999999997</v>
      </c>
      <c r="BF10" s="10">
        <v>22.73</v>
      </c>
      <c r="BG10" s="14"/>
      <c r="BH10" s="610" t="s">
        <v>43</v>
      </c>
      <c r="BI10" s="610"/>
      <c r="BJ10" s="10" t="s">
        <v>44</v>
      </c>
      <c r="BK10" s="17" t="s">
        <v>44</v>
      </c>
      <c r="BM10" s="18" t="s">
        <v>42</v>
      </c>
      <c r="BN10" s="10">
        <v>76</v>
      </c>
      <c r="BO10" s="10">
        <v>32</v>
      </c>
      <c r="BP10" s="10">
        <v>47</v>
      </c>
      <c r="BQ10" s="10">
        <v>10</v>
      </c>
      <c r="BR10" s="10">
        <v>8</v>
      </c>
      <c r="BS10" s="14"/>
      <c r="BT10" s="14"/>
      <c r="BU10" s="14"/>
      <c r="BV10" s="355"/>
      <c r="BX10" s="18" t="s">
        <v>42</v>
      </c>
      <c r="BY10" s="10">
        <v>57.58</v>
      </c>
      <c r="BZ10" s="10">
        <v>80</v>
      </c>
      <c r="CA10" s="10">
        <v>83.45</v>
      </c>
      <c r="CB10" s="10">
        <v>17.07</v>
      </c>
      <c r="CC10" s="10">
        <v>24.44</v>
      </c>
      <c r="CD10" s="14"/>
      <c r="CE10" s="14"/>
      <c r="CF10" s="14"/>
      <c r="CG10" s="355"/>
      <c r="CH10" s="9"/>
    </row>
    <row r="11" spans="1:86">
      <c r="A11" s="612"/>
      <c r="B11" s="607"/>
      <c r="D11" s="418"/>
      <c r="E11" s="420"/>
      <c r="F11" s="36">
        <v>4</v>
      </c>
      <c r="G11" s="36">
        <v>132</v>
      </c>
      <c r="H11" s="167">
        <v>125</v>
      </c>
      <c r="I11" s="160">
        <f t="shared" si="0"/>
        <v>0.94696969696969702</v>
      </c>
      <c r="K11" s="418"/>
      <c r="L11" s="420"/>
      <c r="M11" s="36">
        <v>4</v>
      </c>
      <c r="N11" s="36">
        <v>144</v>
      </c>
      <c r="O11" s="167">
        <v>119</v>
      </c>
      <c r="P11" s="168">
        <f t="shared" si="1"/>
        <v>0.82638888888888884</v>
      </c>
      <c r="Q11">
        <v>67</v>
      </c>
      <c r="R11">
        <v>52</v>
      </c>
      <c r="S11" s="12">
        <f t="shared" si="2"/>
        <v>56.30252100840336</v>
      </c>
      <c r="U11" s="418"/>
      <c r="V11" s="420"/>
      <c r="W11" s="36">
        <v>4</v>
      </c>
      <c r="X11" s="36">
        <v>101</v>
      </c>
      <c r="Y11" s="167">
        <v>101</v>
      </c>
      <c r="Z11" s="168">
        <f t="shared" si="3"/>
        <v>1</v>
      </c>
      <c r="AA11" s="36">
        <v>50</v>
      </c>
      <c r="AB11" s="36">
        <v>51</v>
      </c>
      <c r="AC11" s="160">
        <f t="shared" si="4"/>
        <v>0.49504950495049505</v>
      </c>
      <c r="AE11" s="418"/>
      <c r="AF11" s="420"/>
      <c r="AG11" s="36">
        <v>4</v>
      </c>
      <c r="AH11" s="36">
        <v>155</v>
      </c>
      <c r="AI11" s="167">
        <v>129</v>
      </c>
      <c r="AJ11" s="168">
        <f t="shared" si="5"/>
        <v>0.83225806451612905</v>
      </c>
      <c r="AK11">
        <v>69</v>
      </c>
      <c r="AL11">
        <v>60</v>
      </c>
      <c r="AM11" s="12">
        <f t="shared" si="6"/>
        <v>53.488372093023251</v>
      </c>
      <c r="AO11" s="418"/>
      <c r="AP11" s="420"/>
      <c r="AQ11" s="36">
        <v>4</v>
      </c>
      <c r="AR11" s="36">
        <v>139</v>
      </c>
      <c r="AS11" s="167">
        <v>116</v>
      </c>
      <c r="AT11" s="168">
        <f t="shared" si="7"/>
        <v>0.83453237410071945</v>
      </c>
      <c r="AU11">
        <v>53</v>
      </c>
      <c r="AV11">
        <v>63</v>
      </c>
      <c r="AW11" s="12">
        <f t="shared" si="8"/>
        <v>45.689655172413794</v>
      </c>
      <c r="AX11" s="9"/>
      <c r="AZ11" s="406"/>
      <c r="BB11" s="18" t="s">
        <v>46</v>
      </c>
      <c r="BC11" s="10">
        <v>57.41</v>
      </c>
      <c r="BD11" s="10">
        <v>55.7</v>
      </c>
      <c r="BE11" s="10">
        <v>56.3</v>
      </c>
      <c r="BF11" s="10">
        <v>50.48</v>
      </c>
      <c r="BG11" s="14"/>
      <c r="BH11" s="610" t="s">
        <v>47</v>
      </c>
      <c r="BI11" s="610"/>
      <c r="BJ11" s="10" t="s">
        <v>54</v>
      </c>
      <c r="BK11" s="17" t="s">
        <v>54</v>
      </c>
      <c r="BM11" s="18" t="s">
        <v>46</v>
      </c>
      <c r="BN11" s="10">
        <v>170</v>
      </c>
      <c r="BO11" s="10">
        <v>173</v>
      </c>
      <c r="BP11" s="10">
        <v>191</v>
      </c>
      <c r="BQ11" s="10">
        <v>142</v>
      </c>
      <c r="BR11" s="10">
        <v>140</v>
      </c>
      <c r="BS11" s="14"/>
      <c r="BT11" s="14"/>
      <c r="BU11" s="14"/>
      <c r="BV11" s="355"/>
      <c r="BX11" s="18" t="s">
        <v>46</v>
      </c>
      <c r="BY11" s="10">
        <v>98.2</v>
      </c>
      <c r="BZ11" s="10">
        <v>103.6</v>
      </c>
      <c r="CA11" s="10">
        <v>100</v>
      </c>
      <c r="CB11" s="10">
        <v>97.67</v>
      </c>
      <c r="CC11" s="10">
        <v>100</v>
      </c>
      <c r="CD11" s="14"/>
      <c r="CE11" s="14"/>
      <c r="CF11" s="14"/>
      <c r="CG11" s="355"/>
      <c r="CH11" s="9"/>
    </row>
    <row r="12" spans="1:86">
      <c r="A12" s="612"/>
      <c r="B12" s="607"/>
      <c r="D12" s="418"/>
      <c r="E12" s="420"/>
      <c r="F12" s="36">
        <v>5</v>
      </c>
      <c r="G12" s="36">
        <v>151</v>
      </c>
      <c r="H12" s="167">
        <v>148</v>
      </c>
      <c r="I12" s="160">
        <f t="shared" si="0"/>
        <v>0.98013245033112584</v>
      </c>
      <c r="K12" s="418"/>
      <c r="L12" s="420"/>
      <c r="M12" s="36">
        <v>5</v>
      </c>
      <c r="N12" s="36">
        <v>106</v>
      </c>
      <c r="O12" s="167">
        <v>59</v>
      </c>
      <c r="P12" s="168">
        <f t="shared" si="1"/>
        <v>0.55660377358490565</v>
      </c>
      <c r="Q12">
        <v>28</v>
      </c>
      <c r="R12">
        <v>31</v>
      </c>
      <c r="S12" s="12">
        <f t="shared" si="2"/>
        <v>47.457627118644069</v>
      </c>
      <c r="U12" s="418"/>
      <c r="V12" s="420"/>
      <c r="W12" s="36">
        <v>5</v>
      </c>
      <c r="X12" s="36">
        <v>135</v>
      </c>
      <c r="Y12" s="167">
        <v>135</v>
      </c>
      <c r="Z12" s="168">
        <f t="shared" si="3"/>
        <v>1</v>
      </c>
      <c r="AA12" s="36">
        <v>67</v>
      </c>
      <c r="AB12" s="36">
        <v>68</v>
      </c>
      <c r="AC12" s="160">
        <f t="shared" si="4"/>
        <v>0.49629629629629629</v>
      </c>
      <c r="AE12" s="418"/>
      <c r="AF12" s="420"/>
      <c r="AG12" s="36">
        <v>5</v>
      </c>
      <c r="AH12" s="36">
        <v>167</v>
      </c>
      <c r="AI12" s="167">
        <v>134</v>
      </c>
      <c r="AJ12" s="168">
        <f t="shared" si="5"/>
        <v>0.80239520958083832</v>
      </c>
      <c r="AK12">
        <v>59</v>
      </c>
      <c r="AL12">
        <v>75</v>
      </c>
      <c r="AM12" s="12">
        <f t="shared" si="6"/>
        <v>44.029850746268657</v>
      </c>
      <c r="AO12" s="418"/>
      <c r="AP12" s="420"/>
      <c r="AQ12" s="36">
        <v>5</v>
      </c>
      <c r="AR12" s="36">
        <v>115</v>
      </c>
      <c r="AS12" s="167">
        <v>115</v>
      </c>
      <c r="AT12" s="168">
        <f t="shared" si="7"/>
        <v>1</v>
      </c>
      <c r="AU12">
        <v>59</v>
      </c>
      <c r="AV12">
        <v>56</v>
      </c>
      <c r="AW12" s="12">
        <f t="shared" si="8"/>
        <v>51.304347826086961</v>
      </c>
      <c r="AX12" s="9"/>
      <c r="AZ12" s="406"/>
      <c r="BB12" s="18" t="s">
        <v>51</v>
      </c>
      <c r="BC12" s="10">
        <v>13.38</v>
      </c>
      <c r="BD12" s="10">
        <v>12.4</v>
      </c>
      <c r="BE12" s="10">
        <v>15.83</v>
      </c>
      <c r="BF12" s="10">
        <v>27.75</v>
      </c>
      <c r="BG12" s="14"/>
      <c r="BH12" s="14"/>
      <c r="BI12" s="14"/>
      <c r="BJ12" s="30"/>
      <c r="BK12" s="355"/>
      <c r="BM12" s="18" t="s">
        <v>51</v>
      </c>
      <c r="BN12" s="10">
        <v>94</v>
      </c>
      <c r="BO12" s="10">
        <v>141</v>
      </c>
      <c r="BP12" s="10">
        <v>144</v>
      </c>
      <c r="BQ12" s="10">
        <v>132</v>
      </c>
      <c r="BR12" s="10">
        <v>132</v>
      </c>
      <c r="BS12" s="14"/>
      <c r="BT12" s="14"/>
      <c r="BU12" s="14"/>
      <c r="BV12" s="355"/>
      <c r="BX12" s="18" t="s">
        <v>51</v>
      </c>
      <c r="BY12" s="10">
        <v>40.619999999999997</v>
      </c>
      <c r="BZ12" s="10">
        <v>23.6</v>
      </c>
      <c r="CA12" s="10">
        <v>16.55</v>
      </c>
      <c r="CB12" s="10">
        <v>80.599999999999994</v>
      </c>
      <c r="CC12" s="10">
        <v>75.56</v>
      </c>
      <c r="CD12" s="14"/>
      <c r="CE12" s="14"/>
      <c r="CF12" s="14"/>
      <c r="CG12" s="355"/>
      <c r="CH12" s="9"/>
    </row>
    <row r="13" spans="1:86">
      <c r="A13" s="612"/>
      <c r="B13" s="607"/>
      <c r="D13" s="418"/>
      <c r="E13" s="420"/>
      <c r="F13" s="36">
        <v>6</v>
      </c>
      <c r="G13" s="36">
        <v>92</v>
      </c>
      <c r="H13" s="167">
        <v>79</v>
      </c>
      <c r="I13" s="160">
        <f t="shared" si="0"/>
        <v>0.85869565217391308</v>
      </c>
      <c r="K13" s="418"/>
      <c r="L13" s="420"/>
      <c r="M13" s="36">
        <v>6</v>
      </c>
      <c r="N13" s="36">
        <v>116</v>
      </c>
      <c r="O13" s="167">
        <v>86</v>
      </c>
      <c r="P13" s="168">
        <f t="shared" si="1"/>
        <v>0.74137931034482762</v>
      </c>
      <c r="Q13">
        <v>39</v>
      </c>
      <c r="R13">
        <v>47</v>
      </c>
      <c r="S13" s="12">
        <f t="shared" si="2"/>
        <v>45.348837209302324</v>
      </c>
      <c r="U13" s="418"/>
      <c r="V13" s="420"/>
      <c r="W13" s="36">
        <v>6</v>
      </c>
      <c r="X13" s="36">
        <v>90</v>
      </c>
      <c r="Y13" s="167">
        <v>90</v>
      </c>
      <c r="Z13" s="168">
        <f t="shared" si="3"/>
        <v>1</v>
      </c>
      <c r="AA13" s="36">
        <v>42</v>
      </c>
      <c r="AB13" s="36">
        <v>48</v>
      </c>
      <c r="AC13" s="160">
        <f t="shared" si="4"/>
        <v>0.46666666666666667</v>
      </c>
      <c r="AE13" s="418"/>
      <c r="AF13" s="420"/>
      <c r="AG13" s="36">
        <v>6</v>
      </c>
      <c r="AH13" s="36">
        <v>37</v>
      </c>
      <c r="AI13" s="167">
        <v>32</v>
      </c>
      <c r="AJ13" s="168">
        <f t="shared" si="5"/>
        <v>0.86486486486486491</v>
      </c>
      <c r="AK13">
        <v>17</v>
      </c>
      <c r="AL13">
        <v>15</v>
      </c>
      <c r="AM13" s="12">
        <f t="shared" si="6"/>
        <v>53.125</v>
      </c>
      <c r="AO13" s="418"/>
      <c r="AP13" s="420"/>
      <c r="AQ13" s="36">
        <v>6</v>
      </c>
      <c r="AR13" s="36">
        <v>174</v>
      </c>
      <c r="AS13" s="167">
        <v>171</v>
      </c>
      <c r="AT13" s="168">
        <f t="shared" si="7"/>
        <v>0.98275862068965514</v>
      </c>
      <c r="AU13">
        <v>89</v>
      </c>
      <c r="AV13">
        <v>82</v>
      </c>
      <c r="AW13" s="12">
        <f t="shared" si="8"/>
        <v>52.046783625730995</v>
      </c>
      <c r="AX13" s="9"/>
      <c r="AZ13" s="406"/>
      <c r="BB13" s="18"/>
      <c r="BC13" s="10"/>
      <c r="BD13" s="10"/>
      <c r="BE13" s="10"/>
      <c r="BF13" s="10"/>
      <c r="BG13" s="14"/>
      <c r="BH13" s="14"/>
      <c r="BI13" s="14"/>
      <c r="BJ13" s="30"/>
      <c r="BK13" s="355"/>
      <c r="BM13" s="18"/>
      <c r="BN13" s="10"/>
      <c r="BO13" s="10"/>
      <c r="BP13" s="10"/>
      <c r="BQ13" s="10"/>
      <c r="BR13" s="10"/>
      <c r="BS13" s="14"/>
      <c r="BT13" s="14"/>
      <c r="BU13" s="14"/>
      <c r="BV13" s="355"/>
      <c r="BX13" s="18"/>
      <c r="BY13" s="10"/>
      <c r="BZ13" s="10"/>
      <c r="CA13" s="10"/>
      <c r="CB13" s="10"/>
      <c r="CC13" s="10"/>
      <c r="CD13" s="14"/>
      <c r="CE13" s="14"/>
      <c r="CF13" s="14"/>
      <c r="CG13" s="355"/>
      <c r="CH13" s="9"/>
    </row>
    <row r="14" spans="1:86">
      <c r="A14" s="612"/>
      <c r="B14" s="607"/>
      <c r="D14" s="418"/>
      <c r="E14" s="420"/>
      <c r="F14" s="36">
        <v>7</v>
      </c>
      <c r="G14" s="36">
        <v>165</v>
      </c>
      <c r="H14" s="167">
        <v>159</v>
      </c>
      <c r="I14" s="160">
        <f t="shared" si="0"/>
        <v>0.96363636363636362</v>
      </c>
      <c r="K14" s="418"/>
      <c r="L14" s="420"/>
      <c r="M14" s="36">
        <v>7</v>
      </c>
      <c r="N14" s="36">
        <v>106</v>
      </c>
      <c r="O14" s="167">
        <v>102</v>
      </c>
      <c r="P14" s="168">
        <f t="shared" si="1"/>
        <v>0.96226415094339623</v>
      </c>
      <c r="Q14">
        <v>55</v>
      </c>
      <c r="R14">
        <v>47</v>
      </c>
      <c r="S14" s="12">
        <f t="shared" si="2"/>
        <v>53.921568627450981</v>
      </c>
      <c r="U14" s="418"/>
      <c r="V14" s="420"/>
      <c r="W14" s="36">
        <v>7</v>
      </c>
      <c r="X14" s="36">
        <v>76</v>
      </c>
      <c r="Y14" s="167">
        <v>61</v>
      </c>
      <c r="Z14" s="168">
        <f t="shared" si="3"/>
        <v>0.80263157894736847</v>
      </c>
      <c r="AA14" s="36">
        <v>30</v>
      </c>
      <c r="AB14" s="36">
        <v>31</v>
      </c>
      <c r="AC14" s="160">
        <f t="shared" si="4"/>
        <v>0.49180327868852458</v>
      </c>
      <c r="AE14" s="418"/>
      <c r="AF14" s="420"/>
      <c r="AG14" s="36">
        <v>7</v>
      </c>
      <c r="AH14" s="36">
        <v>144</v>
      </c>
      <c r="AI14" s="167">
        <v>136</v>
      </c>
      <c r="AJ14" s="168">
        <f t="shared" si="5"/>
        <v>0.94444444444444442</v>
      </c>
      <c r="AK14">
        <v>71</v>
      </c>
      <c r="AL14">
        <v>65</v>
      </c>
      <c r="AM14" s="12">
        <f t="shared" si="6"/>
        <v>52.205882352941181</v>
      </c>
      <c r="AO14" s="418"/>
      <c r="AP14" s="420"/>
      <c r="AQ14" s="36">
        <v>7</v>
      </c>
      <c r="AR14" s="36">
        <v>119</v>
      </c>
      <c r="AS14" s="167">
        <v>119</v>
      </c>
      <c r="AT14" s="168">
        <f t="shared" si="7"/>
        <v>1</v>
      </c>
      <c r="AU14">
        <v>61</v>
      </c>
      <c r="AV14">
        <v>58</v>
      </c>
      <c r="AW14" s="12">
        <f t="shared" si="8"/>
        <v>51.260504201680668</v>
      </c>
      <c r="AX14" s="9"/>
      <c r="AZ14" s="406"/>
      <c r="BB14" s="18" t="s">
        <v>55</v>
      </c>
      <c r="BC14" s="10">
        <v>51.07</v>
      </c>
      <c r="BD14" s="10">
        <v>49.59</v>
      </c>
      <c r="BE14" s="10">
        <v>49.96</v>
      </c>
      <c r="BF14" s="10">
        <v>46.92</v>
      </c>
      <c r="BG14" s="14"/>
      <c r="BH14" s="14"/>
      <c r="BI14" s="14"/>
      <c r="BJ14" s="30"/>
      <c r="BK14" s="355"/>
      <c r="BM14" s="18" t="s">
        <v>55</v>
      </c>
      <c r="BN14" s="10">
        <v>124.9</v>
      </c>
      <c r="BO14" s="10">
        <v>115.3</v>
      </c>
      <c r="BP14" s="10">
        <v>118.2</v>
      </c>
      <c r="BQ14" s="10">
        <v>80.11</v>
      </c>
      <c r="BR14" s="10">
        <v>85.47</v>
      </c>
      <c r="BS14" s="14"/>
      <c r="BT14" s="14"/>
      <c r="BU14" s="14"/>
      <c r="BV14" s="355"/>
      <c r="BX14" s="18" t="s">
        <v>55</v>
      </c>
      <c r="BY14" s="10">
        <v>89.65</v>
      </c>
      <c r="BZ14" s="10">
        <v>89.89</v>
      </c>
      <c r="CA14" s="10">
        <v>94.16</v>
      </c>
      <c r="CB14" s="10">
        <v>72.599999999999994</v>
      </c>
      <c r="CC14" s="10">
        <v>80.849999999999994</v>
      </c>
      <c r="CD14" s="14"/>
      <c r="CE14" s="14"/>
      <c r="CF14" s="14"/>
      <c r="CG14" s="355"/>
      <c r="CH14" s="9"/>
    </row>
    <row r="15" spans="1:86">
      <c r="A15" s="612"/>
      <c r="B15" s="607"/>
      <c r="D15" s="418"/>
      <c r="E15" s="420"/>
      <c r="F15" s="36">
        <v>8</v>
      </c>
      <c r="G15" s="36">
        <v>189</v>
      </c>
      <c r="H15" s="167">
        <v>170</v>
      </c>
      <c r="I15" s="160">
        <f t="shared" si="0"/>
        <v>0.89947089947089942</v>
      </c>
      <c r="K15" s="418"/>
      <c r="L15" s="420"/>
      <c r="M15" s="36">
        <v>8</v>
      </c>
      <c r="N15" s="36">
        <v>150</v>
      </c>
      <c r="O15" s="167">
        <v>142</v>
      </c>
      <c r="P15" s="168">
        <f t="shared" si="1"/>
        <v>0.94666666666666666</v>
      </c>
      <c r="Q15">
        <v>73</v>
      </c>
      <c r="R15">
        <v>69</v>
      </c>
      <c r="S15" s="12">
        <f t="shared" si="2"/>
        <v>51.408450704225352</v>
      </c>
      <c r="U15" s="418"/>
      <c r="V15" s="420"/>
      <c r="W15" s="36">
        <v>8</v>
      </c>
      <c r="X15" s="36">
        <v>45</v>
      </c>
      <c r="Y15" s="167">
        <v>38</v>
      </c>
      <c r="Z15" s="168">
        <f t="shared" si="3"/>
        <v>0.84444444444444444</v>
      </c>
      <c r="AA15" s="36">
        <v>19</v>
      </c>
      <c r="AB15" s="36">
        <v>19</v>
      </c>
      <c r="AC15" s="160">
        <f t="shared" si="4"/>
        <v>0.5</v>
      </c>
      <c r="AE15" s="418"/>
      <c r="AF15" s="420"/>
      <c r="AG15" s="36">
        <v>8</v>
      </c>
      <c r="AH15" s="36">
        <v>188</v>
      </c>
      <c r="AI15" s="167">
        <v>163</v>
      </c>
      <c r="AJ15" s="168">
        <f t="shared" si="5"/>
        <v>0.86702127659574468</v>
      </c>
      <c r="AK15">
        <v>76</v>
      </c>
      <c r="AL15">
        <v>87</v>
      </c>
      <c r="AM15" s="12">
        <f t="shared" si="6"/>
        <v>46.625766871165638</v>
      </c>
      <c r="AO15" s="418"/>
      <c r="AP15" s="420"/>
      <c r="AQ15" s="36">
        <v>8</v>
      </c>
      <c r="AR15" s="36">
        <v>100</v>
      </c>
      <c r="AS15" s="167">
        <v>97</v>
      </c>
      <c r="AT15" s="168">
        <f t="shared" si="7"/>
        <v>0.97</v>
      </c>
      <c r="AU15">
        <v>42</v>
      </c>
      <c r="AV15">
        <v>55</v>
      </c>
      <c r="AW15" s="12">
        <f t="shared" si="8"/>
        <v>43.298969072164951</v>
      </c>
      <c r="AX15" s="9"/>
      <c r="AZ15" s="406"/>
      <c r="BB15" s="18" t="s">
        <v>56</v>
      </c>
      <c r="BC15" s="10">
        <v>4.0140000000000002</v>
      </c>
      <c r="BD15" s="10">
        <v>3.6219999999999999</v>
      </c>
      <c r="BE15" s="10">
        <v>4.6449999999999996</v>
      </c>
      <c r="BF15" s="10">
        <v>6.843</v>
      </c>
      <c r="BG15" s="14"/>
      <c r="BH15" s="14"/>
      <c r="BI15" s="14"/>
      <c r="BJ15" s="30"/>
      <c r="BK15" s="355"/>
      <c r="BM15" s="18" t="s">
        <v>56</v>
      </c>
      <c r="BN15" s="10">
        <v>28.22</v>
      </c>
      <c r="BO15" s="10">
        <v>40.700000000000003</v>
      </c>
      <c r="BP15" s="10">
        <v>37.299999999999997</v>
      </c>
      <c r="BQ15" s="10">
        <v>36.25</v>
      </c>
      <c r="BR15" s="10">
        <v>42.62</v>
      </c>
      <c r="BS15" s="14"/>
      <c r="BT15" s="14"/>
      <c r="BU15" s="14"/>
      <c r="BV15" s="355"/>
      <c r="BX15" s="18" t="s">
        <v>56</v>
      </c>
      <c r="BY15" s="10">
        <v>9.65</v>
      </c>
      <c r="BZ15" s="10">
        <v>6.9089999999999998</v>
      </c>
      <c r="CA15" s="10">
        <v>5.9710000000000001</v>
      </c>
      <c r="CB15" s="10">
        <v>25.41</v>
      </c>
      <c r="CC15" s="10">
        <v>23.92</v>
      </c>
      <c r="CD15" s="14"/>
      <c r="CE15" s="14"/>
      <c r="CF15" s="14"/>
      <c r="CG15" s="355"/>
      <c r="CH15" s="9"/>
    </row>
    <row r="16" spans="1:86">
      <c r="A16" s="612"/>
      <c r="B16" s="607"/>
      <c r="D16" s="418"/>
      <c r="E16" s="420"/>
      <c r="F16" s="36">
        <v>9</v>
      </c>
      <c r="G16" s="36">
        <v>152</v>
      </c>
      <c r="H16" s="167">
        <v>125</v>
      </c>
      <c r="I16" s="160">
        <f t="shared" si="0"/>
        <v>0.82236842105263153</v>
      </c>
      <c r="K16" s="418"/>
      <c r="L16" s="420"/>
      <c r="M16" s="36">
        <v>9</v>
      </c>
      <c r="N16" s="36">
        <v>106</v>
      </c>
      <c r="O16" s="167">
        <v>42</v>
      </c>
      <c r="P16" s="168">
        <f t="shared" si="1"/>
        <v>0.39622641509433965</v>
      </c>
      <c r="Q16">
        <v>17</v>
      </c>
      <c r="R16">
        <v>25</v>
      </c>
      <c r="S16" s="12">
        <f t="shared" si="2"/>
        <v>40.476190476190474</v>
      </c>
      <c r="U16" s="418"/>
      <c r="V16" s="420"/>
      <c r="W16" s="36">
        <v>9</v>
      </c>
      <c r="X16" s="36">
        <v>60</v>
      </c>
      <c r="Y16" s="167">
        <v>40</v>
      </c>
      <c r="Z16" s="168">
        <f t="shared" si="3"/>
        <v>0.66666666666666663</v>
      </c>
      <c r="AA16" s="36">
        <v>18</v>
      </c>
      <c r="AB16" s="36">
        <v>21</v>
      </c>
      <c r="AC16" s="160">
        <f t="shared" si="4"/>
        <v>0.46153846153846156</v>
      </c>
      <c r="AE16" s="418"/>
      <c r="AF16" s="420"/>
      <c r="AG16" s="36">
        <v>9</v>
      </c>
      <c r="AH16" s="36">
        <v>181</v>
      </c>
      <c r="AI16" s="167">
        <v>173</v>
      </c>
      <c r="AJ16" s="168">
        <f t="shared" si="5"/>
        <v>0.95580110497237569</v>
      </c>
      <c r="AK16">
        <v>93</v>
      </c>
      <c r="AL16">
        <v>80</v>
      </c>
      <c r="AM16" s="12">
        <f t="shared" si="6"/>
        <v>53.75722543352601</v>
      </c>
      <c r="AO16" s="418"/>
      <c r="AP16" s="420"/>
      <c r="AQ16" s="36">
        <v>9</v>
      </c>
      <c r="AR16" s="36">
        <v>123</v>
      </c>
      <c r="AS16" s="167">
        <v>114</v>
      </c>
      <c r="AT16" s="168">
        <f t="shared" si="7"/>
        <v>0.92682926829268297</v>
      </c>
      <c r="AU16">
        <v>61</v>
      </c>
      <c r="AV16">
        <v>53</v>
      </c>
      <c r="AW16" s="12">
        <f t="shared" si="8"/>
        <v>53.508771929824562</v>
      </c>
      <c r="AX16" s="9"/>
      <c r="AZ16" s="406"/>
      <c r="BB16" s="18" t="s">
        <v>59</v>
      </c>
      <c r="BC16" s="10">
        <v>1.036</v>
      </c>
      <c r="BD16" s="10">
        <v>0.93510000000000004</v>
      </c>
      <c r="BE16" s="10">
        <v>1.341</v>
      </c>
      <c r="BF16" s="10">
        <v>1.7669999999999999</v>
      </c>
      <c r="BG16" s="14"/>
      <c r="BH16" s="14"/>
      <c r="BI16" s="14"/>
      <c r="BJ16" s="30"/>
      <c r="BK16" s="355"/>
      <c r="BM16" s="18" t="s">
        <v>59</v>
      </c>
      <c r="BN16" s="10">
        <v>5.3339999999999996</v>
      </c>
      <c r="BO16" s="10">
        <v>8.6769999999999996</v>
      </c>
      <c r="BP16" s="10">
        <v>9.6310000000000002</v>
      </c>
      <c r="BQ16" s="10">
        <v>8.5440000000000005</v>
      </c>
      <c r="BR16" s="10">
        <v>11</v>
      </c>
      <c r="BS16" s="14"/>
      <c r="BT16" s="14"/>
      <c r="BU16" s="14"/>
      <c r="BV16" s="355"/>
      <c r="BX16" s="18" t="s">
        <v>59</v>
      </c>
      <c r="BY16" s="10">
        <v>1.8240000000000001</v>
      </c>
      <c r="BZ16" s="10">
        <v>1.4730000000000001</v>
      </c>
      <c r="CA16" s="10">
        <v>1.542</v>
      </c>
      <c r="CB16" s="10">
        <v>5.99</v>
      </c>
      <c r="CC16" s="10">
        <v>6.1769999999999996</v>
      </c>
      <c r="CD16" s="14"/>
      <c r="CE16" s="14"/>
      <c r="CF16" s="14"/>
      <c r="CG16" s="355"/>
      <c r="CH16" s="9"/>
    </row>
    <row r="17" spans="1:86">
      <c r="A17" s="612"/>
      <c r="B17" s="607"/>
      <c r="D17" s="418"/>
      <c r="E17" s="420"/>
      <c r="F17" s="36">
        <v>10</v>
      </c>
      <c r="G17" s="36">
        <v>194</v>
      </c>
      <c r="H17" s="167">
        <v>169</v>
      </c>
      <c r="I17" s="160">
        <f t="shared" si="0"/>
        <v>0.87113402061855671</v>
      </c>
      <c r="K17" s="418"/>
      <c r="L17" s="420"/>
      <c r="M17" s="36">
        <v>10</v>
      </c>
      <c r="N17" s="36">
        <v>101</v>
      </c>
      <c r="O17" s="167">
        <v>94</v>
      </c>
      <c r="P17" s="168">
        <f t="shared" si="1"/>
        <v>0.93069306930693074</v>
      </c>
      <c r="Q17">
        <v>52</v>
      </c>
      <c r="R17">
        <v>42</v>
      </c>
      <c r="S17" s="12">
        <f t="shared" si="2"/>
        <v>55.319148936170215</v>
      </c>
      <c r="U17" s="418"/>
      <c r="V17" s="420"/>
      <c r="W17" s="36">
        <v>10</v>
      </c>
      <c r="X17" s="36">
        <v>159</v>
      </c>
      <c r="Y17" s="167">
        <v>140</v>
      </c>
      <c r="Z17" s="168">
        <f t="shared" si="3"/>
        <v>0.88050314465408808</v>
      </c>
      <c r="AA17" s="36">
        <v>67</v>
      </c>
      <c r="AB17" s="36">
        <v>70</v>
      </c>
      <c r="AC17" s="160">
        <f t="shared" si="4"/>
        <v>0.48905109489051096</v>
      </c>
      <c r="AE17" s="418"/>
      <c r="AF17" s="420"/>
      <c r="AG17" s="36">
        <v>10</v>
      </c>
      <c r="AH17" s="36">
        <v>120</v>
      </c>
      <c r="AI17" s="167">
        <v>113</v>
      </c>
      <c r="AJ17" s="168">
        <f t="shared" si="5"/>
        <v>0.94166666666666665</v>
      </c>
      <c r="AK17">
        <v>58</v>
      </c>
      <c r="AL17">
        <v>55</v>
      </c>
      <c r="AM17" s="12">
        <f t="shared" si="6"/>
        <v>51.327433628318587</v>
      </c>
      <c r="AO17" s="418"/>
      <c r="AP17" s="420"/>
      <c r="AQ17" s="36">
        <v>10</v>
      </c>
      <c r="AR17" s="36">
        <v>56</v>
      </c>
      <c r="AS17" s="167">
        <v>47</v>
      </c>
      <c r="AT17" s="168">
        <f t="shared" si="7"/>
        <v>0.8392857142857143</v>
      </c>
      <c r="AU17">
        <v>21</v>
      </c>
      <c r="AV17">
        <v>26</v>
      </c>
      <c r="AW17" s="12">
        <f t="shared" si="8"/>
        <v>44.680851063829785</v>
      </c>
      <c r="AX17" s="9"/>
      <c r="AZ17" s="406"/>
      <c r="BB17" s="356"/>
      <c r="BC17" s="14"/>
      <c r="BD17" s="14"/>
      <c r="BE17" s="14"/>
      <c r="BF17" s="14"/>
      <c r="BG17" s="14"/>
      <c r="BH17" s="14"/>
      <c r="BI17" s="14"/>
      <c r="BJ17" s="14"/>
      <c r="BK17" s="15"/>
      <c r="BM17" s="356"/>
      <c r="BN17" s="14"/>
      <c r="BO17" s="14"/>
      <c r="BP17" s="14"/>
      <c r="BQ17" s="14"/>
      <c r="BR17" s="14"/>
      <c r="BS17" s="14"/>
      <c r="BT17" s="14"/>
      <c r="BU17" s="14"/>
      <c r="BV17" s="15"/>
      <c r="BX17" s="356"/>
      <c r="BY17" s="14"/>
      <c r="BZ17" s="14"/>
      <c r="CA17" s="14"/>
      <c r="CB17" s="14"/>
      <c r="CC17" s="14"/>
      <c r="CD17" s="14"/>
      <c r="CE17" s="14"/>
      <c r="CF17" s="14"/>
      <c r="CG17" s="15"/>
      <c r="CH17" s="9"/>
    </row>
    <row r="18" spans="1:86">
      <c r="A18" s="612"/>
      <c r="B18" s="607"/>
      <c r="D18" s="418"/>
      <c r="E18" s="420"/>
      <c r="F18" s="36">
        <v>11</v>
      </c>
      <c r="G18" s="36">
        <v>107</v>
      </c>
      <c r="H18" s="167">
        <v>105</v>
      </c>
      <c r="I18" s="160">
        <f t="shared" si="0"/>
        <v>0.98130841121495327</v>
      </c>
      <c r="K18" s="418"/>
      <c r="L18" s="420"/>
      <c r="M18" s="36">
        <v>11</v>
      </c>
      <c r="N18" s="36">
        <v>88</v>
      </c>
      <c r="O18" s="167">
        <v>79</v>
      </c>
      <c r="P18" s="168">
        <f t="shared" si="1"/>
        <v>0.89772727272727271</v>
      </c>
      <c r="Q18">
        <v>41</v>
      </c>
      <c r="R18">
        <v>38</v>
      </c>
      <c r="S18" s="12">
        <f t="shared" si="2"/>
        <v>51.898734177215189</v>
      </c>
      <c r="U18" s="418"/>
      <c r="V18" s="420"/>
      <c r="W18" s="36">
        <v>11</v>
      </c>
      <c r="X18" s="36">
        <v>116</v>
      </c>
      <c r="Y18" s="167">
        <v>105</v>
      </c>
      <c r="Z18" s="168">
        <f t="shared" si="3"/>
        <v>0.90517241379310343</v>
      </c>
      <c r="AA18" s="36">
        <v>53</v>
      </c>
      <c r="AB18" s="36">
        <v>52</v>
      </c>
      <c r="AC18" s="160">
        <f t="shared" si="4"/>
        <v>0.50476190476190474</v>
      </c>
      <c r="AE18" s="418"/>
      <c r="AF18" s="420"/>
      <c r="AG18" s="36">
        <v>11</v>
      </c>
      <c r="AH18" s="36">
        <v>125</v>
      </c>
      <c r="AI18" s="167">
        <v>111</v>
      </c>
      <c r="AJ18" s="168">
        <f t="shared" si="5"/>
        <v>0.88800000000000001</v>
      </c>
      <c r="AK18">
        <v>59</v>
      </c>
      <c r="AL18">
        <v>52</v>
      </c>
      <c r="AM18" s="12">
        <f t="shared" si="6"/>
        <v>53.153153153153156</v>
      </c>
      <c r="AO18" s="418"/>
      <c r="AP18" s="420"/>
      <c r="AQ18" s="36">
        <v>11</v>
      </c>
      <c r="AR18" s="36">
        <v>117</v>
      </c>
      <c r="AS18" s="167">
        <v>110</v>
      </c>
      <c r="AT18" s="168">
        <f t="shared" si="7"/>
        <v>0.94017094017094016</v>
      </c>
      <c r="AU18">
        <v>59</v>
      </c>
      <c r="AV18">
        <v>51</v>
      </c>
      <c r="AW18" s="12">
        <f t="shared" si="8"/>
        <v>53.63636363636364</v>
      </c>
      <c r="AX18" s="9"/>
      <c r="AZ18" s="406"/>
      <c r="BB18" s="21"/>
      <c r="BE18" s="14"/>
      <c r="BF18" s="14"/>
      <c r="BG18" s="14"/>
      <c r="BH18" s="14"/>
      <c r="BI18" s="14"/>
      <c r="BJ18" s="14"/>
      <c r="BK18" s="15"/>
      <c r="BM18" s="356"/>
      <c r="BN18" s="14"/>
      <c r="BO18" s="14"/>
      <c r="BP18" s="14"/>
      <c r="BQ18" s="14"/>
      <c r="BR18" s="14"/>
      <c r="BS18" s="14"/>
      <c r="BT18" s="14"/>
      <c r="BU18" s="14"/>
      <c r="BV18" s="15"/>
      <c r="BX18" s="356"/>
      <c r="BY18" s="14"/>
      <c r="BZ18" s="14"/>
      <c r="CA18" s="14"/>
      <c r="CB18" s="14"/>
      <c r="CC18" s="14"/>
      <c r="CD18" s="14"/>
      <c r="CE18" s="14"/>
      <c r="CF18" s="14"/>
      <c r="CG18" s="15"/>
      <c r="CH18" s="9"/>
    </row>
    <row r="19" spans="1:86">
      <c r="A19" s="612"/>
      <c r="B19" s="607"/>
      <c r="D19" s="418"/>
      <c r="E19" s="420"/>
      <c r="F19" s="36">
        <v>12</v>
      </c>
      <c r="G19" s="36">
        <v>151</v>
      </c>
      <c r="H19" s="167">
        <v>123</v>
      </c>
      <c r="I19" s="160">
        <f t="shared" si="0"/>
        <v>0.81456953642384111</v>
      </c>
      <c r="K19" s="418"/>
      <c r="L19" s="420"/>
      <c r="M19" s="36">
        <v>12</v>
      </c>
      <c r="N19" s="36">
        <v>123</v>
      </c>
      <c r="O19" s="167">
        <v>21</v>
      </c>
      <c r="P19" s="168">
        <f t="shared" si="1"/>
        <v>0.17073170731707318</v>
      </c>
      <c r="S19" s="12"/>
      <c r="U19" s="418"/>
      <c r="V19" s="420"/>
      <c r="W19" s="36">
        <v>12</v>
      </c>
      <c r="X19" s="36">
        <v>107</v>
      </c>
      <c r="Y19" s="167">
        <v>84</v>
      </c>
      <c r="Z19" s="168">
        <f t="shared" si="3"/>
        <v>0.78504672897196259</v>
      </c>
      <c r="AA19" s="36">
        <v>39</v>
      </c>
      <c r="AB19" s="36">
        <v>43</v>
      </c>
      <c r="AC19" s="160">
        <f t="shared" si="4"/>
        <v>0.47560975609756095</v>
      </c>
      <c r="AE19" s="418"/>
      <c r="AF19" s="420"/>
      <c r="AG19" s="36">
        <v>12</v>
      </c>
      <c r="AH19" s="36">
        <v>137</v>
      </c>
      <c r="AI19" s="167">
        <v>114</v>
      </c>
      <c r="AJ19" s="168">
        <f t="shared" si="5"/>
        <v>0.83211678832116787</v>
      </c>
      <c r="AK19">
        <v>51</v>
      </c>
      <c r="AL19">
        <v>63</v>
      </c>
      <c r="AM19" s="12">
        <f t="shared" si="6"/>
        <v>44.736842105263158</v>
      </c>
      <c r="AO19" s="418"/>
      <c r="AP19" s="420"/>
      <c r="AQ19" s="36">
        <v>12</v>
      </c>
      <c r="AR19" s="36">
        <v>192</v>
      </c>
      <c r="AS19" s="167">
        <v>191</v>
      </c>
      <c r="AT19" s="168">
        <f t="shared" si="7"/>
        <v>0.99479166666666663</v>
      </c>
      <c r="AU19">
        <v>92</v>
      </c>
      <c r="AV19">
        <v>99</v>
      </c>
      <c r="AW19" s="12">
        <f t="shared" si="8"/>
        <v>48.167539267015705</v>
      </c>
      <c r="AX19" s="9"/>
      <c r="AZ19" s="406"/>
      <c r="BB19" s="606" t="s">
        <v>62</v>
      </c>
      <c r="BC19" s="500"/>
      <c r="BD19" s="14"/>
      <c r="BE19" s="583" t="s">
        <v>63</v>
      </c>
      <c r="BF19" s="583"/>
      <c r="BG19" s="583"/>
      <c r="BH19" s="14"/>
      <c r="BI19" s="14"/>
      <c r="BJ19" s="14"/>
      <c r="BK19" s="15"/>
      <c r="BM19" s="606" t="s">
        <v>62</v>
      </c>
      <c r="BN19" s="500"/>
      <c r="BO19" s="14"/>
      <c r="BP19" s="583" t="s">
        <v>63</v>
      </c>
      <c r="BQ19" s="583"/>
      <c r="BR19" s="583"/>
      <c r="BS19" s="14"/>
      <c r="BT19" s="14"/>
      <c r="BU19" s="14"/>
      <c r="BV19" s="15"/>
      <c r="BX19" s="606" t="s">
        <v>62</v>
      </c>
      <c r="BY19" s="500"/>
      <c r="BZ19" s="14"/>
      <c r="CA19" s="583" t="s">
        <v>63</v>
      </c>
      <c r="CB19" s="583"/>
      <c r="CC19" s="583"/>
      <c r="CD19" s="14"/>
      <c r="CE19" s="14"/>
      <c r="CF19" s="14"/>
      <c r="CG19" s="15"/>
      <c r="CH19" s="9"/>
    </row>
    <row r="20" spans="1:86">
      <c r="A20" s="612"/>
      <c r="B20" s="607"/>
      <c r="D20" s="418"/>
      <c r="E20" s="420"/>
      <c r="F20" s="36">
        <v>13</v>
      </c>
      <c r="G20" s="36">
        <v>112</v>
      </c>
      <c r="H20" s="167">
        <v>95</v>
      </c>
      <c r="I20" s="160">
        <f t="shared" si="0"/>
        <v>0.8482142857142857</v>
      </c>
      <c r="K20" s="418"/>
      <c r="L20" s="420"/>
      <c r="M20" s="36">
        <v>13</v>
      </c>
      <c r="N20" s="36">
        <v>129</v>
      </c>
      <c r="O20" s="167">
        <v>118</v>
      </c>
      <c r="P20" s="168">
        <f t="shared" si="1"/>
        <v>0.9147286821705426</v>
      </c>
      <c r="Q20">
        <v>62</v>
      </c>
      <c r="R20">
        <v>56</v>
      </c>
      <c r="S20" s="12">
        <f>(Q20/(Q20+R20))*100</f>
        <v>52.542372881355938</v>
      </c>
      <c r="U20" s="418"/>
      <c r="V20" s="420"/>
      <c r="W20" s="36">
        <v>13</v>
      </c>
      <c r="X20" s="36">
        <v>124</v>
      </c>
      <c r="Y20" s="167">
        <v>100</v>
      </c>
      <c r="Z20" s="168">
        <f t="shared" si="3"/>
        <v>0.80645161290322576</v>
      </c>
      <c r="AA20" s="36">
        <v>48</v>
      </c>
      <c r="AB20" s="36">
        <v>52</v>
      </c>
      <c r="AC20" s="160">
        <f t="shared" si="4"/>
        <v>0.48</v>
      </c>
      <c r="AE20" s="418"/>
      <c r="AF20" s="420"/>
      <c r="AG20" s="36">
        <v>13</v>
      </c>
      <c r="AH20" s="36">
        <v>122</v>
      </c>
      <c r="AI20" s="167">
        <v>108</v>
      </c>
      <c r="AJ20" s="168">
        <f t="shared" si="5"/>
        <v>0.88524590163934425</v>
      </c>
      <c r="AK20">
        <v>62</v>
      </c>
      <c r="AL20">
        <v>46</v>
      </c>
      <c r="AM20" s="12">
        <f t="shared" si="6"/>
        <v>57.407407407407405</v>
      </c>
      <c r="AO20" s="418"/>
      <c r="AP20" s="420"/>
      <c r="AQ20" s="36">
        <v>13</v>
      </c>
      <c r="AR20" s="36">
        <v>95</v>
      </c>
      <c r="AS20" s="167">
        <v>94</v>
      </c>
      <c r="AT20" s="168">
        <f t="shared" si="7"/>
        <v>0.98947368421052628</v>
      </c>
      <c r="AU20">
        <v>45</v>
      </c>
      <c r="AV20">
        <v>49</v>
      </c>
      <c r="AW20" s="12">
        <f t="shared" si="8"/>
        <v>47.872340425531917</v>
      </c>
      <c r="AX20" s="9"/>
      <c r="AZ20" s="406"/>
      <c r="BB20" s="18" t="s">
        <v>34</v>
      </c>
      <c r="BC20" s="10">
        <v>0.1731</v>
      </c>
      <c r="BD20" s="31"/>
      <c r="BE20" s="31" t="s">
        <v>64</v>
      </c>
      <c r="BF20" s="10">
        <v>1</v>
      </c>
      <c r="BG20" s="10"/>
      <c r="BH20" s="10"/>
      <c r="BI20" s="10"/>
      <c r="BJ20" s="10"/>
      <c r="BK20" s="17"/>
      <c r="BL20" s="10"/>
      <c r="BM20" s="18" t="s">
        <v>34</v>
      </c>
      <c r="BN20" s="10">
        <v>5.9999999999999995E-4</v>
      </c>
      <c r="BP20" s="31" t="s">
        <v>64</v>
      </c>
      <c r="BQ20" s="10">
        <v>1</v>
      </c>
      <c r="BR20" s="10"/>
      <c r="BS20" s="10"/>
      <c r="BT20" s="10"/>
      <c r="BU20" s="10"/>
      <c r="BV20" s="17"/>
      <c r="BX20" s="18" t="s">
        <v>34</v>
      </c>
      <c r="BY20" s="10">
        <v>9.1999999999999998E-3</v>
      </c>
      <c r="CA20" s="31" t="s">
        <v>64</v>
      </c>
      <c r="CB20" s="10">
        <v>1</v>
      </c>
      <c r="CC20" s="10"/>
      <c r="CD20" s="10"/>
      <c r="CE20" s="10"/>
      <c r="CF20" s="10"/>
      <c r="CG20" s="17"/>
      <c r="CH20" s="9"/>
    </row>
    <row r="21" spans="1:86">
      <c r="A21" s="612"/>
      <c r="B21" s="607"/>
      <c r="D21" s="418"/>
      <c r="E21" s="420"/>
      <c r="F21" s="36">
        <v>14</v>
      </c>
      <c r="G21" s="36">
        <v>103</v>
      </c>
      <c r="H21" s="167">
        <v>94</v>
      </c>
      <c r="I21" s="160">
        <f t="shared" si="0"/>
        <v>0.91262135922330101</v>
      </c>
      <c r="K21" s="418"/>
      <c r="L21" s="420"/>
      <c r="M21" s="36">
        <v>14</v>
      </c>
      <c r="N21" s="36">
        <v>47</v>
      </c>
      <c r="O21" s="167">
        <v>10</v>
      </c>
      <c r="P21" s="168">
        <f t="shared" si="1"/>
        <v>0.21276595744680851</v>
      </c>
      <c r="S21" s="12"/>
      <c r="U21" s="418"/>
      <c r="V21" s="420"/>
      <c r="W21" s="36">
        <v>14</v>
      </c>
      <c r="X21" s="36">
        <v>90</v>
      </c>
      <c r="Y21" s="167">
        <v>22</v>
      </c>
      <c r="Z21" s="168">
        <f t="shared" si="3"/>
        <v>0.24444444444444444</v>
      </c>
      <c r="AA21" s="36">
        <v>5</v>
      </c>
      <c r="AB21" s="36">
        <v>17</v>
      </c>
      <c r="AC21" s="160">
        <f t="shared" si="4"/>
        <v>0.22727272727272727</v>
      </c>
      <c r="AE21" s="418"/>
      <c r="AF21" s="420"/>
      <c r="AG21" s="36">
        <v>14</v>
      </c>
      <c r="AH21" s="36">
        <v>110</v>
      </c>
      <c r="AI21" s="167">
        <v>102</v>
      </c>
      <c r="AJ21" s="168">
        <f t="shared" si="5"/>
        <v>0.92727272727272725</v>
      </c>
      <c r="AK21">
        <v>49</v>
      </c>
      <c r="AL21">
        <v>53</v>
      </c>
      <c r="AM21" s="12">
        <f t="shared" si="6"/>
        <v>48.03921568627451</v>
      </c>
      <c r="AO21" s="418"/>
      <c r="AP21" s="420"/>
      <c r="AQ21" s="36">
        <v>14</v>
      </c>
      <c r="AR21" s="36">
        <v>141</v>
      </c>
      <c r="AS21" s="167">
        <v>125</v>
      </c>
      <c r="AT21" s="168">
        <f t="shared" si="7"/>
        <v>0.88652482269503541</v>
      </c>
      <c r="AU21">
        <v>59</v>
      </c>
      <c r="AV21">
        <v>66</v>
      </c>
      <c r="AW21" s="12">
        <f t="shared" si="8"/>
        <v>47.199999999999996</v>
      </c>
      <c r="AX21" s="9"/>
      <c r="AZ21" s="406"/>
      <c r="BB21" s="18" t="s">
        <v>66</v>
      </c>
      <c r="BC21" s="10" t="s">
        <v>67</v>
      </c>
      <c r="BD21" s="31"/>
      <c r="BE21" s="31" t="s">
        <v>68</v>
      </c>
      <c r="BF21" s="10">
        <v>2</v>
      </c>
      <c r="BG21" s="10"/>
      <c r="BH21" s="10"/>
      <c r="BI21" s="10"/>
      <c r="BJ21" s="10"/>
      <c r="BK21" s="17"/>
      <c r="BL21" s="10"/>
      <c r="BM21" s="18" t="s">
        <v>66</v>
      </c>
      <c r="BN21" s="10" t="s">
        <v>67</v>
      </c>
      <c r="BP21" s="31" t="s">
        <v>68</v>
      </c>
      <c r="BQ21" s="10">
        <v>6</v>
      </c>
      <c r="BR21" s="10"/>
      <c r="BS21" s="10"/>
      <c r="BT21" s="10"/>
      <c r="BU21" s="10"/>
      <c r="BV21" s="17"/>
      <c r="BX21" s="18" t="s">
        <v>66</v>
      </c>
      <c r="BY21" s="10" t="s">
        <v>67</v>
      </c>
      <c r="CA21" s="31" t="s">
        <v>68</v>
      </c>
      <c r="CB21" s="10">
        <v>6</v>
      </c>
      <c r="CC21" s="10"/>
      <c r="CD21" s="10"/>
      <c r="CE21" s="10"/>
      <c r="CF21" s="10"/>
      <c r="CG21" s="17"/>
      <c r="CH21" s="9"/>
    </row>
    <row r="22" spans="1:86">
      <c r="A22" s="612"/>
      <c r="B22" s="607"/>
      <c r="D22" s="418"/>
      <c r="E22" s="420"/>
      <c r="F22" s="36">
        <v>15</v>
      </c>
      <c r="G22" s="36">
        <v>129</v>
      </c>
      <c r="H22" s="167">
        <v>86</v>
      </c>
      <c r="I22" s="160">
        <f t="shared" si="0"/>
        <v>0.66666666666666663</v>
      </c>
      <c r="K22" s="418"/>
      <c r="L22" s="420"/>
      <c r="M22" s="36">
        <v>15</v>
      </c>
      <c r="N22" s="36">
        <v>137</v>
      </c>
      <c r="O22" s="167">
        <v>89</v>
      </c>
      <c r="P22" s="168">
        <f t="shared" si="1"/>
        <v>0.64963503649635035</v>
      </c>
      <c r="Q22" s="36"/>
      <c r="R22" s="36"/>
      <c r="S22" s="12"/>
      <c r="U22" s="418"/>
      <c r="V22" s="420"/>
      <c r="W22" s="36">
        <v>15</v>
      </c>
      <c r="X22" s="36">
        <v>138</v>
      </c>
      <c r="Y22" s="167">
        <v>132</v>
      </c>
      <c r="Z22" s="168">
        <f t="shared" si="3"/>
        <v>0.95652173913043481</v>
      </c>
      <c r="AA22" s="36">
        <v>66</v>
      </c>
      <c r="AB22" s="36">
        <v>66</v>
      </c>
      <c r="AC22" s="160">
        <f t="shared" si="4"/>
        <v>0.5</v>
      </c>
      <c r="AE22" s="418"/>
      <c r="AF22" s="420"/>
      <c r="AG22" s="36">
        <v>15</v>
      </c>
      <c r="AH22" s="36">
        <v>152</v>
      </c>
      <c r="AI22" s="167">
        <v>144</v>
      </c>
      <c r="AJ22" s="168">
        <f t="shared" si="5"/>
        <v>0.94736842105263153</v>
      </c>
      <c r="AK22" s="36">
        <v>69</v>
      </c>
      <c r="AL22" s="36">
        <v>75</v>
      </c>
      <c r="AM22" s="12">
        <f t="shared" si="6"/>
        <v>47.916666666666671</v>
      </c>
      <c r="AO22" s="418"/>
      <c r="AP22" s="420"/>
      <c r="AQ22" s="36">
        <v>15</v>
      </c>
      <c r="AR22" s="36">
        <v>91</v>
      </c>
      <c r="AS22" s="167">
        <v>79</v>
      </c>
      <c r="AT22" s="168">
        <f t="shared" si="7"/>
        <v>0.86813186813186816</v>
      </c>
      <c r="AU22" s="36">
        <v>44</v>
      </c>
      <c r="AV22" s="36">
        <v>35</v>
      </c>
      <c r="AW22" s="12">
        <f t="shared" si="8"/>
        <v>55.696202531645568</v>
      </c>
      <c r="AX22" s="9"/>
      <c r="AZ22" s="406"/>
      <c r="BB22" s="18" t="s">
        <v>37</v>
      </c>
      <c r="BC22" s="10" t="s">
        <v>50</v>
      </c>
      <c r="BD22" s="31"/>
      <c r="BE22" s="31" t="s">
        <v>71</v>
      </c>
      <c r="BF22" s="10">
        <v>0.05</v>
      </c>
      <c r="BG22" s="10"/>
      <c r="BH22" s="10"/>
      <c r="BI22" s="10"/>
      <c r="BJ22" s="10"/>
      <c r="BK22" s="17"/>
      <c r="BL22" s="10"/>
      <c r="BM22" s="18" t="s">
        <v>37</v>
      </c>
      <c r="BN22" s="10" t="s">
        <v>39</v>
      </c>
      <c r="BP22" s="31" t="s">
        <v>71</v>
      </c>
      <c r="BQ22" s="10">
        <v>0.05</v>
      </c>
      <c r="BR22" s="10"/>
      <c r="BS22" s="10"/>
      <c r="BT22" s="10"/>
      <c r="BU22" s="10"/>
      <c r="BV22" s="17"/>
      <c r="BX22" s="18" t="s">
        <v>37</v>
      </c>
      <c r="BY22" s="10" t="s">
        <v>246</v>
      </c>
      <c r="CA22" s="31" t="s">
        <v>71</v>
      </c>
      <c r="CB22" s="10">
        <v>0.05</v>
      </c>
      <c r="CC22" s="10"/>
      <c r="CD22" s="10"/>
      <c r="CE22" s="10"/>
      <c r="CF22" s="10"/>
      <c r="CG22" s="17"/>
      <c r="CH22" s="9"/>
    </row>
    <row r="23" spans="1:86">
      <c r="A23" s="612"/>
      <c r="B23" s="607"/>
      <c r="D23" s="418"/>
      <c r="E23" s="420"/>
      <c r="F23" s="36">
        <v>16</v>
      </c>
      <c r="G23" s="36">
        <v>161</v>
      </c>
      <c r="H23" s="167">
        <v>144</v>
      </c>
      <c r="I23" s="160">
        <f t="shared" si="0"/>
        <v>0.89440993788819878</v>
      </c>
      <c r="K23" s="418"/>
      <c r="L23" s="420"/>
      <c r="M23" s="36">
        <v>16</v>
      </c>
      <c r="N23" s="36">
        <v>35</v>
      </c>
      <c r="O23" s="167">
        <v>29</v>
      </c>
      <c r="P23" s="168">
        <f t="shared" si="1"/>
        <v>0.82857142857142863</v>
      </c>
      <c r="S23" s="12"/>
      <c r="U23" s="418"/>
      <c r="V23" s="420"/>
      <c r="W23" s="167" t="s">
        <v>111</v>
      </c>
      <c r="X23" s="36">
        <f>(AVERAGE(X8:X22))</f>
        <v>100.06666666666666</v>
      </c>
      <c r="Y23" s="36">
        <f>(AVERAGE(Y8:Y22))</f>
        <v>85.466666666666669</v>
      </c>
      <c r="Z23" s="36">
        <f>(AVERAGE(Z8:Z22))*100</f>
        <v>80.85402588188073</v>
      </c>
      <c r="AA23" s="36"/>
      <c r="AB23" s="36"/>
      <c r="AC23" s="336">
        <f>(AVERAGE(AC8:AC22))*100</f>
        <v>46.924028392926338</v>
      </c>
      <c r="AE23" s="418"/>
      <c r="AF23" s="420"/>
      <c r="AG23" s="36">
        <v>16</v>
      </c>
      <c r="AH23" s="36">
        <v>147</v>
      </c>
      <c r="AI23" s="167">
        <v>147</v>
      </c>
      <c r="AJ23" s="168">
        <f t="shared" si="5"/>
        <v>1</v>
      </c>
      <c r="AM23" s="12"/>
      <c r="AO23" s="418"/>
      <c r="AP23" s="420"/>
      <c r="AQ23" t="s">
        <v>111</v>
      </c>
      <c r="AR23">
        <f>(AVERAGE(AR8:AR22))</f>
        <v>124.66666666666667</v>
      </c>
      <c r="AS23">
        <f t="shared" ref="AS23:AW23" si="9">(AVERAGE(AS8:AS22))</f>
        <v>118.2</v>
      </c>
      <c r="AT23">
        <f>(AVERAGE(AT8:AT22))*100</f>
        <v>94.160766480098189</v>
      </c>
      <c r="AW23" s="12">
        <f t="shared" si="9"/>
        <v>49.593528637707777</v>
      </c>
      <c r="AX23" s="9"/>
      <c r="AZ23" s="406"/>
      <c r="BB23" s="18" t="s">
        <v>78</v>
      </c>
      <c r="BC23" s="10" t="s">
        <v>54</v>
      </c>
      <c r="BD23" s="31"/>
      <c r="BE23" s="31"/>
      <c r="BF23" s="10"/>
      <c r="BG23" s="10"/>
      <c r="BH23" s="10"/>
      <c r="BI23" s="10"/>
      <c r="BJ23" s="10"/>
      <c r="BK23" s="17"/>
      <c r="BL23" s="10"/>
      <c r="BM23" s="18" t="s">
        <v>78</v>
      </c>
      <c r="BN23" s="10" t="s">
        <v>48</v>
      </c>
      <c r="BP23" s="31"/>
      <c r="BQ23" s="10"/>
      <c r="BR23" s="10"/>
      <c r="BS23" s="10"/>
      <c r="BT23" s="10"/>
      <c r="BU23" s="10"/>
      <c r="BV23" s="17"/>
      <c r="BX23" s="18" t="s">
        <v>78</v>
      </c>
      <c r="BY23" s="10" t="s">
        <v>48</v>
      </c>
      <c r="CA23" s="31"/>
      <c r="CB23" s="10"/>
      <c r="CC23" s="10"/>
      <c r="CD23" s="10"/>
      <c r="CE23" s="10"/>
      <c r="CF23" s="10"/>
      <c r="CG23" s="17"/>
      <c r="CH23" s="9"/>
    </row>
    <row r="24" spans="1:86">
      <c r="A24" s="612"/>
      <c r="B24" s="607"/>
      <c r="D24" s="418"/>
      <c r="E24" s="420"/>
      <c r="F24" s="36">
        <v>17</v>
      </c>
      <c r="G24" s="36">
        <v>156</v>
      </c>
      <c r="H24" s="167">
        <v>142</v>
      </c>
      <c r="I24" s="160">
        <f t="shared" si="0"/>
        <v>0.91025641025641024</v>
      </c>
      <c r="K24" s="418"/>
      <c r="L24" s="420"/>
      <c r="M24" s="36">
        <v>17</v>
      </c>
      <c r="N24" s="36">
        <v>86</v>
      </c>
      <c r="O24" s="167">
        <v>84</v>
      </c>
      <c r="P24" s="168">
        <f t="shared" si="1"/>
        <v>0.97674418604651159</v>
      </c>
      <c r="S24" s="12"/>
      <c r="U24" s="419"/>
      <c r="V24" s="421"/>
      <c r="W24" s="19" t="s">
        <v>115</v>
      </c>
      <c r="X24" s="19">
        <f>(SUM(X8:X22))</f>
        <v>1501</v>
      </c>
      <c r="Y24" s="19">
        <f>(SUM(Y8:Y22))</f>
        <v>1282</v>
      </c>
      <c r="Z24" s="19"/>
      <c r="AA24" s="19">
        <f>(SUM(AA8:AA22))</f>
        <v>613</v>
      </c>
      <c r="AB24" s="19">
        <f>(SUM(AB8:AB22))</f>
        <v>657</v>
      </c>
      <c r="AC24" s="23"/>
      <c r="AE24" s="418"/>
      <c r="AF24" s="420"/>
      <c r="AG24" s="36">
        <v>17</v>
      </c>
      <c r="AH24" s="36">
        <v>56</v>
      </c>
      <c r="AI24" s="167">
        <v>51</v>
      </c>
      <c r="AJ24" s="168">
        <f t="shared" si="5"/>
        <v>0.9107142857142857</v>
      </c>
      <c r="AM24" s="12"/>
      <c r="AO24" s="419"/>
      <c r="AP24" s="421"/>
      <c r="AQ24" s="19" t="s">
        <v>115</v>
      </c>
      <c r="AR24" s="19">
        <f>SUM(AR8:AR22)</f>
        <v>1870</v>
      </c>
      <c r="AS24" s="19">
        <f t="shared" ref="AS24:AV24" si="10">SUM(AS8:AS22)</f>
        <v>1773</v>
      </c>
      <c r="AT24" s="19"/>
      <c r="AU24" s="19">
        <f t="shared" si="10"/>
        <v>880</v>
      </c>
      <c r="AV24" s="19">
        <f t="shared" si="10"/>
        <v>893</v>
      </c>
      <c r="AW24" s="23"/>
      <c r="AX24" s="9"/>
      <c r="AZ24" s="406"/>
      <c r="BB24" s="18" t="s">
        <v>79</v>
      </c>
      <c r="BC24" s="10">
        <v>4</v>
      </c>
      <c r="BD24" s="31"/>
      <c r="BE24" s="31" t="s">
        <v>80</v>
      </c>
      <c r="BF24" s="10" t="s">
        <v>81</v>
      </c>
      <c r="BG24" s="10" t="s">
        <v>82</v>
      </c>
      <c r="BH24" s="10" t="s">
        <v>83</v>
      </c>
      <c r="BI24" s="10" t="s">
        <v>84</v>
      </c>
      <c r="BJ24" s="10"/>
      <c r="BK24" s="17"/>
      <c r="BL24" s="10"/>
      <c r="BM24" s="18" t="s">
        <v>79</v>
      </c>
      <c r="BN24" s="10">
        <v>5</v>
      </c>
      <c r="BP24" s="31" t="s">
        <v>80</v>
      </c>
      <c r="BQ24" s="10" t="s">
        <v>81</v>
      </c>
      <c r="BR24" s="10" t="s">
        <v>82</v>
      </c>
      <c r="BS24" s="10" t="s">
        <v>83</v>
      </c>
      <c r="BT24" s="10" t="s">
        <v>84</v>
      </c>
      <c r="BU24" s="10"/>
      <c r="BV24" s="17"/>
      <c r="BX24" s="18" t="s">
        <v>79</v>
      </c>
      <c r="BY24" s="10">
        <v>5</v>
      </c>
      <c r="CA24" s="31" t="s">
        <v>80</v>
      </c>
      <c r="CB24" s="10" t="s">
        <v>81</v>
      </c>
      <c r="CC24" s="10" t="s">
        <v>82</v>
      </c>
      <c r="CD24" s="10" t="s">
        <v>83</v>
      </c>
      <c r="CE24" s="10" t="s">
        <v>84</v>
      </c>
      <c r="CF24" s="10"/>
      <c r="CG24" s="17"/>
      <c r="CH24" s="9"/>
    </row>
    <row r="25" spans="1:86">
      <c r="A25" s="612"/>
      <c r="B25" s="607"/>
      <c r="D25" s="418"/>
      <c r="E25" s="420"/>
      <c r="F25" s="36">
        <v>18</v>
      </c>
      <c r="G25" s="36">
        <v>135</v>
      </c>
      <c r="H25" s="167">
        <v>123</v>
      </c>
      <c r="I25" s="160">
        <f t="shared" si="0"/>
        <v>0.91111111111111109</v>
      </c>
      <c r="K25" s="418"/>
      <c r="L25" s="420"/>
      <c r="M25" s="36">
        <v>18</v>
      </c>
      <c r="N25" s="36">
        <v>118</v>
      </c>
      <c r="O25" s="167">
        <v>103</v>
      </c>
      <c r="P25" s="168">
        <f t="shared" si="1"/>
        <v>0.8728813559322034</v>
      </c>
      <c r="S25" s="12"/>
      <c r="AE25" s="418"/>
      <c r="AF25" s="420"/>
      <c r="AG25" s="36">
        <v>18</v>
      </c>
      <c r="AH25" s="36">
        <v>72</v>
      </c>
      <c r="AI25" s="167">
        <v>72</v>
      </c>
      <c r="AJ25" s="168">
        <f t="shared" si="5"/>
        <v>1</v>
      </c>
      <c r="AM25" s="12"/>
      <c r="AO25" s="153"/>
      <c r="AP25" s="153"/>
      <c r="AQ25" s="36"/>
      <c r="AR25" s="36"/>
      <c r="AS25" s="167"/>
      <c r="AT25" s="168"/>
      <c r="AX25" s="9"/>
      <c r="AZ25" s="406"/>
      <c r="BB25" s="18" t="s">
        <v>89</v>
      </c>
      <c r="BC25" s="10">
        <v>4.9820000000000002</v>
      </c>
      <c r="BD25" s="31"/>
      <c r="BE25" s="31" t="s">
        <v>1046</v>
      </c>
      <c r="BF25" s="10">
        <v>6.8330000000000002</v>
      </c>
      <c r="BG25" s="10" t="s">
        <v>54</v>
      </c>
      <c r="BH25" s="10" t="s">
        <v>50</v>
      </c>
      <c r="BI25" s="10">
        <v>0.51900000000000002</v>
      </c>
      <c r="BJ25" s="10" t="s">
        <v>289</v>
      </c>
      <c r="BK25" s="17"/>
      <c r="BL25" s="10"/>
      <c r="BM25" s="18" t="s">
        <v>89</v>
      </c>
      <c r="BN25" s="10">
        <v>19.64</v>
      </c>
      <c r="BP25" s="31" t="s">
        <v>1048</v>
      </c>
      <c r="BQ25" s="10">
        <v>5.141</v>
      </c>
      <c r="BR25" s="10" t="s">
        <v>54</v>
      </c>
      <c r="BS25" s="10" t="s">
        <v>50</v>
      </c>
      <c r="BT25" s="10" t="s">
        <v>92</v>
      </c>
      <c r="BU25" s="10" t="s">
        <v>287</v>
      </c>
      <c r="BV25" s="17"/>
      <c r="BX25" s="18" t="s">
        <v>89</v>
      </c>
      <c r="BY25" s="10">
        <v>13.48</v>
      </c>
      <c r="CA25" s="31" t="s">
        <v>1048</v>
      </c>
      <c r="CB25" s="10">
        <v>3.766</v>
      </c>
      <c r="CC25" s="10" t="s">
        <v>54</v>
      </c>
      <c r="CD25" s="10" t="s">
        <v>50</v>
      </c>
      <c r="CE25" s="10" t="s">
        <v>92</v>
      </c>
      <c r="CF25" s="10" t="s">
        <v>287</v>
      </c>
      <c r="CG25" s="17"/>
      <c r="CH25" s="9"/>
    </row>
    <row r="26" spans="1:86">
      <c r="A26" s="612"/>
      <c r="B26" s="607"/>
      <c r="D26" s="418"/>
      <c r="E26" s="420"/>
      <c r="F26" s="36">
        <v>19</v>
      </c>
      <c r="G26" s="36">
        <v>148</v>
      </c>
      <c r="H26" s="167">
        <v>115</v>
      </c>
      <c r="I26" s="160">
        <f t="shared" si="0"/>
        <v>0.77702702702702697</v>
      </c>
      <c r="K26" s="418"/>
      <c r="L26" s="420"/>
      <c r="M26" t="s">
        <v>111</v>
      </c>
      <c r="N26">
        <f>(AVERAGE(N8:N25))</f>
        <v>108.61111111111111</v>
      </c>
      <c r="O26">
        <f>(AVERAGE(O8:O25))</f>
        <v>80.111111111111114</v>
      </c>
      <c r="P26">
        <f>(AVERAGE(P8:P25))*100</f>
        <v>72.603979860461038</v>
      </c>
      <c r="Q26">
        <f>(AVERAGE(Q8:Q25))</f>
        <v>46.916666666666664</v>
      </c>
      <c r="R26">
        <f>(AVERAGE(R8:R25))</f>
        <v>45.25</v>
      </c>
      <c r="S26" s="12">
        <f>AVERAGE(S8:S25)</f>
        <v>49.957017470329184</v>
      </c>
      <c r="AE26" s="418"/>
      <c r="AF26" s="420"/>
      <c r="AG26" s="36">
        <v>19</v>
      </c>
      <c r="AH26" s="36">
        <v>193</v>
      </c>
      <c r="AI26" s="167">
        <v>172</v>
      </c>
      <c r="AJ26" s="168">
        <f t="shared" si="5"/>
        <v>0.89119170984455953</v>
      </c>
      <c r="AM26" s="12"/>
      <c r="AO26" s="153"/>
      <c r="AP26" s="153"/>
      <c r="AQ26" s="36"/>
      <c r="AR26" s="36"/>
      <c r="AS26" s="167"/>
      <c r="AT26" s="168"/>
      <c r="AX26" s="9"/>
      <c r="AZ26" s="406"/>
      <c r="BB26" s="18"/>
      <c r="BC26" s="10"/>
      <c r="BD26" s="31"/>
      <c r="BE26" s="31" t="s">
        <v>1047</v>
      </c>
      <c r="BF26" s="10">
        <v>9.0250000000000004</v>
      </c>
      <c r="BG26" s="10" t="s">
        <v>54</v>
      </c>
      <c r="BH26" s="10" t="s">
        <v>50</v>
      </c>
      <c r="BI26" s="10">
        <v>0.3206</v>
      </c>
      <c r="BJ26" s="10" t="s">
        <v>917</v>
      </c>
      <c r="BK26" s="17"/>
      <c r="BL26" s="10"/>
      <c r="BM26" s="18"/>
      <c r="BN26" s="10"/>
      <c r="BP26" s="31" t="s">
        <v>1049</v>
      </c>
      <c r="BQ26" s="10">
        <v>32.340000000000003</v>
      </c>
      <c r="BR26" s="10" t="s">
        <v>48</v>
      </c>
      <c r="BS26" s="10" t="s">
        <v>39</v>
      </c>
      <c r="BT26" s="10">
        <v>1E-3</v>
      </c>
      <c r="BU26" s="10" t="s">
        <v>901</v>
      </c>
      <c r="BV26" s="17"/>
      <c r="BX26" s="18"/>
      <c r="BY26" s="10"/>
      <c r="CA26" s="31" t="s">
        <v>1049</v>
      </c>
      <c r="CB26" s="10">
        <v>21.22</v>
      </c>
      <c r="CC26" s="10" t="s">
        <v>54</v>
      </c>
      <c r="CD26" s="10" t="s">
        <v>50</v>
      </c>
      <c r="CE26" s="10">
        <v>8.09E-2</v>
      </c>
      <c r="CF26" s="10" t="s">
        <v>901</v>
      </c>
      <c r="CG26" s="17"/>
      <c r="CH26" s="9"/>
    </row>
    <row r="27" spans="1:86">
      <c r="A27" s="612"/>
      <c r="B27" s="607"/>
      <c r="D27" s="418"/>
      <c r="E27" s="420"/>
      <c r="F27" s="36">
        <v>20</v>
      </c>
      <c r="G27" s="36">
        <v>157</v>
      </c>
      <c r="H27" s="167">
        <v>153</v>
      </c>
      <c r="I27" s="160">
        <f t="shared" si="0"/>
        <v>0.97452229299363058</v>
      </c>
      <c r="K27" s="419"/>
      <c r="L27" s="421"/>
      <c r="M27" s="19" t="s">
        <v>115</v>
      </c>
      <c r="N27" s="19">
        <f>SUM(N8:N25)</f>
        <v>1955</v>
      </c>
      <c r="O27" s="19">
        <f>SUM(O8:O25)</f>
        <v>1442</v>
      </c>
      <c r="P27" s="19"/>
      <c r="Q27" s="19">
        <f>SUM(Q8:Q25)</f>
        <v>563</v>
      </c>
      <c r="R27" s="19">
        <f>SUM(R8:R25)</f>
        <v>543</v>
      </c>
      <c r="S27" s="23"/>
      <c r="AE27" s="418"/>
      <c r="AF27" s="420"/>
      <c r="AG27" s="36">
        <v>20</v>
      </c>
      <c r="AH27" s="36">
        <v>139</v>
      </c>
      <c r="AI27" s="167">
        <v>126</v>
      </c>
      <c r="AJ27" s="168">
        <f t="shared" si="5"/>
        <v>0.90647482014388492</v>
      </c>
      <c r="AM27" s="12"/>
      <c r="AO27" s="153"/>
      <c r="AP27" s="153"/>
      <c r="AQ27" s="36"/>
      <c r="AR27" s="36"/>
      <c r="AS27" s="167"/>
      <c r="AT27" s="168"/>
      <c r="AX27" s="9"/>
      <c r="AZ27" s="406"/>
      <c r="BB27" s="18" t="s">
        <v>112</v>
      </c>
      <c r="BC27" s="10"/>
      <c r="BD27" s="31"/>
      <c r="BE27" s="31"/>
      <c r="BF27" s="10"/>
      <c r="BG27" s="10"/>
      <c r="BH27" s="10"/>
      <c r="BI27" s="10"/>
      <c r="BJ27" s="10"/>
      <c r="BK27" s="17"/>
      <c r="BL27" s="10"/>
      <c r="BM27" s="18" t="s">
        <v>112</v>
      </c>
      <c r="BN27" s="10"/>
      <c r="BP27" s="31" t="s">
        <v>1046</v>
      </c>
      <c r="BQ27" s="10">
        <v>2.1909999999999998</v>
      </c>
      <c r="BR27" s="10" t="s">
        <v>54</v>
      </c>
      <c r="BS27" s="10" t="s">
        <v>50</v>
      </c>
      <c r="BT27" s="10" t="s">
        <v>92</v>
      </c>
      <c r="BU27" s="10" t="s">
        <v>289</v>
      </c>
      <c r="BV27" s="17"/>
      <c r="BX27" s="18" t="s">
        <v>112</v>
      </c>
      <c r="BY27" s="10"/>
      <c r="CA27" s="31" t="s">
        <v>1046</v>
      </c>
      <c r="CB27" s="10">
        <v>-18.03</v>
      </c>
      <c r="CC27" s="10" t="s">
        <v>54</v>
      </c>
      <c r="CD27" s="10" t="s">
        <v>50</v>
      </c>
      <c r="CE27" s="10">
        <v>0.34970000000000001</v>
      </c>
      <c r="CF27" s="10" t="s">
        <v>289</v>
      </c>
      <c r="CG27" s="17"/>
      <c r="CH27" s="9"/>
    </row>
    <row r="28" spans="1:86">
      <c r="A28" s="612"/>
      <c r="B28" s="607"/>
      <c r="D28" s="418"/>
      <c r="E28" s="420"/>
      <c r="F28" s="36">
        <v>21</v>
      </c>
      <c r="G28" s="36">
        <v>148</v>
      </c>
      <c r="H28" s="167">
        <v>145</v>
      </c>
      <c r="I28" s="160">
        <f t="shared" si="0"/>
        <v>0.97972972972972971</v>
      </c>
      <c r="AE28" s="418"/>
      <c r="AF28" s="420"/>
      <c r="AG28" s="36">
        <v>21</v>
      </c>
      <c r="AH28" s="36">
        <v>139</v>
      </c>
      <c r="AI28" s="167">
        <v>144</v>
      </c>
      <c r="AJ28" s="168">
        <f t="shared" si="5"/>
        <v>1.0359712230215827</v>
      </c>
      <c r="AM28" s="12"/>
      <c r="AO28" s="153"/>
      <c r="AP28" s="153"/>
      <c r="AQ28" s="36"/>
      <c r="AR28" s="36"/>
      <c r="AS28" s="167"/>
      <c r="AT28" s="168"/>
      <c r="AX28" s="9"/>
      <c r="AZ28" s="406"/>
      <c r="BB28" s="18" t="s">
        <v>116</v>
      </c>
      <c r="BC28" s="10">
        <v>4</v>
      </c>
      <c r="BD28" s="31"/>
      <c r="BE28" s="31" t="s">
        <v>119</v>
      </c>
      <c r="BF28" s="10" t="s">
        <v>120</v>
      </c>
      <c r="BG28" s="10" t="s">
        <v>121</v>
      </c>
      <c r="BH28" s="10" t="s">
        <v>81</v>
      </c>
      <c r="BI28" s="10" t="s">
        <v>122</v>
      </c>
      <c r="BJ28" s="10" t="s">
        <v>123</v>
      </c>
      <c r="BK28" s="17" t="s">
        <v>124</v>
      </c>
      <c r="BM28" s="18" t="s">
        <v>116</v>
      </c>
      <c r="BN28" s="10">
        <v>5</v>
      </c>
      <c r="BP28" s="31" t="s">
        <v>1050</v>
      </c>
      <c r="BQ28" s="10">
        <v>-6.1109999999999998</v>
      </c>
      <c r="BR28" s="10" t="s">
        <v>54</v>
      </c>
      <c r="BS28" s="10" t="s">
        <v>50</v>
      </c>
      <c r="BT28" s="10" t="s">
        <v>92</v>
      </c>
      <c r="BU28" s="10" t="s">
        <v>917</v>
      </c>
      <c r="BV28" s="17"/>
      <c r="BX28" s="18" t="s">
        <v>116</v>
      </c>
      <c r="BY28" s="10">
        <v>5</v>
      </c>
      <c r="CA28" s="31" t="s">
        <v>1050</v>
      </c>
      <c r="CB28" s="10">
        <v>-14.38</v>
      </c>
      <c r="CC28" s="10" t="s">
        <v>54</v>
      </c>
      <c r="CD28" s="10" t="s">
        <v>50</v>
      </c>
      <c r="CE28" s="10">
        <v>0.88800000000000001</v>
      </c>
      <c r="CF28" s="10" t="s">
        <v>917</v>
      </c>
      <c r="CG28" s="17"/>
      <c r="CH28" s="9"/>
    </row>
    <row r="29" spans="1:86">
      <c r="A29" s="612"/>
      <c r="B29" s="607"/>
      <c r="D29" s="418"/>
      <c r="E29" s="420"/>
      <c r="F29" s="36">
        <v>22</v>
      </c>
      <c r="G29" s="36">
        <v>147</v>
      </c>
      <c r="H29" s="167">
        <v>130</v>
      </c>
      <c r="I29" s="160">
        <f t="shared" si="0"/>
        <v>0.88435374149659862</v>
      </c>
      <c r="AE29" s="418"/>
      <c r="AF29" s="420"/>
      <c r="AG29" s="36">
        <v>22</v>
      </c>
      <c r="AH29" s="36">
        <v>64</v>
      </c>
      <c r="AI29" s="167">
        <v>60</v>
      </c>
      <c r="AJ29" s="168">
        <f t="shared" si="5"/>
        <v>0.9375</v>
      </c>
      <c r="AM29" s="12"/>
      <c r="AO29" s="153"/>
      <c r="AP29" s="153"/>
      <c r="AQ29" s="36"/>
      <c r="AR29" s="36"/>
      <c r="AS29" s="167"/>
      <c r="AT29" s="168"/>
      <c r="AX29" s="9"/>
      <c r="AZ29" s="406"/>
      <c r="BB29" s="18" t="s">
        <v>118</v>
      </c>
      <c r="BC29" s="10">
        <v>57</v>
      </c>
      <c r="BD29" s="31"/>
      <c r="BE29" s="31" t="s">
        <v>1046</v>
      </c>
      <c r="BF29" s="10">
        <v>35.17</v>
      </c>
      <c r="BG29" s="10">
        <v>28.33</v>
      </c>
      <c r="BH29" s="10">
        <v>6.8330000000000002</v>
      </c>
      <c r="BI29" s="10">
        <v>15</v>
      </c>
      <c r="BJ29" s="10">
        <v>15</v>
      </c>
      <c r="BK29" s="17">
        <v>1.1279999999999999</v>
      </c>
      <c r="BM29" s="18" t="s">
        <v>118</v>
      </c>
      <c r="BN29" s="10">
        <v>98</v>
      </c>
      <c r="BP29" s="31" t="s">
        <v>1051</v>
      </c>
      <c r="BQ29" s="10">
        <v>18.899999999999999</v>
      </c>
      <c r="BR29" s="10" t="s">
        <v>54</v>
      </c>
      <c r="BS29" s="10" t="s">
        <v>50</v>
      </c>
      <c r="BT29" s="10">
        <v>0.41199999999999998</v>
      </c>
      <c r="BU29" s="10" t="s">
        <v>927</v>
      </c>
      <c r="BV29" s="17"/>
      <c r="BX29" s="18" t="s">
        <v>118</v>
      </c>
      <c r="BY29" s="10">
        <v>98</v>
      </c>
      <c r="CA29" s="31" t="s">
        <v>1052</v>
      </c>
      <c r="CB29" s="10">
        <v>17.45</v>
      </c>
      <c r="CC29" s="10" t="s">
        <v>54</v>
      </c>
      <c r="CD29" s="10" t="s">
        <v>50</v>
      </c>
      <c r="CE29" s="10">
        <v>0.32050000000000001</v>
      </c>
      <c r="CF29" s="10" t="s">
        <v>902</v>
      </c>
      <c r="CG29" s="17"/>
      <c r="CH29" s="9"/>
    </row>
    <row r="30" spans="1:86">
      <c r="A30" s="612"/>
      <c r="B30" s="607"/>
      <c r="D30" s="418"/>
      <c r="E30" s="420"/>
      <c r="F30" s="36">
        <v>23</v>
      </c>
      <c r="G30" s="36">
        <v>132</v>
      </c>
      <c r="H30" s="167">
        <v>76</v>
      </c>
      <c r="I30" s="160">
        <f t="shared" si="0"/>
        <v>0.5757575757575758</v>
      </c>
      <c r="AE30" s="418"/>
      <c r="AF30" s="420"/>
      <c r="AG30" t="s">
        <v>111</v>
      </c>
      <c r="AH30">
        <f>(AVERAGE(AH8:AH29))</f>
        <v>128.54545454545453</v>
      </c>
      <c r="AI30">
        <f>(AVERAGE(AI8:AI29))</f>
        <v>115.27272727272727</v>
      </c>
      <c r="AJ30">
        <f>(AVERAGE(AJ8:AJ29))*100</f>
        <v>89.890286655485482</v>
      </c>
      <c r="AK30">
        <f>(AVERAGE(AK8:AK22))</f>
        <v>59.533333333333331</v>
      </c>
      <c r="AL30">
        <f>(AVERAGE(AL8:AL22))</f>
        <v>58.06666666666667</v>
      </c>
      <c r="AM30" s="12">
        <f>AVERAGE(AM8:AM22)</f>
        <v>51.071951588283923</v>
      </c>
      <c r="AO30" s="153"/>
      <c r="AP30" s="153"/>
      <c r="AX30" s="9"/>
      <c r="AZ30" s="406"/>
      <c r="BB30" s="357"/>
      <c r="BC30" s="204"/>
      <c r="BD30" s="358"/>
      <c r="BE30" s="358" t="s">
        <v>1047</v>
      </c>
      <c r="BF30" s="25">
        <v>30.96</v>
      </c>
      <c r="BG30" s="25">
        <v>21.93</v>
      </c>
      <c r="BH30" s="25">
        <v>9.0250000000000004</v>
      </c>
      <c r="BI30" s="25">
        <v>12</v>
      </c>
      <c r="BJ30" s="25">
        <v>15</v>
      </c>
      <c r="BK30" s="26">
        <v>1.4039999999999999</v>
      </c>
      <c r="BM30" s="21"/>
      <c r="BP30" s="31" t="s">
        <v>1052</v>
      </c>
      <c r="BQ30" s="10">
        <v>27.2</v>
      </c>
      <c r="BR30" s="10" t="s">
        <v>48</v>
      </c>
      <c r="BS30" s="10" t="s">
        <v>245</v>
      </c>
      <c r="BT30" s="10">
        <v>1.5699999999999999E-2</v>
      </c>
      <c r="BU30" s="10" t="s">
        <v>902</v>
      </c>
      <c r="BV30" s="17"/>
      <c r="BX30" s="21"/>
      <c r="CA30" s="31" t="s">
        <v>1051</v>
      </c>
      <c r="CB30" s="10">
        <v>21.1</v>
      </c>
      <c r="CC30" s="10" t="s">
        <v>54</v>
      </c>
      <c r="CD30" s="10" t="s">
        <v>50</v>
      </c>
      <c r="CE30" s="10">
        <v>0.2525</v>
      </c>
      <c r="CF30" s="10" t="s">
        <v>927</v>
      </c>
      <c r="CG30" s="17"/>
      <c r="CH30" s="9"/>
    </row>
    <row r="31" spans="1:86">
      <c r="A31" s="612"/>
      <c r="B31" s="607"/>
      <c r="D31" s="418"/>
      <c r="E31" s="420"/>
      <c r="F31" s="36">
        <v>24</v>
      </c>
      <c r="G31" s="36">
        <v>163</v>
      </c>
      <c r="H31" s="167">
        <v>155</v>
      </c>
      <c r="I31" s="160">
        <f t="shared" si="0"/>
        <v>0.95092024539877296</v>
      </c>
      <c r="AE31" s="419"/>
      <c r="AF31" s="421"/>
      <c r="AG31" s="19" t="s">
        <v>115</v>
      </c>
      <c r="AH31" s="19">
        <f>SUM(AH8:AH29)</f>
        <v>2828</v>
      </c>
      <c r="AI31" s="19">
        <f>SUM(AI8:AI29)</f>
        <v>2536</v>
      </c>
      <c r="AJ31" s="19"/>
      <c r="AK31" s="19">
        <f>SUM(AK8:AK22)</f>
        <v>893</v>
      </c>
      <c r="AL31" s="19">
        <f>SUM(AL8:AL22)</f>
        <v>871</v>
      </c>
      <c r="AM31" s="23"/>
      <c r="AO31" s="153"/>
      <c r="AP31" s="153"/>
      <c r="AX31" s="9"/>
      <c r="AZ31" s="406"/>
      <c r="BB31" s="14"/>
      <c r="BC31" s="14"/>
      <c r="BD31" s="31"/>
      <c r="BE31" s="10"/>
      <c r="BF31" s="10"/>
      <c r="BG31" s="10"/>
      <c r="BH31" s="10"/>
      <c r="BI31" s="10"/>
      <c r="BJ31" s="10"/>
      <c r="BK31" s="10"/>
      <c r="BM31" s="21"/>
      <c r="BP31" s="31"/>
      <c r="BQ31" s="10"/>
      <c r="BR31" s="10"/>
      <c r="BS31" s="10"/>
      <c r="BT31" s="10"/>
      <c r="BU31" s="10"/>
      <c r="BV31" s="17"/>
      <c r="BX31" s="21"/>
      <c r="CA31" s="31"/>
      <c r="CB31" s="10"/>
      <c r="CC31" s="10"/>
      <c r="CD31" s="10"/>
      <c r="CE31" s="10"/>
      <c r="CF31" s="10"/>
      <c r="CG31" s="17"/>
      <c r="CH31" s="9"/>
    </row>
    <row r="32" spans="1:86">
      <c r="A32" s="612"/>
      <c r="B32" s="607"/>
      <c r="D32" s="418"/>
      <c r="E32" s="420"/>
      <c r="F32" s="36">
        <v>25</v>
      </c>
      <c r="G32" s="36">
        <v>104</v>
      </c>
      <c r="H32" s="167">
        <v>101</v>
      </c>
      <c r="I32" s="160">
        <f t="shared" si="0"/>
        <v>0.97115384615384615</v>
      </c>
      <c r="AX32" s="9"/>
      <c r="AZ32" s="406"/>
      <c r="BF32" s="10"/>
      <c r="BG32" s="10"/>
      <c r="BH32" s="10"/>
      <c r="BI32" s="10"/>
      <c r="BJ32" s="10"/>
      <c r="BK32" s="10"/>
      <c r="BM32" s="21"/>
      <c r="BP32" s="31" t="s">
        <v>119</v>
      </c>
      <c r="BQ32" s="10" t="s">
        <v>120</v>
      </c>
      <c r="BR32" s="10" t="s">
        <v>121</v>
      </c>
      <c r="BS32" s="10" t="s">
        <v>81</v>
      </c>
      <c r="BT32" s="10" t="s">
        <v>122</v>
      </c>
      <c r="BU32" s="10" t="s">
        <v>123</v>
      </c>
      <c r="BV32" s="17" t="s">
        <v>124</v>
      </c>
      <c r="BX32" s="21"/>
      <c r="CA32" s="31" t="s">
        <v>119</v>
      </c>
      <c r="CB32" s="10" t="s">
        <v>120</v>
      </c>
      <c r="CC32" s="10" t="s">
        <v>121</v>
      </c>
      <c r="CD32" s="10" t="s">
        <v>81</v>
      </c>
      <c r="CE32" s="10" t="s">
        <v>122</v>
      </c>
      <c r="CF32" s="10" t="s">
        <v>123</v>
      </c>
      <c r="CG32" s="17" t="s">
        <v>124</v>
      </c>
      <c r="CH32" s="9"/>
    </row>
    <row r="33" spans="1:86">
      <c r="A33" s="612"/>
      <c r="B33" s="607"/>
      <c r="D33" s="418"/>
      <c r="E33" s="420"/>
      <c r="F33" s="36">
        <v>26</v>
      </c>
      <c r="G33" s="36">
        <v>167</v>
      </c>
      <c r="H33" s="167">
        <v>164</v>
      </c>
      <c r="I33" s="160">
        <f t="shared" si="0"/>
        <v>0.98203592814371254</v>
      </c>
      <c r="AX33" s="9"/>
      <c r="AZ33" s="406"/>
      <c r="BM33" s="21"/>
      <c r="BP33" s="31" t="s">
        <v>1048</v>
      </c>
      <c r="BQ33" s="10">
        <v>61.73</v>
      </c>
      <c r="BR33" s="10">
        <v>56.59</v>
      </c>
      <c r="BS33" s="10">
        <v>5.141</v>
      </c>
      <c r="BT33" s="10">
        <v>28</v>
      </c>
      <c r="BU33" s="10">
        <v>22</v>
      </c>
      <c r="BV33" s="17">
        <v>0.63470000000000004</v>
      </c>
      <c r="BX33" s="21"/>
      <c r="CA33" s="31" t="s">
        <v>1048</v>
      </c>
      <c r="CB33" s="10">
        <v>53.11</v>
      </c>
      <c r="CC33" s="10">
        <v>49.34</v>
      </c>
      <c r="CD33" s="10">
        <v>3.766</v>
      </c>
      <c r="CE33" s="10">
        <v>28</v>
      </c>
      <c r="CF33" s="10">
        <v>22</v>
      </c>
      <c r="CG33" s="17">
        <v>0.46500000000000002</v>
      </c>
      <c r="CH33" s="9"/>
    </row>
    <row r="34" spans="1:86">
      <c r="A34" s="612"/>
      <c r="B34" s="607"/>
      <c r="D34" s="418"/>
      <c r="E34" s="420"/>
      <c r="F34" s="36">
        <v>27</v>
      </c>
      <c r="G34" s="36">
        <v>84</v>
      </c>
      <c r="H34" s="167">
        <v>80</v>
      </c>
      <c r="I34" s="160">
        <f t="shared" si="0"/>
        <v>0.95238095238095233</v>
      </c>
      <c r="AX34" s="9"/>
      <c r="AZ34" s="406"/>
      <c r="BM34" s="21"/>
      <c r="BP34" s="31" t="s">
        <v>1049</v>
      </c>
      <c r="BQ34" s="10">
        <v>61.73</v>
      </c>
      <c r="BR34" s="10">
        <v>29.39</v>
      </c>
      <c r="BS34" s="10">
        <v>32.340000000000003</v>
      </c>
      <c r="BT34" s="10">
        <v>28</v>
      </c>
      <c r="BU34" s="10">
        <v>18</v>
      </c>
      <c r="BV34" s="17">
        <v>3.766</v>
      </c>
      <c r="BX34" s="21"/>
      <c r="CA34" s="31" t="s">
        <v>1049</v>
      </c>
      <c r="CB34" s="10">
        <v>53.11</v>
      </c>
      <c r="CC34" s="10">
        <v>31.89</v>
      </c>
      <c r="CD34" s="10">
        <v>21.22</v>
      </c>
      <c r="CE34" s="10">
        <v>28</v>
      </c>
      <c r="CF34" s="10">
        <v>18</v>
      </c>
      <c r="CG34" s="17">
        <v>2.4710000000000001</v>
      </c>
      <c r="CH34" s="9"/>
    </row>
    <row r="35" spans="1:86">
      <c r="A35" s="612"/>
      <c r="B35" s="607"/>
      <c r="D35" s="418"/>
      <c r="E35" s="420"/>
      <c r="F35" s="36">
        <v>28</v>
      </c>
      <c r="G35" s="36">
        <v>131</v>
      </c>
      <c r="H35" s="167">
        <v>120</v>
      </c>
      <c r="I35" s="160">
        <f t="shared" si="0"/>
        <v>0.91603053435114501</v>
      </c>
      <c r="AX35" s="9"/>
      <c r="AZ35" s="406"/>
      <c r="BM35" s="21"/>
      <c r="BP35" s="31" t="s">
        <v>1046</v>
      </c>
      <c r="BQ35" s="10">
        <v>56.59</v>
      </c>
      <c r="BR35" s="10">
        <v>54.4</v>
      </c>
      <c r="BS35" s="10">
        <v>2.1909999999999998</v>
      </c>
      <c r="BT35" s="10">
        <v>22</v>
      </c>
      <c r="BU35" s="10">
        <v>15</v>
      </c>
      <c r="BV35" s="17">
        <v>0.2301</v>
      </c>
      <c r="BX35" s="21"/>
      <c r="CA35" s="31" t="s">
        <v>1046</v>
      </c>
      <c r="CB35" s="10">
        <v>49.34</v>
      </c>
      <c r="CC35" s="10">
        <v>67.37</v>
      </c>
      <c r="CD35" s="10">
        <v>-18.03</v>
      </c>
      <c r="CE35" s="10">
        <v>22</v>
      </c>
      <c r="CF35" s="10">
        <v>15</v>
      </c>
      <c r="CG35" s="17">
        <v>1.8939999999999999</v>
      </c>
      <c r="CH35" s="9"/>
    </row>
    <row r="36" spans="1:86">
      <c r="A36" s="612"/>
      <c r="B36" s="607"/>
      <c r="D36" s="418"/>
      <c r="E36" s="420"/>
      <c r="F36" t="s">
        <v>111</v>
      </c>
      <c r="G36">
        <f>(AVERAGE(G8:G35))</f>
        <v>139.28571428571428</v>
      </c>
      <c r="H36">
        <f>(AVERAGE(H8:H35))</f>
        <v>124.92857142857143</v>
      </c>
      <c r="I36" s="12">
        <f>(AVERAGE(I8:I35))*100</f>
        <v>89.650284602192414</v>
      </c>
      <c r="AX36" s="9"/>
      <c r="AZ36" s="406"/>
      <c r="BM36" s="21"/>
      <c r="BP36" s="31" t="s">
        <v>1050</v>
      </c>
      <c r="BQ36" s="10">
        <v>29.39</v>
      </c>
      <c r="BR36" s="10">
        <v>35.5</v>
      </c>
      <c r="BS36" s="10">
        <v>-6.1109999999999998</v>
      </c>
      <c r="BT36" s="10">
        <v>18</v>
      </c>
      <c r="BU36" s="10">
        <v>15</v>
      </c>
      <c r="BV36" s="17">
        <v>0.61480000000000001</v>
      </c>
      <c r="BX36" s="21"/>
      <c r="CA36" s="31" t="s">
        <v>1050</v>
      </c>
      <c r="CB36" s="10">
        <v>31.89</v>
      </c>
      <c r="CC36" s="10">
        <v>46.27</v>
      </c>
      <c r="CD36" s="10">
        <v>-14.38</v>
      </c>
      <c r="CE36" s="10">
        <v>18</v>
      </c>
      <c r="CF36" s="10">
        <v>15</v>
      </c>
      <c r="CG36" s="17">
        <v>1.4470000000000001</v>
      </c>
      <c r="CH36" s="9"/>
    </row>
    <row r="37" spans="1:86">
      <c r="A37" s="612"/>
      <c r="B37" s="607"/>
      <c r="D37" s="419"/>
      <c r="E37" s="421"/>
      <c r="F37" s="19" t="s">
        <v>115</v>
      </c>
      <c r="G37" s="19">
        <f>(SUM(G8:G35))</f>
        <v>3900</v>
      </c>
      <c r="H37" s="19">
        <f>(SUM(H8:H35))</f>
        <v>3498</v>
      </c>
      <c r="I37" s="23"/>
      <c r="AX37" s="9"/>
      <c r="AZ37" s="406"/>
      <c r="BM37" s="21"/>
      <c r="BP37" s="31" t="s">
        <v>1051</v>
      </c>
      <c r="BQ37" s="10">
        <v>54.4</v>
      </c>
      <c r="BR37" s="10">
        <v>35.5</v>
      </c>
      <c r="BS37" s="10">
        <v>18.899999999999999</v>
      </c>
      <c r="BT37" s="10">
        <v>15</v>
      </c>
      <c r="BU37" s="10">
        <v>15</v>
      </c>
      <c r="BV37" s="17">
        <v>1.821</v>
      </c>
      <c r="BX37" s="21"/>
      <c r="CA37" s="31" t="s">
        <v>1052</v>
      </c>
      <c r="CB37" s="10">
        <v>49.34</v>
      </c>
      <c r="CC37" s="10">
        <v>31.89</v>
      </c>
      <c r="CD37" s="10">
        <v>17.45</v>
      </c>
      <c r="CE37" s="10">
        <v>22</v>
      </c>
      <c r="CF37" s="10">
        <v>18</v>
      </c>
      <c r="CG37" s="17">
        <v>1.9319999999999999</v>
      </c>
      <c r="CH37" s="9"/>
    </row>
    <row r="38" spans="1:86">
      <c r="A38" s="612"/>
      <c r="B38" s="607"/>
      <c r="AX38" s="9"/>
      <c r="AZ38" s="406"/>
      <c r="BM38" s="22"/>
      <c r="BN38" s="19"/>
      <c r="BO38" s="19"/>
      <c r="BP38" s="358" t="s">
        <v>1052</v>
      </c>
      <c r="BQ38" s="25">
        <v>56.59</v>
      </c>
      <c r="BR38" s="25">
        <v>29.39</v>
      </c>
      <c r="BS38" s="25">
        <v>27.2</v>
      </c>
      <c r="BT38" s="25">
        <v>22</v>
      </c>
      <c r="BU38" s="25">
        <v>18</v>
      </c>
      <c r="BV38" s="26">
        <v>3.01</v>
      </c>
      <c r="BX38" s="22"/>
      <c r="BY38" s="19"/>
      <c r="BZ38" s="19"/>
      <c r="CA38" s="358" t="s">
        <v>1051</v>
      </c>
      <c r="CB38" s="25">
        <v>67.37</v>
      </c>
      <c r="CC38" s="25">
        <v>46.27</v>
      </c>
      <c r="CD38" s="25">
        <v>21.1</v>
      </c>
      <c r="CE38" s="25">
        <v>15</v>
      </c>
      <c r="CF38" s="25">
        <v>15</v>
      </c>
      <c r="CG38" s="26">
        <v>2.0329999999999999</v>
      </c>
      <c r="CH38" s="9"/>
    </row>
    <row r="39" spans="1:86" ht="17" thickBot="1">
      <c r="A39" s="613"/>
      <c r="B39" s="608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8"/>
      <c r="AZ39" s="40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333"/>
      <c r="BQ39" s="163"/>
      <c r="BR39" s="163"/>
      <c r="BS39" s="163"/>
      <c r="BT39" s="163"/>
      <c r="BU39" s="163"/>
      <c r="BV39" s="163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8"/>
    </row>
    <row r="40" spans="1:86">
      <c r="A40" s="359"/>
      <c r="B40" s="359"/>
      <c r="BP40" s="31"/>
      <c r="BQ40" s="10"/>
      <c r="BR40" s="10"/>
      <c r="BS40" s="10"/>
      <c r="BT40" s="10"/>
      <c r="BU40" s="10"/>
      <c r="BV40" s="10"/>
    </row>
    <row r="41" spans="1:86" ht="17" thickBot="1">
      <c r="A41" s="359"/>
      <c r="B41" s="359"/>
    </row>
    <row r="42" spans="1:86">
      <c r="A42" s="611" t="s">
        <v>1053</v>
      </c>
      <c r="B42" s="609" t="s">
        <v>1067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2"/>
      <c r="AZ42" s="614" t="s">
        <v>1053</v>
      </c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2"/>
    </row>
    <row r="43" spans="1:86">
      <c r="A43" s="612"/>
      <c r="B43" s="607"/>
      <c r="D43" s="3" t="s">
        <v>0</v>
      </c>
      <c r="E43" s="4" t="s">
        <v>1</v>
      </c>
      <c r="F43" s="4" t="s">
        <v>2</v>
      </c>
      <c r="G43" s="4"/>
      <c r="H43" s="4"/>
      <c r="I43" s="5"/>
      <c r="K43" s="3" t="s">
        <v>0</v>
      </c>
      <c r="L43" s="4" t="s">
        <v>1</v>
      </c>
      <c r="M43" s="4" t="s">
        <v>2</v>
      </c>
      <c r="N43" s="4"/>
      <c r="O43" s="4"/>
      <c r="P43" s="4"/>
      <c r="Q43" s="4"/>
      <c r="R43" s="4"/>
      <c r="S43" s="5"/>
      <c r="U43" s="3" t="s">
        <v>0</v>
      </c>
      <c r="V43" s="4" t="s">
        <v>1</v>
      </c>
      <c r="W43" s="4" t="s">
        <v>2</v>
      </c>
      <c r="X43" s="4"/>
      <c r="Y43" s="4"/>
      <c r="Z43" s="4"/>
      <c r="AA43" s="4"/>
      <c r="AB43" s="4"/>
      <c r="AC43" s="5"/>
      <c r="AE43" s="3" t="s">
        <v>0</v>
      </c>
      <c r="AF43" s="4" t="s">
        <v>1</v>
      </c>
      <c r="AG43" s="4" t="s">
        <v>2</v>
      </c>
      <c r="AH43" s="4"/>
      <c r="AI43" s="4"/>
      <c r="AJ43" s="4"/>
      <c r="AK43" s="4"/>
      <c r="AL43" s="4"/>
      <c r="AM43" s="5"/>
      <c r="AO43" s="3" t="s">
        <v>0</v>
      </c>
      <c r="AP43" s="4" t="s">
        <v>1</v>
      </c>
      <c r="AQ43" s="4" t="s">
        <v>2</v>
      </c>
      <c r="AR43" s="4"/>
      <c r="AS43" s="4"/>
      <c r="AT43" s="4"/>
      <c r="AU43" s="4"/>
      <c r="AV43" s="4"/>
      <c r="AW43" s="5"/>
      <c r="AX43" s="9"/>
      <c r="AZ43" s="406"/>
      <c r="BB43" s="615" t="s">
        <v>1054</v>
      </c>
      <c r="BC43" s="616"/>
      <c r="BD43" s="616"/>
      <c r="BE43" s="616"/>
      <c r="BF43" s="616"/>
      <c r="BG43" s="616"/>
      <c r="BH43" s="616"/>
      <c r="BI43" s="616"/>
      <c r="BJ43" s="616"/>
      <c r="BK43" s="617"/>
      <c r="BM43" s="615" t="s">
        <v>1055</v>
      </c>
      <c r="BN43" s="616"/>
      <c r="BO43" s="616"/>
      <c r="BP43" s="616"/>
      <c r="BQ43" s="616"/>
      <c r="BR43" s="616"/>
      <c r="BS43" s="616"/>
      <c r="BT43" s="616"/>
      <c r="BU43" s="616"/>
      <c r="BV43" s="617"/>
      <c r="BX43" s="615" t="s">
        <v>1056</v>
      </c>
      <c r="BY43" s="616"/>
      <c r="BZ43" s="616"/>
      <c r="CA43" s="616"/>
      <c r="CB43" s="616"/>
      <c r="CC43" s="616"/>
      <c r="CD43" s="616"/>
      <c r="CE43" s="616"/>
      <c r="CF43" s="616"/>
      <c r="CG43" s="617"/>
      <c r="CH43" s="9"/>
    </row>
    <row r="44" spans="1:86" ht="79">
      <c r="A44" s="612"/>
      <c r="B44" s="607"/>
      <c r="D44" s="418" t="s">
        <v>4</v>
      </c>
      <c r="E44" s="420" t="s">
        <v>4</v>
      </c>
      <c r="F44" t="s">
        <v>5</v>
      </c>
      <c r="G44" t="s">
        <v>6</v>
      </c>
      <c r="H44" s="14" t="s">
        <v>7</v>
      </c>
      <c r="I44" s="15" t="s">
        <v>8</v>
      </c>
      <c r="K44" s="418" t="s">
        <v>929</v>
      </c>
      <c r="L44" s="420" t="s">
        <v>283</v>
      </c>
      <c r="M44" t="s">
        <v>5</v>
      </c>
      <c r="N44" t="s">
        <v>6</v>
      </c>
      <c r="O44" s="14" t="s">
        <v>7</v>
      </c>
      <c r="P44" s="14" t="s">
        <v>8</v>
      </c>
      <c r="Q44" s="14" t="s">
        <v>11</v>
      </c>
      <c r="R44" s="14" t="s">
        <v>12</v>
      </c>
      <c r="S44" s="15" t="s">
        <v>13</v>
      </c>
      <c r="U44" s="418" t="s">
        <v>1057</v>
      </c>
      <c r="V44" s="420" t="s">
        <v>283</v>
      </c>
      <c r="W44" t="s">
        <v>5</v>
      </c>
      <c r="X44" t="s">
        <v>6</v>
      </c>
      <c r="Y44" s="14" t="s">
        <v>7</v>
      </c>
      <c r="Z44" s="14" t="s">
        <v>8</v>
      </c>
      <c r="AA44" s="14" t="s">
        <v>11</v>
      </c>
      <c r="AB44" s="14" t="s">
        <v>12</v>
      </c>
      <c r="AC44" s="15" t="s">
        <v>13</v>
      </c>
      <c r="AE44" s="418" t="s">
        <v>929</v>
      </c>
      <c r="AF44" s="420" t="s">
        <v>930</v>
      </c>
      <c r="AG44" t="s">
        <v>5</v>
      </c>
      <c r="AH44" t="s">
        <v>6</v>
      </c>
      <c r="AI44" s="14" t="s">
        <v>7</v>
      </c>
      <c r="AJ44" s="14" t="s">
        <v>8</v>
      </c>
      <c r="AK44" s="14" t="s">
        <v>11</v>
      </c>
      <c r="AL44" s="14" t="s">
        <v>12</v>
      </c>
      <c r="AM44" s="15" t="s">
        <v>13</v>
      </c>
      <c r="AO44" s="418" t="s">
        <v>1057</v>
      </c>
      <c r="AP44" s="420" t="s">
        <v>930</v>
      </c>
      <c r="AQ44" t="s">
        <v>5</v>
      </c>
      <c r="AR44" t="s">
        <v>6</v>
      </c>
      <c r="AS44" s="14" t="s">
        <v>7</v>
      </c>
      <c r="AT44" s="14" t="s">
        <v>8</v>
      </c>
      <c r="AU44" s="14" t="s">
        <v>11</v>
      </c>
      <c r="AV44" s="14" t="s">
        <v>12</v>
      </c>
      <c r="AW44" s="15" t="s">
        <v>13</v>
      </c>
      <c r="AX44" s="9"/>
      <c r="AZ44" s="406"/>
      <c r="BB44" s="352" t="s">
        <v>241</v>
      </c>
      <c r="BC44" s="121" t="s">
        <v>1042</v>
      </c>
      <c r="BD44" s="121" t="s">
        <v>1058</v>
      </c>
      <c r="BE44" s="121" t="s">
        <v>1044</v>
      </c>
      <c r="BF44" s="121" t="s">
        <v>1059</v>
      </c>
      <c r="BG44" s="14"/>
      <c r="BH44" s="583" t="s">
        <v>28</v>
      </c>
      <c r="BI44" s="583"/>
      <c r="BJ44" s="339" t="s">
        <v>1060</v>
      </c>
      <c r="BK44" s="353" t="s">
        <v>1061</v>
      </c>
      <c r="BM44" s="352" t="s">
        <v>290</v>
      </c>
      <c r="BN44" s="121" t="s">
        <v>302</v>
      </c>
      <c r="BO44" s="121" t="s">
        <v>1042</v>
      </c>
      <c r="BP44" s="121" t="s">
        <v>1058</v>
      </c>
      <c r="BQ44" s="121" t="s">
        <v>1044</v>
      </c>
      <c r="BR44" s="121" t="s">
        <v>1059</v>
      </c>
      <c r="BS44" s="14"/>
      <c r="BT44" s="14"/>
      <c r="BU44" s="14"/>
      <c r="BV44" s="354"/>
      <c r="BX44" s="352" t="s">
        <v>290</v>
      </c>
      <c r="BY44" s="121" t="s">
        <v>302</v>
      </c>
      <c r="BZ44" s="121" t="s">
        <v>1042</v>
      </c>
      <c r="CA44" s="121" t="s">
        <v>1058</v>
      </c>
      <c r="CB44" s="121" t="s">
        <v>1044</v>
      </c>
      <c r="CC44" s="121" t="s">
        <v>1059</v>
      </c>
      <c r="CD44" s="14"/>
      <c r="CE44" s="14"/>
      <c r="CF44" s="14"/>
      <c r="CG44" s="354"/>
      <c r="CH44" s="9"/>
    </row>
    <row r="45" spans="1:86">
      <c r="A45" s="612"/>
      <c r="B45" s="607"/>
      <c r="D45" s="418"/>
      <c r="E45" s="420"/>
      <c r="F45">
        <v>1</v>
      </c>
      <c r="G45" s="36">
        <v>79</v>
      </c>
      <c r="H45" s="36">
        <v>75</v>
      </c>
      <c r="I45" s="12">
        <f>(H45/G45)*100</f>
        <v>94.936708860759495</v>
      </c>
      <c r="K45" s="418"/>
      <c r="L45" s="420"/>
      <c r="M45" s="36">
        <v>1</v>
      </c>
      <c r="N45" s="36">
        <v>139</v>
      </c>
      <c r="O45" s="36">
        <v>96</v>
      </c>
      <c r="P45" s="168">
        <f>(O45/N45)</f>
        <v>0.69064748201438853</v>
      </c>
      <c r="Q45">
        <v>51</v>
      </c>
      <c r="R45">
        <v>45</v>
      </c>
      <c r="S45" s="12">
        <f t="shared" ref="S45:S60" si="11">(Q45/(Q45+R45))*100</f>
        <v>53.125</v>
      </c>
      <c r="U45" s="418"/>
      <c r="V45" s="420"/>
      <c r="W45" s="36">
        <v>1</v>
      </c>
      <c r="X45" s="36">
        <v>119</v>
      </c>
      <c r="Y45" s="36">
        <v>110</v>
      </c>
      <c r="Z45">
        <f>(Y45/X45)*100</f>
        <v>92.436974789915965</v>
      </c>
      <c r="AA45" s="360">
        <v>55</v>
      </c>
      <c r="AB45" s="360">
        <v>55</v>
      </c>
      <c r="AC45" s="12">
        <f>(AA45/(AA45+AB45))*100</f>
        <v>50</v>
      </c>
      <c r="AE45" s="418"/>
      <c r="AF45" s="420"/>
      <c r="AG45" s="36">
        <v>1</v>
      </c>
      <c r="AH45" s="36">
        <v>72</v>
      </c>
      <c r="AI45" s="36">
        <v>67</v>
      </c>
      <c r="AJ45" s="36">
        <f t="shared" ref="AJ45:AJ69" si="12">(AI45/AH45)*100</f>
        <v>93.055555555555557</v>
      </c>
      <c r="AK45">
        <v>38</v>
      </c>
      <c r="AL45">
        <f>(AI45-AK45)</f>
        <v>29</v>
      </c>
      <c r="AM45" s="12">
        <f>(AK45/(AK45+AL45))*100</f>
        <v>56.71641791044776</v>
      </c>
      <c r="AO45" s="418"/>
      <c r="AP45" s="420"/>
      <c r="AQ45" s="36">
        <v>1</v>
      </c>
      <c r="AR45" s="36">
        <v>112</v>
      </c>
      <c r="AS45" s="36">
        <v>102</v>
      </c>
      <c r="AT45" s="36">
        <f t="shared" ref="AT45:AT60" si="13">(AS45/AR45)*100</f>
        <v>91.071428571428569</v>
      </c>
      <c r="AU45" s="36">
        <v>50</v>
      </c>
      <c r="AV45" s="36">
        <v>52</v>
      </c>
      <c r="AW45" s="160">
        <f t="shared" ref="AW45:AW60" si="14">((AU45/(AU45+AV45)))</f>
        <v>0.49019607843137253</v>
      </c>
      <c r="AX45" s="9"/>
      <c r="AZ45" s="406"/>
      <c r="BB45" s="18" t="s">
        <v>33</v>
      </c>
      <c r="BC45" s="10">
        <v>20</v>
      </c>
      <c r="BD45" s="10">
        <v>16</v>
      </c>
      <c r="BE45" s="10">
        <v>16</v>
      </c>
      <c r="BF45" s="10">
        <v>21</v>
      </c>
      <c r="BG45" s="14"/>
      <c r="BH45" s="498" t="s">
        <v>34</v>
      </c>
      <c r="BI45" s="498"/>
      <c r="BJ45" s="10">
        <v>0.85960000000000003</v>
      </c>
      <c r="BK45" s="17">
        <v>0.23380000000000001</v>
      </c>
      <c r="BM45" s="18" t="s">
        <v>33</v>
      </c>
      <c r="BN45" s="10">
        <v>16</v>
      </c>
      <c r="BO45" s="10">
        <v>25</v>
      </c>
      <c r="BP45" s="10">
        <v>16</v>
      </c>
      <c r="BQ45" s="10">
        <v>16</v>
      </c>
      <c r="BR45" s="10">
        <v>21</v>
      </c>
      <c r="BS45" s="14"/>
      <c r="BT45" s="14"/>
      <c r="BU45" s="14"/>
      <c r="BV45" s="355"/>
      <c r="BX45" s="18" t="s">
        <v>33</v>
      </c>
      <c r="BY45" s="10">
        <v>16</v>
      </c>
      <c r="BZ45" s="10">
        <v>25</v>
      </c>
      <c r="CA45" s="10">
        <v>16</v>
      </c>
      <c r="CB45" s="10">
        <v>16</v>
      </c>
      <c r="CC45" s="10">
        <v>21</v>
      </c>
      <c r="CD45" s="14"/>
      <c r="CE45" s="14"/>
      <c r="CF45" s="14"/>
      <c r="CG45" s="355"/>
      <c r="CH45" s="9"/>
    </row>
    <row r="46" spans="1:86">
      <c r="A46" s="612"/>
      <c r="B46" s="607"/>
      <c r="D46" s="418"/>
      <c r="E46" s="420"/>
      <c r="F46">
        <v>2</v>
      </c>
      <c r="G46" s="36">
        <v>114</v>
      </c>
      <c r="H46" s="36">
        <v>114</v>
      </c>
      <c r="I46" s="12">
        <f t="shared" ref="I46:I60" si="15">(H46/G46)*100</f>
        <v>100</v>
      </c>
      <c r="K46" s="418"/>
      <c r="L46" s="420"/>
      <c r="M46" s="36">
        <v>2</v>
      </c>
      <c r="N46" s="36">
        <v>141</v>
      </c>
      <c r="O46" s="36">
        <v>114</v>
      </c>
      <c r="P46" s="168">
        <f t="shared" ref="P46:P60" si="16">(O46/N46)</f>
        <v>0.80851063829787229</v>
      </c>
      <c r="Q46">
        <v>63</v>
      </c>
      <c r="R46">
        <v>51</v>
      </c>
      <c r="S46" s="12">
        <f t="shared" si="11"/>
        <v>55.26315789473685</v>
      </c>
      <c r="U46" s="418"/>
      <c r="V46" s="420"/>
      <c r="W46" s="36">
        <v>2</v>
      </c>
      <c r="X46" s="36">
        <v>84</v>
      </c>
      <c r="Y46" s="36">
        <v>78</v>
      </c>
      <c r="Z46">
        <f t="shared" ref="Z46:Z65" si="17">(Y46/X46)*100</f>
        <v>92.857142857142861</v>
      </c>
      <c r="AA46" s="360">
        <v>44</v>
      </c>
      <c r="AB46" s="360">
        <v>34</v>
      </c>
      <c r="AC46" s="12">
        <f t="shared" ref="AC46:AC65" si="18">(AA46/(AA46+AB46))*100</f>
        <v>56.410256410256409</v>
      </c>
      <c r="AE46" s="418"/>
      <c r="AF46" s="420"/>
      <c r="AG46" s="36">
        <v>2</v>
      </c>
      <c r="AH46" s="36">
        <v>86</v>
      </c>
      <c r="AI46" s="36">
        <v>85</v>
      </c>
      <c r="AJ46" s="36">
        <f t="shared" si="12"/>
        <v>98.837209302325576</v>
      </c>
      <c r="AK46">
        <v>41</v>
      </c>
      <c r="AL46">
        <f t="shared" ref="AL46:AL64" si="19">(AI46-AK46)</f>
        <v>44</v>
      </c>
      <c r="AM46" s="12">
        <f t="shared" ref="AM46:AM64" si="20">(AK46/(AK46+AL46))*100</f>
        <v>48.235294117647058</v>
      </c>
      <c r="AO46" s="418"/>
      <c r="AP46" s="420"/>
      <c r="AQ46" s="36">
        <v>2</v>
      </c>
      <c r="AR46" s="36">
        <v>134</v>
      </c>
      <c r="AS46" s="36">
        <v>121</v>
      </c>
      <c r="AT46" s="36">
        <f t="shared" si="13"/>
        <v>90.298507462686572</v>
      </c>
      <c r="AU46" s="36">
        <v>60</v>
      </c>
      <c r="AV46" s="36">
        <v>61</v>
      </c>
      <c r="AW46" s="160">
        <f t="shared" si="14"/>
        <v>0.49586776859504134</v>
      </c>
      <c r="AX46" s="9"/>
      <c r="AZ46" s="406"/>
      <c r="BB46" s="18"/>
      <c r="BC46" s="10"/>
      <c r="BD46" s="10"/>
      <c r="BE46" s="10"/>
      <c r="BF46" s="10"/>
      <c r="BG46" s="14"/>
      <c r="BH46" s="610" t="s">
        <v>37</v>
      </c>
      <c r="BI46" s="610"/>
      <c r="BJ46" s="10" t="s">
        <v>50</v>
      </c>
      <c r="BK46" s="17" t="s">
        <v>50</v>
      </c>
      <c r="BM46" s="18"/>
      <c r="BN46" s="10"/>
      <c r="BO46" s="10"/>
      <c r="BP46" s="10"/>
      <c r="BQ46" s="10"/>
      <c r="BR46" s="10"/>
      <c r="BS46" s="14"/>
      <c r="BT46" s="14"/>
      <c r="BU46" s="14"/>
      <c r="BV46" s="355"/>
      <c r="BX46" s="18"/>
      <c r="BY46" s="10"/>
      <c r="BZ46" s="10"/>
      <c r="CA46" s="10"/>
      <c r="CB46" s="10"/>
      <c r="CC46" s="10"/>
      <c r="CD46" s="14"/>
      <c r="CE46" s="14"/>
      <c r="CF46" s="14"/>
      <c r="CG46" s="355"/>
      <c r="CH46" s="9"/>
    </row>
    <row r="47" spans="1:86">
      <c r="A47" s="612"/>
      <c r="B47" s="607"/>
      <c r="D47" s="418"/>
      <c r="E47" s="420"/>
      <c r="F47">
        <v>3</v>
      </c>
      <c r="G47" s="36">
        <v>101</v>
      </c>
      <c r="H47" s="36">
        <v>100</v>
      </c>
      <c r="I47" s="12">
        <f t="shared" si="15"/>
        <v>99.009900990099013</v>
      </c>
      <c r="K47" s="418"/>
      <c r="L47" s="420"/>
      <c r="M47" s="36">
        <v>3</v>
      </c>
      <c r="N47" s="36">
        <v>106</v>
      </c>
      <c r="O47" s="36">
        <v>106</v>
      </c>
      <c r="P47" s="168">
        <f t="shared" si="16"/>
        <v>1</v>
      </c>
      <c r="Q47">
        <v>58</v>
      </c>
      <c r="R47">
        <f>(O47-Q47)</f>
        <v>48</v>
      </c>
      <c r="S47" s="12">
        <f t="shared" si="11"/>
        <v>54.716981132075468</v>
      </c>
      <c r="U47" s="418"/>
      <c r="V47" s="420"/>
      <c r="W47" s="36">
        <v>3</v>
      </c>
      <c r="X47" s="36">
        <v>101</v>
      </c>
      <c r="Y47" s="36">
        <v>87</v>
      </c>
      <c r="Z47">
        <f t="shared" si="17"/>
        <v>86.138613861386133</v>
      </c>
      <c r="AA47" s="360">
        <v>44</v>
      </c>
      <c r="AB47" s="360">
        <v>43</v>
      </c>
      <c r="AC47" s="12">
        <f t="shared" si="18"/>
        <v>50.574712643678168</v>
      </c>
      <c r="AE47" s="418"/>
      <c r="AF47" s="420"/>
      <c r="AG47" s="36">
        <v>3</v>
      </c>
      <c r="AH47" s="36">
        <v>75</v>
      </c>
      <c r="AI47" s="36">
        <v>50</v>
      </c>
      <c r="AJ47" s="36">
        <f t="shared" si="12"/>
        <v>66.666666666666657</v>
      </c>
      <c r="AK47">
        <v>22</v>
      </c>
      <c r="AL47">
        <f t="shared" si="19"/>
        <v>28</v>
      </c>
      <c r="AM47" s="12">
        <f t="shared" si="20"/>
        <v>44</v>
      </c>
      <c r="AO47" s="418"/>
      <c r="AP47" s="420"/>
      <c r="AQ47" s="36">
        <v>3</v>
      </c>
      <c r="AR47" s="36">
        <v>118</v>
      </c>
      <c r="AS47" s="36">
        <v>118</v>
      </c>
      <c r="AT47" s="36">
        <f t="shared" si="13"/>
        <v>100</v>
      </c>
      <c r="AU47" s="36">
        <v>59</v>
      </c>
      <c r="AV47" s="36">
        <v>59</v>
      </c>
      <c r="AW47" s="160">
        <f t="shared" si="14"/>
        <v>0.5</v>
      </c>
      <c r="AX47" s="9"/>
      <c r="AZ47" s="406"/>
      <c r="BB47" s="18" t="s">
        <v>42</v>
      </c>
      <c r="BC47" s="10">
        <v>42.86</v>
      </c>
      <c r="BD47" s="10">
        <v>44.44</v>
      </c>
      <c r="BE47" s="10">
        <v>38.18</v>
      </c>
      <c r="BF47" s="10">
        <v>43.9</v>
      </c>
      <c r="BG47" s="14"/>
      <c r="BH47" s="610" t="s">
        <v>43</v>
      </c>
      <c r="BI47" s="610"/>
      <c r="BJ47" s="10" t="s">
        <v>44</v>
      </c>
      <c r="BK47" s="17" t="s">
        <v>44</v>
      </c>
      <c r="BM47" s="18" t="s">
        <v>42</v>
      </c>
      <c r="BN47" s="10">
        <v>41</v>
      </c>
      <c r="BO47" s="10">
        <v>30</v>
      </c>
      <c r="BP47" s="10">
        <v>43</v>
      </c>
      <c r="BQ47" s="10">
        <v>50</v>
      </c>
      <c r="BR47" s="10">
        <v>9</v>
      </c>
      <c r="BS47" s="14"/>
      <c r="BT47" s="14"/>
      <c r="BU47" s="14"/>
      <c r="BV47" s="355"/>
      <c r="BX47" s="18" t="s">
        <v>42</v>
      </c>
      <c r="BY47" s="10">
        <v>53.17</v>
      </c>
      <c r="BZ47" s="10">
        <v>59.04</v>
      </c>
      <c r="CA47" s="10">
        <v>84.31</v>
      </c>
      <c r="CB47" s="10">
        <v>54.46</v>
      </c>
      <c r="CC47" s="10">
        <v>41.41</v>
      </c>
      <c r="CD47" s="14"/>
      <c r="CE47" s="14"/>
      <c r="CF47" s="14"/>
      <c r="CG47" s="355"/>
      <c r="CH47" s="9"/>
    </row>
    <row r="48" spans="1:86">
      <c r="A48" s="612"/>
      <c r="B48" s="607"/>
      <c r="D48" s="418"/>
      <c r="E48" s="420"/>
      <c r="F48">
        <v>4</v>
      </c>
      <c r="G48" s="36">
        <v>119</v>
      </c>
      <c r="H48" s="36">
        <v>106</v>
      </c>
      <c r="I48" s="12">
        <f t="shared" si="15"/>
        <v>89.075630252100851</v>
      </c>
      <c r="K48" s="418"/>
      <c r="L48" s="420"/>
      <c r="M48" s="36">
        <v>4</v>
      </c>
      <c r="N48" s="36">
        <v>107</v>
      </c>
      <c r="O48" s="36">
        <v>99</v>
      </c>
      <c r="P48" s="168">
        <f t="shared" si="16"/>
        <v>0.92523364485981308</v>
      </c>
      <c r="Q48">
        <v>57</v>
      </c>
      <c r="R48">
        <f t="shared" ref="R48:R60" si="21">(O48-Q48)</f>
        <v>42</v>
      </c>
      <c r="S48" s="12">
        <f t="shared" si="11"/>
        <v>57.575757575757578</v>
      </c>
      <c r="U48" s="418"/>
      <c r="V48" s="420"/>
      <c r="W48" s="36">
        <v>4</v>
      </c>
      <c r="X48" s="36">
        <v>75</v>
      </c>
      <c r="Y48" s="36">
        <v>34</v>
      </c>
      <c r="Z48">
        <f t="shared" si="17"/>
        <v>45.333333333333329</v>
      </c>
      <c r="AA48" s="360">
        <v>17</v>
      </c>
      <c r="AB48" s="360">
        <v>17</v>
      </c>
      <c r="AC48" s="12">
        <f t="shared" si="18"/>
        <v>50</v>
      </c>
      <c r="AE48" s="418"/>
      <c r="AF48" s="420"/>
      <c r="AG48" s="36">
        <v>4</v>
      </c>
      <c r="AH48" s="36">
        <v>45</v>
      </c>
      <c r="AI48" s="36">
        <v>30</v>
      </c>
      <c r="AJ48" s="36">
        <f t="shared" si="12"/>
        <v>66.666666666666657</v>
      </c>
      <c r="AK48">
        <v>18</v>
      </c>
      <c r="AL48">
        <f t="shared" si="19"/>
        <v>12</v>
      </c>
      <c r="AM48" s="12">
        <f t="shared" si="20"/>
        <v>60</v>
      </c>
      <c r="AO48" s="418"/>
      <c r="AP48" s="420"/>
      <c r="AQ48" s="36">
        <v>4</v>
      </c>
      <c r="AR48" s="36">
        <v>133</v>
      </c>
      <c r="AS48" s="36">
        <v>133</v>
      </c>
      <c r="AT48" s="36">
        <f t="shared" si="13"/>
        <v>100</v>
      </c>
      <c r="AU48" s="36">
        <v>68</v>
      </c>
      <c r="AV48" s="36">
        <v>65</v>
      </c>
      <c r="AW48" s="160">
        <f t="shared" si="14"/>
        <v>0.51127819548872178</v>
      </c>
      <c r="AX48" s="9"/>
      <c r="AZ48" s="406"/>
      <c r="BB48" s="18" t="s">
        <v>46</v>
      </c>
      <c r="BC48" s="10">
        <v>60</v>
      </c>
      <c r="BD48" s="10">
        <v>53.49</v>
      </c>
      <c r="BE48" s="10">
        <v>57.58</v>
      </c>
      <c r="BF48" s="10">
        <v>56.41</v>
      </c>
      <c r="BG48" s="14"/>
      <c r="BH48" s="610" t="s">
        <v>47</v>
      </c>
      <c r="BI48" s="610"/>
      <c r="BJ48" s="10" t="s">
        <v>54</v>
      </c>
      <c r="BK48" s="17" t="s">
        <v>54</v>
      </c>
      <c r="BM48" s="18" t="s">
        <v>46</v>
      </c>
      <c r="BN48" s="10">
        <v>128</v>
      </c>
      <c r="BO48" s="10">
        <v>133</v>
      </c>
      <c r="BP48" s="10">
        <v>142</v>
      </c>
      <c r="BQ48" s="10">
        <v>119</v>
      </c>
      <c r="BR48" s="10">
        <v>120</v>
      </c>
      <c r="BS48" s="14"/>
      <c r="BT48" s="14"/>
      <c r="BU48" s="14"/>
      <c r="BV48" s="355"/>
      <c r="BX48" s="18" t="s">
        <v>46</v>
      </c>
      <c r="BY48" s="10">
        <v>100</v>
      </c>
      <c r="BZ48" s="10">
        <v>100</v>
      </c>
      <c r="CA48" s="10">
        <v>100</v>
      </c>
      <c r="CB48" s="10">
        <v>100</v>
      </c>
      <c r="CC48" s="10">
        <v>100</v>
      </c>
      <c r="CD48" s="14"/>
      <c r="CE48" s="14"/>
      <c r="CF48" s="14"/>
      <c r="CG48" s="355"/>
      <c r="CH48" s="9"/>
    </row>
    <row r="49" spans="1:86">
      <c r="A49" s="612"/>
      <c r="B49" s="607"/>
      <c r="D49" s="418"/>
      <c r="E49" s="420"/>
      <c r="F49">
        <v>5</v>
      </c>
      <c r="G49" s="36">
        <v>71</v>
      </c>
      <c r="H49" s="36">
        <v>70</v>
      </c>
      <c r="I49" s="12">
        <f t="shared" si="15"/>
        <v>98.591549295774655</v>
      </c>
      <c r="K49" s="418"/>
      <c r="L49" s="420"/>
      <c r="M49" s="36">
        <v>5</v>
      </c>
      <c r="N49" s="36">
        <v>76</v>
      </c>
      <c r="O49" s="36">
        <v>50</v>
      </c>
      <c r="P49" s="168">
        <f t="shared" si="16"/>
        <v>0.65789473684210531</v>
      </c>
      <c r="Q49">
        <v>28</v>
      </c>
      <c r="R49">
        <f t="shared" si="21"/>
        <v>22</v>
      </c>
      <c r="S49" s="12">
        <f t="shared" si="11"/>
        <v>56.000000000000007</v>
      </c>
      <c r="U49" s="418"/>
      <c r="V49" s="420"/>
      <c r="W49" s="36">
        <v>5</v>
      </c>
      <c r="X49" s="36">
        <v>125</v>
      </c>
      <c r="Y49" s="36">
        <v>120</v>
      </c>
      <c r="Z49">
        <f t="shared" si="17"/>
        <v>96</v>
      </c>
      <c r="AA49" s="360">
        <v>60</v>
      </c>
      <c r="AB49" s="360">
        <v>60</v>
      </c>
      <c r="AC49" s="12">
        <f t="shared" si="18"/>
        <v>50</v>
      </c>
      <c r="AE49" s="418"/>
      <c r="AF49" s="420"/>
      <c r="AG49" s="36">
        <v>5</v>
      </c>
      <c r="AH49" s="36">
        <v>67</v>
      </c>
      <c r="AI49" s="36">
        <v>65</v>
      </c>
      <c r="AJ49" s="36">
        <f t="shared" si="12"/>
        <v>97.014925373134332</v>
      </c>
      <c r="AK49">
        <v>31</v>
      </c>
      <c r="AL49">
        <f t="shared" si="19"/>
        <v>34</v>
      </c>
      <c r="AM49" s="12">
        <f t="shared" si="20"/>
        <v>47.692307692307693</v>
      </c>
      <c r="AO49" s="418"/>
      <c r="AP49" s="420"/>
      <c r="AQ49" s="36">
        <v>5</v>
      </c>
      <c r="AR49" s="36">
        <v>76</v>
      </c>
      <c r="AS49" s="36">
        <v>70</v>
      </c>
      <c r="AT49" s="36">
        <f t="shared" si="13"/>
        <v>92.10526315789474</v>
      </c>
      <c r="AU49" s="36">
        <v>37</v>
      </c>
      <c r="AV49" s="36">
        <v>33</v>
      </c>
      <c r="AW49" s="160">
        <f t="shared" si="14"/>
        <v>0.52857142857142858</v>
      </c>
      <c r="AX49" s="9"/>
      <c r="AZ49" s="406"/>
      <c r="BB49" s="18" t="s">
        <v>51</v>
      </c>
      <c r="BC49" s="10">
        <v>17.14</v>
      </c>
      <c r="BD49" s="10">
        <v>9.0500000000000007</v>
      </c>
      <c r="BE49" s="10">
        <v>19.39</v>
      </c>
      <c r="BF49" s="10">
        <v>12.51</v>
      </c>
      <c r="BG49" s="14"/>
      <c r="BH49" s="14"/>
      <c r="BI49" s="14"/>
      <c r="BJ49" s="30"/>
      <c r="BK49" s="355"/>
      <c r="BM49" s="18" t="s">
        <v>51</v>
      </c>
      <c r="BN49" s="10">
        <v>87</v>
      </c>
      <c r="BO49" s="10">
        <v>103</v>
      </c>
      <c r="BP49" s="10">
        <v>99</v>
      </c>
      <c r="BQ49" s="10">
        <v>69</v>
      </c>
      <c r="BR49" s="10">
        <v>111</v>
      </c>
      <c r="BS49" s="14"/>
      <c r="BT49" s="14"/>
      <c r="BU49" s="14"/>
      <c r="BV49" s="355"/>
      <c r="BX49" s="18" t="s">
        <v>51</v>
      </c>
      <c r="BY49" s="10">
        <v>46.83</v>
      </c>
      <c r="BZ49" s="10">
        <v>40.96</v>
      </c>
      <c r="CA49" s="10">
        <v>15.69</v>
      </c>
      <c r="CB49" s="10">
        <v>45.54</v>
      </c>
      <c r="CC49" s="10">
        <v>58.59</v>
      </c>
      <c r="CD49" s="14"/>
      <c r="CE49" s="14"/>
      <c r="CF49" s="14"/>
      <c r="CG49" s="355"/>
      <c r="CH49" s="9"/>
    </row>
    <row r="50" spans="1:86">
      <c r="A50" s="612"/>
      <c r="B50" s="607"/>
      <c r="D50" s="418"/>
      <c r="E50" s="420"/>
      <c r="F50">
        <v>6</v>
      </c>
      <c r="G50" s="36">
        <v>126</v>
      </c>
      <c r="H50" s="36">
        <v>67</v>
      </c>
      <c r="I50" s="12">
        <f t="shared" si="15"/>
        <v>53.174603174603178</v>
      </c>
      <c r="K50" s="418"/>
      <c r="L50" s="420"/>
      <c r="M50" s="36">
        <v>6</v>
      </c>
      <c r="N50" s="36">
        <v>98</v>
      </c>
      <c r="O50" s="36">
        <v>96</v>
      </c>
      <c r="P50" s="168">
        <f t="shared" si="16"/>
        <v>0.97959183673469385</v>
      </c>
      <c r="Q50">
        <v>41</v>
      </c>
      <c r="R50">
        <f t="shared" si="21"/>
        <v>55</v>
      </c>
      <c r="S50" s="12">
        <f t="shared" si="11"/>
        <v>42.708333333333329</v>
      </c>
      <c r="U50" s="418"/>
      <c r="V50" s="420"/>
      <c r="W50" s="36">
        <v>6</v>
      </c>
      <c r="X50" s="36">
        <v>96</v>
      </c>
      <c r="Y50" s="36">
        <v>86</v>
      </c>
      <c r="Z50">
        <f t="shared" si="17"/>
        <v>89.583333333333343</v>
      </c>
      <c r="AA50" s="360">
        <v>40</v>
      </c>
      <c r="AB50" s="360">
        <v>46</v>
      </c>
      <c r="AC50" s="12">
        <f t="shared" si="18"/>
        <v>46.511627906976742</v>
      </c>
      <c r="AE50" s="418"/>
      <c r="AF50" s="420"/>
      <c r="AG50" s="36">
        <v>6</v>
      </c>
      <c r="AH50" s="36">
        <v>115</v>
      </c>
      <c r="AI50" s="36">
        <v>114</v>
      </c>
      <c r="AJ50" s="36">
        <f t="shared" si="12"/>
        <v>99.130434782608702</v>
      </c>
      <c r="AK50">
        <v>51</v>
      </c>
      <c r="AL50">
        <f t="shared" si="19"/>
        <v>63</v>
      </c>
      <c r="AM50" s="12">
        <f t="shared" si="20"/>
        <v>44.736842105263158</v>
      </c>
      <c r="AO50" s="418"/>
      <c r="AP50" s="420"/>
      <c r="AQ50" s="36">
        <v>6</v>
      </c>
      <c r="AR50" s="36">
        <v>56</v>
      </c>
      <c r="AS50" s="36">
        <v>54</v>
      </c>
      <c r="AT50" s="36">
        <f t="shared" si="13"/>
        <v>96.428571428571431</v>
      </c>
      <c r="AU50" s="36">
        <v>24</v>
      </c>
      <c r="AV50" s="36">
        <v>30</v>
      </c>
      <c r="AW50" s="160">
        <f t="shared" si="14"/>
        <v>0.44444444444444442</v>
      </c>
      <c r="AX50" s="9"/>
      <c r="AZ50" s="406"/>
      <c r="BB50" s="18"/>
      <c r="BC50" s="10"/>
      <c r="BD50" s="10"/>
      <c r="BE50" s="10"/>
      <c r="BF50" s="10"/>
      <c r="BG50" s="14"/>
      <c r="BH50" s="14"/>
      <c r="BI50" s="14"/>
      <c r="BJ50" s="30"/>
      <c r="BK50" s="355"/>
      <c r="BM50" s="18"/>
      <c r="BN50" s="10"/>
      <c r="BO50" s="10"/>
      <c r="BP50" s="10"/>
      <c r="BQ50" s="10"/>
      <c r="BR50" s="10"/>
      <c r="BS50" s="14"/>
      <c r="BT50" s="14"/>
      <c r="BU50" s="14"/>
      <c r="BV50" s="355"/>
      <c r="BX50" s="18"/>
      <c r="BY50" s="10"/>
      <c r="BZ50" s="10"/>
      <c r="CA50" s="10"/>
      <c r="CB50" s="10"/>
      <c r="CC50" s="10"/>
      <c r="CD50" s="14"/>
      <c r="CE50" s="14"/>
      <c r="CF50" s="14"/>
      <c r="CG50" s="355"/>
      <c r="CH50" s="9"/>
    </row>
    <row r="51" spans="1:86">
      <c r="A51" s="612"/>
      <c r="B51" s="607"/>
      <c r="D51" s="418"/>
      <c r="E51" s="420"/>
      <c r="F51">
        <v>7</v>
      </c>
      <c r="G51" s="36">
        <v>73</v>
      </c>
      <c r="H51" s="36">
        <v>69</v>
      </c>
      <c r="I51" s="12">
        <f t="shared" si="15"/>
        <v>94.520547945205479</v>
      </c>
      <c r="K51" s="418"/>
      <c r="L51" s="420"/>
      <c r="M51" s="36">
        <v>7</v>
      </c>
      <c r="N51" s="36">
        <v>73</v>
      </c>
      <c r="O51" s="36">
        <v>73</v>
      </c>
      <c r="P51" s="168">
        <f t="shared" si="16"/>
        <v>1</v>
      </c>
      <c r="Q51">
        <v>38</v>
      </c>
      <c r="R51">
        <f t="shared" si="21"/>
        <v>35</v>
      </c>
      <c r="S51" s="12">
        <f t="shared" si="11"/>
        <v>52.054794520547944</v>
      </c>
      <c r="U51" s="418"/>
      <c r="V51" s="420"/>
      <c r="W51" s="36">
        <v>7</v>
      </c>
      <c r="X51" s="36">
        <v>76</v>
      </c>
      <c r="Y51" s="36">
        <v>64</v>
      </c>
      <c r="Z51">
        <f t="shared" si="17"/>
        <v>84.210526315789465</v>
      </c>
      <c r="AA51" s="360">
        <v>34</v>
      </c>
      <c r="AB51" s="360">
        <v>30</v>
      </c>
      <c r="AC51" s="12">
        <f t="shared" si="18"/>
        <v>53.125</v>
      </c>
      <c r="AE51" s="418"/>
      <c r="AF51" s="420"/>
      <c r="AG51" s="36">
        <v>7</v>
      </c>
      <c r="AH51" s="36">
        <v>80</v>
      </c>
      <c r="AI51" s="36">
        <v>49</v>
      </c>
      <c r="AJ51" s="36">
        <f t="shared" si="12"/>
        <v>61.250000000000007</v>
      </c>
      <c r="AK51">
        <v>21</v>
      </c>
      <c r="AL51">
        <f t="shared" si="19"/>
        <v>28</v>
      </c>
      <c r="AM51" s="12">
        <f t="shared" si="20"/>
        <v>42.857142857142854</v>
      </c>
      <c r="AO51" s="418"/>
      <c r="AP51" s="420"/>
      <c r="AQ51" s="36">
        <v>7</v>
      </c>
      <c r="AR51" s="36">
        <v>142</v>
      </c>
      <c r="AS51" s="36">
        <v>142</v>
      </c>
      <c r="AT51" s="36">
        <f t="shared" si="13"/>
        <v>100</v>
      </c>
      <c r="AU51" s="36">
        <v>75</v>
      </c>
      <c r="AV51" s="36">
        <v>67</v>
      </c>
      <c r="AW51" s="160">
        <f t="shared" si="14"/>
        <v>0.528169014084507</v>
      </c>
      <c r="AX51" s="9"/>
      <c r="AZ51" s="406"/>
      <c r="BB51" s="18" t="s">
        <v>55</v>
      </c>
      <c r="BC51" s="10">
        <v>50.29</v>
      </c>
      <c r="BD51" s="10">
        <v>49.56</v>
      </c>
      <c r="BE51" s="10">
        <v>51.14</v>
      </c>
      <c r="BF51" s="10">
        <v>49.75</v>
      </c>
      <c r="BG51" s="14"/>
      <c r="BH51" s="14"/>
      <c r="BI51" s="14"/>
      <c r="BJ51" s="30"/>
      <c r="BK51" s="355"/>
      <c r="BM51" s="18" t="s">
        <v>55</v>
      </c>
      <c r="BN51" s="10">
        <v>85.56</v>
      </c>
      <c r="BO51" s="10">
        <v>82.16</v>
      </c>
      <c r="BP51" s="10">
        <v>97.69</v>
      </c>
      <c r="BQ51" s="10">
        <v>86.81</v>
      </c>
      <c r="BR51" s="10">
        <v>71.67</v>
      </c>
      <c r="BS51" s="14"/>
      <c r="BT51" s="14"/>
      <c r="BU51" s="14"/>
      <c r="BV51" s="355"/>
      <c r="BX51" s="18" t="s">
        <v>55</v>
      </c>
      <c r="BY51" s="10">
        <v>92.68</v>
      </c>
      <c r="BZ51" s="10">
        <v>89.03</v>
      </c>
      <c r="CA51" s="10">
        <v>94.72</v>
      </c>
      <c r="CB51" s="10">
        <v>85.27</v>
      </c>
      <c r="CC51" s="10">
        <v>84.62</v>
      </c>
      <c r="CD51" s="14"/>
      <c r="CE51" s="14"/>
      <c r="CF51" s="14"/>
      <c r="CG51" s="355"/>
      <c r="CH51" s="9"/>
    </row>
    <row r="52" spans="1:86">
      <c r="A52" s="612"/>
      <c r="B52" s="607"/>
      <c r="D52" s="418"/>
      <c r="E52" s="420"/>
      <c r="F52">
        <v>8</v>
      </c>
      <c r="G52" s="36">
        <v>69</v>
      </c>
      <c r="H52" s="36">
        <v>69</v>
      </c>
      <c r="I52" s="12">
        <f t="shared" si="15"/>
        <v>100</v>
      </c>
      <c r="K52" s="418"/>
      <c r="L52" s="420"/>
      <c r="M52" s="36">
        <v>8</v>
      </c>
      <c r="N52" s="36">
        <v>91</v>
      </c>
      <c r="O52" s="36">
        <v>84</v>
      </c>
      <c r="P52" s="168">
        <f t="shared" si="16"/>
        <v>0.92307692307692313</v>
      </c>
      <c r="Q52">
        <v>43</v>
      </c>
      <c r="R52">
        <f t="shared" si="21"/>
        <v>41</v>
      </c>
      <c r="S52" s="12">
        <f t="shared" si="11"/>
        <v>51.19047619047619</v>
      </c>
      <c r="U52" s="418"/>
      <c r="V52" s="420"/>
      <c r="W52" s="36">
        <v>8</v>
      </c>
      <c r="X52" s="36">
        <v>53</v>
      </c>
      <c r="Y52" s="36">
        <v>53</v>
      </c>
      <c r="Z52">
        <f t="shared" si="17"/>
        <v>100</v>
      </c>
      <c r="AA52" s="360">
        <v>25</v>
      </c>
      <c r="AB52" s="360">
        <v>28</v>
      </c>
      <c r="AC52" s="12">
        <f t="shared" si="18"/>
        <v>47.169811320754718</v>
      </c>
      <c r="AE52" s="418"/>
      <c r="AF52" s="420"/>
      <c r="AG52" s="36">
        <v>8</v>
      </c>
      <c r="AH52" s="36">
        <v>82</v>
      </c>
      <c r="AI52" s="36">
        <v>80</v>
      </c>
      <c r="AJ52" s="36">
        <f t="shared" si="12"/>
        <v>97.560975609756099</v>
      </c>
      <c r="AK52">
        <v>37</v>
      </c>
      <c r="AL52">
        <f t="shared" si="19"/>
        <v>43</v>
      </c>
      <c r="AM52" s="12">
        <f t="shared" si="20"/>
        <v>46.25</v>
      </c>
      <c r="AO52" s="418"/>
      <c r="AP52" s="420"/>
      <c r="AQ52" s="36">
        <v>8</v>
      </c>
      <c r="AR52" s="36">
        <v>96</v>
      </c>
      <c r="AS52" s="36">
        <v>95</v>
      </c>
      <c r="AT52" s="36">
        <f t="shared" si="13"/>
        <v>98.958333333333343</v>
      </c>
      <c r="AU52" s="36">
        <v>48</v>
      </c>
      <c r="AV52" s="36">
        <v>46</v>
      </c>
      <c r="AW52" s="160">
        <f t="shared" si="14"/>
        <v>0.51063829787234039</v>
      </c>
      <c r="AX52" s="9"/>
      <c r="AZ52" s="406"/>
      <c r="BB52" s="18" t="s">
        <v>56</v>
      </c>
      <c r="BC52" s="10">
        <v>5.2130000000000001</v>
      </c>
      <c r="BD52" s="10">
        <v>2.7610000000000001</v>
      </c>
      <c r="BE52" s="10">
        <v>5.72</v>
      </c>
      <c r="BF52" s="10">
        <v>3.2679999999999998</v>
      </c>
      <c r="BG52" s="14"/>
      <c r="BH52" s="14"/>
      <c r="BI52" s="14"/>
      <c r="BJ52" s="30"/>
      <c r="BK52" s="355"/>
      <c r="BM52" s="18" t="s">
        <v>56</v>
      </c>
      <c r="BN52" s="10">
        <v>23.35</v>
      </c>
      <c r="BO52" s="10">
        <v>24.9</v>
      </c>
      <c r="BP52" s="10">
        <v>26.13</v>
      </c>
      <c r="BQ52" s="10">
        <v>23.73</v>
      </c>
      <c r="BR52" s="10">
        <v>27.24</v>
      </c>
      <c r="BS52" s="14"/>
      <c r="BT52" s="14"/>
      <c r="BU52" s="14"/>
      <c r="BV52" s="355"/>
      <c r="BX52" s="18" t="s">
        <v>56</v>
      </c>
      <c r="BY52" s="10">
        <v>12.1</v>
      </c>
      <c r="BZ52" s="10">
        <v>13.12</v>
      </c>
      <c r="CA52" s="10">
        <v>5.1390000000000002</v>
      </c>
      <c r="CB52" s="10">
        <v>15.02</v>
      </c>
      <c r="CC52" s="10">
        <v>17.8</v>
      </c>
      <c r="CD52" s="14"/>
      <c r="CE52" s="14"/>
      <c r="CF52" s="14"/>
      <c r="CG52" s="355"/>
      <c r="CH52" s="9"/>
    </row>
    <row r="53" spans="1:86">
      <c r="A53" s="612"/>
      <c r="B53" s="607"/>
      <c r="D53" s="418"/>
      <c r="E53" s="420"/>
      <c r="F53">
        <v>9</v>
      </c>
      <c r="G53" s="36">
        <v>107</v>
      </c>
      <c r="H53" s="36">
        <v>107</v>
      </c>
      <c r="I53" s="12">
        <f t="shared" si="15"/>
        <v>100</v>
      </c>
      <c r="K53" s="418"/>
      <c r="L53" s="420"/>
      <c r="M53" s="36">
        <v>9</v>
      </c>
      <c r="N53" s="36">
        <v>103</v>
      </c>
      <c r="O53" s="36">
        <v>103</v>
      </c>
      <c r="P53" s="168">
        <f t="shared" si="16"/>
        <v>1</v>
      </c>
      <c r="Q53">
        <v>57</v>
      </c>
      <c r="R53">
        <f t="shared" si="21"/>
        <v>46</v>
      </c>
      <c r="S53" s="12">
        <f t="shared" si="11"/>
        <v>55.339805825242713</v>
      </c>
      <c r="U53" s="418"/>
      <c r="V53" s="420"/>
      <c r="W53" s="36">
        <v>9</v>
      </c>
      <c r="X53" s="36">
        <v>116</v>
      </c>
      <c r="Y53" s="36">
        <v>109</v>
      </c>
      <c r="Z53">
        <f t="shared" si="17"/>
        <v>93.965517241379317</v>
      </c>
      <c r="AA53" s="360">
        <v>55</v>
      </c>
      <c r="AB53" s="360">
        <v>54</v>
      </c>
      <c r="AC53" s="12">
        <f t="shared" si="18"/>
        <v>50.458715596330272</v>
      </c>
      <c r="AE53" s="418"/>
      <c r="AF53" s="420"/>
      <c r="AG53" s="36">
        <v>9</v>
      </c>
      <c r="AH53" s="36">
        <v>119</v>
      </c>
      <c r="AI53" s="36">
        <v>119</v>
      </c>
      <c r="AJ53" s="36">
        <f t="shared" si="12"/>
        <v>100</v>
      </c>
      <c r="AK53">
        <v>57</v>
      </c>
      <c r="AL53">
        <f t="shared" si="19"/>
        <v>62</v>
      </c>
      <c r="AM53" s="12">
        <f t="shared" si="20"/>
        <v>47.899159663865547</v>
      </c>
      <c r="AO53" s="418"/>
      <c r="AP53" s="420"/>
      <c r="AQ53" s="36">
        <v>9</v>
      </c>
      <c r="AR53" s="36">
        <v>109</v>
      </c>
      <c r="AS53" s="36">
        <v>95</v>
      </c>
      <c r="AT53" s="36">
        <f t="shared" si="13"/>
        <v>87.155963302752298</v>
      </c>
      <c r="AU53" s="36">
        <v>44</v>
      </c>
      <c r="AV53" s="36">
        <v>51</v>
      </c>
      <c r="AW53" s="160">
        <f t="shared" si="14"/>
        <v>0.4631578947368421</v>
      </c>
      <c r="AX53" s="9"/>
      <c r="AZ53" s="406"/>
      <c r="BB53" s="18" t="s">
        <v>59</v>
      </c>
      <c r="BC53" s="10">
        <v>1.1659999999999999</v>
      </c>
      <c r="BD53" s="10">
        <v>0.69030000000000002</v>
      </c>
      <c r="BE53" s="10">
        <v>1.43</v>
      </c>
      <c r="BF53" s="10">
        <v>0.71309999999999996</v>
      </c>
      <c r="BG53" s="14"/>
      <c r="BH53" s="14"/>
      <c r="BI53" s="14"/>
      <c r="BJ53" s="30"/>
      <c r="BK53" s="355"/>
      <c r="BM53" s="18" t="s">
        <v>59</v>
      </c>
      <c r="BN53" s="10">
        <v>5.8369999999999997</v>
      </c>
      <c r="BO53" s="10">
        <v>4.9800000000000004</v>
      </c>
      <c r="BP53" s="10">
        <v>6.532</v>
      </c>
      <c r="BQ53" s="10">
        <v>5.9320000000000004</v>
      </c>
      <c r="BR53" s="10">
        <v>5.9450000000000003</v>
      </c>
      <c r="BS53" s="14"/>
      <c r="BT53" s="14"/>
      <c r="BU53" s="14"/>
      <c r="BV53" s="355"/>
      <c r="BX53" s="18" t="s">
        <v>59</v>
      </c>
      <c r="BY53" s="10">
        <v>3.0249999999999999</v>
      </c>
      <c r="BZ53" s="10">
        <v>2.6230000000000002</v>
      </c>
      <c r="CA53" s="10">
        <v>1.2849999999999999</v>
      </c>
      <c r="CB53" s="10">
        <v>3.7549999999999999</v>
      </c>
      <c r="CC53" s="10">
        <v>3.8849999999999998</v>
      </c>
      <c r="CD53" s="14"/>
      <c r="CE53" s="14"/>
      <c r="CF53" s="14"/>
      <c r="CG53" s="355"/>
      <c r="CH53" s="9"/>
    </row>
    <row r="54" spans="1:86">
      <c r="A54" s="612"/>
      <c r="B54" s="607"/>
      <c r="D54" s="418"/>
      <c r="E54" s="420"/>
      <c r="F54">
        <v>10</v>
      </c>
      <c r="G54" s="36">
        <v>52</v>
      </c>
      <c r="H54" s="36">
        <v>41</v>
      </c>
      <c r="I54" s="12">
        <f t="shared" si="15"/>
        <v>78.84615384615384</v>
      </c>
      <c r="K54" s="418"/>
      <c r="L54" s="420"/>
      <c r="M54" s="36">
        <v>10</v>
      </c>
      <c r="N54" s="36">
        <v>69</v>
      </c>
      <c r="O54" s="36">
        <v>55</v>
      </c>
      <c r="P54" s="168">
        <f t="shared" si="16"/>
        <v>0.79710144927536231</v>
      </c>
      <c r="Q54">
        <v>21</v>
      </c>
      <c r="R54">
        <f t="shared" si="21"/>
        <v>34</v>
      </c>
      <c r="S54" s="12">
        <f t="shared" si="11"/>
        <v>38.181818181818187</v>
      </c>
      <c r="U54" s="418"/>
      <c r="V54" s="420"/>
      <c r="W54" s="36">
        <v>10</v>
      </c>
      <c r="X54" s="36">
        <v>99</v>
      </c>
      <c r="Y54" s="36">
        <v>41</v>
      </c>
      <c r="Z54">
        <f t="shared" si="17"/>
        <v>41.414141414141412</v>
      </c>
      <c r="AA54" s="360">
        <v>18</v>
      </c>
      <c r="AB54" s="360">
        <v>23</v>
      </c>
      <c r="AC54" s="12">
        <f t="shared" si="18"/>
        <v>43.902439024390247</v>
      </c>
      <c r="AE54" s="418"/>
      <c r="AF54" s="420"/>
      <c r="AG54" s="36">
        <v>10</v>
      </c>
      <c r="AH54" s="36">
        <v>85</v>
      </c>
      <c r="AI54" s="36">
        <v>68</v>
      </c>
      <c r="AJ54" s="36">
        <f t="shared" si="12"/>
        <v>80</v>
      </c>
      <c r="AK54">
        <v>32</v>
      </c>
      <c r="AL54">
        <f t="shared" si="19"/>
        <v>36</v>
      </c>
      <c r="AM54" s="12">
        <f t="shared" si="20"/>
        <v>47.058823529411761</v>
      </c>
      <c r="AO54" s="418"/>
      <c r="AP54" s="420"/>
      <c r="AQ54" s="36">
        <v>10</v>
      </c>
      <c r="AR54" s="36">
        <v>105</v>
      </c>
      <c r="AS54" s="36">
        <v>104</v>
      </c>
      <c r="AT54" s="36">
        <f t="shared" si="13"/>
        <v>99.047619047619051</v>
      </c>
      <c r="AU54" s="36">
        <v>52</v>
      </c>
      <c r="AV54" s="36">
        <v>52</v>
      </c>
      <c r="AW54" s="160">
        <f t="shared" si="14"/>
        <v>0.5</v>
      </c>
      <c r="AX54" s="9"/>
      <c r="AZ54" s="406"/>
      <c r="BB54" s="356"/>
      <c r="BC54" s="14"/>
      <c r="BD54" s="14"/>
      <c r="BE54" s="14"/>
      <c r="BF54" s="14"/>
      <c r="BG54" s="14"/>
      <c r="BH54" s="14"/>
      <c r="BI54" s="14"/>
      <c r="BJ54" s="14"/>
      <c r="BK54" s="15"/>
      <c r="BM54" s="356"/>
      <c r="BN54" s="14"/>
      <c r="BO54" s="14"/>
      <c r="BP54" s="14"/>
      <c r="BQ54" s="14"/>
      <c r="BR54" s="14"/>
      <c r="BS54" s="14"/>
      <c r="BT54" s="14"/>
      <c r="BU54" s="14"/>
      <c r="BV54" s="15"/>
      <c r="BX54" s="356"/>
      <c r="BY54" s="14"/>
      <c r="BZ54" s="14"/>
      <c r="CA54" s="14"/>
      <c r="CB54" s="14"/>
      <c r="CC54" s="14"/>
      <c r="CD54" s="14"/>
      <c r="CE54" s="14"/>
      <c r="CF54" s="14"/>
      <c r="CG54" s="15"/>
      <c r="CH54" s="9"/>
    </row>
    <row r="55" spans="1:86">
      <c r="A55" s="612"/>
      <c r="B55" s="607"/>
      <c r="D55" s="418"/>
      <c r="E55" s="420"/>
      <c r="F55">
        <v>11</v>
      </c>
      <c r="G55" s="36">
        <v>89</v>
      </c>
      <c r="H55" s="36">
        <v>88</v>
      </c>
      <c r="I55" s="12">
        <f t="shared" si="15"/>
        <v>98.876404494382015</v>
      </c>
      <c r="K55" s="418"/>
      <c r="L55" s="420"/>
      <c r="M55" s="36">
        <v>11</v>
      </c>
      <c r="N55" s="36">
        <v>106</v>
      </c>
      <c r="O55" s="36">
        <v>71</v>
      </c>
      <c r="P55" s="168">
        <f t="shared" si="16"/>
        <v>0.66981132075471694</v>
      </c>
      <c r="Q55">
        <v>38</v>
      </c>
      <c r="R55">
        <f t="shared" si="21"/>
        <v>33</v>
      </c>
      <c r="S55" s="12">
        <f t="shared" si="11"/>
        <v>53.521126760563376</v>
      </c>
      <c r="U55" s="418"/>
      <c r="V55" s="420"/>
      <c r="W55" s="36">
        <v>11</v>
      </c>
      <c r="X55" s="36">
        <v>69</v>
      </c>
      <c r="Y55" s="36">
        <v>62</v>
      </c>
      <c r="Z55">
        <f t="shared" si="17"/>
        <v>89.85507246376811</v>
      </c>
      <c r="AA55" s="360">
        <v>33</v>
      </c>
      <c r="AB55" s="360">
        <v>29</v>
      </c>
      <c r="AC55" s="12">
        <f t="shared" si="18"/>
        <v>53.225806451612897</v>
      </c>
      <c r="AE55" s="418"/>
      <c r="AF55" s="420"/>
      <c r="AG55" s="36">
        <v>11</v>
      </c>
      <c r="AH55" s="36">
        <v>115</v>
      </c>
      <c r="AI55" s="36">
        <v>103</v>
      </c>
      <c r="AJ55" s="36">
        <f t="shared" si="12"/>
        <v>89.565217391304358</v>
      </c>
      <c r="AK55">
        <v>58</v>
      </c>
      <c r="AL55">
        <f t="shared" si="19"/>
        <v>45</v>
      </c>
      <c r="AM55" s="12">
        <f t="shared" si="20"/>
        <v>56.310679611650485</v>
      </c>
      <c r="AO55" s="418"/>
      <c r="AP55" s="420"/>
      <c r="AQ55" s="36">
        <v>11</v>
      </c>
      <c r="AR55" s="36">
        <v>51</v>
      </c>
      <c r="AS55" s="36">
        <v>43</v>
      </c>
      <c r="AT55" s="36">
        <f t="shared" si="13"/>
        <v>84.313725490196077</v>
      </c>
      <c r="AU55" s="36">
        <v>23</v>
      </c>
      <c r="AV55" s="36">
        <v>20</v>
      </c>
      <c r="AW55" s="160">
        <f t="shared" si="14"/>
        <v>0.53488372093023251</v>
      </c>
      <c r="AX55" s="9"/>
      <c r="AZ55" s="406"/>
      <c r="BB55" s="21"/>
      <c r="BE55" s="14"/>
      <c r="BF55" s="14"/>
      <c r="BG55" s="14"/>
      <c r="BH55" s="14"/>
      <c r="BI55" s="14"/>
      <c r="BJ55" s="14"/>
      <c r="BK55" s="15"/>
      <c r="BM55" s="356"/>
      <c r="BN55" s="14"/>
      <c r="BO55" s="14"/>
      <c r="BP55" s="14"/>
      <c r="BQ55" s="14"/>
      <c r="BR55" s="14"/>
      <c r="BS55" s="14"/>
      <c r="BT55" s="14"/>
      <c r="BU55" s="14"/>
      <c r="BV55" s="15"/>
      <c r="BX55" s="356"/>
      <c r="BY55" s="14"/>
      <c r="BZ55" s="14"/>
      <c r="CA55" s="14"/>
      <c r="CB55" s="14"/>
      <c r="CC55" s="14"/>
      <c r="CD55" s="14"/>
      <c r="CE55" s="14"/>
      <c r="CF55" s="14"/>
      <c r="CG55" s="15"/>
      <c r="CH55" s="9"/>
    </row>
    <row r="56" spans="1:86">
      <c r="A56" s="612"/>
      <c r="B56" s="607"/>
      <c r="D56" s="418"/>
      <c r="E56" s="420"/>
      <c r="F56">
        <v>12</v>
      </c>
      <c r="G56" s="36">
        <v>149</v>
      </c>
      <c r="H56" s="36">
        <v>128</v>
      </c>
      <c r="I56" s="12">
        <f t="shared" si="15"/>
        <v>85.90604026845638</v>
      </c>
      <c r="K56" s="418"/>
      <c r="L56" s="420"/>
      <c r="M56" s="36">
        <v>12</v>
      </c>
      <c r="N56" s="36">
        <v>110</v>
      </c>
      <c r="O56" s="36">
        <v>106</v>
      </c>
      <c r="P56" s="168">
        <f t="shared" si="16"/>
        <v>0.96363636363636362</v>
      </c>
      <c r="Q56" s="36">
        <v>55</v>
      </c>
      <c r="R56">
        <f t="shared" si="21"/>
        <v>51</v>
      </c>
      <c r="S56" s="12">
        <f t="shared" si="11"/>
        <v>51.886792452830186</v>
      </c>
      <c r="U56" s="418"/>
      <c r="V56" s="420"/>
      <c r="W56" s="36">
        <v>12</v>
      </c>
      <c r="X56" s="36">
        <v>90</v>
      </c>
      <c r="Y56" s="36">
        <v>81</v>
      </c>
      <c r="Z56">
        <f t="shared" si="17"/>
        <v>90</v>
      </c>
      <c r="AA56" s="360">
        <v>37</v>
      </c>
      <c r="AB56" s="360">
        <v>44</v>
      </c>
      <c r="AC56" s="12">
        <f t="shared" si="18"/>
        <v>45.679012345679013</v>
      </c>
      <c r="AE56" s="418"/>
      <c r="AF56" s="420"/>
      <c r="AG56" s="36">
        <v>12</v>
      </c>
      <c r="AH56" s="36">
        <v>83</v>
      </c>
      <c r="AI56" s="36">
        <v>49</v>
      </c>
      <c r="AJ56" s="36">
        <f t="shared" si="12"/>
        <v>59.036144578313255</v>
      </c>
      <c r="AK56" s="36">
        <v>29</v>
      </c>
      <c r="AL56">
        <f t="shared" si="19"/>
        <v>20</v>
      </c>
      <c r="AM56" s="12">
        <f t="shared" si="20"/>
        <v>59.183673469387756</v>
      </c>
      <c r="AO56" s="418"/>
      <c r="AP56" s="420"/>
      <c r="AQ56" s="36">
        <v>12</v>
      </c>
      <c r="AR56" s="36">
        <v>109</v>
      </c>
      <c r="AS56" s="36">
        <v>108</v>
      </c>
      <c r="AT56" s="36">
        <f t="shared" si="13"/>
        <v>99.082568807339456</v>
      </c>
      <c r="AU56" s="36">
        <v>57</v>
      </c>
      <c r="AV56" s="36">
        <v>51</v>
      </c>
      <c r="AW56" s="160">
        <f t="shared" si="14"/>
        <v>0.52777777777777779</v>
      </c>
      <c r="AX56" s="9"/>
      <c r="AZ56" s="406"/>
      <c r="BB56" s="606" t="s">
        <v>62</v>
      </c>
      <c r="BC56" s="500"/>
      <c r="BD56" s="14"/>
      <c r="BE56" s="583" t="s">
        <v>63</v>
      </c>
      <c r="BF56" s="583"/>
      <c r="BG56" s="583"/>
      <c r="BH56" s="14"/>
      <c r="BI56" s="14"/>
      <c r="BJ56" s="14"/>
      <c r="BK56" s="15"/>
      <c r="BM56" s="606" t="s">
        <v>62</v>
      </c>
      <c r="BN56" s="500"/>
      <c r="BO56" s="14"/>
      <c r="BP56" s="583" t="s">
        <v>63</v>
      </c>
      <c r="BQ56" s="583"/>
      <c r="BR56" s="583"/>
      <c r="BS56" s="14"/>
      <c r="BT56" s="14"/>
      <c r="BU56" s="14"/>
      <c r="BV56" s="15"/>
      <c r="BX56" s="606" t="s">
        <v>62</v>
      </c>
      <c r="BY56" s="500"/>
      <c r="BZ56" s="14"/>
      <c r="CA56" s="583" t="s">
        <v>63</v>
      </c>
      <c r="CB56" s="583"/>
      <c r="CC56" s="583"/>
      <c r="CD56" s="14"/>
      <c r="CE56" s="14"/>
      <c r="CF56" s="14"/>
      <c r="CG56" s="15"/>
      <c r="CH56" s="9"/>
    </row>
    <row r="57" spans="1:86">
      <c r="A57" s="612"/>
      <c r="B57" s="607"/>
      <c r="D57" s="418"/>
      <c r="E57" s="420"/>
      <c r="F57">
        <v>13</v>
      </c>
      <c r="G57" s="36">
        <v>91</v>
      </c>
      <c r="H57" s="36">
        <v>87</v>
      </c>
      <c r="I57" s="12">
        <f t="shared" si="15"/>
        <v>95.604395604395606</v>
      </c>
      <c r="K57" s="418"/>
      <c r="L57" s="420"/>
      <c r="M57" s="36">
        <v>13</v>
      </c>
      <c r="N57" s="36">
        <v>125</v>
      </c>
      <c r="O57" s="36">
        <v>119</v>
      </c>
      <c r="P57" s="168">
        <f t="shared" si="16"/>
        <v>0.95199999999999996</v>
      </c>
      <c r="Q57">
        <v>62</v>
      </c>
      <c r="R57">
        <f t="shared" si="21"/>
        <v>57</v>
      </c>
      <c r="S57" s="12">
        <f t="shared" si="11"/>
        <v>52.100840336134461</v>
      </c>
      <c r="U57" s="418"/>
      <c r="V57" s="420"/>
      <c r="W57" s="36">
        <v>13</v>
      </c>
      <c r="X57" s="36">
        <v>18</v>
      </c>
      <c r="Y57" s="36">
        <v>9</v>
      </c>
      <c r="Z57">
        <f t="shared" si="17"/>
        <v>50</v>
      </c>
      <c r="AA57" s="360">
        <v>5</v>
      </c>
      <c r="AB57" s="360">
        <v>4</v>
      </c>
      <c r="AC57" s="12">
        <f t="shared" si="18"/>
        <v>55.555555555555557</v>
      </c>
      <c r="AE57" s="418"/>
      <c r="AF57" s="420"/>
      <c r="AG57" s="36">
        <v>13</v>
      </c>
      <c r="AH57" s="36">
        <v>85</v>
      </c>
      <c r="AI57" s="36">
        <v>85</v>
      </c>
      <c r="AJ57" s="36">
        <f t="shared" si="12"/>
        <v>100</v>
      </c>
      <c r="AK57">
        <v>38</v>
      </c>
      <c r="AL57">
        <f t="shared" si="19"/>
        <v>47</v>
      </c>
      <c r="AM57" s="12">
        <f t="shared" si="20"/>
        <v>44.705882352941181</v>
      </c>
      <c r="AO57" s="418"/>
      <c r="AP57" s="420"/>
      <c r="AQ57" s="36">
        <v>13</v>
      </c>
      <c r="AR57" s="36">
        <v>87</v>
      </c>
      <c r="AS57" s="36">
        <v>83</v>
      </c>
      <c r="AT57" s="36">
        <f t="shared" si="13"/>
        <v>95.402298850574709</v>
      </c>
      <c r="AU57" s="36">
        <v>40</v>
      </c>
      <c r="AV57" s="36">
        <v>43</v>
      </c>
      <c r="AW57" s="160">
        <f t="shared" si="14"/>
        <v>0.48192771084337349</v>
      </c>
      <c r="AX57" s="9"/>
      <c r="AZ57" s="406"/>
      <c r="BB57" s="18" t="s">
        <v>34</v>
      </c>
      <c r="BC57" s="10">
        <v>0.2893</v>
      </c>
      <c r="BD57" s="31"/>
      <c r="BE57" s="31" t="s">
        <v>64</v>
      </c>
      <c r="BF57" s="10">
        <v>1</v>
      </c>
      <c r="BG57" s="10"/>
      <c r="BH57" s="10"/>
      <c r="BI57" s="10"/>
      <c r="BJ57" s="10"/>
      <c r="BK57" s="17"/>
      <c r="BL57" s="10"/>
      <c r="BM57" s="18" t="s">
        <v>34</v>
      </c>
      <c r="BN57" s="10">
        <v>7.9100000000000004E-2</v>
      </c>
      <c r="BP57" s="31" t="s">
        <v>64</v>
      </c>
      <c r="BQ57" s="10">
        <v>1</v>
      </c>
      <c r="BR57" s="10"/>
      <c r="BS57" s="10"/>
      <c r="BT57" s="10"/>
      <c r="BU57" s="10"/>
      <c r="BV57" s="17"/>
      <c r="BX57" s="18" t="s">
        <v>34</v>
      </c>
      <c r="BY57" s="10">
        <v>0.1888</v>
      </c>
      <c r="CA57" s="31" t="s">
        <v>64</v>
      </c>
      <c r="CB57" s="10">
        <v>1</v>
      </c>
      <c r="CC57" s="10"/>
      <c r="CD57" s="10"/>
      <c r="CE57" s="10"/>
      <c r="CF57" s="10"/>
      <c r="CG57" s="17"/>
      <c r="CH57" s="9"/>
    </row>
    <row r="58" spans="1:86">
      <c r="A58" s="612"/>
      <c r="B58" s="607"/>
      <c r="D58" s="418"/>
      <c r="E58" s="420"/>
      <c r="F58">
        <v>14</v>
      </c>
      <c r="G58" s="36">
        <v>68</v>
      </c>
      <c r="H58" s="36">
        <v>66</v>
      </c>
      <c r="I58" s="12">
        <f t="shared" si="15"/>
        <v>97.058823529411768</v>
      </c>
      <c r="K58" s="418"/>
      <c r="L58" s="420"/>
      <c r="M58" s="36">
        <v>14</v>
      </c>
      <c r="N58" s="36">
        <v>101</v>
      </c>
      <c r="O58" s="36">
        <v>55</v>
      </c>
      <c r="P58" s="168">
        <f t="shared" si="16"/>
        <v>0.54455445544554459</v>
      </c>
      <c r="Q58" s="36">
        <v>22</v>
      </c>
      <c r="R58">
        <f t="shared" si="21"/>
        <v>33</v>
      </c>
      <c r="S58" s="12">
        <f t="shared" si="11"/>
        <v>40</v>
      </c>
      <c r="U58" s="418"/>
      <c r="V58" s="420"/>
      <c r="W58" s="36">
        <v>14</v>
      </c>
      <c r="X58" s="36">
        <v>43</v>
      </c>
      <c r="Y58" s="36">
        <v>43</v>
      </c>
      <c r="Z58">
        <f t="shared" si="17"/>
        <v>100</v>
      </c>
      <c r="AA58" s="360">
        <v>23</v>
      </c>
      <c r="AB58" s="360">
        <v>20</v>
      </c>
      <c r="AC58" s="12">
        <f t="shared" si="18"/>
        <v>53.488372093023251</v>
      </c>
      <c r="AE58" s="418"/>
      <c r="AF58" s="420"/>
      <c r="AG58" s="36">
        <v>14</v>
      </c>
      <c r="AH58" s="36">
        <v>137</v>
      </c>
      <c r="AI58" s="36">
        <v>133</v>
      </c>
      <c r="AJ58" s="36">
        <f t="shared" si="12"/>
        <v>97.080291970802918</v>
      </c>
      <c r="AK58" s="36">
        <v>71</v>
      </c>
      <c r="AL58">
        <f t="shared" si="19"/>
        <v>62</v>
      </c>
      <c r="AM58" s="12">
        <f t="shared" si="20"/>
        <v>53.383458646616546</v>
      </c>
      <c r="AO58" s="418"/>
      <c r="AP58" s="420"/>
      <c r="AQ58" s="36">
        <v>14</v>
      </c>
      <c r="AR58" s="36">
        <v>102</v>
      </c>
      <c r="AS58" s="36">
        <v>97</v>
      </c>
      <c r="AT58" s="36">
        <f t="shared" si="13"/>
        <v>95.098039215686271</v>
      </c>
      <c r="AU58" s="360">
        <v>47</v>
      </c>
      <c r="AV58" s="360">
        <v>50</v>
      </c>
      <c r="AW58" s="160">
        <f t="shared" si="14"/>
        <v>0.4845360824742268</v>
      </c>
      <c r="AX58" s="9"/>
      <c r="AZ58" s="406"/>
      <c r="BB58" s="18" t="s">
        <v>66</v>
      </c>
      <c r="BC58" s="10" t="s">
        <v>67</v>
      </c>
      <c r="BD58" s="31"/>
      <c r="BE58" s="31" t="s">
        <v>68</v>
      </c>
      <c r="BF58" s="10">
        <v>2</v>
      </c>
      <c r="BG58" s="10"/>
      <c r="BH58" s="10"/>
      <c r="BI58" s="10"/>
      <c r="BJ58" s="10"/>
      <c r="BK58" s="17"/>
      <c r="BL58" s="10"/>
      <c r="BM58" s="18" t="s">
        <v>66</v>
      </c>
      <c r="BN58" s="10" t="s">
        <v>67</v>
      </c>
      <c r="BP58" s="31" t="s">
        <v>68</v>
      </c>
      <c r="BQ58" s="10">
        <v>6</v>
      </c>
      <c r="BR58" s="10"/>
      <c r="BS58" s="10"/>
      <c r="BT58" s="10"/>
      <c r="BU58" s="10"/>
      <c r="BV58" s="17"/>
      <c r="BX58" s="18" t="s">
        <v>66</v>
      </c>
      <c r="BY58" s="10" t="s">
        <v>67</v>
      </c>
      <c r="CA58" s="31" t="s">
        <v>68</v>
      </c>
      <c r="CB58" s="10">
        <v>6</v>
      </c>
      <c r="CC58" s="10"/>
      <c r="CD58" s="10"/>
      <c r="CE58" s="10"/>
      <c r="CF58" s="10"/>
      <c r="CG58" s="17"/>
      <c r="CH58" s="9"/>
    </row>
    <row r="59" spans="1:86">
      <c r="A59" s="612"/>
      <c r="B59" s="607"/>
      <c r="D59" s="418"/>
      <c r="E59" s="420"/>
      <c r="F59">
        <v>15</v>
      </c>
      <c r="G59" s="36">
        <v>111</v>
      </c>
      <c r="H59" s="36">
        <v>111</v>
      </c>
      <c r="I59" s="12">
        <f t="shared" si="15"/>
        <v>100</v>
      </c>
      <c r="K59" s="418"/>
      <c r="L59" s="420"/>
      <c r="M59" s="36">
        <v>15</v>
      </c>
      <c r="N59" s="36">
        <v>72</v>
      </c>
      <c r="O59" s="36">
        <v>54</v>
      </c>
      <c r="P59" s="168">
        <f t="shared" si="16"/>
        <v>0.75</v>
      </c>
      <c r="Q59" s="36">
        <v>28</v>
      </c>
      <c r="R59">
        <f t="shared" si="21"/>
        <v>26</v>
      </c>
      <c r="S59" s="12">
        <f t="shared" si="11"/>
        <v>51.851851851851848</v>
      </c>
      <c r="U59" s="418"/>
      <c r="V59" s="420"/>
      <c r="W59" s="36">
        <v>15</v>
      </c>
      <c r="X59" s="36">
        <v>69</v>
      </c>
      <c r="Y59" s="36">
        <v>63</v>
      </c>
      <c r="Z59">
        <f t="shared" si="17"/>
        <v>91.304347826086953</v>
      </c>
      <c r="AA59" s="360">
        <v>30</v>
      </c>
      <c r="AB59" s="360">
        <v>33</v>
      </c>
      <c r="AC59" s="12">
        <f t="shared" si="18"/>
        <v>47.619047619047613</v>
      </c>
      <c r="AE59" s="418"/>
      <c r="AF59" s="420"/>
      <c r="AG59" s="36">
        <v>15</v>
      </c>
      <c r="AH59" s="36">
        <v>94</v>
      </c>
      <c r="AI59" s="36">
        <v>75</v>
      </c>
      <c r="AJ59" s="36">
        <f t="shared" si="12"/>
        <v>79.787234042553195</v>
      </c>
      <c r="AK59" s="36">
        <v>41</v>
      </c>
      <c r="AL59">
        <f t="shared" si="19"/>
        <v>34</v>
      </c>
      <c r="AM59" s="12">
        <f t="shared" si="20"/>
        <v>54.666666666666664</v>
      </c>
      <c r="AO59" s="418"/>
      <c r="AP59" s="420"/>
      <c r="AQ59" s="36">
        <v>15</v>
      </c>
      <c r="AR59" s="36">
        <v>99</v>
      </c>
      <c r="AS59" s="36">
        <v>97</v>
      </c>
      <c r="AT59" s="36">
        <f t="shared" si="13"/>
        <v>97.979797979797979</v>
      </c>
      <c r="AU59" s="360">
        <v>44</v>
      </c>
      <c r="AV59" s="360">
        <v>53</v>
      </c>
      <c r="AW59" s="160">
        <f t="shared" si="14"/>
        <v>0.45360824742268041</v>
      </c>
      <c r="AX59" s="9"/>
      <c r="AZ59" s="406"/>
      <c r="BB59" s="18" t="s">
        <v>37</v>
      </c>
      <c r="BC59" s="10" t="s">
        <v>50</v>
      </c>
      <c r="BD59" s="31"/>
      <c r="BE59" s="31" t="s">
        <v>71</v>
      </c>
      <c r="BF59" s="10">
        <v>0.05</v>
      </c>
      <c r="BG59" s="10"/>
      <c r="BH59" s="10"/>
      <c r="BI59" s="10"/>
      <c r="BJ59" s="10"/>
      <c r="BK59" s="17"/>
      <c r="BL59" s="10"/>
      <c r="BM59" s="18" t="s">
        <v>37</v>
      </c>
      <c r="BN59" s="10" t="s">
        <v>50</v>
      </c>
      <c r="BP59" s="31" t="s">
        <v>71</v>
      </c>
      <c r="BQ59" s="10">
        <v>0.05</v>
      </c>
      <c r="BR59" s="10"/>
      <c r="BS59" s="10"/>
      <c r="BT59" s="10"/>
      <c r="BU59" s="10"/>
      <c r="BV59" s="17"/>
      <c r="BX59" s="18" t="s">
        <v>37</v>
      </c>
      <c r="BY59" s="10" t="s">
        <v>50</v>
      </c>
      <c r="CA59" s="31" t="s">
        <v>71</v>
      </c>
      <c r="CB59" s="10">
        <v>0.05</v>
      </c>
      <c r="CC59" s="10"/>
      <c r="CD59" s="10"/>
      <c r="CE59" s="10"/>
      <c r="CF59" s="10"/>
      <c r="CG59" s="17"/>
      <c r="CH59" s="9"/>
    </row>
    <row r="60" spans="1:86">
      <c r="A60" s="612"/>
      <c r="B60" s="607"/>
      <c r="D60" s="418"/>
      <c r="E60" s="420"/>
      <c r="F60">
        <v>16</v>
      </c>
      <c r="G60" s="36">
        <v>73</v>
      </c>
      <c r="H60" s="36">
        <v>71</v>
      </c>
      <c r="I60" s="12">
        <f t="shared" si="15"/>
        <v>97.260273972602747</v>
      </c>
      <c r="K60" s="418"/>
      <c r="L60" s="420"/>
      <c r="M60" s="36">
        <v>16</v>
      </c>
      <c r="N60" s="36">
        <v>110</v>
      </c>
      <c r="O60" s="36">
        <v>108</v>
      </c>
      <c r="P60" s="168">
        <f t="shared" si="16"/>
        <v>0.98181818181818181</v>
      </c>
      <c r="Q60" s="36">
        <v>57</v>
      </c>
      <c r="R60">
        <f t="shared" si="21"/>
        <v>51</v>
      </c>
      <c r="S60" s="12">
        <f t="shared" si="11"/>
        <v>52.777777777777779</v>
      </c>
      <c r="U60" s="418"/>
      <c r="V60" s="420"/>
      <c r="W60" s="36">
        <v>16</v>
      </c>
      <c r="X60" s="36">
        <v>64</v>
      </c>
      <c r="Y60" s="36">
        <v>48</v>
      </c>
      <c r="Z60">
        <f t="shared" si="17"/>
        <v>75</v>
      </c>
      <c r="AA60" s="360">
        <v>24</v>
      </c>
      <c r="AB60" s="360">
        <v>24</v>
      </c>
      <c r="AC60" s="12">
        <f t="shared" si="18"/>
        <v>50</v>
      </c>
      <c r="AE60" s="418"/>
      <c r="AF60" s="420"/>
      <c r="AG60" s="36">
        <v>16</v>
      </c>
      <c r="AH60" s="36">
        <v>116</v>
      </c>
      <c r="AI60" s="36">
        <v>116</v>
      </c>
      <c r="AJ60" s="36">
        <f t="shared" si="12"/>
        <v>100</v>
      </c>
      <c r="AK60" s="36">
        <v>57</v>
      </c>
      <c r="AL60">
        <f t="shared" si="19"/>
        <v>59</v>
      </c>
      <c r="AM60" s="12">
        <f t="shared" si="20"/>
        <v>49.137931034482754</v>
      </c>
      <c r="AO60" s="418"/>
      <c r="AP60" s="420"/>
      <c r="AQ60" s="36">
        <v>16</v>
      </c>
      <c r="AR60" s="36">
        <v>114</v>
      </c>
      <c r="AS60" s="36">
        <v>101</v>
      </c>
      <c r="AT60" s="36">
        <f t="shared" si="13"/>
        <v>88.596491228070178</v>
      </c>
      <c r="AU60" s="360">
        <v>48</v>
      </c>
      <c r="AV60" s="360">
        <v>53</v>
      </c>
      <c r="AW60" s="160">
        <f t="shared" si="14"/>
        <v>0.47524752475247523</v>
      </c>
      <c r="AX60" s="9"/>
      <c r="AZ60" s="406"/>
      <c r="BB60" s="18" t="s">
        <v>78</v>
      </c>
      <c r="BC60" s="10" t="s">
        <v>54</v>
      </c>
      <c r="BD60" s="31"/>
      <c r="BE60" s="31"/>
      <c r="BF60" s="10"/>
      <c r="BG60" s="10"/>
      <c r="BH60" s="10"/>
      <c r="BI60" s="10"/>
      <c r="BJ60" s="10"/>
      <c r="BK60" s="17"/>
      <c r="BL60" s="10"/>
      <c r="BM60" s="18" t="s">
        <v>78</v>
      </c>
      <c r="BN60" s="10" t="s">
        <v>54</v>
      </c>
      <c r="BP60" s="31"/>
      <c r="BQ60" s="10"/>
      <c r="BR60" s="10"/>
      <c r="BS60" s="10"/>
      <c r="BT60" s="10"/>
      <c r="BU60" s="10"/>
      <c r="BV60" s="17"/>
      <c r="BX60" s="18" t="s">
        <v>78</v>
      </c>
      <c r="BY60" s="10" t="s">
        <v>54</v>
      </c>
      <c r="CA60" s="31"/>
      <c r="CB60" s="10"/>
      <c r="CC60" s="10"/>
      <c r="CD60" s="10"/>
      <c r="CE60" s="10"/>
      <c r="CF60" s="10"/>
      <c r="CG60" s="17"/>
      <c r="CH60" s="9"/>
    </row>
    <row r="61" spans="1:86">
      <c r="A61" s="612"/>
      <c r="B61" s="607"/>
      <c r="D61" s="418"/>
      <c r="E61" s="420"/>
      <c r="F61" t="s">
        <v>111</v>
      </c>
      <c r="G61">
        <f>(AVERAGE(G45:G60))</f>
        <v>93.25</v>
      </c>
      <c r="H61">
        <f>(AVERAGE(H45:H60))</f>
        <v>85.5625</v>
      </c>
      <c r="I61" s="12">
        <f>(AVERAGE(I45:I60))</f>
        <v>92.678814514621564</v>
      </c>
      <c r="K61" s="418"/>
      <c r="L61" s="420"/>
      <c r="M61" t="s">
        <v>111</v>
      </c>
      <c r="N61">
        <f>(AVERAGE(N45:N60))</f>
        <v>101.6875</v>
      </c>
      <c r="O61">
        <f>(AVERAGE(O45:O60))</f>
        <v>86.8125</v>
      </c>
      <c r="P61">
        <f>(AVERAGE(P45:P60))*100</f>
        <v>85.274231454724784</v>
      </c>
      <c r="Q61">
        <f t="shared" ref="Q61:S61" si="22">(AVERAGE(Q45:Q60))</f>
        <v>44.9375</v>
      </c>
      <c r="R61">
        <f t="shared" si="22"/>
        <v>41.875</v>
      </c>
      <c r="S61" s="12">
        <f t="shared" si="22"/>
        <v>51.143407114571609</v>
      </c>
      <c r="U61" s="418"/>
      <c r="V61" s="420"/>
      <c r="W61" s="36">
        <v>17</v>
      </c>
      <c r="X61" s="36">
        <v>77</v>
      </c>
      <c r="Y61" s="36">
        <v>77</v>
      </c>
      <c r="Z61">
        <f t="shared" si="17"/>
        <v>100</v>
      </c>
      <c r="AA61" s="360">
        <v>36</v>
      </c>
      <c r="AB61" s="360">
        <v>41</v>
      </c>
      <c r="AC61" s="12">
        <f t="shared" si="18"/>
        <v>46.753246753246749</v>
      </c>
      <c r="AE61" s="418"/>
      <c r="AF61" s="420"/>
      <c r="AG61" s="36">
        <v>17</v>
      </c>
      <c r="AH61" s="36">
        <v>105</v>
      </c>
      <c r="AI61" s="36">
        <v>94</v>
      </c>
      <c r="AJ61" s="36">
        <f t="shared" si="12"/>
        <v>89.523809523809533</v>
      </c>
      <c r="AK61" s="36">
        <v>44</v>
      </c>
      <c r="AL61">
        <f t="shared" si="19"/>
        <v>50</v>
      </c>
      <c r="AM61" s="12">
        <f t="shared" si="20"/>
        <v>46.808510638297875</v>
      </c>
      <c r="AO61" s="418"/>
      <c r="AP61" s="420"/>
      <c r="AQ61" t="s">
        <v>111</v>
      </c>
      <c r="AR61">
        <f>(AVERAGE(AR45:AR60))</f>
        <v>102.6875</v>
      </c>
      <c r="AS61">
        <f t="shared" ref="AS61:AV61" si="23">(AVERAGE(AS45:AS60))</f>
        <v>97.6875</v>
      </c>
      <c r="AT61">
        <f t="shared" si="23"/>
        <v>94.721162992246903</v>
      </c>
      <c r="AU61">
        <f t="shared" si="23"/>
        <v>48.5</v>
      </c>
      <c r="AV61">
        <f t="shared" si="23"/>
        <v>49.125</v>
      </c>
      <c r="AW61" s="12">
        <f>(AVERAGE(AW45:AW60))*100</f>
        <v>49.564401165159147</v>
      </c>
      <c r="AX61" s="9"/>
      <c r="AZ61" s="406"/>
      <c r="BB61" s="18" t="s">
        <v>79</v>
      </c>
      <c r="BC61" s="10">
        <v>4</v>
      </c>
      <c r="BD61" s="31"/>
      <c r="BE61" s="31" t="s">
        <v>80</v>
      </c>
      <c r="BF61" s="10" t="s">
        <v>81</v>
      </c>
      <c r="BG61" s="10" t="s">
        <v>82</v>
      </c>
      <c r="BH61" s="10" t="s">
        <v>83</v>
      </c>
      <c r="BI61" s="10" t="s">
        <v>84</v>
      </c>
      <c r="BJ61" s="10"/>
      <c r="BK61" s="17"/>
      <c r="BL61" s="10"/>
      <c r="BM61" s="18" t="s">
        <v>79</v>
      </c>
      <c r="BN61" s="10">
        <v>5</v>
      </c>
      <c r="BP61" s="31" t="s">
        <v>80</v>
      </c>
      <c r="BQ61" s="10" t="s">
        <v>81</v>
      </c>
      <c r="BR61" s="10" t="s">
        <v>82</v>
      </c>
      <c r="BS61" s="10" t="s">
        <v>83</v>
      </c>
      <c r="BT61" s="10" t="s">
        <v>84</v>
      </c>
      <c r="BU61" s="10"/>
      <c r="BV61" s="17"/>
      <c r="BX61" s="18" t="s">
        <v>79</v>
      </c>
      <c r="BY61" s="10">
        <v>5</v>
      </c>
      <c r="CA61" s="31" t="s">
        <v>80</v>
      </c>
      <c r="CB61" s="10" t="s">
        <v>81</v>
      </c>
      <c r="CC61" s="10" t="s">
        <v>82</v>
      </c>
      <c r="CD61" s="10" t="s">
        <v>83</v>
      </c>
      <c r="CE61" s="10" t="s">
        <v>84</v>
      </c>
      <c r="CF61" s="10"/>
      <c r="CG61" s="17"/>
      <c r="CH61" s="9"/>
    </row>
    <row r="62" spans="1:86">
      <c r="A62" s="612"/>
      <c r="B62" s="607"/>
      <c r="D62" s="419"/>
      <c r="E62" s="421"/>
      <c r="F62" s="19" t="s">
        <v>115</v>
      </c>
      <c r="G62" s="19">
        <f>(SUM(G45:G60))</f>
        <v>1492</v>
      </c>
      <c r="H62" s="19">
        <f>(SUM(H45:H60))</f>
        <v>1369</v>
      </c>
      <c r="I62" s="23"/>
      <c r="K62" s="419"/>
      <c r="L62" s="421"/>
      <c r="M62" s="19" t="s">
        <v>115</v>
      </c>
      <c r="N62" s="19">
        <f>(SUM(N45:N60))</f>
        <v>1627</v>
      </c>
      <c r="O62" s="19">
        <f t="shared" ref="O62:R62" si="24">(SUM(O45:O60))</f>
        <v>1389</v>
      </c>
      <c r="P62" s="19"/>
      <c r="Q62" s="19">
        <f t="shared" si="24"/>
        <v>719</v>
      </c>
      <c r="R62" s="19">
        <f t="shared" si="24"/>
        <v>670</v>
      </c>
      <c r="S62" s="23"/>
      <c r="U62" s="418"/>
      <c r="V62" s="420"/>
      <c r="W62" s="36">
        <v>18</v>
      </c>
      <c r="X62" s="36">
        <v>81</v>
      </c>
      <c r="Y62" s="36">
        <v>77</v>
      </c>
      <c r="Z62">
        <f t="shared" si="17"/>
        <v>95.061728395061735</v>
      </c>
      <c r="AA62" s="360">
        <v>38</v>
      </c>
      <c r="AB62" s="360">
        <v>39</v>
      </c>
      <c r="AC62" s="12">
        <f t="shared" si="18"/>
        <v>49.350649350649348</v>
      </c>
      <c r="AE62" s="418"/>
      <c r="AF62" s="420"/>
      <c r="AG62" s="36">
        <v>18</v>
      </c>
      <c r="AH62" s="36">
        <v>94</v>
      </c>
      <c r="AI62" s="36">
        <v>94</v>
      </c>
      <c r="AJ62" s="36">
        <f t="shared" si="12"/>
        <v>100</v>
      </c>
      <c r="AK62">
        <v>48</v>
      </c>
      <c r="AL62">
        <f t="shared" si="19"/>
        <v>46</v>
      </c>
      <c r="AM62" s="12">
        <f t="shared" si="20"/>
        <v>51.063829787234042</v>
      </c>
      <c r="AO62" s="419"/>
      <c r="AP62" s="421"/>
      <c r="AQ62" s="19" t="s">
        <v>115</v>
      </c>
      <c r="AR62" s="19">
        <f>(SUM(AR45:AR60))</f>
        <v>1643</v>
      </c>
      <c r="AS62" s="19">
        <f t="shared" ref="AS62:AV62" si="25">(SUM(AS45:AS60))</f>
        <v>1563</v>
      </c>
      <c r="AT62" s="19"/>
      <c r="AU62" s="19">
        <f t="shared" si="25"/>
        <v>776</v>
      </c>
      <c r="AV62" s="19">
        <f t="shared" si="25"/>
        <v>786</v>
      </c>
      <c r="AW62" s="23"/>
      <c r="AX62" s="9"/>
      <c r="AZ62" s="406"/>
      <c r="BB62" s="18" t="s">
        <v>89</v>
      </c>
      <c r="BC62" s="10">
        <v>3.754</v>
      </c>
      <c r="BD62" s="31"/>
      <c r="BE62" s="31" t="s">
        <v>1060</v>
      </c>
      <c r="BF62" s="10">
        <v>2.5750000000000002</v>
      </c>
      <c r="BG62" s="10" t="s">
        <v>54</v>
      </c>
      <c r="BH62" s="10" t="s">
        <v>50</v>
      </c>
      <c r="BI62" s="10" t="s">
        <v>92</v>
      </c>
      <c r="BJ62" s="10" t="s">
        <v>287</v>
      </c>
      <c r="BK62" s="17"/>
      <c r="BL62" s="10"/>
      <c r="BM62" s="18" t="s">
        <v>89</v>
      </c>
      <c r="BN62" s="10">
        <v>8.3659999999999997</v>
      </c>
      <c r="BP62" s="31" t="s">
        <v>1048</v>
      </c>
      <c r="BQ62" s="10">
        <v>3.91</v>
      </c>
      <c r="BR62" s="10" t="s">
        <v>54</v>
      </c>
      <c r="BS62" s="10" t="s">
        <v>50</v>
      </c>
      <c r="BT62" s="10" t="s">
        <v>92</v>
      </c>
      <c r="BU62" s="10" t="s">
        <v>287</v>
      </c>
      <c r="BV62" s="17"/>
      <c r="BX62" s="18" t="s">
        <v>89</v>
      </c>
      <c r="BY62" s="10">
        <v>6.1420000000000003</v>
      </c>
      <c r="CA62" s="31" t="s">
        <v>1048</v>
      </c>
      <c r="CB62" s="10">
        <v>8.2080000000000002</v>
      </c>
      <c r="CC62" s="10" t="s">
        <v>54</v>
      </c>
      <c r="CD62" s="10" t="s">
        <v>50</v>
      </c>
      <c r="CE62" s="10" t="s">
        <v>92</v>
      </c>
      <c r="CF62" s="10" t="s">
        <v>287</v>
      </c>
      <c r="CG62" s="17"/>
      <c r="CH62" s="9"/>
    </row>
    <row r="63" spans="1:86">
      <c r="A63" s="612"/>
      <c r="B63" s="607"/>
      <c r="K63" s="153"/>
      <c r="L63" s="153"/>
      <c r="U63" s="418"/>
      <c r="V63" s="420"/>
      <c r="W63" s="36">
        <v>19</v>
      </c>
      <c r="X63" s="36">
        <v>117</v>
      </c>
      <c r="Y63" s="36">
        <v>86</v>
      </c>
      <c r="Z63">
        <f t="shared" si="17"/>
        <v>73.504273504273513</v>
      </c>
      <c r="AA63" s="360">
        <v>43</v>
      </c>
      <c r="AB63" s="360">
        <v>43</v>
      </c>
      <c r="AC63" s="12">
        <f t="shared" si="18"/>
        <v>50</v>
      </c>
      <c r="AE63" s="418"/>
      <c r="AF63" s="420"/>
      <c r="AG63" s="36">
        <v>19</v>
      </c>
      <c r="AH63" s="36">
        <v>87</v>
      </c>
      <c r="AI63" s="36">
        <v>74</v>
      </c>
      <c r="AJ63" s="36">
        <f t="shared" si="12"/>
        <v>85.057471264367805</v>
      </c>
      <c r="AK63" s="36">
        <v>37</v>
      </c>
      <c r="AL63">
        <f t="shared" si="19"/>
        <v>37</v>
      </c>
      <c r="AM63" s="12">
        <f t="shared" si="20"/>
        <v>50</v>
      </c>
      <c r="AO63" s="153"/>
      <c r="AP63" s="153"/>
      <c r="AQ63" s="36"/>
      <c r="AR63" s="36"/>
      <c r="AS63" s="36"/>
      <c r="AU63" s="360"/>
      <c r="AV63" s="360"/>
      <c r="AX63" s="9"/>
      <c r="AZ63" s="406"/>
      <c r="BB63" s="18"/>
      <c r="BC63" s="10"/>
      <c r="BD63" s="31"/>
      <c r="BE63" s="31" t="s">
        <v>1061</v>
      </c>
      <c r="BF63" s="10">
        <v>11.72</v>
      </c>
      <c r="BG63" s="10" t="s">
        <v>54</v>
      </c>
      <c r="BH63" s="10" t="s">
        <v>50</v>
      </c>
      <c r="BI63" s="10">
        <v>0.1918</v>
      </c>
      <c r="BJ63" s="10" t="s">
        <v>1062</v>
      </c>
      <c r="BK63" s="17"/>
      <c r="BL63" s="10"/>
      <c r="BM63" s="18"/>
      <c r="BN63" s="10"/>
      <c r="BP63" s="31" t="s">
        <v>1049</v>
      </c>
      <c r="BQ63" s="10">
        <v>-2.5</v>
      </c>
      <c r="BR63" s="10" t="s">
        <v>54</v>
      </c>
      <c r="BS63" s="10" t="s">
        <v>50</v>
      </c>
      <c r="BT63" s="10" t="s">
        <v>92</v>
      </c>
      <c r="BU63" s="10" t="s">
        <v>901</v>
      </c>
      <c r="BV63" s="17"/>
      <c r="BX63" s="18"/>
      <c r="BY63" s="10"/>
      <c r="CA63" s="31" t="s">
        <v>1049</v>
      </c>
      <c r="CB63" s="10">
        <v>14.56</v>
      </c>
      <c r="CC63" s="10" t="s">
        <v>54</v>
      </c>
      <c r="CD63" s="10" t="s">
        <v>50</v>
      </c>
      <c r="CE63" s="10">
        <v>0.77829999999999999</v>
      </c>
      <c r="CF63" s="10" t="s">
        <v>901</v>
      </c>
      <c r="CG63" s="17"/>
      <c r="CH63" s="9"/>
    </row>
    <row r="64" spans="1:86">
      <c r="A64" s="612"/>
      <c r="B64" s="607"/>
      <c r="K64" s="153"/>
      <c r="L64" s="153"/>
      <c r="U64" s="418"/>
      <c r="V64" s="420"/>
      <c r="W64" s="36">
        <v>20</v>
      </c>
      <c r="X64" s="36">
        <v>94</v>
      </c>
      <c r="Y64" s="36">
        <v>90</v>
      </c>
      <c r="Z64">
        <f t="shared" si="17"/>
        <v>95.744680851063833</v>
      </c>
      <c r="AA64" s="360">
        <v>44</v>
      </c>
      <c r="AB64" s="360">
        <v>46</v>
      </c>
      <c r="AC64" s="12">
        <f t="shared" si="18"/>
        <v>48.888888888888886</v>
      </c>
      <c r="AE64" s="418"/>
      <c r="AF64" s="420"/>
      <c r="AG64" s="36">
        <v>20</v>
      </c>
      <c r="AH64" s="36">
        <v>82</v>
      </c>
      <c r="AI64" s="36">
        <v>80</v>
      </c>
      <c r="AJ64" s="36">
        <f t="shared" si="12"/>
        <v>97.560975609756099</v>
      </c>
      <c r="AK64" s="36">
        <v>44</v>
      </c>
      <c r="AL64">
        <f t="shared" si="19"/>
        <v>36</v>
      </c>
      <c r="AM64" s="12">
        <f t="shared" si="20"/>
        <v>55.000000000000007</v>
      </c>
      <c r="AO64" s="153"/>
      <c r="AP64" s="153"/>
      <c r="AQ64" s="36"/>
      <c r="AR64" s="36"/>
      <c r="AS64" s="36"/>
      <c r="AU64" s="360"/>
      <c r="AV64" s="360"/>
      <c r="AX64" s="9"/>
      <c r="AZ64" s="406"/>
      <c r="BB64" s="18" t="s">
        <v>112</v>
      </c>
      <c r="BC64" s="10"/>
      <c r="BD64" s="31"/>
      <c r="BE64" s="31"/>
      <c r="BF64" s="10"/>
      <c r="BG64" s="10"/>
      <c r="BH64" s="10"/>
      <c r="BI64" s="10"/>
      <c r="BJ64" s="10"/>
      <c r="BK64" s="17"/>
      <c r="BL64" s="10"/>
      <c r="BM64" s="18" t="s">
        <v>112</v>
      </c>
      <c r="BN64" s="10"/>
      <c r="BP64" s="31" t="s">
        <v>1060</v>
      </c>
      <c r="BQ64" s="10">
        <v>-16.63</v>
      </c>
      <c r="BR64" s="10" t="s">
        <v>54</v>
      </c>
      <c r="BS64" s="10" t="s">
        <v>50</v>
      </c>
      <c r="BT64" s="10">
        <v>0.34129999999999999</v>
      </c>
      <c r="BU64" s="10" t="s">
        <v>289</v>
      </c>
      <c r="BV64" s="17"/>
      <c r="BX64" s="18" t="s">
        <v>112</v>
      </c>
      <c r="BY64" s="10"/>
      <c r="CA64" s="31" t="s">
        <v>1060</v>
      </c>
      <c r="CB64" s="10">
        <v>-7.7389999999999999</v>
      </c>
      <c r="CC64" s="10" t="s">
        <v>54</v>
      </c>
      <c r="CD64" s="10" t="s">
        <v>50</v>
      </c>
      <c r="CE64" s="10" t="s">
        <v>92</v>
      </c>
      <c r="CF64" s="10" t="s">
        <v>289</v>
      </c>
      <c r="CG64" s="361"/>
      <c r="CH64" s="136"/>
    </row>
    <row r="65" spans="1:86">
      <c r="A65" s="612"/>
      <c r="B65" s="607"/>
      <c r="U65" s="418"/>
      <c r="V65" s="420"/>
      <c r="W65" s="36">
        <v>21</v>
      </c>
      <c r="X65" s="36">
        <v>92</v>
      </c>
      <c r="Y65" s="36">
        <v>87</v>
      </c>
      <c r="Z65">
        <f t="shared" si="17"/>
        <v>94.565217391304344</v>
      </c>
      <c r="AA65" s="360">
        <v>40</v>
      </c>
      <c r="AB65" s="360">
        <v>47</v>
      </c>
      <c r="AC65" s="12">
        <f t="shared" si="18"/>
        <v>45.977011494252871</v>
      </c>
      <c r="AE65" s="418"/>
      <c r="AF65" s="420"/>
      <c r="AG65" s="36">
        <v>21</v>
      </c>
      <c r="AH65" s="36">
        <v>100</v>
      </c>
      <c r="AI65" s="36">
        <v>100</v>
      </c>
      <c r="AJ65" s="36">
        <f t="shared" si="12"/>
        <v>100</v>
      </c>
      <c r="AK65" s="36"/>
      <c r="AM65" s="12"/>
      <c r="AO65" s="153"/>
      <c r="AP65" s="153"/>
      <c r="AQ65" s="36"/>
      <c r="AR65" s="36"/>
      <c r="AS65" s="36"/>
      <c r="AU65" s="360"/>
      <c r="AV65" s="360"/>
      <c r="AX65" s="9"/>
      <c r="AZ65" s="406"/>
      <c r="BB65" s="18" t="s">
        <v>116</v>
      </c>
      <c r="BC65" s="10">
        <v>4</v>
      </c>
      <c r="BD65" s="31"/>
      <c r="BE65" s="31" t="s">
        <v>119</v>
      </c>
      <c r="BF65" s="10" t="s">
        <v>120</v>
      </c>
      <c r="BG65" s="10" t="s">
        <v>121</v>
      </c>
      <c r="BH65" s="10" t="s">
        <v>81</v>
      </c>
      <c r="BI65" s="10" t="s">
        <v>122</v>
      </c>
      <c r="BJ65" s="10" t="s">
        <v>123</v>
      </c>
      <c r="BK65" s="17" t="s">
        <v>124</v>
      </c>
      <c r="BM65" s="18" t="s">
        <v>116</v>
      </c>
      <c r="BN65" s="10">
        <v>5</v>
      </c>
      <c r="BP65" s="31" t="s">
        <v>1061</v>
      </c>
      <c r="BQ65" s="10">
        <v>15.04</v>
      </c>
      <c r="BR65" s="10" t="s">
        <v>54</v>
      </c>
      <c r="BS65" s="10" t="s">
        <v>50</v>
      </c>
      <c r="BT65" s="10">
        <v>0.57999999999999996</v>
      </c>
      <c r="BU65" s="10" t="s">
        <v>917</v>
      </c>
      <c r="BV65" s="17"/>
      <c r="BX65" s="18" t="s">
        <v>116</v>
      </c>
      <c r="BY65" s="10">
        <v>5</v>
      </c>
      <c r="CA65" s="31" t="s">
        <v>1061</v>
      </c>
      <c r="CB65" s="10">
        <v>3.101</v>
      </c>
      <c r="CC65" s="10" t="s">
        <v>54</v>
      </c>
      <c r="CD65" s="10" t="s">
        <v>50</v>
      </c>
      <c r="CE65" s="10" t="s">
        <v>92</v>
      </c>
      <c r="CF65" s="10" t="s">
        <v>917</v>
      </c>
      <c r="CG65" s="17"/>
      <c r="CH65" s="9"/>
    </row>
    <row r="66" spans="1:86">
      <c r="A66" s="612"/>
      <c r="B66" s="607"/>
      <c r="U66" s="418"/>
      <c r="V66" s="420"/>
      <c r="W66" t="s">
        <v>111</v>
      </c>
      <c r="X66">
        <f>(AVERAGE(X45:X65))</f>
        <v>83.714285714285708</v>
      </c>
      <c r="Y66">
        <f t="shared" ref="Y66:AB66" si="26">(AVERAGE(Y45:Y65))</f>
        <v>71.666666666666671</v>
      </c>
      <c r="Z66">
        <f t="shared" si="26"/>
        <v>84.61785255133239</v>
      </c>
      <c r="AA66">
        <f t="shared" si="26"/>
        <v>35.476190476190474</v>
      </c>
      <c r="AB66">
        <f t="shared" si="26"/>
        <v>36.19047619047619</v>
      </c>
      <c r="AC66" s="12">
        <f>(AVERAGE(AC45:AC65))</f>
        <v>49.74715016449251</v>
      </c>
      <c r="AE66" s="418"/>
      <c r="AF66" s="420"/>
      <c r="AG66" s="36">
        <v>22</v>
      </c>
      <c r="AH66" s="36">
        <v>68</v>
      </c>
      <c r="AI66" s="36">
        <v>63</v>
      </c>
      <c r="AJ66" s="36">
        <f t="shared" si="12"/>
        <v>92.64705882352942</v>
      </c>
      <c r="AM66" s="12"/>
      <c r="AO66" s="153"/>
      <c r="AP66" s="153"/>
      <c r="AX66" s="9"/>
      <c r="AZ66" s="406"/>
      <c r="BB66" s="18" t="s">
        <v>118</v>
      </c>
      <c r="BC66" s="10">
        <v>73</v>
      </c>
      <c r="BD66" s="31"/>
      <c r="BE66" s="31" t="s">
        <v>1063</v>
      </c>
      <c r="BF66" s="10">
        <v>35.83</v>
      </c>
      <c r="BG66" s="10">
        <v>33.25</v>
      </c>
      <c r="BH66" s="10">
        <v>2.5750000000000002</v>
      </c>
      <c r="BI66" s="10">
        <v>20</v>
      </c>
      <c r="BJ66" s="10">
        <v>16</v>
      </c>
      <c r="BK66" s="17">
        <v>0.36209999999999998</v>
      </c>
      <c r="BM66" s="18" t="s">
        <v>118</v>
      </c>
      <c r="BN66" s="10">
        <v>94</v>
      </c>
      <c r="BP66" s="31" t="s">
        <v>1064</v>
      </c>
      <c r="BQ66" s="10">
        <v>25.25</v>
      </c>
      <c r="BR66" s="10" t="s">
        <v>48</v>
      </c>
      <c r="BS66" s="10" t="s">
        <v>245</v>
      </c>
      <c r="BT66" s="10">
        <v>3.1600000000000003E-2</v>
      </c>
      <c r="BU66" s="10" t="s">
        <v>927</v>
      </c>
      <c r="BV66" s="17"/>
      <c r="BX66" s="18" t="s">
        <v>118</v>
      </c>
      <c r="BY66" s="10">
        <v>94</v>
      </c>
      <c r="CA66" s="31" t="s">
        <v>1064</v>
      </c>
      <c r="CB66" s="10">
        <v>17.190000000000001</v>
      </c>
      <c r="CC66" s="10" t="s">
        <v>54</v>
      </c>
      <c r="CD66" s="10" t="s">
        <v>50</v>
      </c>
      <c r="CE66" s="10">
        <v>0.33979999999999999</v>
      </c>
      <c r="CF66" s="10" t="s">
        <v>927</v>
      </c>
      <c r="CG66" s="17"/>
      <c r="CH66" s="9"/>
    </row>
    <row r="67" spans="1:86">
      <c r="A67" s="612"/>
      <c r="B67" s="607"/>
      <c r="U67" s="419"/>
      <c r="V67" s="421"/>
      <c r="W67" s="19" t="s">
        <v>115</v>
      </c>
      <c r="X67" s="19">
        <f>(SUM(X45:X65))</f>
        <v>1758</v>
      </c>
      <c r="Y67" s="19">
        <f t="shared" ref="Y67:AB67" si="27">(SUM(Y45:Y65))</f>
        <v>1505</v>
      </c>
      <c r="Z67" s="19"/>
      <c r="AA67" s="19">
        <f t="shared" si="27"/>
        <v>745</v>
      </c>
      <c r="AB67" s="19">
        <f t="shared" si="27"/>
        <v>760</v>
      </c>
      <c r="AC67" s="23"/>
      <c r="AE67" s="418"/>
      <c r="AF67" s="420"/>
      <c r="AG67" s="36">
        <v>23</v>
      </c>
      <c r="AH67" s="36">
        <v>83</v>
      </c>
      <c r="AI67" s="36">
        <v>79</v>
      </c>
      <c r="AJ67" s="36">
        <f t="shared" si="12"/>
        <v>95.180722891566262</v>
      </c>
      <c r="AM67" s="12"/>
      <c r="AO67" s="153"/>
      <c r="AP67" s="153"/>
      <c r="AX67" s="9"/>
      <c r="AZ67" s="406"/>
      <c r="BB67" s="357"/>
      <c r="BC67" s="204"/>
      <c r="BD67" s="358"/>
      <c r="BE67" s="358" t="s">
        <v>1065</v>
      </c>
      <c r="BF67" s="25">
        <v>45.91</v>
      </c>
      <c r="BG67" s="25">
        <v>34.19</v>
      </c>
      <c r="BH67" s="25">
        <v>11.72</v>
      </c>
      <c r="BI67" s="25">
        <v>16</v>
      </c>
      <c r="BJ67" s="25">
        <v>21</v>
      </c>
      <c r="BK67" s="26">
        <v>1.665</v>
      </c>
      <c r="BM67" s="21"/>
      <c r="BP67" s="31" t="s">
        <v>1052</v>
      </c>
      <c r="BQ67" s="10">
        <v>-6.41</v>
      </c>
      <c r="BR67" s="10" t="s">
        <v>54</v>
      </c>
      <c r="BS67" s="10" t="s">
        <v>50</v>
      </c>
      <c r="BT67" s="10" t="s">
        <v>92</v>
      </c>
      <c r="BU67" s="10" t="s">
        <v>902</v>
      </c>
      <c r="BV67" s="17"/>
      <c r="BX67" s="21"/>
      <c r="CA67" s="31" t="s">
        <v>1052</v>
      </c>
      <c r="CB67" s="10">
        <v>6.3550000000000004</v>
      </c>
      <c r="CC67" s="10" t="s">
        <v>54</v>
      </c>
      <c r="CD67" s="10" t="s">
        <v>50</v>
      </c>
      <c r="CE67" s="10" t="s">
        <v>92</v>
      </c>
      <c r="CF67" s="10" t="s">
        <v>902</v>
      </c>
      <c r="CG67" s="17"/>
      <c r="CH67" s="9"/>
    </row>
    <row r="68" spans="1:86" ht="19">
      <c r="A68" s="612"/>
      <c r="B68" s="607"/>
      <c r="D68" s="169"/>
      <c r="E68" s="169"/>
      <c r="F68" s="169"/>
      <c r="G68" s="169"/>
      <c r="H68" s="169"/>
      <c r="I68" s="169"/>
      <c r="J68" s="169"/>
      <c r="K68" s="169"/>
      <c r="L68" s="169"/>
      <c r="M68" s="169"/>
      <c r="N68" s="169"/>
      <c r="O68" s="169"/>
      <c r="P68" s="169"/>
      <c r="Q68" s="169"/>
      <c r="R68" s="169"/>
      <c r="S68" s="169"/>
      <c r="T68" s="169"/>
      <c r="U68" s="169"/>
      <c r="V68" s="169"/>
      <c r="W68" s="169"/>
      <c r="X68" s="169"/>
      <c r="Y68" s="169"/>
      <c r="Z68" s="169"/>
      <c r="AA68" s="169"/>
      <c r="AB68" s="169"/>
      <c r="AC68" s="169"/>
      <c r="AE68" s="418"/>
      <c r="AF68" s="420"/>
      <c r="AG68" s="36">
        <v>24</v>
      </c>
      <c r="AH68" s="36">
        <v>94</v>
      </c>
      <c r="AI68" s="36">
        <v>77</v>
      </c>
      <c r="AJ68" s="36">
        <f t="shared" si="12"/>
        <v>81.914893617021278</v>
      </c>
      <c r="AM68" s="12"/>
      <c r="AX68" s="9"/>
      <c r="AZ68" s="406"/>
      <c r="BB68" s="14"/>
      <c r="BC68" s="14"/>
      <c r="BD68" s="31"/>
      <c r="BE68" s="10"/>
      <c r="BF68" s="10"/>
      <c r="BG68" s="10"/>
      <c r="BH68" s="10"/>
      <c r="BI68" s="10"/>
      <c r="BJ68" s="10"/>
      <c r="BK68" s="10"/>
      <c r="BM68" s="21"/>
      <c r="BP68" s="31"/>
      <c r="BQ68" s="10"/>
      <c r="BR68" s="10"/>
      <c r="BS68" s="10"/>
      <c r="BT68" s="10"/>
      <c r="BU68" s="10"/>
      <c r="BV68" s="17"/>
      <c r="BX68" s="21"/>
      <c r="CA68" s="31"/>
      <c r="CB68" s="10"/>
      <c r="CC68" s="10"/>
      <c r="CD68" s="10"/>
      <c r="CE68" s="10"/>
      <c r="CF68" s="10"/>
      <c r="CG68" s="17"/>
      <c r="CH68" s="9"/>
    </row>
    <row r="69" spans="1:86" ht="19">
      <c r="A69" s="612"/>
      <c r="B69" s="607"/>
      <c r="D69" s="169"/>
      <c r="E69" s="169"/>
      <c r="F69" s="169"/>
      <c r="G69" s="169"/>
      <c r="H69" s="169"/>
      <c r="I69" s="169"/>
      <c r="J69" s="169"/>
      <c r="K69" s="169"/>
      <c r="L69" s="169"/>
      <c r="M69" s="169"/>
      <c r="N69" s="169"/>
      <c r="O69" s="169"/>
      <c r="P69" s="169"/>
      <c r="Q69" s="169"/>
      <c r="R69" s="169"/>
      <c r="S69" s="169"/>
      <c r="T69" s="169"/>
      <c r="U69" s="169"/>
      <c r="V69" s="169"/>
      <c r="W69" s="169"/>
      <c r="X69" s="169"/>
      <c r="Y69" s="169"/>
      <c r="Z69" s="169"/>
      <c r="AA69" s="169"/>
      <c r="AB69" s="169"/>
      <c r="AC69" s="169"/>
      <c r="AE69" s="418"/>
      <c r="AF69" s="420"/>
      <c r="AG69" s="36">
        <v>25</v>
      </c>
      <c r="AH69" s="36">
        <v>107</v>
      </c>
      <c r="AI69" s="36">
        <v>105</v>
      </c>
      <c r="AJ69" s="36">
        <f t="shared" si="12"/>
        <v>98.130841121495322</v>
      </c>
      <c r="AM69" s="12"/>
      <c r="AX69" s="9"/>
      <c r="AZ69" s="406"/>
      <c r="BF69" s="10"/>
      <c r="BG69" s="10"/>
      <c r="BH69" s="10"/>
      <c r="BI69" s="10"/>
      <c r="BJ69" s="10"/>
      <c r="BK69" s="10"/>
      <c r="BM69" s="21"/>
      <c r="BP69" s="31" t="s">
        <v>119</v>
      </c>
      <c r="BQ69" s="10" t="s">
        <v>120</v>
      </c>
      <c r="BR69" s="10" t="s">
        <v>121</v>
      </c>
      <c r="BS69" s="10" t="s">
        <v>81</v>
      </c>
      <c r="BT69" s="10" t="s">
        <v>122</v>
      </c>
      <c r="BU69" s="10" t="s">
        <v>123</v>
      </c>
      <c r="BV69" s="17" t="s">
        <v>124</v>
      </c>
      <c r="BX69" s="21"/>
      <c r="CA69" s="31" t="s">
        <v>119</v>
      </c>
      <c r="CB69" s="10" t="s">
        <v>120</v>
      </c>
      <c r="CC69" s="10" t="s">
        <v>121</v>
      </c>
      <c r="CD69" s="10" t="s">
        <v>81</v>
      </c>
      <c r="CE69" s="10" t="s">
        <v>122</v>
      </c>
      <c r="CF69" s="10" t="s">
        <v>123</v>
      </c>
      <c r="CG69" s="17" t="s">
        <v>124</v>
      </c>
      <c r="CH69" s="9"/>
    </row>
    <row r="70" spans="1:86" ht="19">
      <c r="A70" s="612"/>
      <c r="B70" s="607"/>
      <c r="D70" s="169"/>
      <c r="E70" s="169"/>
      <c r="F70" s="169"/>
      <c r="G70" s="169"/>
      <c r="H70" s="169"/>
      <c r="I70" s="169"/>
      <c r="J70" s="169"/>
      <c r="K70" s="169"/>
      <c r="L70" s="169"/>
      <c r="M70" s="169"/>
      <c r="N70" s="169"/>
      <c r="O70" s="169"/>
      <c r="P70" s="169"/>
      <c r="Q70" s="169"/>
      <c r="R70" s="169"/>
      <c r="S70" s="169"/>
      <c r="T70" s="169"/>
      <c r="U70" s="169"/>
      <c r="V70" s="169"/>
      <c r="W70" s="169"/>
      <c r="X70" s="169"/>
      <c r="Y70" s="169"/>
      <c r="Z70" s="169"/>
      <c r="AA70" s="169"/>
      <c r="AB70" s="169"/>
      <c r="AC70" s="169"/>
      <c r="AE70" s="418"/>
      <c r="AF70" s="420"/>
      <c r="AG70" s="36" t="s">
        <v>111</v>
      </c>
      <c r="AH70" s="36">
        <f>(AVERAGE(AH45:AH69))</f>
        <v>91.04</v>
      </c>
      <c r="AI70" s="36">
        <f t="shared" ref="AI70:AJ70" si="28">(AVERAGE(AI45:AI69))</f>
        <v>82.16</v>
      </c>
      <c r="AJ70" s="36">
        <f t="shared" si="28"/>
        <v>89.026683791649319</v>
      </c>
      <c r="AK70" s="36">
        <f>(AVERAGE(AK45:AK64))</f>
        <v>40.75</v>
      </c>
      <c r="AL70" s="36">
        <f t="shared" ref="AL70:AM70" si="29">(AVERAGE(AL45:AL64))</f>
        <v>40.75</v>
      </c>
      <c r="AM70" s="336">
        <f t="shared" si="29"/>
        <v>50.285331004168157</v>
      </c>
      <c r="AX70" s="9"/>
      <c r="AZ70" s="406"/>
      <c r="BM70" s="21"/>
      <c r="BP70" s="31" t="s">
        <v>1048</v>
      </c>
      <c r="BQ70" s="10">
        <v>48.75</v>
      </c>
      <c r="BR70" s="10">
        <v>44.84</v>
      </c>
      <c r="BS70" s="10">
        <v>3.91</v>
      </c>
      <c r="BT70" s="10">
        <v>16</v>
      </c>
      <c r="BU70" s="10">
        <v>25</v>
      </c>
      <c r="BV70" s="17">
        <v>0.44779999999999998</v>
      </c>
      <c r="BX70" s="21"/>
      <c r="CA70" s="31" t="s">
        <v>1048</v>
      </c>
      <c r="CB70" s="10">
        <v>56.19</v>
      </c>
      <c r="CC70" s="10">
        <v>47.98</v>
      </c>
      <c r="CD70" s="10">
        <v>8.2080000000000002</v>
      </c>
      <c r="CE70" s="10">
        <v>16</v>
      </c>
      <c r="CF70" s="10">
        <v>25</v>
      </c>
      <c r="CG70" s="17">
        <v>0.94310000000000005</v>
      </c>
      <c r="CH70" s="9"/>
    </row>
    <row r="71" spans="1:86" ht="19">
      <c r="A71" s="612"/>
      <c r="B71" s="607"/>
      <c r="D71" s="169"/>
      <c r="E71" s="169"/>
      <c r="F71" s="169"/>
      <c r="G71" s="169"/>
      <c r="H71" s="169"/>
      <c r="I71" s="169"/>
      <c r="J71" s="169"/>
      <c r="K71" s="169"/>
      <c r="L71" s="169"/>
      <c r="M71" s="169"/>
      <c r="N71" s="169"/>
      <c r="O71" s="169"/>
      <c r="P71" s="169"/>
      <c r="Q71" s="169"/>
      <c r="R71" s="169"/>
      <c r="S71" s="169"/>
      <c r="T71" s="169"/>
      <c r="U71" s="169"/>
      <c r="V71" s="169"/>
      <c r="W71" s="169"/>
      <c r="X71" s="169"/>
      <c r="Y71" s="169"/>
      <c r="Z71" s="169"/>
      <c r="AA71" s="169"/>
      <c r="AB71" s="169"/>
      <c r="AC71" s="169"/>
      <c r="AE71" s="419"/>
      <c r="AF71" s="421"/>
      <c r="AG71" s="335" t="s">
        <v>115</v>
      </c>
      <c r="AH71" s="335">
        <f>(SUM(AH45:AH69))</f>
        <v>2276</v>
      </c>
      <c r="AI71" s="335">
        <f t="shared" ref="AI71:AL71" si="30">(SUM(AI45:AI69))</f>
        <v>2054</v>
      </c>
      <c r="AJ71" s="335"/>
      <c r="AK71" s="335">
        <f t="shared" si="30"/>
        <v>815</v>
      </c>
      <c r="AL71" s="335">
        <f t="shared" si="30"/>
        <v>815</v>
      </c>
      <c r="AM71" s="170"/>
      <c r="AX71" s="9"/>
      <c r="AZ71" s="406"/>
      <c r="BM71" s="21"/>
      <c r="BP71" s="31" t="s">
        <v>1049</v>
      </c>
      <c r="BQ71" s="10">
        <v>48.75</v>
      </c>
      <c r="BR71" s="10">
        <v>51.25</v>
      </c>
      <c r="BS71" s="10">
        <v>-2.5</v>
      </c>
      <c r="BT71" s="10">
        <v>16</v>
      </c>
      <c r="BU71" s="10">
        <v>16</v>
      </c>
      <c r="BV71" s="17">
        <v>0.25919999999999999</v>
      </c>
      <c r="BX71" s="21"/>
      <c r="CA71" s="31" t="s">
        <v>1049</v>
      </c>
      <c r="CB71" s="10">
        <v>56.19</v>
      </c>
      <c r="CC71" s="10">
        <v>41.63</v>
      </c>
      <c r="CD71" s="10">
        <v>14.56</v>
      </c>
      <c r="CE71" s="10">
        <v>16</v>
      </c>
      <c r="CF71" s="10">
        <v>16</v>
      </c>
      <c r="CG71" s="17">
        <v>1.5149999999999999</v>
      </c>
      <c r="CH71" s="9"/>
    </row>
    <row r="72" spans="1:86" ht="19">
      <c r="A72" s="612"/>
      <c r="B72" s="607"/>
      <c r="D72" s="169"/>
      <c r="E72" s="169"/>
      <c r="F72" s="169"/>
      <c r="G72" s="169"/>
      <c r="H72" s="169"/>
      <c r="I72" s="169"/>
      <c r="J72" s="169"/>
      <c r="K72" s="169"/>
      <c r="L72" s="169"/>
      <c r="M72" s="169"/>
      <c r="N72" s="169"/>
      <c r="O72" s="169"/>
      <c r="P72" s="169"/>
      <c r="Q72" s="169"/>
      <c r="R72" s="169"/>
      <c r="S72" s="169"/>
      <c r="T72" s="169"/>
      <c r="U72" s="169"/>
      <c r="V72" s="169"/>
      <c r="W72" s="169"/>
      <c r="X72" s="169"/>
      <c r="Y72" s="169"/>
      <c r="Z72" s="169"/>
      <c r="AA72" s="169"/>
      <c r="AB72" s="169"/>
      <c r="AC72" s="169"/>
      <c r="AG72" s="36"/>
      <c r="AH72" s="36"/>
      <c r="AI72" s="36"/>
      <c r="AJ72" s="36"/>
      <c r="AX72" s="9"/>
      <c r="AZ72" s="406"/>
      <c r="BM72" s="21"/>
      <c r="BP72" s="31" t="s">
        <v>1060</v>
      </c>
      <c r="BQ72" s="10">
        <v>44.84</v>
      </c>
      <c r="BR72" s="10">
        <v>61.47</v>
      </c>
      <c r="BS72" s="10">
        <v>-16.63</v>
      </c>
      <c r="BT72" s="10">
        <v>25</v>
      </c>
      <c r="BU72" s="10">
        <v>16</v>
      </c>
      <c r="BV72" s="17">
        <v>1.9039999999999999</v>
      </c>
      <c r="BX72" s="21"/>
      <c r="CA72" s="31" t="s">
        <v>1060</v>
      </c>
      <c r="CB72" s="10">
        <v>47.98</v>
      </c>
      <c r="CC72" s="10">
        <v>55.72</v>
      </c>
      <c r="CD72" s="10">
        <v>-7.7389999999999999</v>
      </c>
      <c r="CE72" s="10">
        <v>25</v>
      </c>
      <c r="CF72" s="10">
        <v>16</v>
      </c>
      <c r="CG72" s="17">
        <v>0.88919999999999999</v>
      </c>
      <c r="CH72" s="9"/>
    </row>
    <row r="73" spans="1:86" ht="19">
      <c r="A73" s="612"/>
      <c r="B73" s="607"/>
      <c r="D73" s="169"/>
      <c r="E73" s="169"/>
      <c r="F73" s="169"/>
      <c r="G73" s="169"/>
      <c r="H73" s="169"/>
      <c r="I73" s="169"/>
      <c r="J73" s="169"/>
      <c r="K73" s="169"/>
      <c r="L73" s="169"/>
      <c r="M73" s="169"/>
      <c r="N73" s="169"/>
      <c r="O73" s="169"/>
      <c r="P73" s="169"/>
      <c r="Q73" s="169"/>
      <c r="R73" s="169"/>
      <c r="S73" s="169"/>
      <c r="T73" s="169"/>
      <c r="U73" s="169"/>
      <c r="V73" s="169"/>
      <c r="W73" s="169"/>
      <c r="X73" s="169"/>
      <c r="Y73" s="169"/>
      <c r="Z73" s="169"/>
      <c r="AA73" s="169"/>
      <c r="AB73" s="169"/>
      <c r="AC73" s="169"/>
      <c r="AG73" s="36"/>
      <c r="AH73" s="36"/>
      <c r="AI73" s="36"/>
      <c r="AJ73" s="36"/>
      <c r="AX73" s="9"/>
      <c r="AZ73" s="406"/>
      <c r="BM73" s="21"/>
      <c r="BP73" s="31" t="s">
        <v>1061</v>
      </c>
      <c r="BQ73" s="10">
        <v>51.25</v>
      </c>
      <c r="BR73" s="10">
        <v>36.21</v>
      </c>
      <c r="BS73" s="10">
        <v>15.04</v>
      </c>
      <c r="BT73" s="10">
        <v>16</v>
      </c>
      <c r="BU73" s="10">
        <v>21</v>
      </c>
      <c r="BV73" s="17">
        <v>1.661</v>
      </c>
      <c r="BX73" s="21"/>
      <c r="CA73" s="31" t="s">
        <v>1061</v>
      </c>
      <c r="CB73" s="10">
        <v>41.63</v>
      </c>
      <c r="CC73" s="10">
        <v>38.520000000000003</v>
      </c>
      <c r="CD73" s="10">
        <v>3.101</v>
      </c>
      <c r="CE73" s="10">
        <v>16</v>
      </c>
      <c r="CF73" s="10">
        <v>21</v>
      </c>
      <c r="CG73" s="17">
        <v>0.34379999999999999</v>
      </c>
      <c r="CH73" s="9"/>
    </row>
    <row r="74" spans="1:86">
      <c r="A74" s="612"/>
      <c r="B74" s="607"/>
      <c r="AX74" s="9"/>
      <c r="AZ74" s="406"/>
      <c r="BM74" s="21"/>
      <c r="BP74" s="31" t="s">
        <v>1064</v>
      </c>
      <c r="BQ74" s="10">
        <v>61.47</v>
      </c>
      <c r="BR74" s="10">
        <v>36.21</v>
      </c>
      <c r="BS74" s="10">
        <v>25.25</v>
      </c>
      <c r="BT74" s="10">
        <v>16</v>
      </c>
      <c r="BU74" s="10">
        <v>21</v>
      </c>
      <c r="BV74" s="17">
        <v>2.79</v>
      </c>
      <c r="BX74" s="21"/>
      <c r="CA74" s="31" t="s">
        <v>1064</v>
      </c>
      <c r="CB74" s="10">
        <v>55.72</v>
      </c>
      <c r="CC74" s="10">
        <v>38.520000000000003</v>
      </c>
      <c r="CD74" s="10">
        <v>17.190000000000001</v>
      </c>
      <c r="CE74" s="10">
        <v>16</v>
      </c>
      <c r="CF74" s="10">
        <v>21</v>
      </c>
      <c r="CG74" s="17">
        <v>1.9059999999999999</v>
      </c>
      <c r="CH74" s="9"/>
    </row>
    <row r="75" spans="1:86">
      <c r="A75" s="612"/>
      <c r="B75" s="607"/>
      <c r="AX75" s="9"/>
      <c r="AZ75" s="406"/>
      <c r="BM75" s="22"/>
      <c r="BN75" s="19"/>
      <c r="BO75" s="19"/>
      <c r="BP75" s="358" t="s">
        <v>1052</v>
      </c>
      <c r="BQ75" s="25">
        <v>44.84</v>
      </c>
      <c r="BR75" s="25">
        <v>51.25</v>
      </c>
      <c r="BS75" s="25">
        <v>-6.41</v>
      </c>
      <c r="BT75" s="25">
        <v>25</v>
      </c>
      <c r="BU75" s="25">
        <v>16</v>
      </c>
      <c r="BV75" s="26">
        <v>0.73399999999999999</v>
      </c>
      <c r="BX75" s="22"/>
      <c r="BY75" s="19"/>
      <c r="BZ75" s="19"/>
      <c r="CA75" s="358" t="s">
        <v>1052</v>
      </c>
      <c r="CB75" s="25">
        <v>47.98</v>
      </c>
      <c r="CC75" s="25">
        <v>41.63</v>
      </c>
      <c r="CD75" s="25">
        <v>6.3550000000000004</v>
      </c>
      <c r="CE75" s="25">
        <v>25</v>
      </c>
      <c r="CF75" s="25">
        <v>16</v>
      </c>
      <c r="CG75" s="26">
        <v>0.73019999999999996</v>
      </c>
      <c r="CH75" s="9"/>
    </row>
    <row r="76" spans="1:86" ht="17" thickBot="1">
      <c r="A76" s="613"/>
      <c r="B76" s="608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8"/>
      <c r="AZ76" s="407"/>
      <c r="BA76" s="27"/>
      <c r="BB76" s="27"/>
      <c r="BC76" s="27"/>
      <c r="BD76" s="27"/>
      <c r="BE76" s="27"/>
      <c r="BF76" s="27"/>
      <c r="BG76" s="27"/>
      <c r="BH76" s="27"/>
      <c r="BI76" s="27"/>
      <c r="BJ76" s="27"/>
      <c r="BK76" s="27"/>
      <c r="BL76" s="27"/>
      <c r="BM76" s="27"/>
      <c r="BN76" s="27"/>
      <c r="BO76" s="27"/>
      <c r="BP76" s="333"/>
      <c r="BQ76" s="163"/>
      <c r="BR76" s="163"/>
      <c r="BS76" s="163"/>
      <c r="BT76" s="163"/>
      <c r="BU76" s="163"/>
      <c r="BV76" s="163"/>
      <c r="BW76" s="27"/>
      <c r="BX76" s="27"/>
      <c r="BY76" s="27"/>
      <c r="BZ76" s="27"/>
      <c r="CA76" s="27"/>
      <c r="CB76" s="27"/>
      <c r="CC76" s="27"/>
      <c r="CD76" s="27"/>
      <c r="CE76" s="27"/>
      <c r="CF76" s="27"/>
      <c r="CG76" s="27"/>
      <c r="CH76" s="28"/>
    </row>
  </sheetData>
  <mergeCells count="57">
    <mergeCell ref="BB6:BJ6"/>
    <mergeCell ref="BM6:BV6"/>
    <mergeCell ref="BX6:CG6"/>
    <mergeCell ref="D7:D37"/>
    <mergeCell ref="E7:E37"/>
    <mergeCell ref="K7:K27"/>
    <mergeCell ref="L7:L27"/>
    <mergeCell ref="AO7:AO24"/>
    <mergeCell ref="AP7:AP24"/>
    <mergeCell ref="BM19:BN19"/>
    <mergeCell ref="BP19:BR19"/>
    <mergeCell ref="BX19:BY19"/>
    <mergeCell ref="CA19:CC19"/>
    <mergeCell ref="A2:L2"/>
    <mergeCell ref="A5:A39"/>
    <mergeCell ref="AZ5:AZ39"/>
    <mergeCell ref="BH7:BI7"/>
    <mergeCell ref="BH8:BI8"/>
    <mergeCell ref="BH9:BI9"/>
    <mergeCell ref="BH10:BI10"/>
    <mergeCell ref="BH11:BI11"/>
    <mergeCell ref="BB19:BC19"/>
    <mergeCell ref="BE19:BG19"/>
    <mergeCell ref="U7:U24"/>
    <mergeCell ref="V7:V24"/>
    <mergeCell ref="AE7:AE31"/>
    <mergeCell ref="AF7:AF31"/>
    <mergeCell ref="A4:AX4"/>
    <mergeCell ref="AZ4:CH4"/>
    <mergeCell ref="A42:A76"/>
    <mergeCell ref="AZ42:AZ76"/>
    <mergeCell ref="BB43:BK43"/>
    <mergeCell ref="BM43:BV43"/>
    <mergeCell ref="BX43:CG43"/>
    <mergeCell ref="D44:D62"/>
    <mergeCell ref="BB56:BC56"/>
    <mergeCell ref="BE56:BG56"/>
    <mergeCell ref="E44:E62"/>
    <mergeCell ref="K44:K62"/>
    <mergeCell ref="L44:L62"/>
    <mergeCell ref="U44:U67"/>
    <mergeCell ref="V44:V67"/>
    <mergeCell ref="AE44:AE71"/>
    <mergeCell ref="BM56:BN56"/>
    <mergeCell ref="BP56:BR56"/>
    <mergeCell ref="BX56:BY56"/>
    <mergeCell ref="CA56:CC56"/>
    <mergeCell ref="B7:B39"/>
    <mergeCell ref="B42:B76"/>
    <mergeCell ref="AF44:AF71"/>
    <mergeCell ref="AO44:AO62"/>
    <mergeCell ref="AP44:AP62"/>
    <mergeCell ref="BH44:BI44"/>
    <mergeCell ref="BH45:BI45"/>
    <mergeCell ref="BH46:BI46"/>
    <mergeCell ref="BH47:BI47"/>
    <mergeCell ref="BH48:BI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4</vt:lpstr>
      <vt:lpstr>Supplementary Figure 5</vt:lpstr>
      <vt:lpstr>Supplementary Figure 9</vt:lpstr>
      <vt:lpstr>Supplementary Figure 10</vt:lpstr>
      <vt:lpstr>Supplementary Figure 11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lli, Silvia</dc:creator>
  <cp:lastModifiedBy>Grilli, Silvia</cp:lastModifiedBy>
  <dcterms:created xsi:type="dcterms:W3CDTF">2026-02-02T17:27:03Z</dcterms:created>
  <dcterms:modified xsi:type="dcterms:W3CDTF">2026-02-09T11:57:54Z</dcterms:modified>
</cp:coreProperties>
</file>